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LD_PROJECT\Revise\rrevise\"/>
    </mc:Choice>
  </mc:AlternateContent>
  <bookViews>
    <workbookView xWindow="2700" yWindow="660" windowWidth="23660" windowHeight="14370" activeTab="7"/>
  </bookViews>
  <sheets>
    <sheet name="Fig.1deijnost" sheetId="2" r:id="rId1"/>
    <sheet name="Fig. 2cdghkiop" sheetId="4" r:id="rId2"/>
    <sheet name="Fig. 3cdgh" sheetId="6" r:id="rId3"/>
    <sheet name="Fig4. cdgh" sheetId="7" r:id="rId4"/>
    <sheet name="Fig.5bdefhi" sheetId="8" r:id="rId5"/>
    <sheet name="Fig.6cd" sheetId="9" r:id="rId6"/>
    <sheet name="Fig.7c" sheetId="15" r:id="rId7"/>
    <sheet name="Fig.8cdgh" sheetId="10" r:id="rId8"/>
    <sheet name="Supplementary Fig. 1b" sheetId="21" r:id="rId9"/>
    <sheet name="Supplementary Fig. 2" sheetId="26" r:id="rId10"/>
    <sheet name="Supplementary Fig. 3efgh " sheetId="16" r:id="rId11"/>
    <sheet name="Supplementary Fig. 4bghij" sheetId="17" r:id="rId12"/>
    <sheet name="Supplementary Fig. 5aceg" sheetId="3" r:id="rId13"/>
    <sheet name="Supplementary Fig. 6aceg" sheetId="5" r:id="rId14"/>
    <sheet name="Supplementary Fig. 7b" sheetId="14" r:id="rId15"/>
    <sheet name="Supplementary Fig. 8abcde" sheetId="12" r:id="rId16"/>
    <sheet name="Supplementary Fig. 10" sheetId="28" r:id="rId17"/>
    <sheet name="Supplementary Fig. 11" sheetId="19" r:id="rId18"/>
    <sheet name="Supplementary Fig. 12beh" sheetId="27" r:id="rId19"/>
    <sheet name="Supplementary Fig. 13ab" sheetId="18" r:id="rId20"/>
    <sheet name="Supplementary Fig. 14 cfi" sheetId="13" r:id="rId21"/>
    <sheet name="Supplementary Fig.15abcd" sheetId="22" r:id="rId22"/>
    <sheet name="Supplementary Fig.16 abcd" sheetId="23" r:id="rId23"/>
    <sheet name="Supplementary Fig.17 abcd" sheetId="24" r:id="rId24"/>
    <sheet name="Supplementary Fig.18 abcd" sheetId="25" r:id="rId25"/>
  </sheets>
  <calcPr calcId="162913"/>
</workbook>
</file>

<file path=xl/calcChain.xml><?xml version="1.0" encoding="utf-8"?>
<calcChain xmlns="http://schemas.openxmlformats.org/spreadsheetml/2006/main">
  <c r="BR46" i="28" l="1"/>
  <c r="BQ46" i="28"/>
  <c r="BP46" i="28"/>
  <c r="BO46" i="28"/>
  <c r="BN46" i="28"/>
  <c r="BM46" i="28"/>
  <c r="BL46" i="28"/>
  <c r="BK46" i="28"/>
  <c r="BJ46" i="28"/>
  <c r="BI46" i="28"/>
  <c r="BH46" i="28"/>
  <c r="BG46" i="28"/>
  <c r="BF46" i="28"/>
  <c r="BE46" i="28"/>
  <c r="BD46" i="28"/>
  <c r="BC46" i="28"/>
  <c r="BB46" i="28"/>
  <c r="BA46" i="28"/>
  <c r="AZ46" i="28"/>
  <c r="AY46" i="28"/>
  <c r="AX46" i="28"/>
  <c r="AW46" i="28"/>
  <c r="AV46" i="28"/>
  <c r="AU46" i="28"/>
  <c r="AT46" i="28"/>
  <c r="AS46" i="28"/>
  <c r="AR46" i="28"/>
  <c r="AQ46" i="28"/>
  <c r="AP46" i="28"/>
  <c r="AO46" i="28"/>
  <c r="AN46" i="28"/>
  <c r="AM46" i="28"/>
  <c r="AL46" i="28"/>
  <c r="AK46" i="28"/>
  <c r="AJ46" i="28"/>
  <c r="AI46" i="28"/>
  <c r="AH46" i="28"/>
  <c r="AG46" i="28"/>
  <c r="AF46" i="28"/>
  <c r="AE46" i="28"/>
  <c r="AD46" i="28"/>
  <c r="AC46" i="28"/>
  <c r="AB46" i="28"/>
  <c r="AA46" i="28"/>
  <c r="Z46" i="28"/>
  <c r="Y46" i="28"/>
  <c r="X46" i="28"/>
  <c r="W46" i="28"/>
  <c r="V46" i="28"/>
  <c r="U46" i="28"/>
  <c r="T46" i="28"/>
  <c r="S46" i="28"/>
  <c r="R46" i="28"/>
  <c r="Q46" i="28"/>
  <c r="P46" i="28"/>
  <c r="O46" i="28"/>
  <c r="N46" i="28"/>
  <c r="M46" i="28"/>
  <c r="L46" i="28"/>
  <c r="K46" i="28"/>
  <c r="J46" i="28"/>
  <c r="I46" i="28"/>
  <c r="H46" i="28"/>
  <c r="G46" i="28"/>
  <c r="F46" i="28"/>
  <c r="E46" i="28"/>
  <c r="D46" i="28"/>
  <c r="C46" i="28"/>
  <c r="BR45" i="28"/>
  <c r="BQ45" i="28"/>
  <c r="BP45" i="28"/>
  <c r="BO45" i="28"/>
  <c r="BN45" i="28"/>
  <c r="BM45" i="28"/>
  <c r="BL45" i="28"/>
  <c r="BK45" i="28"/>
  <c r="BJ45" i="28"/>
  <c r="BI45" i="28"/>
  <c r="BH45" i="28"/>
  <c r="BG45" i="28"/>
  <c r="BF45" i="28"/>
  <c r="BE45" i="28"/>
  <c r="BD45" i="28"/>
  <c r="BC45" i="28"/>
  <c r="BB45" i="28"/>
  <c r="BA45" i="28"/>
  <c r="AZ45" i="28"/>
  <c r="AY45" i="28"/>
  <c r="AX45" i="28"/>
  <c r="AW45" i="28"/>
  <c r="AV45" i="28"/>
  <c r="AU45" i="28"/>
  <c r="AT45" i="28"/>
  <c r="AS45" i="28"/>
  <c r="AR45" i="28"/>
  <c r="AQ45" i="28"/>
  <c r="AP45" i="28"/>
  <c r="AO45" i="28"/>
  <c r="AN45" i="28"/>
  <c r="AM45" i="28"/>
  <c r="AL45" i="28"/>
  <c r="AK45" i="28"/>
  <c r="AJ45" i="28"/>
  <c r="AI45" i="28"/>
  <c r="AH45" i="28"/>
  <c r="AG45" i="28"/>
  <c r="AF45" i="28"/>
  <c r="AE45" i="28"/>
  <c r="AD45" i="28"/>
  <c r="AC45" i="28"/>
  <c r="AB45" i="28"/>
  <c r="AA45" i="28"/>
  <c r="Z45" i="28"/>
  <c r="Y45" i="28"/>
  <c r="X45" i="28"/>
  <c r="W45" i="28"/>
  <c r="V45" i="28"/>
  <c r="U45" i="28"/>
  <c r="T45" i="28"/>
  <c r="S45" i="28"/>
  <c r="R45" i="28"/>
  <c r="Q45" i="28"/>
  <c r="P45" i="28"/>
  <c r="O45" i="28"/>
  <c r="N45" i="28"/>
  <c r="M45" i="28"/>
  <c r="L45" i="28"/>
  <c r="K45" i="28"/>
  <c r="J45" i="28"/>
  <c r="I45" i="28"/>
  <c r="H45" i="28"/>
  <c r="G45" i="28"/>
  <c r="F45" i="28"/>
  <c r="E45" i="28"/>
  <c r="D45" i="28"/>
  <c r="C45" i="28"/>
  <c r="BR44" i="28"/>
  <c r="BQ44" i="28"/>
  <c r="BP44" i="28"/>
  <c r="BO44" i="28"/>
  <c r="BN44" i="28"/>
  <c r="BM44" i="28"/>
  <c r="BL44" i="28"/>
  <c r="BK44" i="28"/>
  <c r="BJ44" i="28"/>
  <c r="BI44" i="28"/>
  <c r="BH44" i="28"/>
  <c r="BG44" i="28"/>
  <c r="BF44" i="28"/>
  <c r="BE44" i="28"/>
  <c r="BD44" i="28"/>
  <c r="BC44" i="28"/>
  <c r="BB44" i="28"/>
  <c r="BA44" i="28"/>
  <c r="AZ44" i="28"/>
  <c r="AY44" i="28"/>
  <c r="AX44" i="28"/>
  <c r="AW44" i="28"/>
  <c r="AV44" i="28"/>
  <c r="AU44" i="28"/>
  <c r="AT44" i="28"/>
  <c r="AS44" i="28"/>
  <c r="AR44" i="28"/>
  <c r="AQ44" i="28"/>
  <c r="AP44" i="28"/>
  <c r="AO44" i="28"/>
  <c r="AN44" i="28"/>
  <c r="AM44" i="28"/>
  <c r="AL44" i="28"/>
  <c r="AK44" i="28"/>
  <c r="AJ44" i="28"/>
  <c r="AI44" i="28"/>
  <c r="AH44" i="28"/>
  <c r="AG44" i="28"/>
  <c r="AF44" i="28"/>
  <c r="AE44" i="28"/>
  <c r="AD44" i="28"/>
  <c r="AC44" i="28"/>
  <c r="AB44" i="28"/>
  <c r="AA44" i="28"/>
  <c r="Z44" i="28"/>
  <c r="Y44" i="28"/>
  <c r="X44" i="28"/>
  <c r="W44" i="28"/>
  <c r="V44" i="28"/>
  <c r="U44" i="28"/>
  <c r="T44" i="28"/>
  <c r="S44" i="28"/>
  <c r="R44" i="28"/>
  <c r="Q44" i="28"/>
  <c r="P44" i="28"/>
  <c r="O44" i="28"/>
  <c r="N44" i="28"/>
  <c r="M44" i="28"/>
  <c r="L44" i="28"/>
  <c r="K44" i="28"/>
  <c r="J44" i="28"/>
  <c r="I44" i="28"/>
  <c r="H44" i="28"/>
  <c r="G44" i="28"/>
  <c r="F44" i="28"/>
  <c r="E44" i="28"/>
  <c r="D44" i="28"/>
  <c r="C44" i="28"/>
  <c r="BR43" i="28"/>
  <c r="BQ43" i="28"/>
  <c r="BP43" i="28"/>
  <c r="BO43" i="28"/>
  <c r="BN43" i="28"/>
  <c r="BM43" i="28"/>
  <c r="BL43" i="28"/>
  <c r="BK43" i="28"/>
  <c r="BJ43" i="28"/>
  <c r="BI43" i="28"/>
  <c r="BH43" i="28"/>
  <c r="BG43" i="28"/>
  <c r="BF43" i="28"/>
  <c r="BE43" i="28"/>
  <c r="BD43" i="28"/>
  <c r="BC43" i="28"/>
  <c r="BB43" i="28"/>
  <c r="BA43" i="28"/>
  <c r="AZ43" i="28"/>
  <c r="AY43" i="28"/>
  <c r="AX43" i="28"/>
  <c r="AW43" i="28"/>
  <c r="AV43" i="28"/>
  <c r="AU43" i="28"/>
  <c r="AT43" i="28"/>
  <c r="AS43" i="28"/>
  <c r="AR43" i="28"/>
  <c r="AQ43" i="28"/>
  <c r="AP43" i="28"/>
  <c r="AO43" i="28"/>
  <c r="AN43" i="28"/>
  <c r="AM43" i="28"/>
  <c r="AL43" i="28"/>
  <c r="AK43" i="28"/>
  <c r="AJ43" i="28"/>
  <c r="AI43" i="28"/>
  <c r="AH43" i="28"/>
  <c r="AG43" i="28"/>
  <c r="AF43" i="28"/>
  <c r="AE43" i="28"/>
  <c r="AD43" i="28"/>
  <c r="AC43" i="28"/>
  <c r="AB43" i="28"/>
  <c r="AA43" i="28"/>
  <c r="Z43" i="28"/>
  <c r="Y43" i="28"/>
  <c r="X43" i="28"/>
  <c r="W43" i="28"/>
  <c r="V43" i="28"/>
  <c r="U43" i="28"/>
  <c r="T43" i="28"/>
  <c r="S43" i="28"/>
  <c r="R43" i="28"/>
  <c r="Q43" i="28"/>
  <c r="P43" i="28"/>
  <c r="O43" i="28"/>
  <c r="N43" i="28"/>
  <c r="M43" i="28"/>
  <c r="L43" i="28"/>
  <c r="K43" i="28"/>
  <c r="J43" i="28"/>
  <c r="I43" i="28"/>
  <c r="H43" i="28"/>
  <c r="G43" i="28"/>
  <c r="F43" i="28"/>
  <c r="E43" i="28"/>
  <c r="D43" i="28"/>
  <c r="C43" i="28"/>
  <c r="BR42" i="28"/>
  <c r="BQ42" i="28"/>
  <c r="BP42" i="28"/>
  <c r="BO42" i="28"/>
  <c r="BN42" i="28"/>
  <c r="BM42" i="28"/>
  <c r="BL42" i="28"/>
  <c r="BK42" i="28"/>
  <c r="BJ42" i="28"/>
  <c r="BI42" i="28"/>
  <c r="BH42" i="28"/>
  <c r="BG42" i="28"/>
  <c r="BF42" i="28"/>
  <c r="BE42" i="28"/>
  <c r="BD42" i="28"/>
  <c r="BC42" i="28"/>
  <c r="BB42" i="28"/>
  <c r="BA42" i="28"/>
  <c r="AZ42" i="28"/>
  <c r="AY42" i="28"/>
  <c r="AX42" i="28"/>
  <c r="AW42" i="28"/>
  <c r="AV42" i="28"/>
  <c r="AU42" i="28"/>
  <c r="AT42" i="28"/>
  <c r="AS42" i="28"/>
  <c r="AR42" i="28"/>
  <c r="AQ42" i="28"/>
  <c r="AP42" i="28"/>
  <c r="AO42" i="28"/>
  <c r="AN42" i="28"/>
  <c r="AM42" i="28"/>
  <c r="AL42" i="28"/>
  <c r="AK42" i="28"/>
  <c r="AJ42" i="28"/>
  <c r="AI42" i="28"/>
  <c r="AH42" i="28"/>
  <c r="AG42" i="28"/>
  <c r="AF42" i="28"/>
  <c r="AE42" i="28"/>
  <c r="AD42" i="28"/>
  <c r="AC42" i="28"/>
  <c r="AB42" i="28"/>
  <c r="AA42" i="28"/>
  <c r="Z42" i="28"/>
  <c r="Y42" i="28"/>
  <c r="X42" i="28"/>
  <c r="W42" i="28"/>
  <c r="V42" i="28"/>
  <c r="U42" i="28"/>
  <c r="T42" i="28"/>
  <c r="S42" i="28"/>
  <c r="R42" i="28"/>
  <c r="Q42" i="28"/>
  <c r="P42" i="28"/>
  <c r="O42" i="28"/>
  <c r="N42" i="28"/>
  <c r="M42" i="28"/>
  <c r="L42" i="28"/>
  <c r="K42" i="28"/>
  <c r="J42" i="28"/>
  <c r="I42" i="28"/>
  <c r="H42" i="28"/>
  <c r="G42" i="28"/>
  <c r="F42" i="28"/>
  <c r="E42" i="28"/>
  <c r="D42" i="28"/>
  <c r="C42" i="28"/>
  <c r="BR41" i="28"/>
  <c r="BQ41" i="28"/>
  <c r="BP41" i="28"/>
  <c r="BO41" i="28"/>
  <c r="BN41" i="28"/>
  <c r="BM41" i="28"/>
  <c r="BL41" i="28"/>
  <c r="BK41" i="28"/>
  <c r="BJ41" i="28"/>
  <c r="BI41" i="28"/>
  <c r="BH41" i="28"/>
  <c r="BG41" i="28"/>
  <c r="BF41" i="28"/>
  <c r="BE41" i="28"/>
  <c r="BD41" i="28"/>
  <c r="BC41" i="28"/>
  <c r="BB41" i="28"/>
  <c r="BA41" i="28"/>
  <c r="AZ41" i="28"/>
  <c r="AY41" i="28"/>
  <c r="AX41" i="28"/>
  <c r="AW41" i="28"/>
  <c r="AV41" i="28"/>
  <c r="AU41" i="28"/>
  <c r="AT41" i="28"/>
  <c r="AS41" i="28"/>
  <c r="AR41" i="28"/>
  <c r="AQ41" i="28"/>
  <c r="AP41" i="28"/>
  <c r="AO41" i="28"/>
  <c r="AN41" i="28"/>
  <c r="AM41" i="28"/>
  <c r="AL41" i="28"/>
  <c r="AK41" i="28"/>
  <c r="AJ41" i="28"/>
  <c r="AI41" i="28"/>
  <c r="AH41" i="28"/>
  <c r="AG41" i="28"/>
  <c r="AF41" i="28"/>
  <c r="AE41" i="28"/>
  <c r="AD41" i="28"/>
  <c r="AC41" i="28"/>
  <c r="AB41" i="28"/>
  <c r="AA41" i="28"/>
  <c r="Z41" i="28"/>
  <c r="Y41" i="28"/>
  <c r="X41" i="28"/>
  <c r="W41" i="28"/>
  <c r="V41" i="28"/>
  <c r="U41" i="28"/>
  <c r="T41" i="28"/>
  <c r="S41" i="28"/>
  <c r="R41" i="28"/>
  <c r="Q41" i="28"/>
  <c r="P41" i="28"/>
  <c r="O41" i="28"/>
  <c r="N41" i="28"/>
  <c r="M41" i="28"/>
  <c r="L41" i="28"/>
  <c r="K41" i="28"/>
  <c r="J41" i="28"/>
  <c r="I41" i="28"/>
  <c r="H41" i="28"/>
  <c r="G41" i="28"/>
  <c r="F41" i="28"/>
  <c r="E41" i="28"/>
  <c r="D41" i="28"/>
  <c r="C41" i="28"/>
  <c r="BR40" i="28"/>
  <c r="BQ40" i="28"/>
  <c r="BP40" i="28"/>
  <c r="BO40" i="28"/>
  <c r="BN40" i="28"/>
  <c r="BM40" i="28"/>
  <c r="BL40" i="28"/>
  <c r="BK40" i="28"/>
  <c r="BJ40" i="28"/>
  <c r="BI40" i="28"/>
  <c r="BH40" i="28"/>
  <c r="BG40" i="28"/>
  <c r="BF40" i="28"/>
  <c r="BE40" i="28"/>
  <c r="BD40" i="28"/>
  <c r="BC40" i="28"/>
  <c r="BB40" i="28"/>
  <c r="BA40" i="28"/>
  <c r="AZ40" i="28"/>
  <c r="AY40" i="28"/>
  <c r="AX40" i="28"/>
  <c r="AW40" i="28"/>
  <c r="AV40" i="28"/>
  <c r="AU40" i="28"/>
  <c r="AT40" i="28"/>
  <c r="AS40" i="28"/>
  <c r="AR40" i="28"/>
  <c r="AQ40" i="28"/>
  <c r="AP40" i="28"/>
  <c r="AO40" i="28"/>
  <c r="AN40" i="28"/>
  <c r="AM40" i="28"/>
  <c r="AL40" i="28"/>
  <c r="AK40" i="28"/>
  <c r="AJ40" i="28"/>
  <c r="AI40" i="28"/>
  <c r="AH40" i="28"/>
  <c r="AG40" i="28"/>
  <c r="AF40" i="28"/>
  <c r="AE40" i="28"/>
  <c r="AD40" i="28"/>
  <c r="AC40" i="28"/>
  <c r="AB40" i="28"/>
  <c r="AA40" i="28"/>
  <c r="Z40" i="28"/>
  <c r="Y40" i="28"/>
  <c r="X40" i="28"/>
  <c r="W40" i="28"/>
  <c r="V40" i="28"/>
  <c r="U40" i="28"/>
  <c r="T40" i="28"/>
  <c r="S40" i="28"/>
  <c r="R40" i="28"/>
  <c r="Q40" i="28"/>
  <c r="P40" i="28"/>
  <c r="O40" i="28"/>
  <c r="N40" i="28"/>
  <c r="M40" i="28"/>
  <c r="L40" i="28"/>
  <c r="K40" i="28"/>
  <c r="J40" i="28"/>
  <c r="I40" i="28"/>
  <c r="H40" i="28"/>
  <c r="G40" i="28"/>
  <c r="F40" i="28"/>
  <c r="E40" i="28"/>
  <c r="D40" i="28"/>
  <c r="C40" i="28"/>
  <c r="BR39" i="28"/>
  <c r="BQ39" i="28"/>
  <c r="BP39" i="28"/>
  <c r="BO39" i="28"/>
  <c r="BN39" i="28"/>
  <c r="BM39" i="28"/>
  <c r="BL39" i="28"/>
  <c r="BK39" i="28"/>
  <c r="BJ39" i="28"/>
  <c r="BI39" i="28"/>
  <c r="BH39" i="28"/>
  <c r="BG39" i="28"/>
  <c r="BF39" i="28"/>
  <c r="BE39" i="28"/>
  <c r="BD39" i="28"/>
  <c r="BC39" i="28"/>
  <c r="BB39" i="28"/>
  <c r="BA39" i="28"/>
  <c r="AZ39" i="28"/>
  <c r="AY39" i="28"/>
  <c r="AX39" i="28"/>
  <c r="AW39" i="28"/>
  <c r="AV39" i="28"/>
  <c r="AU39" i="28"/>
  <c r="AT39" i="28"/>
  <c r="AS39" i="28"/>
  <c r="AR39" i="28"/>
  <c r="AQ39" i="28"/>
  <c r="AP39" i="28"/>
  <c r="AO39" i="28"/>
  <c r="AN39" i="28"/>
  <c r="AM39" i="28"/>
  <c r="AL39" i="28"/>
  <c r="AK39" i="28"/>
  <c r="AJ39" i="28"/>
  <c r="AI39" i="28"/>
  <c r="AH39" i="28"/>
  <c r="AG39" i="28"/>
  <c r="AF39" i="28"/>
  <c r="AE39" i="28"/>
  <c r="AD39" i="28"/>
  <c r="AC39" i="28"/>
  <c r="AB39" i="28"/>
  <c r="AA39" i="28"/>
  <c r="Z39" i="28"/>
  <c r="Y39" i="28"/>
  <c r="X39" i="28"/>
  <c r="W39" i="28"/>
  <c r="V39" i="28"/>
  <c r="U39" i="28"/>
  <c r="T39" i="28"/>
  <c r="S39" i="28"/>
  <c r="R39" i="28"/>
  <c r="Q39" i="28"/>
  <c r="P39" i="28"/>
  <c r="O39" i="28"/>
  <c r="N39" i="28"/>
  <c r="M39" i="28"/>
  <c r="L39" i="28"/>
  <c r="K39" i="28"/>
  <c r="J39" i="28"/>
  <c r="I39" i="28"/>
  <c r="H39" i="28"/>
  <c r="G39" i="28"/>
  <c r="F39" i="28"/>
  <c r="E39" i="28"/>
  <c r="D39" i="28"/>
  <c r="C39" i="28"/>
  <c r="BR38" i="28"/>
  <c r="BQ38" i="28"/>
  <c r="BP38" i="28"/>
  <c r="BO38" i="28"/>
  <c r="BN38" i="28"/>
  <c r="BM38" i="28"/>
  <c r="BL38" i="28"/>
  <c r="BK38" i="28"/>
  <c r="BJ38" i="28"/>
  <c r="BI38" i="28"/>
  <c r="BH38" i="28"/>
  <c r="BG38" i="28"/>
  <c r="BF38" i="28"/>
  <c r="BE38" i="28"/>
  <c r="BD38" i="28"/>
  <c r="BC38" i="28"/>
  <c r="BB38" i="28"/>
  <c r="BA38" i="28"/>
  <c r="AZ38" i="28"/>
  <c r="AY38" i="28"/>
  <c r="AX38" i="28"/>
  <c r="AW38" i="28"/>
  <c r="AV38" i="28"/>
  <c r="AU38" i="28"/>
  <c r="AT38" i="28"/>
  <c r="AS38" i="28"/>
  <c r="AR38" i="28"/>
  <c r="AQ38" i="28"/>
  <c r="AP38" i="28"/>
  <c r="AO38" i="28"/>
  <c r="AN38" i="28"/>
  <c r="AM38" i="28"/>
  <c r="AL38" i="28"/>
  <c r="AK38" i="28"/>
  <c r="AJ38" i="28"/>
  <c r="AI38" i="28"/>
  <c r="AH38" i="28"/>
  <c r="AG38" i="28"/>
  <c r="AF38" i="28"/>
  <c r="AE38" i="28"/>
  <c r="AD38" i="28"/>
  <c r="AC38" i="28"/>
  <c r="AB38" i="28"/>
  <c r="AA38" i="28"/>
  <c r="Z38" i="28"/>
  <c r="Y38" i="28"/>
  <c r="X38" i="28"/>
  <c r="W38" i="28"/>
  <c r="V38" i="28"/>
  <c r="U38" i="28"/>
  <c r="T38" i="28"/>
  <c r="S38" i="28"/>
  <c r="R38" i="28"/>
  <c r="Q38" i="28"/>
  <c r="P38" i="28"/>
  <c r="O38" i="28"/>
  <c r="N38" i="28"/>
  <c r="M38" i="28"/>
  <c r="L38" i="28"/>
  <c r="K38" i="28"/>
  <c r="J38" i="28"/>
  <c r="I38" i="28"/>
  <c r="H38" i="28"/>
  <c r="G38" i="28"/>
  <c r="F38" i="28"/>
  <c r="E38" i="28"/>
  <c r="D38" i="28"/>
  <c r="C38" i="28"/>
  <c r="BR37" i="28"/>
  <c r="BQ37" i="28"/>
  <c r="BP37" i="28"/>
  <c r="BO37" i="28"/>
  <c r="BN37" i="28"/>
  <c r="BM37" i="28"/>
  <c r="BL37" i="28"/>
  <c r="BK37" i="28"/>
  <c r="BJ37" i="28"/>
  <c r="BI37" i="28"/>
  <c r="BH37" i="28"/>
  <c r="BG37" i="28"/>
  <c r="BF37" i="28"/>
  <c r="BE37" i="28"/>
  <c r="BD37" i="28"/>
  <c r="BC37" i="28"/>
  <c r="BB37" i="28"/>
  <c r="BA37" i="28"/>
  <c r="AZ37" i="28"/>
  <c r="AY37" i="28"/>
  <c r="AX37" i="28"/>
  <c r="AW37" i="28"/>
  <c r="AV37" i="28"/>
  <c r="AU37" i="28"/>
  <c r="AT37" i="28"/>
  <c r="AS37" i="28"/>
  <c r="AR37" i="28"/>
  <c r="AQ37" i="28"/>
  <c r="AP37" i="28"/>
  <c r="AO37" i="28"/>
  <c r="AN37" i="28"/>
  <c r="AM37" i="28"/>
  <c r="AL37" i="28"/>
  <c r="AK37" i="28"/>
  <c r="AJ37" i="28"/>
  <c r="AI37" i="28"/>
  <c r="AH37" i="28"/>
  <c r="AG37" i="28"/>
  <c r="AF37" i="28"/>
  <c r="AE37" i="28"/>
  <c r="AD37" i="28"/>
  <c r="AC37" i="28"/>
  <c r="AB37" i="28"/>
  <c r="AA37" i="28"/>
  <c r="Z37" i="28"/>
  <c r="Y37" i="28"/>
  <c r="X37" i="28"/>
  <c r="W37" i="28"/>
  <c r="V37" i="28"/>
  <c r="U37" i="28"/>
  <c r="T37" i="28"/>
  <c r="S37" i="28"/>
  <c r="R37" i="28"/>
  <c r="Q37" i="28"/>
  <c r="P37" i="28"/>
  <c r="O37" i="28"/>
  <c r="N37" i="28"/>
  <c r="M37" i="28"/>
  <c r="L37" i="28"/>
  <c r="K37" i="28"/>
  <c r="J37" i="28"/>
  <c r="I37" i="28"/>
  <c r="H37" i="28"/>
  <c r="G37" i="28"/>
  <c r="F37" i="28"/>
  <c r="E37" i="28"/>
  <c r="D37" i="28"/>
  <c r="C37" i="28"/>
  <c r="BR36" i="28"/>
  <c r="BQ36" i="28"/>
  <c r="BP36" i="28"/>
  <c r="BO36" i="28"/>
  <c r="BN36" i="28"/>
  <c r="BM36" i="28"/>
  <c r="BL36" i="28"/>
  <c r="BK36" i="28"/>
  <c r="BJ36" i="28"/>
  <c r="BI36" i="28"/>
  <c r="BH36" i="28"/>
  <c r="BG36" i="28"/>
  <c r="BF36" i="28"/>
  <c r="BE36" i="28"/>
  <c r="BD36" i="28"/>
  <c r="BC36" i="28"/>
  <c r="BB36" i="28"/>
  <c r="BA36" i="28"/>
  <c r="AZ36" i="28"/>
  <c r="AY36" i="28"/>
  <c r="AX36" i="28"/>
  <c r="AW36" i="28"/>
  <c r="AV36" i="28"/>
  <c r="AU36" i="28"/>
  <c r="AT36" i="28"/>
  <c r="AS36" i="28"/>
  <c r="AR36" i="28"/>
  <c r="AQ36" i="28"/>
  <c r="AP36" i="28"/>
  <c r="AO36" i="28"/>
  <c r="AN36" i="28"/>
  <c r="AM36" i="28"/>
  <c r="AL36" i="28"/>
  <c r="AK36" i="28"/>
  <c r="AJ36" i="28"/>
  <c r="AI36" i="28"/>
  <c r="AH36" i="28"/>
  <c r="AG36" i="28"/>
  <c r="AF36" i="28"/>
  <c r="AE36" i="28"/>
  <c r="AD36" i="28"/>
  <c r="AC36" i="28"/>
  <c r="AB36" i="28"/>
  <c r="AA36" i="28"/>
  <c r="Z36" i="28"/>
  <c r="Y36" i="28"/>
  <c r="X36" i="28"/>
  <c r="W36" i="28"/>
  <c r="V36" i="28"/>
  <c r="U36" i="28"/>
  <c r="T36" i="28"/>
  <c r="S36" i="28"/>
  <c r="R36" i="28"/>
  <c r="Q36" i="28"/>
  <c r="P36" i="28"/>
  <c r="O36" i="28"/>
  <c r="N36" i="28"/>
  <c r="M36" i="28"/>
  <c r="L36" i="28"/>
  <c r="K36" i="28"/>
  <c r="J36" i="28"/>
  <c r="I36" i="28"/>
  <c r="H36" i="28"/>
  <c r="G36" i="28"/>
  <c r="F36" i="28"/>
  <c r="E36" i="28"/>
  <c r="D36" i="28"/>
  <c r="C36" i="28"/>
  <c r="BR35" i="28"/>
  <c r="BQ35" i="28"/>
  <c r="BP35" i="28"/>
  <c r="BO35" i="28"/>
  <c r="BN35" i="28"/>
  <c r="BM35" i="28"/>
  <c r="BL35" i="28"/>
  <c r="BK35" i="28"/>
  <c r="BJ35" i="28"/>
  <c r="BI35" i="28"/>
  <c r="BH35" i="28"/>
  <c r="BG35" i="28"/>
  <c r="BF35" i="28"/>
  <c r="BE35" i="28"/>
  <c r="BD35" i="28"/>
  <c r="BC35" i="28"/>
  <c r="BB35" i="28"/>
  <c r="BA35" i="28"/>
  <c r="AZ35" i="28"/>
  <c r="AY35" i="28"/>
  <c r="AX35" i="28"/>
  <c r="AW35" i="28"/>
  <c r="AV35" i="28"/>
  <c r="AU35" i="28"/>
  <c r="AT35" i="28"/>
  <c r="AS35" i="28"/>
  <c r="AR35" i="28"/>
  <c r="AQ35" i="28"/>
  <c r="AP35" i="28"/>
  <c r="AO35" i="28"/>
  <c r="AN35" i="28"/>
  <c r="AM35" i="28"/>
  <c r="AL35" i="28"/>
  <c r="AK35" i="28"/>
  <c r="AJ35" i="28"/>
  <c r="AI35" i="28"/>
  <c r="AH35" i="28"/>
  <c r="AG35" i="28"/>
  <c r="AF35" i="28"/>
  <c r="AE35" i="28"/>
  <c r="AD35" i="28"/>
  <c r="AC35" i="28"/>
  <c r="AB35" i="28"/>
  <c r="AA35" i="28"/>
  <c r="Z35" i="28"/>
  <c r="Y35" i="28"/>
  <c r="X35" i="28"/>
  <c r="W35" i="28"/>
  <c r="V35" i="28"/>
  <c r="U35" i="28"/>
  <c r="T35" i="28"/>
  <c r="S35" i="28"/>
  <c r="R35" i="28"/>
  <c r="Q35" i="28"/>
  <c r="P35" i="28"/>
  <c r="O35" i="28"/>
  <c r="N35" i="28"/>
  <c r="M35" i="28"/>
  <c r="L35" i="28"/>
  <c r="K35" i="28"/>
  <c r="J35" i="28"/>
  <c r="I35" i="28"/>
  <c r="H35" i="28"/>
  <c r="G35" i="28"/>
  <c r="F35" i="28"/>
  <c r="E35" i="28"/>
  <c r="D35" i="28"/>
  <c r="C35" i="28"/>
  <c r="BR34" i="28"/>
  <c r="BQ34" i="28"/>
  <c r="BP34" i="28"/>
  <c r="BO34" i="28"/>
  <c r="BN34" i="28"/>
  <c r="BM34" i="28"/>
  <c r="BL34" i="28"/>
  <c r="BK34" i="28"/>
  <c r="BJ34" i="28"/>
  <c r="BI34" i="28"/>
  <c r="BH34" i="28"/>
  <c r="BG34" i="28"/>
  <c r="BF34" i="28"/>
  <c r="BE34" i="28"/>
  <c r="BD34" i="28"/>
  <c r="BC34" i="28"/>
  <c r="BB34" i="28"/>
  <c r="BA34" i="28"/>
  <c r="AZ34" i="28"/>
  <c r="AY34" i="28"/>
  <c r="AX34" i="28"/>
  <c r="AW34" i="28"/>
  <c r="AV34" i="28"/>
  <c r="AU34" i="28"/>
  <c r="AT34" i="28"/>
  <c r="AS34" i="28"/>
  <c r="AR34" i="28"/>
  <c r="AQ34" i="28"/>
  <c r="AP34" i="28"/>
  <c r="AO34" i="28"/>
  <c r="AN34" i="28"/>
  <c r="AM34" i="28"/>
  <c r="AL34" i="28"/>
  <c r="AK34" i="28"/>
  <c r="AJ34" i="28"/>
  <c r="AI34" i="28"/>
  <c r="AH34" i="28"/>
  <c r="AG34" i="28"/>
  <c r="AF34" i="28"/>
  <c r="AE34" i="28"/>
  <c r="AD34" i="28"/>
  <c r="AC34" i="28"/>
  <c r="AB34" i="28"/>
  <c r="AA34" i="28"/>
  <c r="Z34" i="28"/>
  <c r="Y34" i="28"/>
  <c r="X34" i="28"/>
  <c r="W34" i="28"/>
  <c r="V34" i="28"/>
  <c r="U34" i="28"/>
  <c r="T34" i="28"/>
  <c r="S34" i="28"/>
  <c r="R34" i="28"/>
  <c r="Q34" i="28"/>
  <c r="P34" i="28"/>
  <c r="O34" i="28"/>
  <c r="N34" i="28"/>
  <c r="M34" i="28"/>
  <c r="L34" i="28"/>
  <c r="K34" i="28"/>
  <c r="J34" i="28"/>
  <c r="I34" i="28"/>
  <c r="H34" i="28"/>
  <c r="G34" i="28"/>
  <c r="F34" i="28"/>
  <c r="E34" i="28"/>
  <c r="D34" i="28"/>
  <c r="C34" i="28"/>
  <c r="BR33" i="28"/>
  <c r="BQ33" i="28"/>
  <c r="BP33" i="28"/>
  <c r="BO33" i="28"/>
  <c r="BN33" i="28"/>
  <c r="BM33" i="28"/>
  <c r="BL33" i="28"/>
  <c r="BK33" i="28"/>
  <c r="BJ33" i="28"/>
  <c r="BI33" i="28"/>
  <c r="BH33" i="28"/>
  <c r="BG33" i="28"/>
  <c r="BF33" i="28"/>
  <c r="BE33" i="28"/>
  <c r="BD33" i="28"/>
  <c r="BC33" i="28"/>
  <c r="BB33" i="28"/>
  <c r="BA33" i="28"/>
  <c r="AZ33" i="28"/>
  <c r="AY33" i="28"/>
  <c r="AX33" i="28"/>
  <c r="AW33" i="28"/>
  <c r="AV33" i="28"/>
  <c r="AU33" i="28"/>
  <c r="AT33" i="28"/>
  <c r="AS33" i="28"/>
  <c r="AR33" i="28"/>
  <c r="AQ33" i="28"/>
  <c r="AP33" i="28"/>
  <c r="AO33" i="28"/>
  <c r="AN33" i="28"/>
  <c r="AM33" i="28"/>
  <c r="AL33" i="28"/>
  <c r="AK33" i="28"/>
  <c r="AJ33" i="28"/>
  <c r="AI33" i="28"/>
  <c r="AH33" i="28"/>
  <c r="AG33" i="28"/>
  <c r="AF33" i="28"/>
  <c r="AE33" i="28"/>
  <c r="AD33" i="28"/>
  <c r="AC33" i="28"/>
  <c r="AB33" i="28"/>
  <c r="AA33" i="28"/>
  <c r="Z33" i="28"/>
  <c r="Y33" i="28"/>
  <c r="X33" i="28"/>
  <c r="W33" i="28"/>
  <c r="V33" i="28"/>
  <c r="U33" i="28"/>
  <c r="T33" i="28"/>
  <c r="S33" i="28"/>
  <c r="R33" i="28"/>
  <c r="Q33" i="28"/>
  <c r="P33" i="28"/>
  <c r="O33" i="28"/>
  <c r="N33" i="28"/>
  <c r="M33" i="28"/>
  <c r="L33" i="28"/>
  <c r="K33" i="28"/>
  <c r="J33" i="28"/>
  <c r="I33" i="28"/>
  <c r="H33" i="28"/>
  <c r="G33" i="28"/>
  <c r="F33" i="28"/>
  <c r="E33" i="28"/>
  <c r="D33" i="28"/>
  <c r="C33" i="28"/>
  <c r="BR32" i="28"/>
  <c r="BQ32" i="28"/>
  <c r="BP32" i="28"/>
  <c r="BO32" i="28"/>
  <c r="BN32" i="28"/>
  <c r="BM32" i="28"/>
  <c r="BL32" i="28"/>
  <c r="BK32" i="28"/>
  <c r="BJ32" i="28"/>
  <c r="BI32" i="28"/>
  <c r="BH32" i="28"/>
  <c r="BG32" i="28"/>
  <c r="BF32" i="28"/>
  <c r="BE32" i="28"/>
  <c r="BD32" i="28"/>
  <c r="BC32" i="28"/>
  <c r="BB32" i="28"/>
  <c r="BA32" i="28"/>
  <c r="AZ32" i="28"/>
  <c r="AY32" i="28"/>
  <c r="AX32" i="28"/>
  <c r="AW32" i="28"/>
  <c r="AV32" i="28"/>
  <c r="AU32" i="28"/>
  <c r="AT32" i="28"/>
  <c r="AS32" i="28"/>
  <c r="AR32" i="28"/>
  <c r="AQ32" i="28"/>
  <c r="AP32" i="28"/>
  <c r="AO32" i="28"/>
  <c r="AN32" i="28"/>
  <c r="AM32" i="28"/>
  <c r="AL32" i="28"/>
  <c r="AK32" i="28"/>
  <c r="AJ32" i="28"/>
  <c r="AI32" i="28"/>
  <c r="AH32" i="28"/>
  <c r="AG32" i="28"/>
  <c r="AF32" i="28"/>
  <c r="AE32" i="28"/>
  <c r="AD32" i="28"/>
  <c r="AC32" i="28"/>
  <c r="AB32" i="28"/>
  <c r="AA32" i="28"/>
  <c r="Z32" i="28"/>
  <c r="Y32" i="28"/>
  <c r="X32" i="28"/>
  <c r="W32" i="28"/>
  <c r="V32" i="28"/>
  <c r="U32" i="28"/>
  <c r="T32" i="28"/>
  <c r="S32" i="28"/>
  <c r="R32" i="28"/>
  <c r="Q32" i="28"/>
  <c r="P32" i="28"/>
  <c r="O32" i="28"/>
  <c r="N32" i="28"/>
  <c r="M32" i="28"/>
  <c r="L32" i="28"/>
  <c r="K32" i="28"/>
  <c r="J32" i="28"/>
  <c r="I32" i="28"/>
  <c r="H32" i="28"/>
  <c r="G32" i="28"/>
  <c r="F32" i="28"/>
  <c r="E32" i="28"/>
  <c r="D32" i="28"/>
  <c r="C32" i="28"/>
  <c r="BR31" i="28"/>
  <c r="BQ31" i="28"/>
  <c r="BP31" i="28"/>
  <c r="BO31" i="28"/>
  <c r="BN31" i="28"/>
  <c r="BM31" i="28"/>
  <c r="BL31" i="28"/>
  <c r="BK31" i="28"/>
  <c r="BJ31" i="28"/>
  <c r="BI31" i="28"/>
  <c r="BH31" i="28"/>
  <c r="BG31" i="28"/>
  <c r="BF31" i="28"/>
  <c r="BE31" i="28"/>
  <c r="BD31" i="28"/>
  <c r="BC31" i="28"/>
  <c r="BB31" i="28"/>
  <c r="BA31" i="28"/>
  <c r="AZ31" i="28"/>
  <c r="AY31" i="28"/>
  <c r="AX31" i="28"/>
  <c r="AW31" i="28"/>
  <c r="AV31" i="28"/>
  <c r="AU31" i="28"/>
  <c r="AT31" i="28"/>
  <c r="AS31" i="28"/>
  <c r="AR31" i="28"/>
  <c r="AQ31" i="28"/>
  <c r="AP31" i="28"/>
  <c r="AO31" i="28"/>
  <c r="AN31" i="28"/>
  <c r="AM31" i="28"/>
  <c r="AL31" i="28"/>
  <c r="AK31" i="28"/>
  <c r="AJ31" i="28"/>
  <c r="AI31" i="28"/>
  <c r="AH31" i="28"/>
  <c r="AG31" i="28"/>
  <c r="AF31" i="28"/>
  <c r="AE31" i="28"/>
  <c r="AD31" i="28"/>
  <c r="AC31" i="28"/>
  <c r="AB31" i="28"/>
  <c r="AA31" i="28"/>
  <c r="Z31" i="28"/>
  <c r="Y31" i="28"/>
  <c r="X31" i="28"/>
  <c r="W31" i="28"/>
  <c r="V31" i="28"/>
  <c r="U31" i="28"/>
  <c r="T31" i="28"/>
  <c r="S31" i="28"/>
  <c r="R31" i="28"/>
  <c r="Q31" i="28"/>
  <c r="P31" i="28"/>
  <c r="O31" i="28"/>
  <c r="N31" i="28"/>
  <c r="M31" i="28"/>
  <c r="L31" i="28"/>
  <c r="K31" i="28"/>
  <c r="J31" i="28"/>
  <c r="I31" i="28"/>
  <c r="H31" i="28"/>
  <c r="G31" i="28"/>
  <c r="F31" i="28"/>
  <c r="E31" i="28"/>
  <c r="D31" i="28"/>
  <c r="C31" i="28"/>
  <c r="BR30" i="28"/>
  <c r="BQ30" i="28"/>
  <c r="BP30" i="28"/>
  <c r="BO30" i="28"/>
  <c r="BN30" i="28"/>
  <c r="BM30" i="28"/>
  <c r="BL30" i="28"/>
  <c r="BK30" i="28"/>
  <c r="BJ30" i="28"/>
  <c r="BI30" i="28"/>
  <c r="BH30" i="28"/>
  <c r="BG30" i="28"/>
  <c r="BF30" i="28"/>
  <c r="BE30" i="28"/>
  <c r="BD30" i="28"/>
  <c r="BC30" i="28"/>
  <c r="BB30" i="28"/>
  <c r="BA30" i="28"/>
  <c r="AZ30" i="28"/>
  <c r="AY30" i="28"/>
  <c r="AX30" i="28"/>
  <c r="AW30" i="28"/>
  <c r="AV30" i="28"/>
  <c r="AU30" i="28"/>
  <c r="AT30" i="28"/>
  <c r="AS30" i="28"/>
  <c r="AR30" i="28"/>
  <c r="AQ30" i="28"/>
  <c r="AP30" i="28"/>
  <c r="AO30" i="28"/>
  <c r="AN30" i="28"/>
  <c r="AM30" i="28"/>
  <c r="AL30" i="28"/>
  <c r="AK30" i="28"/>
  <c r="AJ30" i="28"/>
  <c r="AI30" i="28"/>
  <c r="AH30" i="28"/>
  <c r="AG30" i="28"/>
  <c r="AF30" i="28"/>
  <c r="AE30" i="28"/>
  <c r="AD30" i="28"/>
  <c r="AC30" i="28"/>
  <c r="AB30" i="28"/>
  <c r="AA30" i="28"/>
  <c r="Z30" i="28"/>
  <c r="Y30" i="28"/>
  <c r="X30" i="28"/>
  <c r="W30" i="28"/>
  <c r="V30" i="28"/>
  <c r="U30" i="28"/>
  <c r="T30" i="28"/>
  <c r="S30" i="28"/>
  <c r="R30" i="28"/>
  <c r="Q30" i="28"/>
  <c r="P30" i="28"/>
  <c r="O30" i="28"/>
  <c r="N30" i="28"/>
  <c r="M30" i="28"/>
  <c r="L30" i="28"/>
  <c r="K30" i="28"/>
  <c r="J30" i="28"/>
  <c r="I30" i="28"/>
  <c r="H30" i="28"/>
  <c r="G30" i="28"/>
  <c r="F30" i="28"/>
  <c r="E30" i="28"/>
  <c r="D30" i="28"/>
  <c r="C30" i="28"/>
  <c r="BR29" i="28"/>
  <c r="BQ29" i="28"/>
  <c r="BP29" i="28"/>
  <c r="BO29" i="28"/>
  <c r="BN29" i="28"/>
  <c r="BM29" i="28"/>
  <c r="BL29" i="28"/>
  <c r="BK29" i="28"/>
  <c r="BJ29" i="28"/>
  <c r="BI29" i="28"/>
  <c r="BH29" i="28"/>
  <c r="BG29" i="28"/>
  <c r="BF29" i="28"/>
  <c r="BE29" i="28"/>
  <c r="BD29" i="28"/>
  <c r="BC29" i="28"/>
  <c r="BB29" i="28"/>
  <c r="BA29" i="28"/>
  <c r="AZ29" i="28"/>
  <c r="AY29" i="28"/>
  <c r="AX29" i="28"/>
  <c r="AW29" i="28"/>
  <c r="AV29" i="28"/>
  <c r="AU29" i="28"/>
  <c r="AT29" i="28"/>
  <c r="AS29" i="28"/>
  <c r="AR29" i="28"/>
  <c r="AQ29" i="28"/>
  <c r="AP29" i="28"/>
  <c r="AO29" i="28"/>
  <c r="AN29" i="28"/>
  <c r="AM29" i="28"/>
  <c r="AL29" i="28"/>
  <c r="AK29" i="28"/>
  <c r="AJ29" i="28"/>
  <c r="AI29" i="28"/>
  <c r="AH29" i="28"/>
  <c r="AG29" i="28"/>
  <c r="AF29" i="28"/>
  <c r="AE29" i="28"/>
  <c r="AD29" i="28"/>
  <c r="AC29" i="28"/>
  <c r="AB29" i="28"/>
  <c r="AA29" i="28"/>
  <c r="Z29" i="28"/>
  <c r="Y29" i="28"/>
  <c r="X29" i="28"/>
  <c r="W29" i="28"/>
  <c r="V29" i="28"/>
  <c r="U29" i="28"/>
  <c r="T29" i="28"/>
  <c r="S29" i="28"/>
  <c r="R29" i="28"/>
  <c r="Q29" i="28"/>
  <c r="P29" i="28"/>
  <c r="O29" i="28"/>
  <c r="N29" i="28"/>
  <c r="M29" i="28"/>
  <c r="L29" i="28"/>
  <c r="K29" i="28"/>
  <c r="J29" i="28"/>
  <c r="I29" i="28"/>
  <c r="H29" i="28"/>
  <c r="G29" i="28"/>
  <c r="F29" i="28"/>
  <c r="E29" i="28"/>
  <c r="D29" i="28"/>
  <c r="C29" i="28"/>
  <c r="BR28" i="28"/>
  <c r="BQ28" i="28"/>
  <c r="BP28" i="28"/>
  <c r="BO28" i="28"/>
  <c r="BN28" i="28"/>
  <c r="BM28" i="28"/>
  <c r="BL28" i="28"/>
  <c r="BK28" i="28"/>
  <c r="BJ28" i="28"/>
  <c r="BI28" i="28"/>
  <c r="BH28" i="28"/>
  <c r="BG28" i="28"/>
  <c r="BF28" i="28"/>
  <c r="BE28" i="28"/>
  <c r="BD28" i="28"/>
  <c r="BC28" i="28"/>
  <c r="BB28" i="28"/>
  <c r="BA28" i="28"/>
  <c r="AZ28" i="28"/>
  <c r="AY28" i="28"/>
  <c r="AX28" i="28"/>
  <c r="AW28" i="28"/>
  <c r="AV28" i="28"/>
  <c r="AU28" i="28"/>
  <c r="AT28" i="28"/>
  <c r="AS28" i="28"/>
  <c r="AR28" i="28"/>
  <c r="AQ28" i="28"/>
  <c r="AP28" i="28"/>
  <c r="AO28" i="28"/>
  <c r="AN28" i="28"/>
  <c r="AM28" i="28"/>
  <c r="AL28" i="28"/>
  <c r="AK28" i="28"/>
  <c r="AJ28" i="28"/>
  <c r="AI28" i="28"/>
  <c r="AH28" i="28"/>
  <c r="AG28" i="28"/>
  <c r="AF28" i="28"/>
  <c r="AE28" i="28"/>
  <c r="AD28" i="28"/>
  <c r="AC28" i="28"/>
  <c r="AB28" i="28"/>
  <c r="AA28" i="28"/>
  <c r="Z28" i="28"/>
  <c r="Y28" i="28"/>
  <c r="X28" i="28"/>
  <c r="W28" i="28"/>
  <c r="V28" i="28"/>
  <c r="U28" i="28"/>
  <c r="T28" i="28"/>
  <c r="S28" i="28"/>
  <c r="R28" i="28"/>
  <c r="Q28" i="28"/>
  <c r="P28" i="28"/>
  <c r="O28" i="28"/>
  <c r="N28" i="28"/>
  <c r="M28" i="28"/>
  <c r="L28" i="28"/>
  <c r="K28" i="28"/>
  <c r="J28" i="28"/>
  <c r="I28" i="28"/>
  <c r="H28" i="28"/>
  <c r="G28" i="28"/>
  <c r="F28" i="28"/>
  <c r="E28" i="28"/>
  <c r="D28" i="28"/>
  <c r="C28" i="28"/>
  <c r="BR27" i="28"/>
  <c r="BQ27" i="28"/>
  <c r="BP27" i="28"/>
  <c r="BO27" i="28"/>
  <c r="BN27" i="28"/>
  <c r="BM27" i="28"/>
  <c r="BL27" i="28"/>
  <c r="BK27" i="28"/>
  <c r="BJ27" i="28"/>
  <c r="BI27" i="28"/>
  <c r="BH27" i="28"/>
  <c r="BG27" i="28"/>
  <c r="BF27" i="28"/>
  <c r="BE27" i="28"/>
  <c r="BD27" i="28"/>
  <c r="BC27" i="28"/>
  <c r="BB27" i="28"/>
  <c r="BA27" i="28"/>
  <c r="AZ27" i="28"/>
  <c r="AY27" i="28"/>
  <c r="AX27" i="28"/>
  <c r="AW27" i="28"/>
  <c r="AV27" i="28"/>
  <c r="AU27" i="28"/>
  <c r="AT27" i="28"/>
  <c r="AS27" i="28"/>
  <c r="AR27" i="28"/>
  <c r="AQ27" i="28"/>
  <c r="AP27" i="28"/>
  <c r="AO27" i="28"/>
  <c r="AN27" i="28"/>
  <c r="AM27" i="28"/>
  <c r="AL27" i="28"/>
  <c r="AK27" i="28"/>
  <c r="AJ27" i="28"/>
  <c r="AI27" i="28"/>
  <c r="AH27" i="28"/>
  <c r="AG27" i="28"/>
  <c r="AF27" i="28"/>
  <c r="AE27" i="28"/>
  <c r="AD27" i="28"/>
  <c r="AC27" i="28"/>
  <c r="AB27" i="28"/>
  <c r="AA27" i="28"/>
  <c r="Z27" i="28"/>
  <c r="Y27" i="28"/>
  <c r="X27" i="28"/>
  <c r="W27" i="28"/>
  <c r="V27" i="28"/>
  <c r="U27" i="28"/>
  <c r="T27" i="28"/>
  <c r="S27" i="28"/>
  <c r="R27" i="28"/>
  <c r="Q27" i="28"/>
  <c r="P27" i="28"/>
  <c r="O27" i="28"/>
  <c r="N27" i="28"/>
  <c r="M27" i="28"/>
  <c r="L27" i="28"/>
  <c r="K27" i="28"/>
  <c r="J27" i="28"/>
  <c r="I27" i="28"/>
  <c r="H27" i="28"/>
  <c r="G27" i="28"/>
  <c r="F27" i="28"/>
  <c r="E27" i="28"/>
  <c r="D27" i="28"/>
  <c r="C27" i="28"/>
</calcChain>
</file>

<file path=xl/sharedStrings.xml><?xml version="1.0" encoding="utf-8"?>
<sst xmlns="http://schemas.openxmlformats.org/spreadsheetml/2006/main" count="1641" uniqueCount="427">
  <si>
    <t>Figure 1i.ACA input ( EPSP amplitude)</t>
  </si>
  <si>
    <t>Figure 1n.ORBvl input ( EPSP amplitude)</t>
  </si>
  <si>
    <t>Figure 1s.LP input ( EPSP amplitude)</t>
  </si>
  <si>
    <t>L2/3</t>
  </si>
  <si>
    <t>L4</t>
  </si>
  <si>
    <t>L5</t>
  </si>
  <si>
    <t>L6</t>
  </si>
  <si>
    <t>P value</t>
  </si>
  <si>
    <t>male</t>
  </si>
  <si>
    <t>female</t>
  </si>
  <si>
    <t>mice</t>
  </si>
  <si>
    <t>slices</t>
  </si>
  <si>
    <t>Figure 2c.V2M input ( EPSP amplitude)</t>
  </si>
  <si>
    <t>Figure 2g. ACA input ( EPSP amplitude)</t>
  </si>
  <si>
    <t>Figure 2k. ORBvl input ( EPSP amplitude)</t>
  </si>
  <si>
    <t>Figure 2o.LP ( EPSP amplitude)</t>
  </si>
  <si>
    <t>L1</t>
  </si>
  <si>
    <t>L1-IN</t>
  </si>
  <si>
    <t>VIP</t>
  </si>
  <si>
    <t>PV</t>
  </si>
  <si>
    <t>SST</t>
  </si>
  <si>
    <t xml:space="preserve">Figure 3g. up pannel </t>
  </si>
  <si>
    <t xml:space="preserve">Figure 3g. down pannel </t>
  </si>
  <si>
    <t xml:space="preserve">Figure 3h. </t>
  </si>
  <si>
    <t>ACA axon</t>
  </si>
  <si>
    <t>V2M axon</t>
  </si>
  <si>
    <t>ACA_activation</t>
  </si>
  <si>
    <t>V2M_activation</t>
  </si>
  <si>
    <t>Soma_position in L6</t>
  </si>
  <si>
    <r>
      <rPr>
        <b/>
        <sz val="11"/>
        <color theme="1"/>
        <rFont val="等线"/>
        <family val="3"/>
        <charset val="134"/>
        <scheme val="minor"/>
      </rPr>
      <t>Pyr&lt;-</t>
    </r>
    <r>
      <rPr>
        <b/>
        <sz val="9"/>
        <color theme="1"/>
        <rFont val="等线"/>
        <family val="3"/>
        <charset val="134"/>
        <scheme val="minor"/>
      </rPr>
      <t>V2M</t>
    </r>
  </si>
  <si>
    <r>
      <rPr>
        <b/>
        <sz val="11"/>
        <color theme="1"/>
        <rFont val="等线"/>
        <family val="3"/>
        <charset val="134"/>
        <scheme val="minor"/>
      </rPr>
      <t>Pyr&lt;-</t>
    </r>
    <r>
      <rPr>
        <b/>
        <sz val="9"/>
        <color theme="1"/>
        <rFont val="等线"/>
        <family val="3"/>
        <charset val="134"/>
        <scheme val="minor"/>
      </rPr>
      <t>both</t>
    </r>
  </si>
  <si>
    <r>
      <rPr>
        <b/>
        <sz val="11"/>
        <color theme="1"/>
        <rFont val="等线"/>
        <family val="3"/>
        <charset val="134"/>
        <scheme val="minor"/>
      </rPr>
      <t>Pyr-</t>
    </r>
    <r>
      <rPr>
        <b/>
        <sz val="9"/>
        <color theme="1"/>
        <rFont val="等线"/>
        <family val="3"/>
        <charset val="134"/>
        <scheme val="minor"/>
      </rPr>
      <t>no response</t>
    </r>
  </si>
  <si>
    <t xml:space="preserve">mice </t>
  </si>
  <si>
    <t>p-value</t>
  </si>
  <si>
    <t>slice</t>
  </si>
  <si>
    <t>neuron</t>
  </si>
  <si>
    <t>p value</t>
  </si>
  <si>
    <t>Pyr&lt;-V2M</t>
  </si>
  <si>
    <t>Pyr&lt;-both</t>
  </si>
  <si>
    <t>pyr-no response</t>
  </si>
  <si>
    <t>Figure 4d.peak axon in L5</t>
  </si>
  <si>
    <t xml:space="preserve">Figure 4g. up pannel </t>
  </si>
  <si>
    <t xml:space="preserve">Figure 4g. down pannel </t>
  </si>
  <si>
    <t>LP axon</t>
  </si>
  <si>
    <t>ORBvl axon</t>
  </si>
  <si>
    <t>LP_activation</t>
  </si>
  <si>
    <t>ORBvl_activation</t>
  </si>
  <si>
    <t>Soma_position in L5</t>
  </si>
  <si>
    <r>
      <rPr>
        <b/>
        <sz val="11"/>
        <color theme="1"/>
        <rFont val="等线"/>
        <family val="3"/>
        <charset val="134"/>
        <scheme val="minor"/>
      </rPr>
      <t>Pyr&lt;-</t>
    </r>
    <r>
      <rPr>
        <b/>
        <sz val="9"/>
        <color theme="1"/>
        <rFont val="等线"/>
        <family val="3"/>
        <charset val="134"/>
        <scheme val="minor"/>
      </rPr>
      <t>ORBvl</t>
    </r>
  </si>
  <si>
    <r>
      <rPr>
        <b/>
        <sz val="11"/>
        <color theme="1"/>
        <rFont val="等线"/>
        <family val="3"/>
        <charset val="134"/>
        <scheme val="minor"/>
      </rPr>
      <t>Pyr&lt;-</t>
    </r>
    <r>
      <rPr>
        <b/>
        <sz val="9"/>
        <color theme="1"/>
        <rFont val="等线"/>
        <family val="3"/>
        <charset val="134"/>
        <scheme val="minor"/>
      </rPr>
      <t>LP</t>
    </r>
  </si>
  <si>
    <t>Pyr_no_response</t>
  </si>
  <si>
    <t>Pyr&lt;-ORBvl</t>
  </si>
  <si>
    <t>28 neurons</t>
  </si>
  <si>
    <t>Pyr&lt;-LP</t>
  </si>
  <si>
    <t>35 neurons</t>
  </si>
  <si>
    <t>7 neurons</t>
  </si>
  <si>
    <t>p- value</t>
  </si>
  <si>
    <t>Fig.5b slope_value</t>
  </si>
  <si>
    <t>cont</t>
  </si>
  <si>
    <t>ZD7288</t>
  </si>
  <si>
    <t>neurons</t>
  </si>
  <si>
    <t>65 neurons</t>
  </si>
  <si>
    <t>82 neurons</t>
  </si>
  <si>
    <t>Fig.6d DAP amplitude</t>
  </si>
  <si>
    <t>Fig.8g  IPSC charge/(IPSC charge+EPSC charge)</t>
  </si>
  <si>
    <t>LP input</t>
  </si>
  <si>
    <t>ORBvl input</t>
  </si>
  <si>
    <t>VIP</t>
    <phoneticPr fontId="11" type="noConversion"/>
  </si>
  <si>
    <t>PV</t>
    <phoneticPr fontId="11" type="noConversion"/>
  </si>
  <si>
    <t>SST</t>
    <phoneticPr fontId="11" type="noConversion"/>
  </si>
  <si>
    <t>L1</t>
    <phoneticPr fontId="11" type="noConversion"/>
  </si>
  <si>
    <t>Fig.5d  slope_value</t>
    <phoneticPr fontId="11" type="noConversion"/>
  </si>
  <si>
    <r>
      <t>P</t>
    </r>
    <r>
      <rPr>
        <sz val="11"/>
        <color theme="1"/>
        <rFont val="等线"/>
        <family val="3"/>
        <charset val="134"/>
        <scheme val="minor"/>
      </rPr>
      <t>=4.1e-28</t>
    </r>
    <phoneticPr fontId="11" type="noConversion"/>
  </si>
  <si>
    <t>TTX+4AP</t>
    <phoneticPr fontId="11" type="noConversion"/>
  </si>
  <si>
    <r>
      <t>N</t>
    </r>
    <r>
      <rPr>
        <sz val="11"/>
        <color theme="1"/>
        <rFont val="等线"/>
        <family val="3"/>
        <charset val="134"/>
        <scheme val="minor"/>
      </rPr>
      <t>euron_Pyr&lt;-LP</t>
    </r>
    <phoneticPr fontId="11" type="noConversion"/>
  </si>
  <si>
    <t>Neuron_Pyr&lt;-ORBvl</t>
    <phoneticPr fontId="11" type="noConversion"/>
  </si>
  <si>
    <t>V2M</t>
    <phoneticPr fontId="11" type="noConversion"/>
  </si>
  <si>
    <t>ORBvl</t>
    <phoneticPr fontId="11" type="noConversion"/>
  </si>
  <si>
    <t>LP</t>
    <phoneticPr fontId="11" type="noConversion"/>
  </si>
  <si>
    <t>Figure 1e, j, o, t. Averaged EPSP amplitude and intensity of axon terminal</t>
    <phoneticPr fontId="11" type="noConversion"/>
  </si>
  <si>
    <r>
      <t>ACA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1</t>
    </r>
    <phoneticPr fontId="11" type="noConversion"/>
  </si>
  <si>
    <r>
      <t>ACA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/>
    </r>
  </si>
  <si>
    <r>
      <t>ACA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/>
    </r>
  </si>
  <si>
    <r>
      <t>ACA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/>
    </r>
  </si>
  <si>
    <r>
      <t>ACA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charset val="134"/>
        <scheme val="minor"/>
      </rPr>
      <t/>
    </r>
  </si>
  <si>
    <r>
      <t>ACA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2"/>
        <charset val="134"/>
        <scheme val="minor"/>
      </rPr>
      <t/>
    </r>
  </si>
  <si>
    <r>
      <t>ACA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7</t>
    </r>
    <r>
      <rPr>
        <sz val="11"/>
        <color theme="1"/>
        <rFont val="等线"/>
        <family val="2"/>
        <charset val="134"/>
        <scheme val="minor"/>
      </rPr>
      <t/>
    </r>
  </si>
  <si>
    <r>
      <t>ACA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8</t>
    </r>
    <r>
      <rPr>
        <sz val="11"/>
        <color theme="1"/>
        <rFont val="等线"/>
        <family val="2"/>
        <charset val="134"/>
        <scheme val="minor"/>
      </rPr>
      <t/>
    </r>
  </si>
  <si>
    <r>
      <t>ACA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9</t>
    </r>
    <r>
      <rPr>
        <sz val="11"/>
        <color theme="1"/>
        <rFont val="等线"/>
        <family val="2"/>
        <charset val="134"/>
        <scheme val="minor"/>
      </rPr>
      <t/>
    </r>
  </si>
  <si>
    <r>
      <t>ACA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10</t>
    </r>
    <r>
      <rPr>
        <sz val="11"/>
        <color theme="1"/>
        <rFont val="等线"/>
        <family val="2"/>
        <charset val="134"/>
        <scheme val="minor"/>
      </rPr>
      <t/>
    </r>
  </si>
  <si>
    <r>
      <t>V2M</t>
    </r>
    <r>
      <rPr>
        <sz val="11"/>
        <color theme="1"/>
        <rFont val="等线"/>
        <family val="3"/>
        <charset val="134"/>
        <scheme val="minor"/>
      </rPr>
      <t>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1</t>
    </r>
    <phoneticPr fontId="11" type="noConversion"/>
  </si>
  <si>
    <r>
      <t>V2M</t>
    </r>
    <r>
      <rPr>
        <sz val="11"/>
        <color theme="1"/>
        <rFont val="等线"/>
        <family val="3"/>
        <charset val="134"/>
        <scheme val="minor"/>
      </rPr>
      <t>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/>
    </r>
  </si>
  <si>
    <r>
      <t>V2M</t>
    </r>
    <r>
      <rPr>
        <sz val="11"/>
        <color theme="1"/>
        <rFont val="等线"/>
        <family val="3"/>
        <charset val="134"/>
        <scheme val="minor"/>
      </rPr>
      <t>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/>
    </r>
  </si>
  <si>
    <r>
      <t>V2M</t>
    </r>
    <r>
      <rPr>
        <sz val="11"/>
        <color theme="1"/>
        <rFont val="等线"/>
        <family val="3"/>
        <charset val="134"/>
        <scheme val="minor"/>
      </rPr>
      <t>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/>
    </r>
  </si>
  <si>
    <r>
      <t>V2M</t>
    </r>
    <r>
      <rPr>
        <sz val="11"/>
        <color theme="1"/>
        <rFont val="等线"/>
        <family val="3"/>
        <charset val="134"/>
        <scheme val="minor"/>
      </rPr>
      <t>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charset val="134"/>
        <scheme val="minor"/>
      </rPr>
      <t/>
    </r>
  </si>
  <si>
    <r>
      <t>V2M</t>
    </r>
    <r>
      <rPr>
        <sz val="11"/>
        <color theme="1"/>
        <rFont val="等线"/>
        <family val="3"/>
        <charset val="134"/>
        <scheme val="minor"/>
      </rPr>
      <t>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2"/>
        <charset val="134"/>
        <scheme val="minor"/>
      </rPr>
      <t/>
    </r>
  </si>
  <si>
    <r>
      <t>V2M</t>
    </r>
    <r>
      <rPr>
        <sz val="11"/>
        <color theme="1"/>
        <rFont val="等线"/>
        <family val="3"/>
        <charset val="134"/>
        <scheme val="minor"/>
      </rPr>
      <t>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7</t>
    </r>
    <r>
      <rPr>
        <sz val="11"/>
        <color theme="1"/>
        <rFont val="等线"/>
        <family val="2"/>
        <charset val="134"/>
        <scheme val="minor"/>
      </rPr>
      <t/>
    </r>
  </si>
  <si>
    <r>
      <t>V2M</t>
    </r>
    <r>
      <rPr>
        <sz val="11"/>
        <color theme="1"/>
        <rFont val="等线"/>
        <family val="3"/>
        <charset val="134"/>
        <scheme val="minor"/>
      </rPr>
      <t>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8</t>
    </r>
    <r>
      <rPr>
        <sz val="11"/>
        <color theme="1"/>
        <rFont val="等线"/>
        <family val="2"/>
        <charset val="134"/>
        <scheme val="minor"/>
      </rPr>
      <t/>
    </r>
  </si>
  <si>
    <r>
      <t>V2M</t>
    </r>
    <r>
      <rPr>
        <sz val="11"/>
        <color theme="1"/>
        <rFont val="等线"/>
        <family val="3"/>
        <charset val="134"/>
        <scheme val="minor"/>
      </rPr>
      <t>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9</t>
    </r>
    <r>
      <rPr>
        <sz val="11"/>
        <color theme="1"/>
        <rFont val="等线"/>
        <family val="2"/>
        <charset val="134"/>
        <scheme val="minor"/>
      </rPr>
      <t/>
    </r>
  </si>
  <si>
    <r>
      <t>V2M</t>
    </r>
    <r>
      <rPr>
        <sz val="11"/>
        <color theme="1"/>
        <rFont val="等线"/>
        <family val="3"/>
        <charset val="134"/>
        <scheme val="minor"/>
      </rPr>
      <t>_S</t>
    </r>
    <r>
      <rPr>
        <sz val="11"/>
        <color theme="1"/>
        <rFont val="等线"/>
        <family val="3"/>
        <charset val="134"/>
        <scheme val="minor"/>
      </rPr>
      <t>_</t>
    </r>
    <r>
      <rPr>
        <sz val="11"/>
        <color theme="1"/>
        <rFont val="等线"/>
        <family val="3"/>
        <charset val="134"/>
        <scheme val="minor"/>
      </rPr>
      <t>10</t>
    </r>
    <r>
      <rPr>
        <sz val="11"/>
        <color theme="1"/>
        <rFont val="等线"/>
        <family val="2"/>
        <charset val="134"/>
        <scheme val="minor"/>
      </rPr>
      <t/>
    </r>
  </si>
  <si>
    <t>Figure 3d.peak axon in L6</t>
    <phoneticPr fontId="11" type="noConversion"/>
  </si>
  <si>
    <t>Figure 3c. ACA inputs: Axon intensity curve in L6</t>
    <phoneticPr fontId="11" type="noConversion"/>
  </si>
  <si>
    <t>Figure 3c. V2M inputs: Axon intensity curve in L6</t>
    <phoneticPr fontId="11" type="noConversion"/>
  </si>
  <si>
    <t>Relative depth of L5</t>
    <phoneticPr fontId="11" type="noConversion"/>
  </si>
  <si>
    <r>
      <t>O</t>
    </r>
    <r>
      <rPr>
        <sz val="11"/>
        <color theme="1"/>
        <rFont val="等线"/>
        <family val="3"/>
        <charset val="134"/>
        <scheme val="minor"/>
      </rPr>
      <t>RBvl_S_1</t>
    </r>
    <phoneticPr fontId="11" type="noConversion"/>
  </si>
  <si>
    <r>
      <t>O</t>
    </r>
    <r>
      <rPr>
        <sz val="11"/>
        <color theme="1"/>
        <rFont val="等线"/>
        <family val="3"/>
        <charset val="134"/>
        <scheme val="minor"/>
      </rPr>
      <t>RBvl_S_2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_S_3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_S_4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_S_5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_S_6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_S_7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_S_8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_S_9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_S_10</t>
    </r>
    <r>
      <rPr>
        <sz val="11"/>
        <color theme="1"/>
        <rFont val="等线"/>
        <family val="2"/>
        <charset val="134"/>
        <scheme val="minor"/>
      </rPr>
      <t/>
    </r>
  </si>
  <si>
    <t>LP_S_1</t>
    <phoneticPr fontId="11" type="noConversion"/>
  </si>
  <si>
    <t>LP_S_2</t>
  </si>
  <si>
    <t>LP_S_3</t>
  </si>
  <si>
    <t>LP_S_4</t>
  </si>
  <si>
    <t>LP_S_5</t>
  </si>
  <si>
    <t>LP_S_6</t>
  </si>
  <si>
    <t>LP_S_7</t>
  </si>
  <si>
    <t>LP_S_8</t>
  </si>
  <si>
    <t>LP_S_9</t>
  </si>
  <si>
    <t>LP_S_10</t>
  </si>
  <si>
    <t>LP_S_11</t>
  </si>
  <si>
    <t>LP_S_12</t>
  </si>
  <si>
    <t>Relative depth of L6</t>
    <phoneticPr fontId="11" type="noConversion"/>
  </si>
  <si>
    <t>Fig.5e  slope_value</t>
    <phoneticPr fontId="11" type="noConversion"/>
  </si>
  <si>
    <t>slope</t>
    <phoneticPr fontId="11" type="noConversion"/>
  </si>
  <si>
    <t>LP_evoke_EPSC</t>
    <phoneticPr fontId="11" type="noConversion"/>
  </si>
  <si>
    <t>ORBvl_evoke_EPSC</t>
    <phoneticPr fontId="11" type="noConversion"/>
  </si>
  <si>
    <t>Fig.5h  evoked EPSC amplitude</t>
    <phoneticPr fontId="11" type="noConversion"/>
  </si>
  <si>
    <t>Fig.5f  accuracy(%)</t>
    <phoneticPr fontId="11" type="noConversion"/>
  </si>
  <si>
    <t>Fig.6c Instant AP rate</t>
    <phoneticPr fontId="11" type="noConversion"/>
  </si>
  <si>
    <t>V2M</t>
    <phoneticPr fontId="11" type="noConversion"/>
  </si>
  <si>
    <t>RSP</t>
    <phoneticPr fontId="11" type="noConversion"/>
  </si>
  <si>
    <t>LP</t>
    <phoneticPr fontId="11" type="noConversion"/>
  </si>
  <si>
    <t>SC</t>
    <phoneticPr fontId="11" type="noConversion"/>
  </si>
  <si>
    <t>Pons</t>
    <phoneticPr fontId="11" type="noConversion"/>
  </si>
  <si>
    <r>
      <t>O</t>
    </r>
    <r>
      <rPr>
        <sz val="11"/>
        <color theme="1"/>
        <rFont val="等线"/>
        <family val="3"/>
        <charset val="134"/>
        <scheme val="minor"/>
      </rPr>
      <t>RBvl</t>
    </r>
    <phoneticPr fontId="11" type="noConversion"/>
  </si>
  <si>
    <r>
      <t>P</t>
    </r>
    <r>
      <rPr>
        <sz val="11"/>
        <color theme="1"/>
        <rFont val="等线"/>
        <family val="3"/>
        <charset val="134"/>
        <scheme val="minor"/>
      </rPr>
      <t>rojection area</t>
    </r>
    <phoneticPr fontId="11" type="noConversion"/>
  </si>
  <si>
    <r>
      <t>Pyr&lt;-</t>
    </r>
    <r>
      <rPr>
        <b/>
        <sz val="9"/>
        <color theme="1"/>
        <rFont val="等线"/>
        <family val="3"/>
        <charset val="134"/>
        <scheme val="minor"/>
      </rPr>
      <t>LP</t>
    </r>
    <phoneticPr fontId="11" type="noConversion"/>
  </si>
  <si>
    <r>
      <t>Pyr&lt;-</t>
    </r>
    <r>
      <rPr>
        <b/>
        <sz val="9"/>
        <color theme="1"/>
        <rFont val="等线"/>
        <family val="3"/>
        <charset val="134"/>
        <scheme val="minor"/>
      </rPr>
      <t>ORBvl</t>
    </r>
    <phoneticPr fontId="11" type="noConversion"/>
  </si>
  <si>
    <t>Pyr&lt;-ORBvl</t>
    <phoneticPr fontId="11" type="noConversion"/>
  </si>
  <si>
    <t>LP input</t>
    <phoneticPr fontId="20" type="noConversion"/>
  </si>
  <si>
    <t>ACA input</t>
    <phoneticPr fontId="20" type="noConversion"/>
  </si>
  <si>
    <t>V2M input</t>
    <phoneticPr fontId="20" type="noConversion"/>
  </si>
  <si>
    <t>ORBvl input</t>
    <phoneticPr fontId="20" type="noConversion"/>
  </si>
  <si>
    <t>Raltive Soma position of VIP+ neuron</t>
    <phoneticPr fontId="20" type="noConversion"/>
  </si>
  <si>
    <t>Raltive Soma position of PV+ neuron</t>
    <phoneticPr fontId="20" type="noConversion"/>
  </si>
  <si>
    <t>Raltive Soma position of SST+ neuron</t>
    <phoneticPr fontId="20" type="noConversion"/>
  </si>
  <si>
    <t>Raltive Soma position of L1_INs neuron</t>
    <phoneticPr fontId="20" type="noConversion"/>
  </si>
  <si>
    <t>L1_INs</t>
    <phoneticPr fontId="11" type="noConversion"/>
  </si>
  <si>
    <t>EPSP amplitude</t>
    <phoneticPr fontId="11" type="noConversion"/>
  </si>
  <si>
    <t>Male</t>
    <phoneticPr fontId="11" type="noConversion"/>
  </si>
  <si>
    <t>Female</t>
    <phoneticPr fontId="11" type="noConversion"/>
  </si>
  <si>
    <t>ACA input ( EPSP amplitude)</t>
    <phoneticPr fontId="11" type="noConversion"/>
  </si>
  <si>
    <t>ORBvl input ( EPSP amplitude)</t>
    <phoneticPr fontId="11" type="noConversion"/>
  </si>
  <si>
    <t>Male</t>
    <phoneticPr fontId="11" type="noConversion"/>
  </si>
  <si>
    <t>LP input ( EPSP amplitude)</t>
    <phoneticPr fontId="11" type="noConversion"/>
  </si>
  <si>
    <t>ORBvl ( EPSP amplitude)</t>
    <phoneticPr fontId="11" type="noConversion"/>
  </si>
  <si>
    <t>Pyr&lt;-both</t>
    <phoneticPr fontId="17" type="noConversion"/>
  </si>
  <si>
    <t>Pyr&lt;-V2M only</t>
    <phoneticPr fontId="17" type="noConversion"/>
  </si>
  <si>
    <t>Pyr&lt;-V2M only</t>
    <phoneticPr fontId="17" type="noConversion"/>
  </si>
  <si>
    <t>a,Male</t>
    <phoneticPr fontId="17" type="noConversion"/>
  </si>
  <si>
    <t>b,Male</t>
    <phoneticPr fontId="17" type="noConversion"/>
  </si>
  <si>
    <t>c, Female</t>
    <phoneticPr fontId="17" type="noConversion"/>
  </si>
  <si>
    <t>d, Female</t>
    <phoneticPr fontId="17" type="noConversion"/>
  </si>
  <si>
    <t>V2M input</t>
    <phoneticPr fontId="17" type="noConversion"/>
  </si>
  <si>
    <t>ACA input</t>
    <phoneticPr fontId="17" type="noConversion"/>
  </si>
  <si>
    <t>ACA input</t>
    <phoneticPr fontId="17" type="noConversion"/>
  </si>
  <si>
    <t>V2M input</t>
    <phoneticPr fontId="17" type="noConversion"/>
  </si>
  <si>
    <t>Pyr&lt;-ORB</t>
    <phoneticPr fontId="17" type="noConversion"/>
  </si>
  <si>
    <t>Pyr&lt;-ORB</t>
    <phoneticPr fontId="17" type="noConversion"/>
  </si>
  <si>
    <t>Pyr&lt;-lp</t>
    <phoneticPr fontId="17" type="noConversion"/>
  </si>
  <si>
    <t>a,Male</t>
    <phoneticPr fontId="17" type="noConversion"/>
  </si>
  <si>
    <t>b,Male</t>
    <phoneticPr fontId="17" type="noConversion"/>
  </si>
  <si>
    <t>c, Female</t>
    <phoneticPr fontId="17" type="noConversion"/>
  </si>
  <si>
    <t>LP input</t>
    <phoneticPr fontId="17" type="noConversion"/>
  </si>
  <si>
    <t>ORBvl input</t>
    <phoneticPr fontId="17" type="noConversion"/>
  </si>
  <si>
    <t>LP input</t>
    <phoneticPr fontId="17" type="noConversion"/>
  </si>
  <si>
    <t>ORBvl input</t>
    <phoneticPr fontId="17" type="noConversion"/>
  </si>
  <si>
    <t>V2M inputs</t>
    <phoneticPr fontId="11" type="noConversion"/>
  </si>
  <si>
    <t>L2/3 Pyrs</t>
    <phoneticPr fontId="11" type="noConversion"/>
  </si>
  <si>
    <t>without Bicuculline</t>
    <phoneticPr fontId="11" type="noConversion"/>
  </si>
  <si>
    <t>with Bicuculline</t>
    <phoneticPr fontId="11" type="noConversion"/>
  </si>
  <si>
    <t>L6 Pyrs</t>
    <phoneticPr fontId="11" type="noConversion"/>
  </si>
  <si>
    <t>DMS-projecting neurons</t>
    <phoneticPr fontId="11" type="noConversion"/>
  </si>
  <si>
    <t>SC-projecting neurons</t>
    <phoneticPr fontId="11" type="noConversion"/>
  </si>
  <si>
    <t>RSP-projecting neurons</t>
    <phoneticPr fontId="11" type="noConversion"/>
  </si>
  <si>
    <t>Slope</t>
    <phoneticPr fontId="11" type="noConversion"/>
  </si>
  <si>
    <t>ORB input</t>
    <phoneticPr fontId="11" type="noConversion"/>
  </si>
  <si>
    <t>LP input</t>
    <phoneticPr fontId="11" type="noConversion"/>
  </si>
  <si>
    <t>ORB input</t>
    <phoneticPr fontId="11" type="noConversion"/>
  </si>
  <si>
    <t>LP input</t>
    <phoneticPr fontId="11" type="noConversion"/>
  </si>
  <si>
    <t>PV_001</t>
    <phoneticPr fontId="11" type="noConversion"/>
  </si>
  <si>
    <t>PV_002</t>
  </si>
  <si>
    <t>PV_003</t>
  </si>
  <si>
    <t>PV_004</t>
  </si>
  <si>
    <t>PV_005</t>
  </si>
  <si>
    <t>PV_006</t>
  </si>
  <si>
    <t>VIP_001</t>
    <phoneticPr fontId="11" type="noConversion"/>
  </si>
  <si>
    <t>VIP_002</t>
  </si>
  <si>
    <t>VIP_003</t>
  </si>
  <si>
    <t>VIP_004</t>
  </si>
  <si>
    <t>VIP_005</t>
  </si>
  <si>
    <t>LP_001</t>
    <phoneticPr fontId="11" type="noConversion"/>
  </si>
  <si>
    <t>LP_002</t>
    <phoneticPr fontId="11" type="noConversion"/>
  </si>
  <si>
    <t>LP_003</t>
  </si>
  <si>
    <t>LP_004</t>
  </si>
  <si>
    <t>LP_005</t>
  </si>
  <si>
    <t>LP_006</t>
  </si>
  <si>
    <t>RSP_001</t>
    <phoneticPr fontId="11" type="noConversion"/>
  </si>
  <si>
    <t>RSP_002</t>
  </si>
  <si>
    <t>RSP_003</t>
  </si>
  <si>
    <t>RSP_004</t>
  </si>
  <si>
    <t>RSP_005</t>
  </si>
  <si>
    <t>DMS_001</t>
    <phoneticPr fontId="11" type="noConversion"/>
  </si>
  <si>
    <t>DMS_002</t>
  </si>
  <si>
    <t>DMS_003</t>
  </si>
  <si>
    <t>V2M_001</t>
    <phoneticPr fontId="11" type="noConversion"/>
  </si>
  <si>
    <t>V2M_002</t>
  </si>
  <si>
    <t>V2M_003</t>
  </si>
  <si>
    <t>cDMS_001</t>
    <phoneticPr fontId="11" type="noConversion"/>
  </si>
  <si>
    <t>cDMS_002</t>
  </si>
  <si>
    <t>cDMS_003</t>
  </si>
  <si>
    <t>cDMS_004</t>
  </si>
  <si>
    <t>cDMS_005</t>
  </si>
  <si>
    <t>Pons_001</t>
    <phoneticPr fontId="11" type="noConversion"/>
  </si>
  <si>
    <t>Pons_002</t>
  </si>
  <si>
    <t>Pons_003</t>
  </si>
  <si>
    <t>Pons_004</t>
  </si>
  <si>
    <t>Pons_005</t>
  </si>
  <si>
    <t>Pons_006</t>
  </si>
  <si>
    <t>Pons_007</t>
  </si>
  <si>
    <t>Pons_008</t>
  </si>
  <si>
    <t>Pons_009</t>
  </si>
  <si>
    <t>cells/mm2</t>
    <phoneticPr fontId="11" type="noConversion"/>
  </si>
  <si>
    <r>
      <t>layer</t>
    </r>
    <r>
      <rPr>
        <sz val="11"/>
        <color theme="1"/>
        <rFont val="等线"/>
        <family val="3"/>
        <charset val="134"/>
        <scheme val="minor"/>
      </rPr>
      <t xml:space="preserve"> bins</t>
    </r>
    <phoneticPr fontId="11" type="noConversion"/>
  </si>
  <si>
    <t xml:space="preserve">Relative deepth(%) </t>
    <phoneticPr fontId="11" type="noConversion"/>
  </si>
  <si>
    <t>Layer bins</t>
    <phoneticPr fontId="11" type="noConversion"/>
  </si>
  <si>
    <t>LP_007</t>
  </si>
  <si>
    <t>LP_008</t>
  </si>
  <si>
    <t>LP_009</t>
  </si>
  <si>
    <t>LP_010</t>
  </si>
  <si>
    <t>LP_011</t>
  </si>
  <si>
    <t>LP_012</t>
  </si>
  <si>
    <r>
      <t>SC-</t>
    </r>
    <r>
      <rPr>
        <sz val="11"/>
        <color theme="1"/>
        <rFont val="等线"/>
        <family val="3"/>
        <charset val="134"/>
        <scheme val="minor"/>
      </rPr>
      <t>001</t>
    </r>
    <phoneticPr fontId="11" type="noConversion"/>
  </si>
  <si>
    <r>
      <t>SC-</t>
    </r>
    <r>
      <rPr>
        <sz val="11"/>
        <color theme="1"/>
        <rFont val="等线"/>
        <family val="3"/>
        <charset val="134"/>
        <scheme val="minor"/>
      </rPr>
      <t>002</t>
    </r>
    <r>
      <rPr>
        <sz val="11"/>
        <color theme="1"/>
        <rFont val="等线"/>
        <family val="2"/>
        <charset val="134"/>
        <scheme val="minor"/>
      </rPr>
      <t/>
    </r>
  </si>
  <si>
    <r>
      <t>SC-</t>
    </r>
    <r>
      <rPr>
        <sz val="11"/>
        <color theme="1"/>
        <rFont val="等线"/>
        <family val="3"/>
        <charset val="134"/>
        <scheme val="minor"/>
      </rPr>
      <t>003</t>
    </r>
    <r>
      <rPr>
        <sz val="11"/>
        <color theme="1"/>
        <rFont val="等线"/>
        <family val="2"/>
        <charset val="134"/>
        <scheme val="minor"/>
      </rPr>
      <t/>
    </r>
  </si>
  <si>
    <r>
      <t>SC-</t>
    </r>
    <r>
      <rPr>
        <sz val="11"/>
        <color theme="1"/>
        <rFont val="等线"/>
        <family val="3"/>
        <charset val="134"/>
        <scheme val="minor"/>
      </rPr>
      <t>004</t>
    </r>
    <r>
      <rPr>
        <sz val="11"/>
        <color theme="1"/>
        <rFont val="等线"/>
        <family val="2"/>
        <charset val="134"/>
        <scheme val="minor"/>
      </rPr>
      <t/>
    </r>
  </si>
  <si>
    <r>
      <t>SC-</t>
    </r>
    <r>
      <rPr>
        <sz val="11"/>
        <color theme="1"/>
        <rFont val="等线"/>
        <family val="3"/>
        <charset val="134"/>
        <scheme val="minor"/>
      </rPr>
      <t>005</t>
    </r>
    <r>
      <rPr>
        <sz val="11"/>
        <color theme="1"/>
        <rFont val="等线"/>
        <family val="2"/>
        <charset val="134"/>
        <scheme val="minor"/>
      </rPr>
      <t/>
    </r>
  </si>
  <si>
    <t>RSP_006</t>
  </si>
  <si>
    <t>RSP_007</t>
  </si>
  <si>
    <t>RSP_008</t>
  </si>
  <si>
    <t>RSP_009</t>
  </si>
  <si>
    <t>RSP_010</t>
  </si>
  <si>
    <t>RSP_011</t>
  </si>
  <si>
    <t>RSP_012</t>
  </si>
  <si>
    <r>
      <t>A</t>
    </r>
    <r>
      <rPr>
        <sz val="11"/>
        <color theme="1"/>
        <rFont val="等线"/>
        <family val="3"/>
        <charset val="134"/>
        <scheme val="minor"/>
      </rPr>
      <t>CA</t>
    </r>
    <r>
      <rPr>
        <sz val="11"/>
        <color theme="1"/>
        <rFont val="等线"/>
        <family val="3"/>
        <charset val="134"/>
        <scheme val="minor"/>
      </rPr>
      <t>_001</t>
    </r>
    <phoneticPr fontId="11" type="noConversion"/>
  </si>
  <si>
    <r>
      <t>A</t>
    </r>
    <r>
      <rPr>
        <sz val="11"/>
        <color theme="1"/>
        <rFont val="等线"/>
        <family val="3"/>
        <charset val="134"/>
        <scheme val="minor"/>
      </rPr>
      <t>CA</t>
    </r>
    <r>
      <rPr>
        <sz val="11"/>
        <color theme="1"/>
        <rFont val="等线"/>
        <family val="3"/>
        <charset val="134"/>
        <scheme val="minor"/>
      </rPr>
      <t>_002</t>
    </r>
    <r>
      <rPr>
        <sz val="11"/>
        <color theme="1"/>
        <rFont val="等线"/>
        <family val="2"/>
        <charset val="134"/>
        <scheme val="minor"/>
      </rPr>
      <t/>
    </r>
  </si>
  <si>
    <r>
      <t>A</t>
    </r>
    <r>
      <rPr>
        <sz val="11"/>
        <color theme="1"/>
        <rFont val="等线"/>
        <family val="3"/>
        <charset val="134"/>
        <scheme val="minor"/>
      </rPr>
      <t>CA</t>
    </r>
    <r>
      <rPr>
        <sz val="11"/>
        <color theme="1"/>
        <rFont val="等线"/>
        <family val="3"/>
        <charset val="134"/>
        <scheme val="minor"/>
      </rPr>
      <t>_003</t>
    </r>
    <r>
      <rPr>
        <sz val="11"/>
        <color theme="1"/>
        <rFont val="等线"/>
        <family val="2"/>
        <charset val="134"/>
        <scheme val="minor"/>
      </rPr>
      <t/>
    </r>
  </si>
  <si>
    <r>
      <t>A</t>
    </r>
    <r>
      <rPr>
        <sz val="11"/>
        <color theme="1"/>
        <rFont val="等线"/>
        <family val="3"/>
        <charset val="134"/>
        <scheme val="minor"/>
      </rPr>
      <t>CA</t>
    </r>
    <r>
      <rPr>
        <sz val="11"/>
        <color theme="1"/>
        <rFont val="等线"/>
        <family val="3"/>
        <charset val="134"/>
        <scheme val="minor"/>
      </rPr>
      <t>_004</t>
    </r>
    <r>
      <rPr>
        <sz val="11"/>
        <color theme="1"/>
        <rFont val="等线"/>
        <family val="2"/>
        <charset val="134"/>
        <scheme val="minor"/>
      </rPr>
      <t/>
    </r>
  </si>
  <si>
    <r>
      <t>A</t>
    </r>
    <r>
      <rPr>
        <sz val="11"/>
        <color theme="1"/>
        <rFont val="等线"/>
        <family val="3"/>
        <charset val="134"/>
        <scheme val="minor"/>
      </rPr>
      <t>CA</t>
    </r>
    <r>
      <rPr>
        <sz val="11"/>
        <color theme="1"/>
        <rFont val="等线"/>
        <family val="3"/>
        <charset val="134"/>
        <scheme val="minor"/>
      </rPr>
      <t>_005</t>
    </r>
    <r>
      <rPr>
        <sz val="11"/>
        <color theme="1"/>
        <rFont val="等线"/>
        <family val="2"/>
        <charset val="134"/>
        <scheme val="minor"/>
      </rPr>
      <t/>
    </r>
  </si>
  <si>
    <r>
      <t>cV1</t>
    </r>
    <r>
      <rPr>
        <sz val="11"/>
        <color theme="1"/>
        <rFont val="等线"/>
        <family val="3"/>
        <charset val="134"/>
        <scheme val="minor"/>
      </rPr>
      <t>_001</t>
    </r>
    <phoneticPr fontId="11" type="noConversion"/>
  </si>
  <si>
    <r>
      <t>cV1</t>
    </r>
    <r>
      <rPr>
        <sz val="11"/>
        <color theme="1"/>
        <rFont val="等线"/>
        <family val="3"/>
        <charset val="134"/>
        <scheme val="minor"/>
      </rPr>
      <t>_002</t>
    </r>
    <r>
      <rPr>
        <sz val="11"/>
        <color theme="1"/>
        <rFont val="等线"/>
        <family val="2"/>
        <charset val="134"/>
        <scheme val="minor"/>
      </rPr>
      <t/>
    </r>
  </si>
  <si>
    <r>
      <t>cV1</t>
    </r>
    <r>
      <rPr>
        <sz val="11"/>
        <color theme="1"/>
        <rFont val="等线"/>
        <family val="3"/>
        <charset val="134"/>
        <scheme val="minor"/>
      </rPr>
      <t>_003</t>
    </r>
    <r>
      <rPr>
        <sz val="11"/>
        <color theme="1"/>
        <rFont val="等线"/>
        <family val="2"/>
        <charset val="134"/>
        <scheme val="minor"/>
      </rPr>
      <t/>
    </r>
  </si>
  <si>
    <r>
      <t>cV1</t>
    </r>
    <r>
      <rPr>
        <sz val="11"/>
        <color theme="1"/>
        <rFont val="等线"/>
        <family val="3"/>
        <charset val="134"/>
        <scheme val="minor"/>
      </rPr>
      <t>_004</t>
    </r>
    <r>
      <rPr>
        <sz val="11"/>
        <color theme="1"/>
        <rFont val="等线"/>
        <family val="2"/>
        <charset val="134"/>
        <scheme val="minor"/>
      </rPr>
      <t/>
    </r>
  </si>
  <si>
    <r>
      <t>cV1</t>
    </r>
    <r>
      <rPr>
        <sz val="11"/>
        <color theme="1"/>
        <rFont val="等线"/>
        <family val="3"/>
        <charset val="134"/>
        <scheme val="minor"/>
      </rPr>
      <t>_005</t>
    </r>
    <r>
      <rPr>
        <sz val="11"/>
        <color theme="1"/>
        <rFont val="等线"/>
        <family val="2"/>
        <charset val="134"/>
        <scheme val="minor"/>
      </rPr>
      <t/>
    </r>
  </si>
  <si>
    <r>
      <t>cV1</t>
    </r>
    <r>
      <rPr>
        <sz val="11"/>
        <color theme="1"/>
        <rFont val="等线"/>
        <family val="3"/>
        <charset val="134"/>
        <scheme val="minor"/>
      </rPr>
      <t>_006</t>
    </r>
    <r>
      <rPr>
        <sz val="11"/>
        <color theme="1"/>
        <rFont val="等线"/>
        <family val="2"/>
        <charset val="134"/>
        <scheme val="minor"/>
      </rPr>
      <t/>
    </r>
  </si>
  <si>
    <r>
      <t>cV1</t>
    </r>
    <r>
      <rPr>
        <sz val="11"/>
        <color theme="1"/>
        <rFont val="等线"/>
        <family val="3"/>
        <charset val="134"/>
        <scheme val="minor"/>
      </rPr>
      <t>_007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</t>
    </r>
    <r>
      <rPr>
        <sz val="11"/>
        <color theme="1"/>
        <rFont val="等线"/>
        <family val="3"/>
        <charset val="134"/>
        <scheme val="minor"/>
      </rPr>
      <t>_001</t>
    </r>
    <phoneticPr fontId="11" type="noConversion"/>
  </si>
  <si>
    <r>
      <t>O</t>
    </r>
    <r>
      <rPr>
        <sz val="11"/>
        <color theme="1"/>
        <rFont val="等线"/>
        <family val="3"/>
        <charset val="134"/>
        <scheme val="minor"/>
      </rPr>
      <t>RBvl</t>
    </r>
    <r>
      <rPr>
        <sz val="11"/>
        <color theme="1"/>
        <rFont val="等线"/>
        <family val="3"/>
        <charset val="134"/>
        <scheme val="minor"/>
      </rPr>
      <t>_002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</t>
    </r>
    <r>
      <rPr>
        <sz val="11"/>
        <color theme="1"/>
        <rFont val="等线"/>
        <family val="3"/>
        <charset val="134"/>
        <scheme val="minor"/>
      </rPr>
      <t>_003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</t>
    </r>
    <r>
      <rPr>
        <sz val="11"/>
        <color theme="1"/>
        <rFont val="等线"/>
        <family val="3"/>
        <charset val="134"/>
        <scheme val="minor"/>
      </rPr>
      <t>_004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</t>
    </r>
    <r>
      <rPr>
        <sz val="11"/>
        <color theme="1"/>
        <rFont val="等线"/>
        <family val="3"/>
        <charset val="134"/>
        <scheme val="minor"/>
      </rPr>
      <t>_005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</t>
    </r>
    <r>
      <rPr>
        <sz val="11"/>
        <color theme="1"/>
        <rFont val="等线"/>
        <family val="3"/>
        <charset val="134"/>
        <scheme val="minor"/>
      </rPr>
      <t>_006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sz val="11"/>
        <color theme="1"/>
        <rFont val="等线"/>
        <family val="3"/>
        <charset val="134"/>
        <scheme val="minor"/>
      </rPr>
      <t>RBvl</t>
    </r>
    <r>
      <rPr>
        <sz val="11"/>
        <color theme="1"/>
        <rFont val="等线"/>
        <family val="3"/>
        <charset val="134"/>
        <scheme val="minor"/>
      </rPr>
      <t>_007</t>
    </r>
    <r>
      <rPr>
        <sz val="11"/>
        <color theme="1"/>
        <rFont val="等线"/>
        <family val="2"/>
        <charset val="134"/>
        <scheme val="minor"/>
      </rPr>
      <t/>
    </r>
  </si>
  <si>
    <t>neuron counts/bin</t>
    <phoneticPr fontId="11" type="noConversion"/>
  </si>
  <si>
    <t>L2/3</t>
    <phoneticPr fontId="11" type="noConversion"/>
  </si>
  <si>
    <t>L4</t>
    <phoneticPr fontId="11" type="noConversion"/>
  </si>
  <si>
    <t>L5</t>
    <phoneticPr fontId="11" type="noConversion"/>
  </si>
  <si>
    <t>L6</t>
    <phoneticPr fontId="11" type="noConversion"/>
  </si>
  <si>
    <r>
      <t>O</t>
    </r>
    <r>
      <rPr>
        <sz val="11"/>
        <color theme="1"/>
        <rFont val="等线"/>
        <family val="3"/>
        <charset val="134"/>
        <scheme val="minor"/>
      </rPr>
      <t>RBvl_S_11</t>
    </r>
    <r>
      <rPr>
        <sz val="11"/>
        <color theme="1"/>
        <rFont val="等线"/>
        <family val="2"/>
        <charset val="134"/>
        <scheme val="minor"/>
      </rPr>
      <t/>
    </r>
    <phoneticPr fontId="11" type="noConversion"/>
  </si>
  <si>
    <r>
      <t>O</t>
    </r>
    <r>
      <rPr>
        <sz val="11"/>
        <color theme="1"/>
        <rFont val="等线"/>
        <family val="3"/>
        <charset val="134"/>
        <scheme val="minor"/>
      </rPr>
      <t>RBvl_S_12</t>
    </r>
    <r>
      <rPr>
        <sz val="11"/>
        <color theme="1"/>
        <rFont val="等线"/>
        <family val="2"/>
        <charset val="134"/>
        <scheme val="minor"/>
      </rPr>
      <t/>
    </r>
    <phoneticPr fontId="11" type="noConversion"/>
  </si>
  <si>
    <t>Figure 4c. ORBvl inputs: Axon intensity curve in L5</t>
    <phoneticPr fontId="11" type="noConversion"/>
  </si>
  <si>
    <t>Figure 4c. LP inputs: Axon intensity curve in L5</t>
    <phoneticPr fontId="11" type="noConversion"/>
  </si>
  <si>
    <t>Fig.5i  accuracy (%)</t>
    <phoneticPr fontId="11" type="noConversion"/>
  </si>
  <si>
    <t>Figure 4h</t>
    <phoneticPr fontId="11" type="noConversion"/>
  </si>
  <si>
    <t>Cont</t>
    <phoneticPr fontId="11" type="noConversion"/>
  </si>
  <si>
    <t>Fig.8c  IPSC charge/(IPSC charge+EPSC charge)</t>
    <phoneticPr fontId="11" type="noConversion"/>
  </si>
  <si>
    <t>Pyr&lt;-LP</t>
    <phoneticPr fontId="11" type="noConversion"/>
  </si>
  <si>
    <t>a,V2M input ( EPSP amplitude)</t>
    <phoneticPr fontId="11" type="noConversion"/>
  </si>
  <si>
    <t>b, ACA input ( EPSP amplitude)</t>
    <phoneticPr fontId="11" type="noConversion"/>
  </si>
  <si>
    <t>c, ORBvl input ( EPSP amplitude)</t>
    <phoneticPr fontId="11" type="noConversion"/>
  </si>
  <si>
    <t>d, LP input ( EPSP amplitude)</t>
    <phoneticPr fontId="11" type="noConversion"/>
  </si>
  <si>
    <t>Soma position（Distance to V2M border)</t>
    <phoneticPr fontId="11" type="noConversion"/>
  </si>
  <si>
    <t>c, Normalized PV-IPSC charge (Norm. to PV-IPSC in Pyr←LP neurons)</t>
    <phoneticPr fontId="11" type="noConversion"/>
  </si>
  <si>
    <t xml:space="preserve"> f,Normalized SST-IPSC charge (Norm. to SST-IPSC in Pyr←LP neurons)</t>
    <phoneticPr fontId="11" type="noConversion"/>
  </si>
  <si>
    <t>i, Normalized VIP-IPSC charge (Norm. to VIP-IPSC in Pyr←ORBvl neurons)</t>
    <phoneticPr fontId="11" type="noConversion"/>
  </si>
  <si>
    <t>a,Relative soma position in L5</t>
    <phoneticPr fontId="11" type="noConversion"/>
  </si>
  <si>
    <t>b,Relative soma position in L5</t>
    <phoneticPr fontId="11" type="noConversion"/>
  </si>
  <si>
    <t>ORBvl-projecting</t>
    <phoneticPr fontId="11" type="noConversion"/>
  </si>
  <si>
    <t>RSP-projecting</t>
    <phoneticPr fontId="11" type="noConversion"/>
  </si>
  <si>
    <t>V2M-projecting</t>
    <phoneticPr fontId="11" type="noConversion"/>
  </si>
  <si>
    <t>ipsi-DMS-projecting</t>
    <phoneticPr fontId="11" type="noConversion"/>
  </si>
  <si>
    <t>contra-DMS-projecting</t>
    <phoneticPr fontId="11" type="noConversion"/>
  </si>
  <si>
    <t>Pons-projecting</t>
    <phoneticPr fontId="11" type="noConversion"/>
  </si>
  <si>
    <t>SC-projecting</t>
    <phoneticPr fontId="11" type="noConversion"/>
  </si>
  <si>
    <t>LP-projecting</t>
    <phoneticPr fontId="11" type="noConversion"/>
  </si>
  <si>
    <t>c. ACA input ( EPSP amplitude)</t>
    <phoneticPr fontId="11" type="noConversion"/>
  </si>
  <si>
    <t>e. ORBvl input ( EPSP amplitude)</t>
    <phoneticPr fontId="11" type="noConversion"/>
  </si>
  <si>
    <t>g.LP ( EPSP amplitude)</t>
    <phoneticPr fontId="11" type="noConversion"/>
  </si>
  <si>
    <t>a. V2M input ( EPSP amplitude)</t>
    <phoneticPr fontId="11" type="noConversion"/>
  </si>
  <si>
    <t>b,d,f,h. Averaged normalized EPSP amplitude</t>
    <phoneticPr fontId="11" type="noConversion"/>
  </si>
  <si>
    <t>V2M input</t>
    <phoneticPr fontId="11" type="noConversion"/>
  </si>
  <si>
    <t>LP input</t>
    <phoneticPr fontId="11" type="noConversion"/>
  </si>
  <si>
    <t>ORBvl input</t>
    <phoneticPr fontId="11" type="noConversion"/>
  </si>
  <si>
    <t>ACA input</t>
    <phoneticPr fontId="11" type="noConversion"/>
  </si>
  <si>
    <t>a. V2M input ( EPSP amplitude normalized to L6 pyr)</t>
    <phoneticPr fontId="11" type="noConversion"/>
  </si>
  <si>
    <t>c. ACA input ( EPSP amplitude normalized to L6 pyr)</t>
    <phoneticPr fontId="11" type="noConversion"/>
  </si>
  <si>
    <t>e. ORBvl input ( EPSP amplitude  normalized to L5 pyr)</t>
    <phoneticPr fontId="11" type="noConversion"/>
  </si>
  <si>
    <t>g. LP input ( EPSP amplitude  normalized to L5 pyr)</t>
    <phoneticPr fontId="11" type="noConversion"/>
  </si>
  <si>
    <r>
      <t>Pyr&lt;-</t>
    </r>
    <r>
      <rPr>
        <b/>
        <sz val="9"/>
        <color theme="1"/>
        <rFont val="等线"/>
        <family val="3"/>
        <charset val="134"/>
        <scheme val="minor"/>
      </rPr>
      <t>LP</t>
    </r>
    <r>
      <rPr>
        <b/>
        <sz val="11"/>
        <color theme="1"/>
        <rFont val="等线"/>
        <family val="3"/>
        <charset val="134"/>
        <scheme val="minor"/>
      </rPr>
      <t xml:space="preserve"> (%)</t>
    </r>
    <phoneticPr fontId="11" type="noConversion"/>
  </si>
  <si>
    <r>
      <t>Pyr&lt;-</t>
    </r>
    <r>
      <rPr>
        <b/>
        <sz val="9"/>
        <color theme="1"/>
        <rFont val="等线"/>
        <family val="3"/>
        <charset val="134"/>
        <scheme val="minor"/>
      </rPr>
      <t xml:space="preserve">ORBvl </t>
    </r>
    <r>
      <rPr>
        <b/>
        <sz val="12"/>
        <color theme="1"/>
        <rFont val="等线"/>
        <family val="3"/>
        <charset val="134"/>
        <scheme val="minor"/>
      </rPr>
      <t>(%)</t>
    </r>
    <phoneticPr fontId="11" type="noConversion"/>
  </si>
  <si>
    <t>ipsi-DMS</t>
    <phoneticPr fontId="11" type="noConversion"/>
  </si>
  <si>
    <t xml:space="preserve">Fig.7c Proportion of Pyr←LP and Pyr←ORBvl neurons in labeled projecting Pyrs </t>
    <phoneticPr fontId="11" type="noConversion"/>
  </si>
  <si>
    <t>ipsi-DMS</t>
    <phoneticPr fontId="11" type="noConversion"/>
  </si>
  <si>
    <t>contra-DMS</t>
    <phoneticPr fontId="11" type="noConversion"/>
  </si>
  <si>
    <t>contra-DMS</t>
    <phoneticPr fontId="11" type="noConversion"/>
  </si>
  <si>
    <r>
      <t>Fig.8h ORBvl ( Normalized to Pyr</t>
    </r>
    <r>
      <rPr>
        <b/>
        <sz val="11"/>
        <color theme="1"/>
        <rFont val="宋体"/>
        <family val="3"/>
        <charset val="134"/>
      </rPr>
      <t>←</t>
    </r>
    <r>
      <rPr>
        <b/>
        <sz val="11"/>
        <color theme="1"/>
        <rFont val="Arial"/>
        <family val="2"/>
      </rPr>
      <t>ORBvl</t>
    </r>
    <r>
      <rPr>
        <b/>
        <sz val="9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neurons)</t>
    </r>
    <phoneticPr fontId="11" type="noConversion"/>
  </si>
  <si>
    <r>
      <t>Fig.8d LP ( Normalized to Pyr</t>
    </r>
    <r>
      <rPr>
        <b/>
        <sz val="8"/>
        <color theme="1"/>
        <rFont val="宋体"/>
        <family val="3"/>
        <charset val="134"/>
      </rPr>
      <t>←</t>
    </r>
    <r>
      <rPr>
        <b/>
        <sz val="8"/>
        <color theme="1"/>
        <rFont val="Arial"/>
        <family val="2"/>
      </rPr>
      <t>LP</t>
    </r>
    <r>
      <rPr>
        <b/>
        <sz val="11"/>
        <color theme="1"/>
        <rFont val="Arial"/>
        <family val="2"/>
      </rPr>
      <t xml:space="preserve"> neurons)</t>
    </r>
    <phoneticPr fontId="11" type="noConversion"/>
  </si>
  <si>
    <r>
      <t>A</t>
    </r>
    <r>
      <rPr>
        <sz val="11"/>
        <color theme="1"/>
        <rFont val="等线"/>
        <family val="3"/>
        <charset val="134"/>
        <scheme val="minor"/>
      </rPr>
      <t>CA</t>
    </r>
    <phoneticPr fontId="20" type="noConversion"/>
  </si>
  <si>
    <r>
      <t>L</t>
    </r>
    <r>
      <rPr>
        <sz val="11"/>
        <color theme="1"/>
        <rFont val="等线"/>
        <family val="3"/>
        <charset val="134"/>
        <scheme val="minor"/>
      </rPr>
      <t>P</t>
    </r>
    <phoneticPr fontId="20" type="noConversion"/>
  </si>
  <si>
    <r>
      <t>V</t>
    </r>
    <r>
      <rPr>
        <sz val="11"/>
        <color theme="1"/>
        <rFont val="等线"/>
        <family val="3"/>
        <charset val="134"/>
        <scheme val="minor"/>
      </rPr>
      <t>2M</t>
    </r>
    <phoneticPr fontId="20" type="noConversion"/>
  </si>
  <si>
    <r>
      <t>O</t>
    </r>
    <r>
      <rPr>
        <sz val="11"/>
        <color theme="1"/>
        <rFont val="等线"/>
        <family val="3"/>
        <charset val="134"/>
        <scheme val="minor"/>
      </rPr>
      <t>RBvl</t>
    </r>
    <phoneticPr fontId="20" type="noConversion"/>
  </si>
  <si>
    <t>EPSP AMP.</t>
    <phoneticPr fontId="11" type="noConversion"/>
  </si>
  <si>
    <r>
      <t>A</t>
    </r>
    <r>
      <rPr>
        <sz val="11"/>
        <color theme="1"/>
        <rFont val="等线"/>
        <family val="3"/>
        <charset val="134"/>
        <scheme val="minor"/>
      </rPr>
      <t>xon_intensity</t>
    </r>
    <phoneticPr fontId="11" type="noConversion"/>
  </si>
  <si>
    <t>V2M input</t>
    <phoneticPr fontId="11" type="noConversion"/>
  </si>
  <si>
    <t>L1</t>
    <phoneticPr fontId="11" type="noConversion"/>
  </si>
  <si>
    <t>L2/3</t>
    <phoneticPr fontId="11" type="noConversion"/>
  </si>
  <si>
    <t>L5</t>
    <phoneticPr fontId="11" type="noConversion"/>
  </si>
  <si>
    <t>L6</t>
    <phoneticPr fontId="11" type="noConversion"/>
  </si>
  <si>
    <t>ACA input</t>
    <phoneticPr fontId="11" type="noConversion"/>
  </si>
  <si>
    <t>L1</t>
    <phoneticPr fontId="11" type="noConversion"/>
  </si>
  <si>
    <t>L4</t>
    <phoneticPr fontId="11" type="noConversion"/>
  </si>
  <si>
    <t>L5</t>
    <phoneticPr fontId="11" type="noConversion"/>
  </si>
  <si>
    <t>L6</t>
    <phoneticPr fontId="11" type="noConversion"/>
  </si>
  <si>
    <t>ORBvl input</t>
    <phoneticPr fontId="11" type="noConversion"/>
  </si>
  <si>
    <t>L1</t>
    <phoneticPr fontId="11" type="noConversion"/>
  </si>
  <si>
    <t>L4</t>
    <phoneticPr fontId="11" type="noConversion"/>
  </si>
  <si>
    <t>L5</t>
    <phoneticPr fontId="11" type="noConversion"/>
  </si>
  <si>
    <t>L6</t>
    <phoneticPr fontId="11" type="noConversion"/>
  </si>
  <si>
    <t>LP input</t>
    <phoneticPr fontId="11" type="noConversion"/>
  </si>
  <si>
    <t>L1</t>
    <phoneticPr fontId="11" type="noConversion"/>
  </si>
  <si>
    <t>L2/3</t>
    <phoneticPr fontId="11" type="noConversion"/>
  </si>
  <si>
    <t>L4</t>
    <phoneticPr fontId="11" type="noConversion"/>
  </si>
  <si>
    <t>L5</t>
    <phoneticPr fontId="11" type="noConversion"/>
  </si>
  <si>
    <t>L6</t>
    <phoneticPr fontId="11" type="noConversion"/>
  </si>
  <si>
    <t>L1_INs</t>
    <phoneticPr fontId="11" type="noConversion"/>
  </si>
  <si>
    <t>V2M input</t>
    <phoneticPr fontId="11" type="noConversion"/>
  </si>
  <si>
    <t>L1</t>
    <phoneticPr fontId="11" type="noConversion"/>
  </si>
  <si>
    <t>L2/3</t>
    <phoneticPr fontId="11" type="noConversion"/>
  </si>
  <si>
    <t>L4</t>
    <phoneticPr fontId="11" type="noConversion"/>
  </si>
  <si>
    <t>L5</t>
    <phoneticPr fontId="11" type="noConversion"/>
  </si>
  <si>
    <t>L6</t>
    <phoneticPr fontId="11" type="noConversion"/>
  </si>
  <si>
    <t>ACA input</t>
    <phoneticPr fontId="11" type="noConversion"/>
  </si>
  <si>
    <t>ORBvl input</t>
    <phoneticPr fontId="11" type="noConversion"/>
  </si>
  <si>
    <t>LP input</t>
    <phoneticPr fontId="11" type="noConversion"/>
  </si>
  <si>
    <t>neuron</t>
    <phoneticPr fontId="11" type="noConversion"/>
  </si>
  <si>
    <t>6 × E-10</t>
    <phoneticPr fontId="11" type="noConversion"/>
  </si>
  <si>
    <t>mice</t>
    <phoneticPr fontId="11" type="noConversion"/>
  </si>
  <si>
    <t>slice</t>
    <phoneticPr fontId="11" type="noConversion"/>
  </si>
  <si>
    <t xml:space="preserve">mice </t>
    <phoneticPr fontId="11" type="noConversion"/>
  </si>
  <si>
    <t>Neuron   82</t>
    <phoneticPr fontId="11" type="noConversion"/>
  </si>
  <si>
    <t>mice      5</t>
    <phoneticPr fontId="11" type="noConversion"/>
  </si>
  <si>
    <t>slices      15</t>
    <phoneticPr fontId="11" type="noConversion"/>
  </si>
  <si>
    <t>Neuron   65</t>
    <phoneticPr fontId="11" type="noConversion"/>
  </si>
  <si>
    <t>mice      7</t>
    <phoneticPr fontId="11" type="noConversion"/>
  </si>
  <si>
    <t>slices      20</t>
    <phoneticPr fontId="11" type="noConversion"/>
  </si>
  <si>
    <t>pv</t>
    <phoneticPr fontId="11" type="noConversion"/>
  </si>
  <si>
    <t>SST_001</t>
    <phoneticPr fontId="11" type="noConversion"/>
  </si>
  <si>
    <t>SST_002</t>
    <phoneticPr fontId="11" type="noConversion"/>
  </si>
  <si>
    <t>SST_003</t>
    <phoneticPr fontId="11" type="noConversion"/>
  </si>
  <si>
    <t>SST_004</t>
    <phoneticPr fontId="11" type="noConversion"/>
  </si>
  <si>
    <t>neurons</t>
    <phoneticPr fontId="11" type="noConversion"/>
  </si>
  <si>
    <t>cV1</t>
    <phoneticPr fontId="11" type="noConversion"/>
  </si>
  <si>
    <t>DMS</t>
    <phoneticPr fontId="11" type="noConversion"/>
  </si>
  <si>
    <t>cDMS</t>
    <phoneticPr fontId="11" type="noConversion"/>
  </si>
  <si>
    <t xml:space="preserve"> Supplementary Fig. 3efgh Distribution of recorded Pyrs across layers</t>
    <phoneticPr fontId="11" type="noConversion"/>
  </si>
  <si>
    <t>Supplementary Fig. 4. distribution of recorded V1 inhibitory neurons across layers</t>
    <phoneticPr fontId="11" type="noConversion"/>
  </si>
  <si>
    <t>S4g,h,i,j. Distribution of recorded inhibitory neurons</t>
    <phoneticPr fontId="11" type="noConversion"/>
  </si>
  <si>
    <t>Supplementary Fig. 4b</t>
    <phoneticPr fontId="11" type="noConversion"/>
  </si>
  <si>
    <t>Supplementary Fig. 5. Layer specificity of CC and TC top-down inputs based on normalized EPSP amplitude</t>
  </si>
  <si>
    <t>Supplementary Fig. 6. Normalized input strengths of CC and TC top-down inputs in four types of V1 inhibitory neurons across different layers</t>
  </si>
  <si>
    <r>
      <t>Supplementary Fig. 7b Effect of TTX and 4-AP on I</t>
    </r>
    <r>
      <rPr>
        <b/>
        <vertAlign val="subscript"/>
        <sz val="12"/>
        <color rgb="FFFF0000"/>
        <rFont val="Times New Roman"/>
        <family val="1"/>
      </rPr>
      <t xml:space="preserve">h </t>
    </r>
    <r>
      <rPr>
        <b/>
        <sz val="12"/>
        <color rgb="FFFF0000"/>
        <rFont val="Times New Roman"/>
        <family val="1"/>
      </rPr>
      <t>slope</t>
    </r>
    <phoneticPr fontId="11" type="noConversion"/>
  </si>
  <si>
    <t>Supplementary Fig. 8. Electrophysiological properties of Pyr←LP and Pyr←ORBvl neurons</t>
    <phoneticPr fontId="11" type="noConversion"/>
  </si>
  <si>
    <t>a, AP Threshold (mV)</t>
    <phoneticPr fontId="11" type="noConversion"/>
  </si>
  <si>
    <t>b ,Instantaneoust AP firing rate (Hz)</t>
    <phoneticPr fontId="11" type="noConversion"/>
  </si>
  <si>
    <t>c, RMP (mV)</t>
    <phoneticPr fontId="11" type="noConversion"/>
  </si>
  <si>
    <t>d, Input resistence(MΩ）</t>
    <phoneticPr fontId="11" type="noConversion"/>
  </si>
  <si>
    <t>e, Relative Soma position</t>
    <phoneticPr fontId="11" type="noConversion"/>
  </si>
  <si>
    <t>Supplementary Fig. 10. Distribution of retrogradely labeled projecting Pyrs in V1</t>
  </si>
  <si>
    <t>Supplementary Fig. 11. Distribution of recorded projecting-Pyrs in L5 of V1 shown in Figure 7</t>
    <phoneticPr fontId="11" type="noConversion"/>
  </si>
  <si>
    <r>
      <t>Supplementary Fig. 12. Performance of SVM Classifier(I</t>
    </r>
    <r>
      <rPr>
        <b/>
        <vertAlign val="subscript"/>
        <sz val="12"/>
        <color rgb="FFFF0000"/>
        <rFont val="Times New Roman"/>
        <family val="1"/>
      </rPr>
      <t>h</t>
    </r>
    <r>
      <rPr>
        <b/>
        <sz val="12"/>
        <color rgb="FFFF0000"/>
        <rFont val="Times New Roman"/>
        <family val="1"/>
      </rPr>
      <t>) in distinguishing between Pyr</t>
    </r>
    <r>
      <rPr>
        <b/>
        <vertAlign val="subscript"/>
        <sz val="12"/>
        <color rgb="FFFF0000"/>
        <rFont val="Times New Roman"/>
        <family val="1"/>
      </rPr>
      <t>←LP</t>
    </r>
    <r>
      <rPr>
        <b/>
        <sz val="12"/>
        <color rgb="FFFF0000"/>
        <rFont val="Times New Roman"/>
        <family val="1"/>
      </rPr>
      <t xml:space="preserve"> and Pyr</t>
    </r>
    <r>
      <rPr>
        <b/>
        <vertAlign val="subscript"/>
        <sz val="12"/>
        <color rgb="FFFF0000"/>
        <rFont val="Times New Roman"/>
        <family val="1"/>
      </rPr>
      <t>←ORBvl</t>
    </r>
    <r>
      <rPr>
        <b/>
        <sz val="12"/>
        <color rgb="FFFF0000"/>
        <rFont val="Times New Roman"/>
        <family val="1"/>
      </rPr>
      <t xml:space="preserve"> neurons in various groups of retrogradely labeled V1 projecting-Pyrs. </t>
    </r>
    <phoneticPr fontId="11" type="noConversion"/>
  </si>
  <si>
    <t>Supplementary Fig. 12b</t>
    <phoneticPr fontId="11" type="noConversion"/>
  </si>
  <si>
    <t>Supplementary Fig. 12e</t>
    <phoneticPr fontId="11" type="noConversion"/>
  </si>
  <si>
    <t>Supplementary Fig. 12h</t>
    <phoneticPr fontId="11" type="noConversion"/>
  </si>
  <si>
    <r>
      <t>Supplementary Fig. 13. Distribution of recorded Pyr</t>
    </r>
    <r>
      <rPr>
        <b/>
        <vertAlign val="subscript"/>
        <sz val="12"/>
        <color rgb="FFFF0000"/>
        <rFont val="Times New Roman"/>
        <family val="1"/>
      </rPr>
      <t>←LP</t>
    </r>
    <r>
      <rPr>
        <b/>
        <sz val="12"/>
        <color rgb="FFFF0000"/>
        <rFont val="Times New Roman"/>
        <family val="1"/>
      </rPr>
      <t xml:space="preserve"> and Pyr</t>
    </r>
    <r>
      <rPr>
        <b/>
        <vertAlign val="subscript"/>
        <sz val="12"/>
        <color rgb="FFFF0000"/>
        <rFont val="Times New Roman"/>
        <family val="1"/>
      </rPr>
      <t>←ORBvl</t>
    </r>
    <r>
      <rPr>
        <b/>
        <sz val="12"/>
        <color rgb="FFFF0000"/>
        <rFont val="Times New Roman"/>
        <family val="1"/>
      </rPr>
      <t xml:space="preserve"> neurons in Figure 8.</t>
    </r>
    <phoneticPr fontId="11" type="noConversion"/>
  </si>
  <si>
    <t>Supplementary Fig. 14. Inhibition on Pyr←LP and Pyr←ORBvl neurons induced by various cortical inhibitory neuron types.</t>
    <phoneticPr fontId="11" type="noConversion"/>
  </si>
  <si>
    <t>Supplementary Fig. 1. Strengths of V2M inputs in relation to the distance between the recorded V1 L5 Pyrs and the V2M border</t>
  </si>
  <si>
    <t>Supplementary Fig.15 Innervation patterns of CC and TC top-down inputs in V1 Pyrs across different layers in male and female mice</t>
    <phoneticPr fontId="11" type="noConversion"/>
  </si>
  <si>
    <t>Supplementary Fig.16. Innervation patterns of CC and TC top-down inputs in V1 inhibitory neurons across different layers in male and female mice</t>
    <phoneticPr fontId="11" type="noConversion"/>
  </si>
  <si>
    <t>V2M input ( EPSP amplitude)</t>
    <phoneticPr fontId="11" type="noConversion"/>
  </si>
  <si>
    <t>Supplementary Fig.17 Innervation patterns of V2M and ACA inputs in V1 L6 Pyrs in male and female mice</t>
    <phoneticPr fontId="11" type="noConversion"/>
  </si>
  <si>
    <t>Supplementary Fig.18 Innervation patterns of LP and ORBvl inputs in V1 L5 Pyrs in male and female mice</t>
    <phoneticPr fontId="11" type="noConversion"/>
  </si>
  <si>
    <r>
      <t>Supplementary Fig. 2 Antagonist of GABA</t>
    </r>
    <r>
      <rPr>
        <b/>
        <sz val="9"/>
        <color rgb="FFFF0000"/>
        <rFont val="等线"/>
        <family val="3"/>
        <charset val="134"/>
        <scheme val="minor"/>
      </rPr>
      <t>A</t>
    </r>
    <r>
      <rPr>
        <b/>
        <sz val="11"/>
        <color rgb="FFFF0000"/>
        <rFont val="等线"/>
        <family val="3"/>
        <charset val="134"/>
        <scheme val="minor"/>
      </rPr>
      <t xml:space="preserve"> receptors has no effect on the EPSP amplitude of V2M inputs on V1 Pyrs.</t>
    </r>
    <phoneticPr fontId="11" type="noConversion"/>
  </si>
  <si>
    <t>Figure 1d.V2M input ( EPSP amplitude)</t>
    <phoneticPr fontId="11" type="noConversion"/>
  </si>
  <si>
    <t>Figure 2d,h,I,p  Averaged EPSP amplitude and intensity of axon terminal</t>
    <phoneticPr fontId="11" type="noConversion"/>
  </si>
  <si>
    <t>Fig. 2 Input strengths of CC and TC top-down inputs in four types of V1 inhibitory neurons across different layers</t>
    <phoneticPr fontId="11" type="noConversion"/>
  </si>
  <si>
    <t>Fig. 1 Characterization of the strengths of CC and TC top-down inputs in V1 Pyrs across layers</t>
    <phoneticPr fontId="11" type="noConversion"/>
  </si>
  <si>
    <t>Fig. 3 | V2M and ACA inputs converge on L6 Pyrs</t>
  </si>
  <si>
    <t>Fig. 4 LP and ORBvl inputs target distinct subpopulations of L5 Pyrs</t>
    <phoneticPr fontId="11" type="noConversion"/>
  </si>
  <si>
    <r>
      <t>Fig. 5 An SVM classifier trained with I</t>
    </r>
    <r>
      <rPr>
        <b/>
        <vertAlign val="subscript"/>
        <sz val="12"/>
        <color rgb="FFFF0000"/>
        <rFont val="Arial"/>
        <family val="2"/>
      </rPr>
      <t>h</t>
    </r>
    <r>
      <rPr>
        <b/>
        <sz val="12"/>
        <color rgb="FFFF0000"/>
        <rFont val="Arial"/>
        <family val="2"/>
      </rPr>
      <t xml:space="preserve"> slope can reliably distinguish Pyr</t>
    </r>
    <r>
      <rPr>
        <b/>
        <vertAlign val="subscript"/>
        <sz val="12"/>
        <color rgb="FFFF0000"/>
        <rFont val="宋体"/>
        <family val="3"/>
        <charset val="134"/>
      </rPr>
      <t>←</t>
    </r>
    <r>
      <rPr>
        <b/>
        <vertAlign val="subscript"/>
        <sz val="12"/>
        <color rgb="FFFF0000"/>
        <rFont val="Arial"/>
        <family val="2"/>
      </rPr>
      <t>LP</t>
    </r>
    <r>
      <rPr>
        <b/>
        <sz val="12"/>
        <color rgb="FFFF0000"/>
        <rFont val="Arial"/>
        <family val="2"/>
      </rPr>
      <t xml:space="preserve"> and Pyr</t>
    </r>
    <r>
      <rPr>
        <b/>
        <vertAlign val="subscript"/>
        <sz val="12"/>
        <color rgb="FFFF0000"/>
        <rFont val="宋体"/>
        <family val="3"/>
        <charset val="134"/>
      </rPr>
      <t>←</t>
    </r>
    <r>
      <rPr>
        <b/>
        <vertAlign val="subscript"/>
        <sz val="12"/>
        <color rgb="FFFF0000"/>
        <rFont val="Arial"/>
        <family val="2"/>
      </rPr>
      <t>ORBvl</t>
    </r>
    <r>
      <rPr>
        <b/>
        <sz val="12"/>
        <color rgb="FFFF0000"/>
        <rFont val="Arial"/>
        <family val="2"/>
      </rPr>
      <t xml:space="preserve"> neurons</t>
    </r>
    <phoneticPr fontId="11" type="noConversion"/>
  </si>
  <si>
    <r>
      <t>Fig. 6 Pyr</t>
    </r>
    <r>
      <rPr>
        <b/>
        <vertAlign val="subscript"/>
        <sz val="12"/>
        <color rgb="FFFF0000"/>
        <rFont val="宋体"/>
        <family val="3"/>
        <charset val="134"/>
      </rPr>
      <t>←</t>
    </r>
    <r>
      <rPr>
        <b/>
        <vertAlign val="subscript"/>
        <sz val="12"/>
        <color rgb="FFFF0000"/>
        <rFont val="Arial"/>
        <family val="2"/>
      </rPr>
      <t>LP</t>
    </r>
    <r>
      <rPr>
        <b/>
        <sz val="12"/>
        <color rgb="FFFF0000"/>
        <rFont val="Arial"/>
        <family val="2"/>
      </rPr>
      <t xml:space="preserve"> and Pyr</t>
    </r>
    <r>
      <rPr>
        <b/>
        <vertAlign val="subscript"/>
        <sz val="12"/>
        <color rgb="FFFF0000"/>
        <rFont val="宋体"/>
        <family val="3"/>
        <charset val="134"/>
      </rPr>
      <t>←</t>
    </r>
    <r>
      <rPr>
        <b/>
        <vertAlign val="subscript"/>
        <sz val="12"/>
        <color rgb="FFFF0000"/>
        <rFont val="Arial"/>
        <family val="2"/>
      </rPr>
      <t>ORBvl</t>
    </r>
    <r>
      <rPr>
        <b/>
        <sz val="12"/>
        <color rgb="FFFF0000"/>
        <rFont val="Arial"/>
        <family val="2"/>
      </rPr>
      <t xml:space="preserve"> neurons exhibit distinct electrophysiological properties and gene-expression profiles</t>
    </r>
    <phoneticPr fontId="11" type="noConversion"/>
  </si>
  <si>
    <r>
      <t>Fig. 7 Pyr</t>
    </r>
    <r>
      <rPr>
        <b/>
        <vertAlign val="subscript"/>
        <sz val="12"/>
        <color rgb="FFFF0000"/>
        <rFont val="宋体"/>
        <family val="3"/>
        <charset val="134"/>
      </rPr>
      <t>←</t>
    </r>
    <r>
      <rPr>
        <b/>
        <vertAlign val="subscript"/>
        <sz val="12"/>
        <color rgb="FFFF0000"/>
        <rFont val="Arial"/>
        <family val="2"/>
      </rPr>
      <t>LP</t>
    </r>
    <r>
      <rPr>
        <b/>
        <sz val="12"/>
        <color rgb="FFFF0000"/>
        <rFont val="Arial"/>
        <family val="2"/>
      </rPr>
      <t xml:space="preserve"> and Pyr</t>
    </r>
    <r>
      <rPr>
        <b/>
        <vertAlign val="subscript"/>
        <sz val="12"/>
        <color rgb="FFFF0000"/>
        <rFont val="宋体"/>
        <family val="3"/>
        <charset val="134"/>
      </rPr>
      <t>←</t>
    </r>
    <r>
      <rPr>
        <b/>
        <vertAlign val="subscript"/>
        <sz val="12"/>
        <color rgb="FFFF0000"/>
        <rFont val="Arial"/>
        <family val="2"/>
      </rPr>
      <t>ORBvl</t>
    </r>
    <r>
      <rPr>
        <b/>
        <sz val="12"/>
        <color rgb="FFFF0000"/>
        <rFont val="Arial"/>
        <family val="2"/>
      </rPr>
      <t xml:space="preserve"> neurons exhibit distinct long-range output patterns</t>
    </r>
    <phoneticPr fontId="11" type="noConversion"/>
  </si>
  <si>
    <r>
      <t>Fig. 8 LP and ORBvl inputs drive mutual inhibition between Pyr</t>
    </r>
    <r>
      <rPr>
        <b/>
        <vertAlign val="subscript"/>
        <sz val="12"/>
        <color rgb="FFFF0000"/>
        <rFont val="宋体"/>
        <family val="3"/>
        <charset val="134"/>
      </rPr>
      <t>←</t>
    </r>
    <r>
      <rPr>
        <b/>
        <vertAlign val="subscript"/>
        <sz val="12"/>
        <color rgb="FFFF0000"/>
        <rFont val="Arial"/>
        <family val="2"/>
      </rPr>
      <t>LP</t>
    </r>
    <r>
      <rPr>
        <b/>
        <sz val="12"/>
        <color rgb="FFFF0000"/>
        <rFont val="Arial"/>
        <family val="2"/>
      </rPr>
      <t xml:space="preserve"> and Pyr</t>
    </r>
    <r>
      <rPr>
        <b/>
        <vertAlign val="subscript"/>
        <sz val="12"/>
        <color rgb="FFFF0000"/>
        <rFont val="宋体"/>
        <family val="3"/>
        <charset val="134"/>
      </rPr>
      <t>←</t>
    </r>
    <r>
      <rPr>
        <b/>
        <vertAlign val="subscript"/>
        <sz val="12"/>
        <color rgb="FFFF0000"/>
        <rFont val="Arial"/>
        <family val="2"/>
      </rPr>
      <t>ORBvl</t>
    </r>
    <r>
      <rPr>
        <b/>
        <sz val="12"/>
        <color rgb="FFFF0000"/>
        <rFont val="Arial"/>
        <family val="2"/>
      </rPr>
      <t xml:space="preserve"> neurons in L5 of V1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_);[Red]\(0.0000\)"/>
    <numFmt numFmtId="177" formatCode="0.00_ "/>
    <numFmt numFmtId="178" formatCode="0_);[Red]\(0\)"/>
  </numFmts>
  <fonts count="33">
    <font>
      <sz val="11"/>
      <color theme="1"/>
      <name val="等线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MingLiU"/>
      <family val="3"/>
      <charset val="136"/>
    </font>
    <font>
      <sz val="10"/>
      <name val="Arial"/>
      <family val="2"/>
    </font>
    <font>
      <b/>
      <sz val="9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9"/>
      <color indexed="60"/>
      <name val="MingLiU"/>
      <family val="3"/>
      <charset val="136"/>
    </font>
    <font>
      <sz val="12"/>
      <color theme="1"/>
      <name val="Times New Roman"/>
      <family val="1"/>
    </font>
    <font>
      <sz val="11"/>
      <color rgb="FF00B050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宋体"/>
      <family val="3"/>
      <charset val="134"/>
    </font>
    <font>
      <b/>
      <sz val="8"/>
      <color theme="1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9"/>
      <color theme="1"/>
      <name val="Arial"/>
      <family val="2"/>
    </font>
    <font>
      <b/>
      <sz val="12"/>
      <color theme="1"/>
      <name val="等线"/>
      <family val="3"/>
      <charset val="134"/>
      <scheme val="minor"/>
    </font>
    <font>
      <b/>
      <sz val="8"/>
      <color theme="1"/>
      <name val="Arial"/>
      <family val="2"/>
    </font>
    <font>
      <b/>
      <sz val="11"/>
      <color rgb="FFFF0000"/>
      <name val="等线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rgb="FFFF0000"/>
      <name val="Times New Roman"/>
      <family val="1"/>
    </font>
    <font>
      <b/>
      <sz val="9"/>
      <color rgb="FFFF0000"/>
      <name val="等线"/>
      <family val="3"/>
      <charset val="134"/>
      <scheme val="minor"/>
    </font>
    <font>
      <b/>
      <sz val="11"/>
      <color rgb="FFFF0000"/>
      <name val="Arial"/>
      <family val="2"/>
    </font>
    <font>
      <b/>
      <sz val="12"/>
      <color rgb="FFFF0000"/>
      <name val="Arial"/>
      <family val="2"/>
    </font>
    <font>
      <b/>
      <vertAlign val="subscript"/>
      <sz val="12"/>
      <color rgb="FFFF0000"/>
      <name val="Arial"/>
      <family val="2"/>
    </font>
    <font>
      <b/>
      <vertAlign val="subscript"/>
      <sz val="12"/>
      <color rgb="FFFF0000"/>
      <name val="宋体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206518753624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9" fillId="0" borderId="0"/>
    <xf numFmtId="0" fontId="9" fillId="0" borderId="0"/>
    <xf numFmtId="0" fontId="9" fillId="0" borderId="0"/>
  </cellStyleXfs>
  <cellXfs count="222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8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2" fillId="0" borderId="8" xfId="0" applyFont="1" applyBorder="1" applyAlignment="1">
      <alignment vertical="center"/>
    </xf>
    <xf numFmtId="0" fontId="0" fillId="0" borderId="11" xfId="0" applyBorder="1" applyAlignment="1">
      <alignment vertical="center"/>
    </xf>
    <xf numFmtId="0" fontId="0" fillId="2" borderId="0" xfId="0" applyFill="1" applyAlignment="1">
      <alignment vertical="center"/>
    </xf>
    <xf numFmtId="0" fontId="0" fillId="3" borderId="2" xfId="0" applyFill="1" applyBorder="1" applyAlignment="1">
      <alignment vertical="center"/>
    </xf>
    <xf numFmtId="0" fontId="4" fillId="2" borderId="0" xfId="0" applyFont="1" applyFill="1" applyAlignment="1">
      <alignment vertical="center"/>
    </xf>
    <xf numFmtId="0" fontId="0" fillId="3" borderId="4" xfId="0" applyFill="1" applyBorder="1" applyAlignment="1">
      <alignment vertical="center"/>
    </xf>
    <xf numFmtId="0" fontId="4" fillId="3" borderId="4" xfId="0" applyFont="1" applyFill="1" applyBorder="1" applyAlignment="1">
      <alignment vertical="center"/>
    </xf>
    <xf numFmtId="0" fontId="0" fillId="3" borderId="6" xfId="0" applyFill="1" applyBorder="1" applyAlignment="1">
      <alignment vertical="center"/>
    </xf>
    <xf numFmtId="0" fontId="0" fillId="2" borderId="0" xfId="0" applyFill="1"/>
    <xf numFmtId="0" fontId="0" fillId="3" borderId="0" xfId="0" applyFill="1" applyAlignment="1">
      <alignment vertical="center"/>
    </xf>
    <xf numFmtId="0" fontId="4" fillId="3" borderId="0" xfId="0" applyFont="1" applyFill="1" applyAlignment="1">
      <alignment vertical="center"/>
    </xf>
    <xf numFmtId="11" fontId="0" fillId="3" borderId="0" xfId="0" applyNumberFormat="1" applyFill="1" applyAlignment="1">
      <alignment vertical="center"/>
    </xf>
    <xf numFmtId="11" fontId="0" fillId="0" borderId="5" xfId="0" applyNumberFormat="1" applyBorder="1" applyAlignment="1">
      <alignment vertical="center"/>
    </xf>
    <xf numFmtId="11" fontId="0" fillId="0" borderId="9" xfId="0" applyNumberFormat="1" applyBorder="1" applyAlignment="1">
      <alignment vertical="center"/>
    </xf>
    <xf numFmtId="0" fontId="3" fillId="3" borderId="0" xfId="0" applyFont="1" applyFill="1" applyAlignment="1">
      <alignment vertical="center"/>
    </xf>
    <xf numFmtId="0" fontId="4" fillId="3" borderId="0" xfId="0" applyFont="1" applyFill="1"/>
    <xf numFmtId="0" fontId="0" fillId="0" borderId="15" xfId="0" applyBorder="1" applyAlignment="1">
      <alignment vertical="center"/>
    </xf>
    <xf numFmtId="0" fontId="5" fillId="0" borderId="0" xfId="0" applyFont="1" applyAlignment="1">
      <alignment horizontal="left" vertical="center"/>
    </xf>
    <xf numFmtId="0" fontId="2" fillId="0" borderId="1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2" xfId="0" applyBorder="1"/>
    <xf numFmtId="0" fontId="0" fillId="0" borderId="3" xfId="0" applyBorder="1"/>
    <xf numFmtId="0" fontId="0" fillId="0" borderId="15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1" xfId="0" applyBorder="1"/>
    <xf numFmtId="0" fontId="0" fillId="0" borderId="7" xfId="0" applyBorder="1"/>
    <xf numFmtId="0" fontId="0" fillId="4" borderId="0" xfId="0" applyFill="1"/>
    <xf numFmtId="0" fontId="0" fillId="3" borderId="0" xfId="0" applyFill="1"/>
    <xf numFmtId="0" fontId="6" fillId="0" borderId="2" xfId="0" applyFont="1" applyBorder="1" applyAlignment="1">
      <alignment vertical="center"/>
    </xf>
    <xf numFmtId="0" fontId="6" fillId="0" borderId="15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0" fillId="5" borderId="0" xfId="0" applyFill="1" applyAlignment="1">
      <alignment vertical="center"/>
    </xf>
    <xf numFmtId="11" fontId="0" fillId="5" borderId="0" xfId="0" applyNumberFormat="1" applyFill="1" applyAlignment="1">
      <alignment vertical="center"/>
    </xf>
    <xf numFmtId="11" fontId="0" fillId="5" borderId="0" xfId="1" applyNumberFormat="1" applyFont="1" applyFill="1" applyAlignment="1">
      <alignment horizontal="right" vertical="top"/>
    </xf>
    <xf numFmtId="0" fontId="0" fillId="0" borderId="1" xfId="0" applyBorder="1" applyAlignment="1">
      <alignment vertical="center"/>
    </xf>
    <xf numFmtId="11" fontId="8" fillId="5" borderId="0" xfId="1" applyNumberFormat="1" applyFont="1" applyFill="1" applyAlignment="1">
      <alignment horizontal="right" vertical="top"/>
    </xf>
    <xf numFmtId="0" fontId="0" fillId="6" borderId="0" xfId="0" applyFill="1"/>
    <xf numFmtId="0" fontId="12" fillId="3" borderId="0" xfId="0" applyFont="1" applyFill="1" applyAlignment="1">
      <alignment vertical="center"/>
    </xf>
    <xf numFmtId="0" fontId="0" fillId="3" borderId="15" xfId="0" applyFill="1" applyBorder="1" applyAlignment="1">
      <alignment vertical="top"/>
    </xf>
    <xf numFmtId="0" fontId="0" fillId="3" borderId="0" xfId="0" applyFill="1" applyAlignment="1">
      <alignment vertical="top"/>
    </xf>
    <xf numFmtId="0" fontId="0" fillId="3" borderId="11" xfId="0" applyFill="1" applyBorder="1" applyAlignment="1">
      <alignment vertical="center"/>
    </xf>
    <xf numFmtId="0" fontId="0" fillId="3" borderId="3" xfId="0" applyFill="1" applyBorder="1" applyAlignment="1">
      <alignment vertical="center"/>
    </xf>
    <xf numFmtId="0" fontId="0" fillId="3" borderId="5" xfId="0" applyFill="1" applyBorder="1" applyAlignment="1">
      <alignment vertical="center"/>
    </xf>
    <xf numFmtId="0" fontId="14" fillId="7" borderId="0" xfId="3" applyFont="1" applyFill="1" applyAlignment="1">
      <alignment horizontal="right" vertical="top"/>
    </xf>
    <xf numFmtId="0" fontId="0" fillId="7" borderId="0" xfId="0" applyFill="1" applyAlignment="1">
      <alignment vertical="center"/>
    </xf>
    <xf numFmtId="11" fontId="0" fillId="7" borderId="0" xfId="0" applyNumberFormat="1" applyFill="1" applyAlignment="1">
      <alignment vertical="center"/>
    </xf>
    <xf numFmtId="0" fontId="14" fillId="7" borderId="0" xfId="2" applyFont="1" applyFill="1" applyAlignment="1">
      <alignment horizontal="right" vertical="top"/>
    </xf>
    <xf numFmtId="0" fontId="0" fillId="6" borderId="0" xfId="0" applyFill="1" applyAlignment="1">
      <alignment vertical="center"/>
    </xf>
    <xf numFmtId="0" fontId="3" fillId="4" borderId="0" xfId="0" applyFont="1" applyFill="1"/>
    <xf numFmtId="0" fontId="3" fillId="3" borderId="4" xfId="0" applyFont="1" applyFill="1" applyBorder="1" applyAlignment="1">
      <alignment vertical="center"/>
    </xf>
    <xf numFmtId="11" fontId="0" fillId="3" borderId="11" xfId="0" applyNumberFormat="1" applyFill="1" applyBorder="1" applyAlignment="1">
      <alignment vertical="center"/>
    </xf>
    <xf numFmtId="177" fontId="0" fillId="3" borderId="7" xfId="0" applyNumberFormat="1" applyFill="1" applyBorder="1" applyAlignment="1">
      <alignment vertical="center"/>
    </xf>
    <xf numFmtId="0" fontId="15" fillId="0" borderId="0" xfId="0" applyFont="1"/>
    <xf numFmtId="11" fontId="15" fillId="0" borderId="0" xfId="0" applyNumberFormat="1" applyFont="1"/>
    <xf numFmtId="0" fontId="16" fillId="0" borderId="0" xfId="0" applyFont="1"/>
    <xf numFmtId="176" fontId="0" fillId="0" borderId="5" xfId="0" applyNumberFormat="1" applyBorder="1"/>
    <xf numFmtId="176" fontId="0" fillId="0" borderId="7" xfId="0" applyNumberFormat="1" applyBorder="1"/>
    <xf numFmtId="0" fontId="0" fillId="3" borderId="3" xfId="0" applyFill="1" applyBorder="1" applyAlignment="1">
      <alignment horizontal="right" vertical="top"/>
    </xf>
    <xf numFmtId="0" fontId="0" fillId="3" borderId="5" xfId="0" applyFill="1" applyBorder="1" applyAlignment="1">
      <alignment horizontal="right" vertical="top"/>
    </xf>
    <xf numFmtId="11" fontId="15" fillId="4" borderId="7" xfId="0" applyNumberFormat="1" applyFont="1" applyFill="1" applyBorder="1" applyAlignment="1">
      <alignment horizontal="right"/>
    </xf>
    <xf numFmtId="0" fontId="13" fillId="0" borderId="5" xfId="0" applyFont="1" applyBorder="1"/>
    <xf numFmtId="0" fontId="13" fillId="0" borderId="7" xfId="0" applyFont="1" applyBorder="1"/>
    <xf numFmtId="0" fontId="13" fillId="0" borderId="0" xfId="0" applyFont="1"/>
    <xf numFmtId="0" fontId="3" fillId="0" borderId="3" xfId="0" applyFont="1" applyBorder="1"/>
    <xf numFmtId="0" fontId="3" fillId="0" borderId="5" xfId="0" applyFont="1" applyBorder="1"/>
    <xf numFmtId="0" fontId="3" fillId="6" borderId="2" xfId="0" applyFont="1" applyFill="1" applyBorder="1"/>
    <xf numFmtId="0" fontId="3" fillId="6" borderId="4" xfId="0" applyFont="1" applyFill="1" applyBorder="1"/>
    <xf numFmtId="0" fontId="3" fillId="0" borderId="0" xfId="0" applyFont="1"/>
    <xf numFmtId="0" fontId="0" fillId="0" borderId="0" xfId="0" applyAlignment="1">
      <alignment horizontal="center" vertical="center"/>
    </xf>
    <xf numFmtId="0" fontId="3" fillId="0" borderId="6" xfId="0" applyFont="1" applyBorder="1"/>
    <xf numFmtId="0" fontId="3" fillId="0" borderId="4" xfId="0" applyFont="1" applyBorder="1"/>
    <xf numFmtId="0" fontId="3" fillId="0" borderId="2" xfId="0" applyFont="1" applyBorder="1"/>
    <xf numFmtId="0" fontId="2" fillId="0" borderId="8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11" fontId="0" fillId="0" borderId="0" xfId="0" applyNumberFormat="1" applyAlignment="1">
      <alignment vertical="center"/>
    </xf>
    <xf numFmtId="178" fontId="0" fillId="0" borderId="0" xfId="0" applyNumberFormat="1"/>
    <xf numFmtId="0" fontId="3" fillId="0" borderId="1" xfId="0" applyFont="1" applyBorder="1"/>
    <xf numFmtId="0" fontId="0" fillId="0" borderId="1" xfId="0" applyBorder="1"/>
    <xf numFmtId="0" fontId="3" fillId="0" borderId="12" xfId="0" applyFont="1" applyBorder="1"/>
    <xf numFmtId="0" fontId="3" fillId="0" borderId="8" xfId="0" applyFont="1" applyBorder="1"/>
    <xf numFmtId="10" fontId="0" fillId="0" borderId="1" xfId="0" applyNumberFormat="1" applyBorder="1"/>
    <xf numFmtId="0" fontId="0" fillId="4" borderId="5" xfId="0" applyFill="1" applyBorder="1" applyAlignment="1">
      <alignment vertical="center"/>
    </xf>
    <xf numFmtId="0" fontId="0" fillId="3" borderId="3" xfId="0" applyFill="1" applyBorder="1" applyAlignment="1">
      <alignment vertical="top"/>
    </xf>
    <xf numFmtId="0" fontId="0" fillId="4" borderId="5" xfId="0" applyFill="1" applyBorder="1" applyAlignment="1">
      <alignment vertical="top"/>
    </xf>
    <xf numFmtId="0" fontId="15" fillId="4" borderId="7" xfId="0" applyFont="1" applyFill="1" applyBorder="1"/>
    <xf numFmtId="11" fontId="15" fillId="4" borderId="7" xfId="0" applyNumberFormat="1" applyFont="1" applyFill="1" applyBorder="1"/>
    <xf numFmtId="0" fontId="3" fillId="4" borderId="1" xfId="0" applyFont="1" applyFill="1" applyBorder="1"/>
    <xf numFmtId="0" fontId="4" fillId="3" borderId="6" xfId="0" applyFont="1" applyFill="1" applyBorder="1" applyAlignment="1">
      <alignment vertical="center"/>
    </xf>
    <xf numFmtId="11" fontId="0" fillId="3" borderId="7" xfId="0" applyNumberFormat="1" applyFill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178" fontId="0" fillId="0" borderId="9" xfId="0" applyNumberFormat="1" applyBorder="1"/>
    <xf numFmtId="178" fontId="0" fillId="0" borderId="10" xfId="0" applyNumberFormat="1" applyBorder="1"/>
    <xf numFmtId="0" fontId="3" fillId="6" borderId="1" xfId="0" applyFont="1" applyFill="1" applyBorder="1"/>
    <xf numFmtId="0" fontId="0" fillId="6" borderId="1" xfId="0" applyFill="1" applyBorder="1"/>
    <xf numFmtId="0" fontId="3" fillId="6" borderId="12" xfId="0" applyFont="1" applyFill="1" applyBorder="1"/>
    <xf numFmtId="0" fontId="3" fillId="0" borderId="15" xfId="0" applyFont="1" applyBorder="1"/>
    <xf numFmtId="0" fontId="3" fillId="0" borderId="11" xfId="0" applyFont="1" applyBorder="1"/>
    <xf numFmtId="0" fontId="3" fillId="0" borderId="7" xfId="0" applyFont="1" applyBorder="1"/>
    <xf numFmtId="0" fontId="7" fillId="0" borderId="8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11" fontId="0" fillId="0" borderId="3" xfId="0" applyNumberFormat="1" applyBorder="1" applyAlignment="1">
      <alignment vertical="center"/>
    </xf>
    <xf numFmtId="178" fontId="2" fillId="0" borderId="0" xfId="0" applyNumberFormat="1" applyFont="1" applyAlignment="1">
      <alignment vertical="center"/>
    </xf>
    <xf numFmtId="0" fontId="0" fillId="4" borderId="0" xfId="0" applyFill="1" applyAlignment="1">
      <alignment vertical="center"/>
    </xf>
    <xf numFmtId="0" fontId="3" fillId="4" borderId="0" xfId="0" applyFont="1" applyFill="1" applyAlignment="1">
      <alignment vertical="center"/>
    </xf>
    <xf numFmtId="0" fontId="0" fillId="4" borderId="2" xfId="0" applyFill="1" applyBorder="1" applyAlignment="1">
      <alignment vertical="center"/>
    </xf>
    <xf numFmtId="0" fontId="0" fillId="4" borderId="3" xfId="0" applyFill="1" applyBorder="1" applyAlignment="1">
      <alignment horizontal="right" vertical="top"/>
    </xf>
    <xf numFmtId="0" fontId="0" fillId="4" borderId="4" xfId="0" applyFill="1" applyBorder="1" applyAlignment="1">
      <alignment vertical="center"/>
    </xf>
    <xf numFmtId="0" fontId="0" fillId="4" borderId="5" xfId="0" applyFill="1" applyBorder="1" applyAlignment="1">
      <alignment horizontal="right" vertical="top"/>
    </xf>
    <xf numFmtId="0" fontId="3" fillId="4" borderId="4" xfId="0" applyFont="1" applyFill="1" applyBorder="1" applyAlignment="1">
      <alignment vertical="center"/>
    </xf>
    <xf numFmtId="0" fontId="0" fillId="4" borderId="6" xfId="0" applyFill="1" applyBorder="1" applyAlignment="1">
      <alignment vertical="center"/>
    </xf>
    <xf numFmtId="0" fontId="3" fillId="3" borderId="0" xfId="0" applyFont="1" applyFill="1" applyAlignment="1">
      <alignment horizontal="left" vertical="center"/>
    </xf>
    <xf numFmtId="0" fontId="4" fillId="0" borderId="0" xfId="0" applyFont="1" applyAlignment="1">
      <alignment vertical="center"/>
    </xf>
    <xf numFmtId="0" fontId="0" fillId="3" borderId="5" xfId="0" applyFill="1" applyBorder="1" applyAlignment="1">
      <alignment vertical="top"/>
    </xf>
    <xf numFmtId="11" fontId="3" fillId="3" borderId="7" xfId="0" applyNumberFormat="1" applyFont="1" applyFill="1" applyBorder="1" applyAlignment="1">
      <alignment horizontal="right"/>
    </xf>
    <xf numFmtId="0" fontId="0" fillId="3" borderId="7" xfId="0" applyFill="1" applyBorder="1" applyAlignment="1">
      <alignment vertical="top"/>
    </xf>
    <xf numFmtId="0" fontId="3" fillId="4" borderId="2" xfId="0" applyFont="1" applyFill="1" applyBorder="1" applyAlignment="1">
      <alignment vertical="center"/>
    </xf>
    <xf numFmtId="0" fontId="3" fillId="4" borderId="4" xfId="0" applyFont="1" applyFill="1" applyBorder="1"/>
    <xf numFmtId="0" fontId="0" fillId="4" borderId="3" xfId="0" applyFill="1" applyBorder="1" applyAlignment="1">
      <alignment horizontal="right" vertical="center"/>
    </xf>
    <xf numFmtId="0" fontId="0" fillId="4" borderId="5" xfId="0" applyFill="1" applyBorder="1" applyAlignment="1">
      <alignment horizontal="right"/>
    </xf>
    <xf numFmtId="0" fontId="4" fillId="3" borderId="5" xfId="0" applyFont="1" applyFill="1" applyBorder="1" applyAlignment="1">
      <alignment horizontal="right" vertical="center"/>
    </xf>
    <xf numFmtId="11" fontId="0" fillId="3" borderId="7" xfId="0" applyNumberFormat="1" applyFill="1" applyBorder="1" applyAlignment="1">
      <alignment horizontal="right" vertical="center"/>
    </xf>
    <xf numFmtId="0" fontId="3" fillId="3" borderId="8" xfId="0" applyFont="1" applyFill="1" applyBorder="1" applyAlignment="1">
      <alignment vertical="center"/>
    </xf>
    <xf numFmtId="0" fontId="3" fillId="3" borderId="9" xfId="0" applyFont="1" applyFill="1" applyBorder="1" applyAlignment="1">
      <alignment vertical="center"/>
    </xf>
    <xf numFmtId="0" fontId="3" fillId="3" borderId="10" xfId="0" applyFont="1" applyFill="1" applyBorder="1" applyAlignment="1">
      <alignment vertical="center"/>
    </xf>
    <xf numFmtId="0" fontId="6" fillId="6" borderId="0" xfId="0" applyFont="1" applyFill="1" applyAlignment="1">
      <alignment vertical="center"/>
    </xf>
    <xf numFmtId="0" fontId="0" fillId="4" borderId="3" xfId="0" applyFill="1" applyBorder="1" applyAlignment="1">
      <alignment vertical="top"/>
    </xf>
    <xf numFmtId="0" fontId="0" fillId="4" borderId="7" xfId="0" applyFill="1" applyBorder="1"/>
    <xf numFmtId="178" fontId="0" fillId="0" borderId="8" xfId="0" applyNumberFormat="1" applyBorder="1" applyAlignment="1">
      <alignment horizontal="right" vertical="center"/>
    </xf>
    <xf numFmtId="178" fontId="0" fillId="0" borderId="9" xfId="0" applyNumberFormat="1" applyBorder="1" applyAlignment="1">
      <alignment horizontal="right" vertical="center"/>
    </xf>
    <xf numFmtId="178" fontId="0" fillId="0" borderId="10" xfId="0" applyNumberFormat="1" applyBorder="1" applyAlignment="1">
      <alignment horizontal="right" vertical="center"/>
    </xf>
    <xf numFmtId="0" fontId="0" fillId="4" borderId="15" xfId="0" applyFill="1" applyBorder="1" applyAlignment="1">
      <alignment vertical="center"/>
    </xf>
    <xf numFmtId="0" fontId="3" fillId="4" borderId="15" xfId="0" applyFont="1" applyFill="1" applyBorder="1" applyAlignment="1">
      <alignment vertical="center"/>
    </xf>
    <xf numFmtId="0" fontId="24" fillId="0" borderId="0" xfId="0" applyFont="1"/>
    <xf numFmtId="0" fontId="25" fillId="0" borderId="0" xfId="0" applyFont="1"/>
    <xf numFmtId="0" fontId="26" fillId="0" borderId="0" xfId="0" applyFont="1"/>
    <xf numFmtId="0" fontId="2" fillId="0" borderId="12" xfId="0" applyFont="1" applyBorder="1"/>
    <xf numFmtId="0" fontId="0" fillId="0" borderId="14" xfId="0" applyBorder="1"/>
    <xf numFmtId="0" fontId="0" fillId="0" borderId="13" xfId="0" applyBorder="1"/>
    <xf numFmtId="0" fontId="2" fillId="0" borderId="11" xfId="0" applyFont="1" applyBorder="1" applyAlignment="1">
      <alignment vertical="center"/>
    </xf>
    <xf numFmtId="0" fontId="24" fillId="0" borderId="0" xfId="0" applyFont="1" applyAlignment="1">
      <alignment vertical="center"/>
    </xf>
    <xf numFmtId="0" fontId="3" fillId="4" borderId="6" xfId="0" applyFont="1" applyFill="1" applyBorder="1"/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top" wrapText="1"/>
    </xf>
    <xf numFmtId="0" fontId="2" fillId="0" borderId="14" xfId="0" applyFont="1" applyBorder="1" applyAlignment="1">
      <alignment horizontal="center" vertical="top" wrapText="1"/>
    </xf>
    <xf numFmtId="0" fontId="2" fillId="0" borderId="13" xfId="0" applyFont="1" applyBorder="1" applyAlignment="1">
      <alignment horizontal="center" vertical="top" wrapText="1"/>
    </xf>
    <xf numFmtId="0" fontId="2" fillId="0" borderId="11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25" fillId="0" borderId="14" xfId="0" applyFont="1" applyBorder="1" applyAlignment="1">
      <alignment horizontal="center"/>
    </xf>
    <xf numFmtId="0" fontId="25" fillId="0" borderId="13" xfId="0" applyFont="1" applyBorder="1" applyAlignment="1">
      <alignment horizontal="center"/>
    </xf>
    <xf numFmtId="0" fontId="25" fillId="0" borderId="16" xfId="0" applyFont="1" applyBorder="1" applyAlignment="1">
      <alignment horizontal="center"/>
    </xf>
    <xf numFmtId="0" fontId="25" fillId="0" borderId="17" xfId="0" applyFont="1" applyBorder="1" applyAlignment="1">
      <alignment horizontal="center"/>
    </xf>
    <xf numFmtId="0" fontId="25" fillId="0" borderId="18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9" fillId="0" borderId="0" xfId="0" applyFont="1"/>
    <xf numFmtId="0" fontId="30" fillId="0" borderId="0" xfId="0" applyFont="1"/>
  </cellXfs>
  <cellStyles count="4">
    <cellStyle name="常规" xfId="0" builtinId="0"/>
    <cellStyle name="常规_Fig. 1" xfId="1"/>
    <cellStyle name="常规_Fig.1-norm" xfId="2"/>
    <cellStyle name="常规_Sheet1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0"/>
  <sheetViews>
    <sheetView zoomScale="85" zoomScaleNormal="85" workbookViewId="0">
      <selection activeCell="B1" sqref="B1"/>
    </sheetView>
  </sheetViews>
  <sheetFormatPr defaultColWidth="9" defaultRowHeight="14"/>
  <cols>
    <col min="1" max="1" width="9" customWidth="1"/>
    <col min="4" max="4" width="12.5" customWidth="1"/>
    <col min="12" max="14" width="9.5" customWidth="1"/>
    <col min="17" max="19" width="9.5" customWidth="1"/>
    <col min="22" max="22" width="7.33203125" customWidth="1"/>
    <col min="24" max="24" width="12.08203125" customWidth="1"/>
    <col min="25" max="25" width="12.5" customWidth="1"/>
  </cols>
  <sheetData>
    <row r="1" spans="2:25">
      <c r="B1" s="220" t="s">
        <v>420</v>
      </c>
    </row>
    <row r="3" spans="2:25">
      <c r="B3" s="38" t="s">
        <v>417</v>
      </c>
      <c r="G3" s="38" t="s">
        <v>0</v>
      </c>
      <c r="L3" s="38" t="s">
        <v>1</v>
      </c>
      <c r="Q3" s="38" t="s">
        <v>2</v>
      </c>
      <c r="V3" s="38" t="s">
        <v>79</v>
      </c>
      <c r="W3" s="1"/>
    </row>
    <row r="4" spans="2:25">
      <c r="B4" s="62" t="s">
        <v>3</v>
      </c>
      <c r="C4" s="62" t="s">
        <v>4</v>
      </c>
      <c r="D4" s="62" t="s">
        <v>5</v>
      </c>
      <c r="E4" s="62" t="s">
        <v>6</v>
      </c>
      <c r="G4" s="62" t="s">
        <v>3</v>
      </c>
      <c r="H4" s="62" t="s">
        <v>4</v>
      </c>
      <c r="I4" s="62" t="s">
        <v>5</v>
      </c>
      <c r="J4" s="62" t="s">
        <v>6</v>
      </c>
      <c r="L4" s="62" t="s">
        <v>3</v>
      </c>
      <c r="M4" s="62" t="s">
        <v>4</v>
      </c>
      <c r="N4" s="62" t="s">
        <v>5</v>
      </c>
      <c r="O4" s="62" t="s">
        <v>6</v>
      </c>
      <c r="Q4" s="62" t="s">
        <v>3</v>
      </c>
      <c r="R4" s="62" t="s">
        <v>4</v>
      </c>
      <c r="S4" s="62" t="s">
        <v>5</v>
      </c>
      <c r="T4" s="62" t="s">
        <v>6</v>
      </c>
      <c r="V4" s="110"/>
      <c r="W4" s="110"/>
      <c r="X4" s="109" t="s">
        <v>336</v>
      </c>
      <c r="Y4" s="109" t="s">
        <v>337</v>
      </c>
    </row>
    <row r="5" spans="2:25">
      <c r="B5" s="66">
        <v>4.48858042259371</v>
      </c>
      <c r="C5" s="66">
        <v>1.2568603796559601</v>
      </c>
      <c r="D5" s="66">
        <v>0.194772343221118</v>
      </c>
      <c r="E5" s="66">
        <v>1.2100677760709699</v>
      </c>
      <c r="G5" s="66">
        <v>1.22556155083137</v>
      </c>
      <c r="H5" s="66">
        <v>0.192364506253242</v>
      </c>
      <c r="I5" s="66">
        <v>0.81186593069006097</v>
      </c>
      <c r="J5" s="66">
        <v>30.1</v>
      </c>
      <c r="L5" s="66">
        <v>0.47235108477660498</v>
      </c>
      <c r="M5" s="66">
        <v>0.92089845808369797</v>
      </c>
      <c r="N5" s="66">
        <v>0.57019044243223505</v>
      </c>
      <c r="O5" s="66">
        <v>0.25054932200644903</v>
      </c>
      <c r="Q5" s="66">
        <v>4.2123444545051703</v>
      </c>
      <c r="R5" s="66">
        <v>0.78742372365546498</v>
      </c>
      <c r="S5" s="66">
        <v>0.44221497570491403</v>
      </c>
      <c r="T5" s="66">
        <v>5.94325269631896</v>
      </c>
      <c r="V5" s="177" t="s">
        <v>338</v>
      </c>
      <c r="W5" s="109" t="s">
        <v>339</v>
      </c>
      <c r="X5" s="110"/>
      <c r="Y5" s="110">
        <v>0.7706308988372208</v>
      </c>
    </row>
    <row r="6" spans="2:25">
      <c r="B6" s="66">
        <v>1.54904788618684</v>
      </c>
      <c r="C6" s="66">
        <v>0.18125305580953499</v>
      </c>
      <c r="D6" s="66">
        <v>7.4530030962947094E-2</v>
      </c>
      <c r="E6" s="66">
        <v>1.9650360546644901</v>
      </c>
      <c r="G6" s="66">
        <v>5.80291150665869</v>
      </c>
      <c r="H6" s="66">
        <v>0.72882081707207702</v>
      </c>
      <c r="I6" s="66">
        <v>0.73268434254896397</v>
      </c>
      <c r="J6" s="66">
        <v>11.5548403461619</v>
      </c>
      <c r="L6" s="66">
        <v>0.62261964282286897</v>
      </c>
      <c r="M6" s="66">
        <v>0.21762085447357299</v>
      </c>
      <c r="N6" s="66">
        <v>7.0210572858390998</v>
      </c>
      <c r="O6" s="66">
        <v>0.96704103724003698</v>
      </c>
      <c r="Q6" s="66">
        <v>1.2226684843604401</v>
      </c>
      <c r="R6" s="66">
        <v>0.24014282226559699</v>
      </c>
      <c r="S6" s="66">
        <v>30.92</v>
      </c>
      <c r="T6" s="66">
        <v>1.17732241401087</v>
      </c>
      <c r="V6" s="178"/>
      <c r="W6" s="109" t="s">
        <v>340</v>
      </c>
      <c r="X6" s="110">
        <v>5.0167516591878201</v>
      </c>
      <c r="Y6" s="110">
        <v>0.54873929100015462</v>
      </c>
    </row>
    <row r="7" spans="2:25">
      <c r="B7" s="66">
        <v>0.78459169234209003</v>
      </c>
      <c r="C7" s="66">
        <v>7.9470826971203196E-2</v>
      </c>
      <c r="D7" s="66">
        <v>0.416995248578786</v>
      </c>
      <c r="E7" s="66">
        <v>30.2</v>
      </c>
      <c r="G7" s="66">
        <v>8.67960834830164</v>
      </c>
      <c r="H7" s="66">
        <v>0.89008180700460604</v>
      </c>
      <c r="I7" s="66">
        <v>0.68578187568037696</v>
      </c>
      <c r="J7" s="66">
        <v>2.2029633060763798</v>
      </c>
      <c r="L7" s="66">
        <v>0.46752930732508002</v>
      </c>
      <c r="M7" s="66">
        <v>0.25141398673933701</v>
      </c>
      <c r="N7" s="66">
        <v>0.196563725096667</v>
      </c>
      <c r="O7" s="66">
        <v>1.1861572530751701</v>
      </c>
      <c r="Q7" s="66">
        <v>0.185913090092548</v>
      </c>
      <c r="R7" s="66">
        <v>0.122836306456946</v>
      </c>
      <c r="S7" s="66">
        <v>0.24871521552050499</v>
      </c>
      <c r="T7" s="66">
        <v>16.302469236459299</v>
      </c>
      <c r="V7" s="178"/>
      <c r="W7" s="109" t="s">
        <v>280</v>
      </c>
      <c r="X7" s="110">
        <v>1.1267717093118701</v>
      </c>
      <c r="Y7" s="110">
        <v>0.63121194147278037</v>
      </c>
    </row>
    <row r="8" spans="2:25">
      <c r="B8" s="66">
        <v>8.1856538694873997</v>
      </c>
      <c r="C8" s="66">
        <v>1.25987246468404</v>
      </c>
      <c r="D8" s="66">
        <v>0.26567993757946301</v>
      </c>
      <c r="E8" s="66">
        <v>5.8279115072174701</v>
      </c>
      <c r="G8" s="66">
        <v>1.9340142576382799</v>
      </c>
      <c r="H8" s="66">
        <v>0.169705203988116</v>
      </c>
      <c r="I8" s="66">
        <v>0.177291874080311</v>
      </c>
      <c r="J8" s="66">
        <v>6.6649232446760998</v>
      </c>
      <c r="L8" s="66">
        <v>1.9577026804768101</v>
      </c>
      <c r="M8" s="66">
        <v>0.20217895959717699</v>
      </c>
      <c r="N8" s="66">
        <v>0.53152467008362703</v>
      </c>
      <c r="O8" s="66">
        <v>0.172882083942341</v>
      </c>
      <c r="Q8" s="66">
        <v>1.5918060658534301</v>
      </c>
      <c r="R8" s="66">
        <v>0.42799988749669599</v>
      </c>
      <c r="S8" s="66">
        <v>0.207708744877451</v>
      </c>
      <c r="T8" s="66">
        <v>1.22563479302052</v>
      </c>
      <c r="V8" s="178"/>
      <c r="W8" s="109" t="s">
        <v>341</v>
      </c>
      <c r="X8" s="110">
        <v>0.54295601472318999</v>
      </c>
      <c r="Y8" s="110">
        <v>0.74285631344353265</v>
      </c>
    </row>
    <row r="9" spans="2:25">
      <c r="B9" s="66">
        <v>9.3919496728177201</v>
      </c>
      <c r="C9" s="66">
        <v>0.96530458700633004</v>
      </c>
      <c r="D9" s="66">
        <v>0.180865482558659</v>
      </c>
      <c r="E9" s="66">
        <v>23.744980389140402</v>
      </c>
      <c r="G9" s="66">
        <v>2.3432617711264401</v>
      </c>
      <c r="H9" s="66">
        <v>1.04763796287013</v>
      </c>
      <c r="I9" s="66">
        <v>3.6557770592523902</v>
      </c>
      <c r="J9" s="66">
        <v>24.073346485347301</v>
      </c>
      <c r="L9" s="66">
        <v>1.9756164992365901</v>
      </c>
      <c r="M9" s="66">
        <v>0.20916748514400799</v>
      </c>
      <c r="N9" s="66">
        <v>2.8667603179833199</v>
      </c>
      <c r="O9" s="66">
        <v>0.45877076220743601</v>
      </c>
      <c r="Q9" s="66">
        <v>2.9627960867318599</v>
      </c>
      <c r="R9" s="66">
        <v>0.111349489794023</v>
      </c>
      <c r="S9" s="66">
        <v>22.029269901572501</v>
      </c>
      <c r="T9" s="66">
        <v>10.376001208484499</v>
      </c>
      <c r="V9" s="179"/>
      <c r="W9" s="109" t="s">
        <v>342</v>
      </c>
      <c r="X9" s="110">
        <v>8.5437362470720295</v>
      </c>
      <c r="Y9" s="110">
        <v>1</v>
      </c>
    </row>
    <row r="10" spans="2:25">
      <c r="B10" s="66">
        <v>8.2244142463303298</v>
      </c>
      <c r="C10" s="66">
        <v>0.32373963125934302</v>
      </c>
      <c r="D10" s="66">
        <v>0.15331116065370101</v>
      </c>
      <c r="E10" s="66">
        <v>21.823972045421499</v>
      </c>
      <c r="G10" s="66">
        <v>1.8524872240239301</v>
      </c>
      <c r="H10" s="66">
        <v>0.199542240788531</v>
      </c>
      <c r="I10" s="66">
        <v>0.169692996957338</v>
      </c>
      <c r="J10" s="66">
        <v>6.7652741990675596</v>
      </c>
      <c r="L10" s="66">
        <v>0.16400146850946101</v>
      </c>
      <c r="M10" s="66">
        <v>0.23632813028234501</v>
      </c>
      <c r="N10" s="66">
        <v>5.6823731738859298</v>
      </c>
      <c r="O10" s="66">
        <v>9.4566347328552097E-2</v>
      </c>
      <c r="Q10" s="66">
        <v>0.54229127188727899</v>
      </c>
      <c r="R10" s="66">
        <v>1.45674441732663</v>
      </c>
      <c r="S10" s="66">
        <v>30.92</v>
      </c>
      <c r="T10" s="66">
        <v>6.3246095163664897</v>
      </c>
      <c r="V10" s="177" t="s">
        <v>343</v>
      </c>
      <c r="W10" s="109" t="s">
        <v>344</v>
      </c>
      <c r="X10" s="110"/>
      <c r="Y10" s="110">
        <v>1</v>
      </c>
    </row>
    <row r="11" spans="2:25">
      <c r="B11" s="66">
        <v>0.86683656722742297</v>
      </c>
      <c r="C11" s="66">
        <v>1.08949282220389</v>
      </c>
      <c r="D11" s="66">
        <v>0.23732910686759101</v>
      </c>
      <c r="E11" s="66">
        <v>30.2</v>
      </c>
      <c r="G11" s="66">
        <v>0.229529486762132</v>
      </c>
      <c r="H11" s="66">
        <v>0.87196962398256495</v>
      </c>
      <c r="I11" s="66">
        <v>9.0280153384654199E-2</v>
      </c>
      <c r="J11" s="66">
        <v>19.1730656140987</v>
      </c>
      <c r="L11" s="66">
        <v>0.30834961626715102</v>
      </c>
      <c r="M11" s="66">
        <v>0.277526861671959</v>
      </c>
      <c r="N11" s="66">
        <v>0.78552247849528101</v>
      </c>
      <c r="O11" s="66">
        <v>0.47448731529311799</v>
      </c>
      <c r="Q11" s="66">
        <v>6.9182283040488404</v>
      </c>
      <c r="R11" s="66">
        <v>0.51496888358100501</v>
      </c>
      <c r="S11" s="66">
        <v>0.22483826186174799</v>
      </c>
      <c r="T11" s="66">
        <v>3.6863068450910998</v>
      </c>
      <c r="V11" s="178"/>
      <c r="W11" s="109" t="s">
        <v>279</v>
      </c>
      <c r="X11" s="110">
        <v>4.7850860620519597</v>
      </c>
      <c r="Y11" s="110">
        <v>0.40513006084887282</v>
      </c>
    </row>
    <row r="12" spans="2:25">
      <c r="B12" s="66">
        <v>0.28587647123404702</v>
      </c>
      <c r="C12" s="66">
        <v>0.109719851085018</v>
      </c>
      <c r="D12" s="66">
        <v>0.14940185880854501</v>
      </c>
      <c r="E12" s="66">
        <v>30.5</v>
      </c>
      <c r="G12" s="66">
        <v>6.5201173332362297</v>
      </c>
      <c r="H12" s="66">
        <v>0.24022217333849499</v>
      </c>
      <c r="I12" s="66">
        <v>0.64361268528459503</v>
      </c>
      <c r="J12" s="66">
        <v>2.6889862661585902</v>
      </c>
      <c r="L12" s="66">
        <v>0.14202881176834101</v>
      </c>
      <c r="M12" s="66">
        <v>0.45266724644602602</v>
      </c>
      <c r="N12" s="66">
        <v>0.37193299171175898</v>
      </c>
      <c r="O12" s="66">
        <v>0.20001221150187101</v>
      </c>
      <c r="Q12" s="66">
        <v>7.4583345172932098</v>
      </c>
      <c r="R12" s="66">
        <v>0.28773499178318201</v>
      </c>
      <c r="S12" s="66">
        <v>0.26844177846133699</v>
      </c>
      <c r="T12" s="66">
        <v>10.657232904223701</v>
      </c>
      <c r="V12" s="178"/>
      <c r="W12" s="109" t="s">
        <v>345</v>
      </c>
      <c r="X12" s="110">
        <v>0.54804790450263396</v>
      </c>
      <c r="Y12" s="110">
        <v>0.43947991646272622</v>
      </c>
    </row>
    <row r="13" spans="2:25">
      <c r="B13" s="66">
        <v>2.0656280979286401</v>
      </c>
      <c r="C13" s="66">
        <v>1.20734255628335</v>
      </c>
      <c r="D13" s="66">
        <v>1.5478302347923401</v>
      </c>
      <c r="E13" s="66">
        <v>7.9534273017968502</v>
      </c>
      <c r="G13" s="66">
        <v>3.7584717636963099</v>
      </c>
      <c r="H13" s="66">
        <v>0.179046634860967</v>
      </c>
      <c r="I13" s="66">
        <v>0.75011598356364595</v>
      </c>
      <c r="J13" s="66">
        <v>0.12520752232947499</v>
      </c>
      <c r="L13" s="66">
        <v>0.41116333926834198</v>
      </c>
      <c r="M13" s="66">
        <v>0.16269260346285799</v>
      </c>
      <c r="N13" s="66">
        <v>0.88250734394431196</v>
      </c>
      <c r="O13" s="66">
        <v>0.139862063673036</v>
      </c>
      <c r="Q13" s="66">
        <v>2.8400971093799399</v>
      </c>
      <c r="R13" s="66">
        <v>0.189248051105153</v>
      </c>
      <c r="S13" s="66">
        <v>30.92</v>
      </c>
      <c r="T13" s="66">
        <v>3.65789803097945</v>
      </c>
      <c r="V13" s="178"/>
      <c r="W13" s="109" t="s">
        <v>346</v>
      </c>
      <c r="X13" s="110">
        <v>1.02403131840865</v>
      </c>
      <c r="Y13" s="110">
        <v>0.52524018248621818</v>
      </c>
    </row>
    <row r="14" spans="2:25">
      <c r="B14" s="66">
        <v>2.93132025595024</v>
      </c>
      <c r="C14" s="66">
        <v>0.27593994757423002</v>
      </c>
      <c r="D14" s="66">
        <v>0.12859802533574799</v>
      </c>
      <c r="E14" s="66">
        <v>1.73510746065823</v>
      </c>
      <c r="G14" s="66">
        <v>7.4593202350886498</v>
      </c>
      <c r="H14" s="66">
        <v>1.42257083257856</v>
      </c>
      <c r="I14" s="66">
        <v>0.236404424229818</v>
      </c>
      <c r="J14" s="66">
        <v>17.9265812112376</v>
      </c>
      <c r="L14" s="66">
        <v>0.12283325469866201</v>
      </c>
      <c r="M14" s="66">
        <v>0.33486939225053902</v>
      </c>
      <c r="N14" s="66">
        <v>0.84454347590825296</v>
      </c>
      <c r="O14" s="66">
        <v>7.7148439224401996E-2</v>
      </c>
      <c r="Q14" s="66">
        <v>2.0209106897026299</v>
      </c>
      <c r="R14" s="66">
        <v>6.9270631431408006E-2</v>
      </c>
      <c r="S14" s="66">
        <v>0.18028564856127399</v>
      </c>
      <c r="T14" s="66">
        <v>11.192016851723899</v>
      </c>
      <c r="V14" s="179"/>
      <c r="W14" s="109" t="s">
        <v>347</v>
      </c>
      <c r="X14" s="110">
        <v>7.5897335579799803</v>
      </c>
      <c r="Y14" s="110">
        <v>0.79956607592399931</v>
      </c>
    </row>
    <row r="15" spans="2:25">
      <c r="B15" s="66">
        <v>5.20853588302184</v>
      </c>
      <c r="C15" s="66">
        <v>5.6454926798977203</v>
      </c>
      <c r="D15" s="66">
        <v>9.6878053922864596E-2</v>
      </c>
      <c r="E15" s="66">
        <v>18.062660621017098</v>
      </c>
      <c r="G15" s="66">
        <v>2.1053375714723002</v>
      </c>
      <c r="H15" s="66">
        <v>1.3408081354386401</v>
      </c>
      <c r="I15" s="66">
        <v>0.66390992694955697</v>
      </c>
      <c r="J15" s="66">
        <v>0.193222050217599</v>
      </c>
      <c r="L15" s="66">
        <v>2.7312927856585199</v>
      </c>
      <c r="M15" s="66">
        <v>0.74667360067383004</v>
      </c>
      <c r="N15" s="66">
        <v>0.21368408680746101</v>
      </c>
      <c r="O15" s="66">
        <v>0.167114261547781</v>
      </c>
      <c r="Q15" s="66">
        <v>1.8252869060331101</v>
      </c>
      <c r="R15" s="66">
        <v>0.15204239231449901</v>
      </c>
      <c r="S15" s="66">
        <v>22.570871565585399</v>
      </c>
      <c r="T15" s="66">
        <v>5.9833344843243204</v>
      </c>
      <c r="V15" s="177" t="s">
        <v>348</v>
      </c>
      <c r="W15" s="109" t="s">
        <v>349</v>
      </c>
      <c r="X15" s="110"/>
      <c r="Y15" s="110">
        <v>0.52024037153282532</v>
      </c>
    </row>
    <row r="16" spans="2:25">
      <c r="B16" s="66">
        <v>2.3392426059974598</v>
      </c>
      <c r="C16" s="66"/>
      <c r="D16" s="66">
        <v>0.11495361585092199</v>
      </c>
      <c r="E16" s="66">
        <v>4.9677247204127601</v>
      </c>
      <c r="G16" s="66">
        <v>0.42992147770837602</v>
      </c>
      <c r="H16" s="66">
        <v>0.113757326760975</v>
      </c>
      <c r="I16" s="66">
        <v>0.63114930609990005</v>
      </c>
      <c r="J16" s="66">
        <v>3.00152899775384</v>
      </c>
      <c r="L16" s="66">
        <v>0.12271457522553</v>
      </c>
      <c r="M16" s="66">
        <v>0.45968628957166402</v>
      </c>
      <c r="N16" s="66">
        <v>13.982483222689099</v>
      </c>
      <c r="O16" s="66">
        <v>0.19798279251121201</v>
      </c>
      <c r="Q16" s="66">
        <v>0.29330444991562399</v>
      </c>
      <c r="R16" s="66">
        <v>0.17566284572350799</v>
      </c>
      <c r="S16" s="66">
        <v>0.24432983944589601</v>
      </c>
      <c r="T16" s="66">
        <v>0.41785279254322899</v>
      </c>
      <c r="V16" s="178"/>
      <c r="W16" s="109" t="s">
        <v>340</v>
      </c>
      <c r="X16" s="110">
        <v>1.2137822948414601</v>
      </c>
      <c r="Y16" s="110">
        <v>0.36994203813509846</v>
      </c>
    </row>
    <row r="17" spans="2:25">
      <c r="B17" s="66">
        <v>12.1577944612014</v>
      </c>
      <c r="C17" s="66"/>
      <c r="D17" s="66">
        <v>0.30421753609711299</v>
      </c>
      <c r="E17" s="66">
        <v>3.75563668062519</v>
      </c>
      <c r="G17" s="66">
        <v>2.0580597383843</v>
      </c>
      <c r="H17" s="66">
        <v>0.57605897283716001</v>
      </c>
      <c r="I17" s="66">
        <v>0.12931442549786701</v>
      </c>
      <c r="J17" s="66">
        <v>8.4330965019713098</v>
      </c>
      <c r="L17" s="66">
        <v>1.34843614366321</v>
      </c>
      <c r="M17" s="66"/>
      <c r="N17" s="66">
        <v>12.500763218866901</v>
      </c>
      <c r="O17" s="66">
        <v>0.36933899751315402</v>
      </c>
      <c r="Q17" s="66">
        <v>10.466100000000001</v>
      </c>
      <c r="R17" s="66">
        <v>0.57137635554492805</v>
      </c>
      <c r="S17" s="66">
        <v>24.949023995154398</v>
      </c>
      <c r="T17" s="66">
        <v>1.9899811235814699</v>
      </c>
      <c r="V17" s="178"/>
      <c r="W17" s="109" t="s">
        <v>350</v>
      </c>
      <c r="X17" s="110">
        <v>0.372643655699751</v>
      </c>
      <c r="Y17" s="110">
        <v>0.34700601868178876</v>
      </c>
    </row>
    <row r="18" spans="2:25">
      <c r="B18" s="66">
        <v>1.28576663030215</v>
      </c>
      <c r="C18" s="66"/>
      <c r="D18" s="66">
        <v>0.40921631774065798</v>
      </c>
      <c r="E18" s="66">
        <v>1.4590820638634601</v>
      </c>
      <c r="G18" s="66">
        <v>2.2853241477609201</v>
      </c>
      <c r="H18" s="66">
        <v>0.11688843034728801</v>
      </c>
      <c r="I18" s="66">
        <v>0.10314331285188399</v>
      </c>
      <c r="J18" s="66">
        <v>30.92</v>
      </c>
      <c r="L18" s="66">
        <v>1.63327030017831</v>
      </c>
      <c r="M18" s="66"/>
      <c r="N18" s="66">
        <v>9.0279848209318097</v>
      </c>
      <c r="O18" s="66">
        <v>0.25689697839833098</v>
      </c>
      <c r="Q18" s="66">
        <v>1.30204775859566</v>
      </c>
      <c r="R18" s="66">
        <v>0.11157531987649399</v>
      </c>
      <c r="S18" s="66">
        <v>0.13267212210645599</v>
      </c>
      <c r="T18" s="66">
        <v>1.17221377131861</v>
      </c>
      <c r="V18" s="178"/>
      <c r="W18" s="109" t="s">
        <v>351</v>
      </c>
      <c r="X18" s="110">
        <v>8.0592278581753192</v>
      </c>
      <c r="Y18" s="110">
        <v>1</v>
      </c>
    </row>
    <row r="19" spans="2:25">
      <c r="B19" s="66">
        <v>6.9494966152946596</v>
      </c>
      <c r="C19" s="66"/>
      <c r="D19" s="66">
        <v>0.10264892807605</v>
      </c>
      <c r="E19" s="66">
        <v>25.320230668490598</v>
      </c>
      <c r="G19" s="66">
        <v>2.2978790796821502</v>
      </c>
      <c r="H19" s="66">
        <v>0.13124389941815201</v>
      </c>
      <c r="I19" s="66">
        <v>0.51932984559256601</v>
      </c>
      <c r="J19" s="66">
        <v>1.53168948736132</v>
      </c>
      <c r="L19" s="66">
        <v>0.14582316406669801</v>
      </c>
      <c r="M19" s="66"/>
      <c r="N19" s="66">
        <v>8.8421022484176302</v>
      </c>
      <c r="O19" s="66">
        <v>0.27539063115544599</v>
      </c>
      <c r="Q19" s="66">
        <v>1.28166811946818</v>
      </c>
      <c r="R19" s="66">
        <v>8.5791017542845793E-2</v>
      </c>
      <c r="S19" s="66">
        <v>7.4892884974768199</v>
      </c>
      <c r="T19" s="66">
        <v>15.1607394746115</v>
      </c>
      <c r="V19" s="179"/>
      <c r="W19" s="109" t="s">
        <v>352</v>
      </c>
      <c r="X19" s="110">
        <v>0.72470185946006005</v>
      </c>
      <c r="Y19" s="110">
        <v>0.56257507014745978</v>
      </c>
    </row>
    <row r="20" spans="2:25">
      <c r="B20" s="66">
        <v>13.250525198516399</v>
      </c>
      <c r="C20" s="66"/>
      <c r="D20" s="66">
        <v>1.8231750895797101</v>
      </c>
      <c r="E20" s="66">
        <v>8.7106660882534594</v>
      </c>
      <c r="G20" s="66">
        <v>30.52</v>
      </c>
      <c r="H20" s="66"/>
      <c r="I20" s="66">
        <v>1.74806217286174</v>
      </c>
      <c r="J20" s="66">
        <v>16.485351930976599</v>
      </c>
      <c r="L20" s="66">
        <v>7.6080323966152705E-2</v>
      </c>
      <c r="M20" s="66"/>
      <c r="N20" s="66">
        <v>3.7841187369253899</v>
      </c>
      <c r="O20" s="66">
        <v>0.20306396938259799</v>
      </c>
      <c r="Q20" s="66">
        <v>0.477700816341184</v>
      </c>
      <c r="R20" s="66">
        <v>0.74311525098518405</v>
      </c>
      <c r="S20" s="66">
        <v>0.23686829142764099</v>
      </c>
      <c r="T20" s="66">
        <v>1.3815307925987199</v>
      </c>
      <c r="V20" s="180" t="s">
        <v>353</v>
      </c>
      <c r="W20" s="109" t="s">
        <v>354</v>
      </c>
      <c r="X20" s="110"/>
      <c r="Y20" s="110">
        <v>0.95974349799969616</v>
      </c>
    </row>
    <row r="21" spans="2:25">
      <c r="B21" s="66">
        <v>1.42587588636346</v>
      </c>
      <c r="C21" s="66"/>
      <c r="D21" s="66">
        <v>0.76579591555484705</v>
      </c>
      <c r="E21" s="66">
        <v>12.2957583314726</v>
      </c>
      <c r="G21" s="66">
        <v>2.45964360966504</v>
      </c>
      <c r="H21" s="66"/>
      <c r="I21" s="66">
        <v>4.6589417545266096</v>
      </c>
      <c r="J21" s="66">
        <v>5.38544323560878</v>
      </c>
      <c r="L21" s="66">
        <v>0.39227295798671902</v>
      </c>
      <c r="M21" s="66"/>
      <c r="N21" s="66">
        <v>5.0267335107937399</v>
      </c>
      <c r="O21" s="66">
        <v>0.65808106939674405</v>
      </c>
      <c r="Q21" s="66">
        <v>4.9869019669351902</v>
      </c>
      <c r="R21" s="66">
        <v>1.0954773194079599</v>
      </c>
      <c r="S21" s="66">
        <v>19.606784495863401</v>
      </c>
      <c r="T21" s="66">
        <v>20.321506191526201</v>
      </c>
      <c r="V21" s="181"/>
      <c r="W21" s="109" t="s">
        <v>355</v>
      </c>
      <c r="X21" s="110">
        <v>3.4772325432566298</v>
      </c>
      <c r="Y21" s="110">
        <v>0.53937168576243344</v>
      </c>
    </row>
    <row r="22" spans="2:25">
      <c r="B22" s="66">
        <v>1.09191896971917</v>
      </c>
      <c r="C22" s="66"/>
      <c r="D22" s="66">
        <v>0.14274815469727301</v>
      </c>
      <c r="E22" s="66">
        <v>6.7258973671325997</v>
      </c>
      <c r="G22" s="66">
        <v>1.8376800947865299</v>
      </c>
      <c r="H22" s="66"/>
      <c r="I22" s="66">
        <v>1.8326538495570901</v>
      </c>
      <c r="J22" s="66">
        <v>30.3</v>
      </c>
      <c r="L22" s="66">
        <v>1.0028991923384201</v>
      </c>
      <c r="M22" s="66"/>
      <c r="N22" s="66">
        <v>0.13912964178166501</v>
      </c>
      <c r="O22" s="66">
        <v>0.40763855891609102</v>
      </c>
      <c r="Q22" s="66">
        <v>3.3190766122733799</v>
      </c>
      <c r="R22" s="66">
        <v>7.1960450826949796E-2</v>
      </c>
      <c r="S22" s="66">
        <v>0.43773194337821097</v>
      </c>
      <c r="T22" s="66">
        <v>0.80440675626148594</v>
      </c>
      <c r="V22" s="181"/>
      <c r="W22" s="109" t="s">
        <v>356</v>
      </c>
      <c r="X22" s="110">
        <v>0.36801143021538102</v>
      </c>
      <c r="Y22" s="110">
        <v>0.62949605401830733</v>
      </c>
    </row>
    <row r="23" spans="2:25">
      <c r="B23" s="66">
        <v>0.79407350407744604</v>
      </c>
      <c r="C23" s="66"/>
      <c r="D23" s="66">
        <v>1.0552002188984899</v>
      </c>
      <c r="E23" s="66">
        <v>6.8854035962837798</v>
      </c>
      <c r="G23" s="66">
        <v>1.62633975803148</v>
      </c>
      <c r="H23" s="66"/>
      <c r="I23" s="66">
        <v>4.5047028594773302</v>
      </c>
      <c r="J23" s="66">
        <v>0.35722569855383302</v>
      </c>
      <c r="L23" s="66">
        <v>1.92538456452007</v>
      </c>
      <c r="M23" s="66"/>
      <c r="N23" s="66">
        <v>6.3693915473090401</v>
      </c>
      <c r="O23" s="66">
        <v>5.0246888330136601</v>
      </c>
      <c r="Q23" s="66">
        <v>6.6936494416071604</v>
      </c>
      <c r="R23" s="66">
        <v>0.88096620621480803</v>
      </c>
      <c r="S23" s="66">
        <v>0.35026551075910101</v>
      </c>
      <c r="T23" s="66">
        <v>9.6466524372994904</v>
      </c>
      <c r="V23" s="181"/>
      <c r="W23" s="109" t="s">
        <v>357</v>
      </c>
      <c r="X23" s="110">
        <v>9.6376670297856304</v>
      </c>
      <c r="Y23" s="110">
        <v>0.85544164458809402</v>
      </c>
    </row>
    <row r="24" spans="2:25">
      <c r="B24" s="66">
        <v>1.8988678402950101</v>
      </c>
      <c r="C24" s="66"/>
      <c r="D24" s="66">
        <v>0.348028572232636</v>
      </c>
      <c r="E24" s="66">
        <v>1.88692474365234</v>
      </c>
      <c r="G24" s="66">
        <v>6.3415467726042003</v>
      </c>
      <c r="H24" s="66"/>
      <c r="I24" s="66">
        <v>1.5594604840758099</v>
      </c>
      <c r="J24" s="66">
        <v>30.92</v>
      </c>
      <c r="L24" s="66">
        <v>6.6399232441169698</v>
      </c>
      <c r="M24" s="66"/>
      <c r="N24" s="66">
        <v>22.932343041874699</v>
      </c>
      <c r="O24" s="66">
        <v>2.7629395148814999</v>
      </c>
      <c r="Q24" s="66">
        <v>1.31231387210617</v>
      </c>
      <c r="R24" s="66">
        <v>0.26898804312197899</v>
      </c>
      <c r="S24" s="66">
        <v>1.94012150332652</v>
      </c>
      <c r="T24" s="66">
        <v>2.6754791857784999</v>
      </c>
      <c r="V24" s="182"/>
      <c r="W24" s="109" t="s">
        <v>358</v>
      </c>
      <c r="X24" s="110">
        <v>4.4485236465092601</v>
      </c>
      <c r="Y24" s="110">
        <v>1</v>
      </c>
    </row>
    <row r="25" spans="2:25">
      <c r="B25" s="66">
        <v>4.9425721319598797</v>
      </c>
      <c r="C25" s="66"/>
      <c r="D25" s="66">
        <v>0.30951843953567998</v>
      </c>
      <c r="E25" s="66">
        <v>5.9100343117872898</v>
      </c>
      <c r="G25" s="66">
        <v>4.27676095985115</v>
      </c>
      <c r="H25" s="66"/>
      <c r="I25" s="66">
        <v>3.0343445502451201</v>
      </c>
      <c r="J25" s="66">
        <v>8.1055391216030905</v>
      </c>
      <c r="L25" s="66">
        <v>0.52413941601231795</v>
      </c>
      <c r="M25" s="66"/>
      <c r="N25" s="66">
        <v>21.2041941703303</v>
      </c>
      <c r="O25" s="66">
        <v>0.24223328178150899</v>
      </c>
      <c r="Q25" s="66">
        <v>1.7095184708283999</v>
      </c>
      <c r="R25" s="66">
        <v>0.55452882098866496</v>
      </c>
      <c r="S25" s="66">
        <v>21.295737170333201</v>
      </c>
      <c r="T25" s="66">
        <v>3.94492806669211</v>
      </c>
    </row>
    <row r="26" spans="2:25">
      <c r="B26" s="66">
        <v>0.42282410613090399</v>
      </c>
      <c r="C26" s="66"/>
      <c r="D26" s="66">
        <v>0.33336487561511802</v>
      </c>
      <c r="E26" s="66">
        <v>2.5406464190927802</v>
      </c>
      <c r="G26" s="66">
        <v>2.8057129533378702</v>
      </c>
      <c r="H26" s="66"/>
      <c r="I26" s="66">
        <v>0.25444946857857098</v>
      </c>
      <c r="J26" s="66">
        <v>2.7683563851202901</v>
      </c>
      <c r="L26" s="66">
        <v>3.5670777164491501</v>
      </c>
      <c r="M26" s="66"/>
      <c r="N26" s="66">
        <v>7.8277589640272496E-2</v>
      </c>
      <c r="O26" s="66">
        <v>1.6036987663142099</v>
      </c>
      <c r="Q26" s="66">
        <v>2.4963989815805299</v>
      </c>
      <c r="R26" s="66">
        <v>0.886712666304177</v>
      </c>
      <c r="S26" s="66">
        <v>15.925098012204099</v>
      </c>
      <c r="T26" s="66">
        <v>8.1024965189958902</v>
      </c>
    </row>
    <row r="27" spans="2:25">
      <c r="B27" s="66">
        <v>3.8933686172973001</v>
      </c>
      <c r="C27" s="66"/>
      <c r="D27" s="66">
        <v>9.6047975779939093E-2</v>
      </c>
      <c r="E27" s="66">
        <v>5.0209962059782196</v>
      </c>
      <c r="G27" s="66">
        <v>2.7650238655142698</v>
      </c>
      <c r="H27" s="66"/>
      <c r="I27" s="66">
        <v>1.44171756152222</v>
      </c>
      <c r="J27" s="66">
        <v>30.82</v>
      </c>
      <c r="L27" s="66">
        <v>1.16348269202149</v>
      </c>
      <c r="M27" s="66"/>
      <c r="N27" s="66">
        <v>15.5139773975457</v>
      </c>
      <c r="O27" s="66">
        <v>9.4055177883547003E-2</v>
      </c>
      <c r="Q27" s="66">
        <v>0.57903016430979903</v>
      </c>
      <c r="R27" s="66">
        <v>0.14867248867486199</v>
      </c>
      <c r="S27" s="66">
        <v>23.7039403491606</v>
      </c>
      <c r="T27" s="66">
        <v>2.5022705637429299</v>
      </c>
    </row>
    <row r="28" spans="2:25">
      <c r="B28" s="66">
        <v>1.0944610840337701</v>
      </c>
      <c r="C28" s="66"/>
      <c r="D28" s="66">
        <v>0.54359132074418404</v>
      </c>
      <c r="E28" s="66">
        <v>2.8493958156423198</v>
      </c>
      <c r="G28" s="66">
        <v>6.8847718824025197</v>
      </c>
      <c r="H28" s="66"/>
      <c r="I28" s="66">
        <v>0.28531799954174603</v>
      </c>
      <c r="J28" s="66">
        <v>23.1591527393274</v>
      </c>
      <c r="L28" s="66"/>
      <c r="M28" s="66"/>
      <c r="N28" s="66">
        <v>30.614930442309301</v>
      </c>
      <c r="O28" s="66">
        <v>1.61968997760914</v>
      </c>
      <c r="Q28" s="66">
        <v>0.196862797369249</v>
      </c>
      <c r="R28" s="66">
        <v>0.18909607356231101</v>
      </c>
      <c r="S28" s="66">
        <v>0.259405523375833</v>
      </c>
      <c r="T28" s="66">
        <v>1.4764679285098801</v>
      </c>
    </row>
    <row r="29" spans="2:25">
      <c r="B29" s="66">
        <v>1.1353637949089399</v>
      </c>
      <c r="C29" s="66"/>
      <c r="D29" s="66">
        <v>0.35255432916949297</v>
      </c>
      <c r="E29" s="66">
        <v>10.117541730051199</v>
      </c>
      <c r="G29" s="66">
        <v>2.1916565431281798</v>
      </c>
      <c r="H29" s="66"/>
      <c r="I29" s="66">
        <v>0.216784672814711</v>
      </c>
      <c r="J29" s="66">
        <v>0.171740726495372</v>
      </c>
      <c r="L29" s="66"/>
      <c r="M29" s="66"/>
      <c r="N29" s="66">
        <v>4.4576417011985496</v>
      </c>
      <c r="O29" s="66">
        <v>0.21325684070416201</v>
      </c>
      <c r="Q29" s="66">
        <v>0.97851564687176995</v>
      </c>
      <c r="R29" s="66">
        <v>9.9902345983167606E-2</v>
      </c>
      <c r="S29" s="66">
        <v>30.92</v>
      </c>
      <c r="T29" s="66">
        <v>4.2191529263374603</v>
      </c>
    </row>
    <row r="30" spans="2:25">
      <c r="B30" s="66">
        <v>2.22948613381759</v>
      </c>
      <c r="C30" s="66"/>
      <c r="D30" s="66">
        <v>0.36430359701026299</v>
      </c>
      <c r="E30" s="66">
        <v>11.1273439987158</v>
      </c>
      <c r="G30" s="66">
        <v>2.1212463853044299</v>
      </c>
      <c r="H30" s="66"/>
      <c r="I30" s="66">
        <v>2.0448547820346099</v>
      </c>
      <c r="J30" s="66">
        <v>7.1484559703275901</v>
      </c>
      <c r="L30" s="66"/>
      <c r="M30" s="66"/>
      <c r="N30" s="66">
        <v>8.5451662066243408</v>
      </c>
      <c r="O30" s="66"/>
      <c r="Q30" s="66">
        <v>1.9767737258251299</v>
      </c>
      <c r="R30" s="66">
        <v>7.9846193191173101E-2</v>
      </c>
      <c r="S30" s="66">
        <v>0.46635132878351698</v>
      </c>
      <c r="T30" s="66">
        <v>0.45008240752149198</v>
      </c>
    </row>
    <row r="31" spans="2:25">
      <c r="B31" s="66">
        <v>1.4181122143148299</v>
      </c>
      <c r="C31" s="66"/>
      <c r="D31" s="66">
        <v>0.118542483118617</v>
      </c>
      <c r="E31" s="66">
        <v>10.6849520210541</v>
      </c>
      <c r="G31" s="66">
        <v>18.214221598526098</v>
      </c>
      <c r="H31" s="66"/>
      <c r="I31" s="66">
        <v>0.77872011017940701</v>
      </c>
      <c r="J31" s="66">
        <v>1.8321106366541899</v>
      </c>
      <c r="L31" s="66"/>
      <c r="M31" s="66"/>
      <c r="N31" s="66">
        <v>0.29309082686360499</v>
      </c>
      <c r="O31" s="66"/>
      <c r="Q31" s="66">
        <v>12.2869173888921</v>
      </c>
      <c r="R31" s="66">
        <v>9.6176149610414499E-2</v>
      </c>
      <c r="S31" s="66">
        <v>0.771963518231644</v>
      </c>
      <c r="T31" s="66">
        <v>0.21968079104357199</v>
      </c>
    </row>
    <row r="32" spans="2:25">
      <c r="B32" s="66">
        <v>5.79240735603332</v>
      </c>
      <c r="C32" s="66"/>
      <c r="D32" s="66">
        <v>0.297442633601747</v>
      </c>
      <c r="E32" s="66">
        <v>10.741104366059201</v>
      </c>
      <c r="G32" s="66">
        <v>2.9559998219313401</v>
      </c>
      <c r="H32" s="66"/>
      <c r="I32" s="66">
        <v>0.444009409338676</v>
      </c>
      <c r="J32" s="66">
        <v>3.2939118167889601</v>
      </c>
      <c r="L32" s="66"/>
      <c r="M32" s="66"/>
      <c r="N32" s="66">
        <v>8.2360231333081906</v>
      </c>
      <c r="O32" s="66"/>
      <c r="Q32" s="66">
        <v>5.6211323277907903</v>
      </c>
      <c r="R32" s="66">
        <v>0.30403137886575099</v>
      </c>
      <c r="S32" s="66">
        <v>30.92</v>
      </c>
      <c r="T32" s="66">
        <v>0.14242859205118899</v>
      </c>
    </row>
    <row r="33" spans="2:20">
      <c r="B33" s="66">
        <v>0.616571058703826</v>
      </c>
      <c r="C33" s="66"/>
      <c r="D33" s="66">
        <v>8.7429811524273801E-2</v>
      </c>
      <c r="E33" s="66">
        <v>14.375577103546</v>
      </c>
      <c r="G33" s="66"/>
      <c r="H33" s="66"/>
      <c r="I33" s="66">
        <v>0.187072758087865</v>
      </c>
      <c r="J33" s="66">
        <v>2.12332768417907</v>
      </c>
      <c r="L33" s="66"/>
      <c r="M33" s="66"/>
      <c r="N33" s="66">
        <v>0.57159425105736295</v>
      </c>
      <c r="O33" s="66"/>
      <c r="Q33" s="66">
        <v>1.9402087836016999</v>
      </c>
      <c r="R33" s="66">
        <v>7.1145631472802506E-2</v>
      </c>
      <c r="S33" s="66">
        <v>1.60014652014144</v>
      </c>
      <c r="T33" s="66">
        <v>0.97129823948399996</v>
      </c>
    </row>
    <row r="34" spans="2:20">
      <c r="B34" s="66">
        <v>0.20295105434127</v>
      </c>
      <c r="C34" s="66"/>
      <c r="D34" s="66">
        <v>0.14908752774620401</v>
      </c>
      <c r="E34" s="66">
        <v>3.2266083484877299</v>
      </c>
      <c r="G34" s="66"/>
      <c r="H34" s="66"/>
      <c r="I34" s="66">
        <v>0.15252380711987701</v>
      </c>
      <c r="J34" s="66">
        <v>7.4929811245397104E-2</v>
      </c>
      <c r="L34" s="66"/>
      <c r="M34" s="66"/>
      <c r="N34" s="66">
        <v>0.21820068847092999</v>
      </c>
      <c r="O34" s="66"/>
      <c r="Q34" s="66">
        <v>7.0782539423912301</v>
      </c>
      <c r="R34" s="66">
        <v>0.51967774599057803</v>
      </c>
      <c r="S34" s="66">
        <v>20.090338583819999</v>
      </c>
      <c r="T34" s="66">
        <v>1.8743103446289699</v>
      </c>
    </row>
    <row r="35" spans="2:20">
      <c r="B35" s="66">
        <v>0.223461919057556</v>
      </c>
      <c r="C35" s="66"/>
      <c r="D35" s="66">
        <v>0.43822632815469098</v>
      </c>
      <c r="E35" s="66">
        <v>3.9720856600723198</v>
      </c>
      <c r="G35" s="66"/>
      <c r="H35" s="66"/>
      <c r="I35" s="66">
        <v>0.31578675022269898</v>
      </c>
      <c r="J35" s="66">
        <v>22.205548592036099</v>
      </c>
      <c r="L35" s="66"/>
      <c r="M35" s="66"/>
      <c r="N35" s="66">
        <v>0.43652344725704501</v>
      </c>
      <c r="O35" s="66"/>
      <c r="Q35" s="66">
        <v>2.0282263636939901</v>
      </c>
      <c r="R35" s="66">
        <v>0.18061523841180399</v>
      </c>
      <c r="S35" s="66">
        <v>0.12173462186206099</v>
      </c>
      <c r="T35" s="66">
        <v>0.141342166245366</v>
      </c>
    </row>
    <row r="36" spans="2:20">
      <c r="B36" s="66">
        <v>0.41255188910430701</v>
      </c>
      <c r="C36" s="66"/>
      <c r="D36" s="66">
        <v>1.42562259045909</v>
      </c>
      <c r="E36" s="66">
        <v>14.080688791290701</v>
      </c>
      <c r="G36" s="66"/>
      <c r="H36" s="66"/>
      <c r="I36" s="66">
        <v>0.16525879275657501</v>
      </c>
      <c r="J36" s="66">
        <v>4.5659760542061996</v>
      </c>
      <c r="L36" s="66"/>
      <c r="M36" s="66"/>
      <c r="N36" s="66">
        <v>0.22998047389044299</v>
      </c>
      <c r="O36" s="66"/>
      <c r="Q36" s="66">
        <v>0.68040162653653602</v>
      </c>
      <c r="R36" s="66">
        <v>0.281286627381235</v>
      </c>
      <c r="S36" s="66">
        <v>12.9882601780059</v>
      </c>
      <c r="T36" s="66">
        <v>0.358905037319389</v>
      </c>
    </row>
    <row r="37" spans="2:20">
      <c r="B37" s="66">
        <v>1.3391510309091601</v>
      </c>
      <c r="C37" s="66"/>
      <c r="D37" s="66">
        <v>1.67185367506436</v>
      </c>
      <c r="E37" s="66">
        <v>16.5250156281522</v>
      </c>
      <c r="G37" s="66"/>
      <c r="H37" s="66"/>
      <c r="I37" s="66">
        <v>0.16801758188070401</v>
      </c>
      <c r="J37" s="66">
        <v>17.117166520294099</v>
      </c>
      <c r="L37" s="66"/>
      <c r="M37" s="66"/>
      <c r="N37" s="66">
        <v>0.17246246723374301</v>
      </c>
      <c r="O37" s="66"/>
      <c r="Q37" s="66">
        <v>0.69598695403334399</v>
      </c>
      <c r="R37" s="66"/>
      <c r="S37" s="66">
        <v>10.820483640294601</v>
      </c>
      <c r="T37" s="66">
        <v>0.29732056328659001</v>
      </c>
    </row>
    <row r="38" spans="2:20">
      <c r="B38" s="66">
        <v>0.84904176702468703</v>
      </c>
      <c r="C38" s="66"/>
      <c r="D38" s="66">
        <v>0.38446350957018199</v>
      </c>
      <c r="E38" s="66">
        <v>3.7973572626121501</v>
      </c>
      <c r="G38" s="66"/>
      <c r="H38" s="66"/>
      <c r="I38" s="66"/>
      <c r="J38" s="66">
        <v>0.48318177349554498</v>
      </c>
      <c r="L38" s="66"/>
      <c r="M38" s="66"/>
      <c r="N38" s="66">
        <v>0.29073080076916802</v>
      </c>
      <c r="O38" s="66"/>
      <c r="Q38" s="66">
        <v>0.36571045739324898</v>
      </c>
      <c r="R38" s="66"/>
      <c r="S38" s="66">
        <v>0.21488647941285399</v>
      </c>
      <c r="T38" s="66">
        <v>12.4123049649371</v>
      </c>
    </row>
    <row r="39" spans="2:20">
      <c r="B39" s="66">
        <v>1.97359623551978</v>
      </c>
      <c r="C39" s="66"/>
      <c r="D39" s="66">
        <v>0.101043093079014</v>
      </c>
      <c r="E39" s="66">
        <v>1.79757999623396</v>
      </c>
      <c r="G39" s="66"/>
      <c r="H39" s="66"/>
      <c r="I39" s="66"/>
      <c r="J39" s="66">
        <v>20.948355570771501</v>
      </c>
      <c r="L39" s="66"/>
      <c r="M39" s="66"/>
      <c r="N39" s="66">
        <v>11.886047628955099</v>
      </c>
      <c r="O39" s="66"/>
      <c r="Q39" s="66">
        <v>0.51451722341469996</v>
      </c>
      <c r="R39" s="66"/>
      <c r="S39" s="66">
        <v>7.7831727813898199</v>
      </c>
      <c r="T39" s="66">
        <v>0.11733398699802</v>
      </c>
    </row>
    <row r="40" spans="2:20">
      <c r="B40" s="66">
        <v>2.4839905340373698</v>
      </c>
      <c r="C40" s="66"/>
      <c r="D40" s="66">
        <v>4.3611485078525298</v>
      </c>
      <c r="E40" s="66">
        <v>6.6527894553423002</v>
      </c>
      <c r="G40" s="66"/>
      <c r="H40" s="66"/>
      <c r="I40" s="66"/>
      <c r="J40" s="66">
        <v>9.7099214816823594</v>
      </c>
      <c r="L40" s="66"/>
      <c r="M40" s="66"/>
      <c r="N40" s="66">
        <v>2.5512695882753</v>
      </c>
      <c r="O40" s="66"/>
      <c r="Q40" s="66">
        <v>24.243320465087901</v>
      </c>
      <c r="R40" s="66"/>
      <c r="S40" s="66">
        <v>30.92</v>
      </c>
      <c r="T40" s="66">
        <v>0.141107180888767</v>
      </c>
    </row>
    <row r="41" spans="2:20">
      <c r="B41" s="66">
        <v>0.74255067577723799</v>
      </c>
      <c r="C41" s="66"/>
      <c r="D41" s="66"/>
      <c r="E41" s="66">
        <v>7.0988038696083304</v>
      </c>
      <c r="G41" s="66"/>
      <c r="H41" s="66"/>
      <c r="I41" s="66"/>
      <c r="J41" s="66">
        <v>2.5112488354279199</v>
      </c>
      <c r="L41" s="66"/>
      <c r="M41" s="66"/>
      <c r="N41" s="66">
        <v>10.2820436868528</v>
      </c>
      <c r="O41" s="66"/>
      <c r="Q41" s="66">
        <v>8.6063112275225002</v>
      </c>
      <c r="R41" s="66"/>
      <c r="S41" s="66">
        <v>1.04217531626362</v>
      </c>
      <c r="T41" s="66">
        <v>0.67474977094158795</v>
      </c>
    </row>
    <row r="42" spans="2:20">
      <c r="B42" s="66">
        <v>1.5775757188555399</v>
      </c>
      <c r="C42" s="66"/>
      <c r="D42" s="66"/>
      <c r="E42" s="66">
        <v>12.398749056430701</v>
      </c>
      <c r="G42" s="66"/>
      <c r="H42" s="66"/>
      <c r="I42" s="66"/>
      <c r="J42" s="66">
        <v>12.022128564614199</v>
      </c>
      <c r="L42" s="66"/>
      <c r="M42" s="66"/>
      <c r="N42" s="66">
        <v>7.1325990363791298</v>
      </c>
      <c r="O42" s="66"/>
      <c r="Q42" s="66">
        <v>2.33356938809706</v>
      </c>
      <c r="R42" s="66"/>
      <c r="S42" s="66">
        <v>0.20617981417910899</v>
      </c>
      <c r="T42" s="66">
        <v>2.0902740945731</v>
      </c>
    </row>
    <row r="43" spans="2:20">
      <c r="B43" s="66">
        <v>4.6009461477612801</v>
      </c>
      <c r="C43" s="66"/>
      <c r="D43" s="66"/>
      <c r="E43" s="66">
        <v>1.8255310466634</v>
      </c>
      <c r="G43" s="66"/>
      <c r="H43" s="66"/>
      <c r="I43" s="66"/>
      <c r="J43" s="66">
        <v>2.5859406095583402</v>
      </c>
      <c r="L43" s="66"/>
      <c r="M43" s="66"/>
      <c r="N43" s="66">
        <v>27.1748052949042</v>
      </c>
      <c r="O43" s="66"/>
      <c r="Q43" s="66">
        <v>3.4489533241606698</v>
      </c>
      <c r="R43" s="66"/>
      <c r="S43" s="66">
        <v>1.2896637251158201</v>
      </c>
      <c r="T43" s="66">
        <v>1.0401886218833301</v>
      </c>
    </row>
    <row r="44" spans="2:20">
      <c r="B44" s="66">
        <v>0.41711731889388698</v>
      </c>
      <c r="C44" s="66"/>
      <c r="D44" s="66"/>
      <c r="E44" s="66">
        <v>5.9920564083471701</v>
      </c>
      <c r="G44" s="66"/>
      <c r="H44" s="66"/>
      <c r="I44" s="66"/>
      <c r="J44" s="66">
        <v>13.533496396247299</v>
      </c>
      <c r="L44" s="66"/>
      <c r="M44" s="66"/>
      <c r="N44" s="66">
        <v>0.27951050429442897</v>
      </c>
      <c r="O44" s="66"/>
      <c r="Q44" s="66">
        <v>1.5617187849073799</v>
      </c>
      <c r="R44" s="66"/>
      <c r="S44" s="66">
        <v>1.24021609217453</v>
      </c>
      <c r="T44" s="66">
        <v>2.8651459380647601</v>
      </c>
    </row>
    <row r="45" spans="2:20">
      <c r="B45" s="66">
        <v>0.63146058540354499</v>
      </c>
      <c r="C45" s="66"/>
      <c r="D45" s="66"/>
      <c r="E45" s="66">
        <v>9.4788789960493691</v>
      </c>
      <c r="G45" s="66"/>
      <c r="H45" s="66"/>
      <c r="I45" s="66"/>
      <c r="J45" s="66">
        <v>0.24617615296362799</v>
      </c>
      <c r="L45" s="66"/>
      <c r="M45" s="66"/>
      <c r="N45" s="66">
        <v>0.15344238624220499</v>
      </c>
      <c r="O45" s="66"/>
      <c r="Q45" s="66">
        <v>3.0636078565631699</v>
      </c>
      <c r="R45" s="66"/>
      <c r="S45" s="66">
        <v>13.1060854980225</v>
      </c>
      <c r="T45" s="66">
        <v>0.418515024003355</v>
      </c>
    </row>
    <row r="46" spans="2:20">
      <c r="B46" s="66">
        <v>0.43503724116942499</v>
      </c>
      <c r="C46" s="66"/>
      <c r="D46" s="66"/>
      <c r="E46" s="66">
        <v>13.3841586243548</v>
      </c>
      <c r="G46" s="66"/>
      <c r="H46" s="66"/>
      <c r="I46" s="66"/>
      <c r="J46" s="66">
        <v>1.3144226074218801</v>
      </c>
      <c r="L46" s="66"/>
      <c r="M46" s="66"/>
      <c r="N46" s="66">
        <v>0.26470947857295402</v>
      </c>
      <c r="O46" s="66"/>
      <c r="Q46" s="66">
        <v>10.1636995679969</v>
      </c>
      <c r="R46" s="66"/>
      <c r="S46" s="66">
        <v>0.37434082868007601</v>
      </c>
      <c r="T46" s="66">
        <v>8.8787965851757598</v>
      </c>
    </row>
    <row r="47" spans="2:20">
      <c r="B47" s="66">
        <v>0.29461670580420202</v>
      </c>
      <c r="C47" s="66"/>
      <c r="D47" s="66"/>
      <c r="E47" s="66">
        <v>3.5677948795513599</v>
      </c>
      <c r="G47" s="66"/>
      <c r="H47" s="66"/>
      <c r="I47" s="66"/>
      <c r="J47" s="66">
        <v>0.31142511004246398</v>
      </c>
      <c r="L47" s="66"/>
      <c r="M47" s="66"/>
      <c r="N47" s="66">
        <v>17.517792139600001</v>
      </c>
      <c r="O47" s="66"/>
      <c r="Q47" s="66">
        <v>0.15318298682262799</v>
      </c>
      <c r="R47" s="66"/>
      <c r="S47" s="66">
        <v>13.0952639645774</v>
      </c>
      <c r="T47" s="66">
        <v>0.59440003770031102</v>
      </c>
    </row>
    <row r="48" spans="2:20">
      <c r="B48" s="66">
        <v>0.97557985579054196</v>
      </c>
      <c r="C48" s="66"/>
      <c r="D48" s="66"/>
      <c r="E48" s="66">
        <v>3.5437378721777</v>
      </c>
      <c r="G48" s="66"/>
      <c r="H48" s="66"/>
      <c r="I48" s="66"/>
      <c r="J48" s="66">
        <v>13.084472948710999</v>
      </c>
      <c r="L48" s="66"/>
      <c r="M48" s="66"/>
      <c r="N48" s="66">
        <v>0.170745853425842</v>
      </c>
      <c r="O48" s="66"/>
      <c r="Q48" s="66">
        <v>0.37544251327436501</v>
      </c>
      <c r="R48" s="66"/>
      <c r="S48" s="66">
        <v>0.101586916332806</v>
      </c>
      <c r="T48" s="66">
        <v>1.5537628521125699</v>
      </c>
    </row>
    <row r="49" spans="2:20">
      <c r="B49" s="66">
        <v>0.67653199754379101</v>
      </c>
      <c r="C49" s="66"/>
      <c r="D49" s="66"/>
      <c r="E49" s="66">
        <v>11.9738619619728</v>
      </c>
      <c r="G49" s="66"/>
      <c r="H49" s="66"/>
      <c r="I49" s="66"/>
      <c r="J49" s="66">
        <v>30.82</v>
      </c>
      <c r="L49" s="66"/>
      <c r="M49" s="66"/>
      <c r="N49" s="66">
        <v>16.254761105509701</v>
      </c>
      <c r="O49" s="66"/>
      <c r="Q49" s="66">
        <v>1.46376346045228</v>
      </c>
      <c r="R49" s="66"/>
      <c r="S49" s="66">
        <v>12.653915688110899</v>
      </c>
      <c r="T49" s="66">
        <v>7.8702607960316904</v>
      </c>
    </row>
    <row r="50" spans="2:20">
      <c r="B50" s="66">
        <v>5.9232880962631898</v>
      </c>
      <c r="C50" s="66"/>
      <c r="D50" s="66"/>
      <c r="E50" s="66">
        <v>6.8306427001953098</v>
      </c>
      <c r="G50" s="66"/>
      <c r="H50" s="66"/>
      <c r="I50" s="66"/>
      <c r="J50" s="66">
        <v>1.20717165784198</v>
      </c>
      <c r="L50" s="66"/>
      <c r="M50" s="66"/>
      <c r="N50" s="66">
        <v>0.65701295413850902</v>
      </c>
      <c r="O50" s="66"/>
      <c r="Q50" s="66"/>
      <c r="R50" s="66"/>
      <c r="S50" s="66">
        <v>12.0949953875321</v>
      </c>
      <c r="T50" s="66">
        <v>7.4349977247294405E-2</v>
      </c>
    </row>
    <row r="51" spans="2:20">
      <c r="B51" s="66">
        <v>2.27139287303544</v>
      </c>
      <c r="C51" s="66"/>
      <c r="D51" s="66"/>
      <c r="E51" s="66">
        <v>5.0192750145335499</v>
      </c>
      <c r="G51" s="66"/>
      <c r="H51" s="66"/>
      <c r="I51" s="66"/>
      <c r="J51" s="66">
        <v>0.226626591979809</v>
      </c>
      <c r="L51" s="66"/>
      <c r="M51" s="66"/>
      <c r="N51" s="66">
        <v>15.8813785288046</v>
      </c>
      <c r="O51" s="66"/>
      <c r="Q51" s="66"/>
      <c r="R51" s="66"/>
      <c r="S51" s="66">
        <v>27.852658703610501</v>
      </c>
      <c r="T51" s="66">
        <v>0.11297912850216101</v>
      </c>
    </row>
    <row r="52" spans="2:20">
      <c r="B52" s="66">
        <v>26.3877691445003</v>
      </c>
      <c r="C52" s="66"/>
      <c r="D52" s="66"/>
      <c r="E52" s="66">
        <v>5.9076661476718897</v>
      </c>
      <c r="G52" s="66"/>
      <c r="H52" s="66"/>
      <c r="I52" s="66"/>
      <c r="J52" s="66">
        <v>15.5451907771498</v>
      </c>
      <c r="L52" s="66"/>
      <c r="M52" s="66"/>
      <c r="N52" s="66">
        <v>0.41299439399676902</v>
      </c>
      <c r="O52" s="66"/>
      <c r="Q52" s="66"/>
      <c r="R52" s="66"/>
      <c r="S52" s="66">
        <v>0.42539673802447497</v>
      </c>
      <c r="T52" s="66">
        <v>8.7399293946077705E-2</v>
      </c>
    </row>
    <row r="53" spans="2:20">
      <c r="B53" s="66">
        <v>32.927371951804602</v>
      </c>
      <c r="C53" s="66"/>
      <c r="D53" s="66"/>
      <c r="E53" s="66">
        <v>4.8390137800356099</v>
      </c>
      <c r="G53" s="66"/>
      <c r="H53" s="66"/>
      <c r="I53" s="66"/>
      <c r="J53" s="66">
        <v>1.68519901227675</v>
      </c>
      <c r="L53" s="66"/>
      <c r="M53" s="66"/>
      <c r="N53" s="66">
        <v>15.917297719060601</v>
      </c>
      <c r="O53" s="66"/>
      <c r="Q53" s="66"/>
      <c r="R53" s="66"/>
      <c r="S53" s="66">
        <v>13.8474581952573</v>
      </c>
      <c r="T53" s="66">
        <v>0.108703615710496</v>
      </c>
    </row>
    <row r="54" spans="2:20">
      <c r="B54" s="66">
        <v>0.97773134509641602</v>
      </c>
      <c r="C54" s="66"/>
      <c r="D54" s="66"/>
      <c r="E54" s="66">
        <v>6.5215669182295697</v>
      </c>
      <c r="G54" s="66"/>
      <c r="H54" s="66"/>
      <c r="I54" s="66"/>
      <c r="J54" s="66">
        <v>0.188418583313293</v>
      </c>
      <c r="L54" s="66"/>
      <c r="M54" s="66"/>
      <c r="N54" s="66">
        <v>9.0721437574656996</v>
      </c>
      <c r="O54" s="66"/>
      <c r="Q54" s="66"/>
      <c r="R54" s="66"/>
      <c r="S54" s="66">
        <v>7.1277192755283103</v>
      </c>
      <c r="T54" s="66">
        <v>1.8131500649413299</v>
      </c>
    </row>
    <row r="55" spans="2:20">
      <c r="B55" s="66">
        <v>0.58541871425717995</v>
      </c>
      <c r="C55" s="66"/>
      <c r="D55" s="66"/>
      <c r="E55" s="66">
        <v>3.8283539674065401</v>
      </c>
      <c r="G55" s="66"/>
      <c r="H55" s="66"/>
      <c r="I55" s="66"/>
      <c r="J55" s="66">
        <v>0.29984436705386502</v>
      </c>
      <c r="L55" s="66"/>
      <c r="M55" s="66"/>
      <c r="N55" s="66">
        <v>7.2524720859334897</v>
      </c>
      <c r="O55" s="66"/>
      <c r="Q55" s="66"/>
      <c r="R55" s="66"/>
      <c r="S55" s="66">
        <v>0.171151737223596</v>
      </c>
      <c r="T55" s="66">
        <v>3.04755927222006</v>
      </c>
    </row>
    <row r="56" spans="2:20">
      <c r="B56" s="66">
        <v>15.662991683103201</v>
      </c>
      <c r="C56" s="66"/>
      <c r="D56" s="66"/>
      <c r="E56" s="66">
        <v>6.5047822498856496</v>
      </c>
      <c r="G56" s="66"/>
      <c r="H56" s="66"/>
      <c r="I56" s="66"/>
      <c r="J56" s="66">
        <v>7.0896436903211999</v>
      </c>
      <c r="L56" s="66"/>
      <c r="M56" s="66"/>
      <c r="N56" s="66">
        <v>0.40020752847657798</v>
      </c>
      <c r="O56" s="66"/>
      <c r="Q56" s="66"/>
      <c r="R56" s="66"/>
      <c r="S56" s="66">
        <v>0.14292908034268201</v>
      </c>
      <c r="T56" s="66">
        <v>1.5391235695586001</v>
      </c>
    </row>
    <row r="57" spans="2:20">
      <c r="B57" s="66">
        <v>16.554535282132299</v>
      </c>
      <c r="C57" s="66"/>
      <c r="D57" s="66"/>
      <c r="E57" s="66">
        <v>13.703039857068299</v>
      </c>
      <c r="G57" s="66"/>
      <c r="H57" s="66"/>
      <c r="I57" s="66"/>
      <c r="J57" s="66">
        <v>9.0661623120467993E-2</v>
      </c>
      <c r="L57" s="66"/>
      <c r="M57" s="66"/>
      <c r="N57" s="66">
        <v>0.76135255608004104</v>
      </c>
      <c r="O57" s="66"/>
      <c r="Q57" s="66"/>
      <c r="R57" s="66"/>
      <c r="S57" s="66">
        <v>0.75818483140028603</v>
      </c>
      <c r="T57" s="66">
        <v>0.78519594040230301</v>
      </c>
    </row>
    <row r="58" spans="2:20">
      <c r="B58" s="66">
        <v>3.3429090102669599</v>
      </c>
      <c r="C58" s="66"/>
      <c r="D58" s="66"/>
      <c r="E58" s="66">
        <v>19.190143251199</v>
      </c>
      <c r="G58" s="66"/>
      <c r="H58" s="66"/>
      <c r="I58" s="66"/>
      <c r="J58" s="66">
        <v>30.62</v>
      </c>
      <c r="L58" s="66"/>
      <c r="M58" s="66"/>
      <c r="N58" s="66">
        <v>0.62414552176322502</v>
      </c>
      <c r="O58" s="66"/>
      <c r="Q58" s="66"/>
      <c r="R58" s="66"/>
      <c r="S58" s="66">
        <v>2.4991303048829399</v>
      </c>
      <c r="T58" s="66">
        <v>0.48442567000765302</v>
      </c>
    </row>
    <row r="59" spans="2:20">
      <c r="B59" s="66">
        <v>29.709390486880299</v>
      </c>
      <c r="C59" s="66"/>
      <c r="D59" s="66"/>
      <c r="E59" s="66">
        <v>9.2660463496906402</v>
      </c>
      <c r="G59" s="66"/>
      <c r="H59" s="66"/>
      <c r="I59" s="66"/>
      <c r="J59" s="66">
        <v>3.6504425864768102</v>
      </c>
      <c r="L59" s="66"/>
      <c r="M59" s="66"/>
      <c r="N59" s="66">
        <v>4.47644052974373</v>
      </c>
      <c r="O59" s="66"/>
      <c r="Q59" s="66"/>
      <c r="R59" s="66"/>
      <c r="S59" s="66">
        <v>0.28554993314000399</v>
      </c>
      <c r="T59" s="66">
        <v>13.166846607778799</v>
      </c>
    </row>
    <row r="60" spans="2:20">
      <c r="B60" s="66">
        <v>5.41953747465198</v>
      </c>
      <c r="C60" s="66"/>
      <c r="D60" s="66"/>
      <c r="E60" s="66">
        <v>2.31867070612343</v>
      </c>
      <c r="G60" s="66"/>
      <c r="H60" s="66"/>
      <c r="I60" s="66"/>
      <c r="J60" s="66">
        <v>0.34674988568038101</v>
      </c>
      <c r="L60" s="66"/>
      <c r="M60" s="66"/>
      <c r="N60" s="66">
        <v>22.525330093324101</v>
      </c>
      <c r="O60" s="66"/>
      <c r="Q60" s="66"/>
      <c r="R60" s="66"/>
      <c r="S60" s="66">
        <v>5.9436570542378497</v>
      </c>
      <c r="T60" s="66">
        <v>4.28749521302072</v>
      </c>
    </row>
    <row r="61" spans="2:20">
      <c r="B61" s="66">
        <v>8.2871705953891901</v>
      </c>
      <c r="C61" s="66"/>
      <c r="D61" s="66"/>
      <c r="E61" s="66">
        <v>12.9267977742882</v>
      </c>
      <c r="G61" s="66"/>
      <c r="H61" s="66"/>
      <c r="I61" s="66"/>
      <c r="J61" s="66">
        <v>8.3340455964616894E-2</v>
      </c>
      <c r="L61" s="66"/>
      <c r="M61" s="66"/>
      <c r="N61" s="66">
        <v>27.475250858260299</v>
      </c>
      <c r="O61" s="66"/>
      <c r="Q61" s="66"/>
      <c r="R61" s="66"/>
      <c r="S61" s="66">
        <v>24.449551938092</v>
      </c>
      <c r="T61" s="66">
        <v>0.59922661077099804</v>
      </c>
    </row>
    <row r="62" spans="2:20">
      <c r="B62" s="66">
        <v>4.2798493388264198</v>
      </c>
      <c r="C62" s="66"/>
      <c r="D62" s="66"/>
      <c r="E62" s="66">
        <v>0.37406006695489702</v>
      </c>
      <c r="G62" s="66"/>
      <c r="H62" s="66"/>
      <c r="I62" s="66"/>
      <c r="J62" s="66">
        <v>1.583831822511</v>
      </c>
      <c r="L62" s="66"/>
      <c r="M62" s="66"/>
      <c r="N62" s="66">
        <v>31.454999999999998</v>
      </c>
      <c r="O62" s="66"/>
      <c r="Q62" s="66"/>
      <c r="R62" s="66"/>
      <c r="S62" s="66">
        <v>14.0233035361018</v>
      </c>
      <c r="T62" s="66">
        <v>14.8088144179171</v>
      </c>
    </row>
    <row r="63" spans="2:20">
      <c r="B63" s="66">
        <v>15.979013418682401</v>
      </c>
      <c r="C63" s="66"/>
      <c r="D63" s="66"/>
      <c r="E63" s="66">
        <v>4.9878144425412803</v>
      </c>
      <c r="G63" s="66"/>
      <c r="H63" s="66"/>
      <c r="I63" s="66"/>
      <c r="J63" s="66">
        <v>12.7321230873197</v>
      </c>
      <c r="L63" s="66"/>
      <c r="M63" s="66"/>
      <c r="N63" s="66">
        <v>32.432000000000002</v>
      </c>
      <c r="O63" s="66"/>
      <c r="Q63" s="66"/>
      <c r="R63" s="66"/>
      <c r="S63" s="66">
        <v>0.27160339962583202</v>
      </c>
      <c r="T63" s="66">
        <v>9.9836489047928207</v>
      </c>
    </row>
    <row r="64" spans="2:20">
      <c r="B64" s="66">
        <v>15.0451724554267</v>
      </c>
      <c r="C64" s="66"/>
      <c r="D64" s="66"/>
      <c r="E64" s="66">
        <v>21.739969357996699</v>
      </c>
      <c r="G64" s="66"/>
      <c r="H64" s="66"/>
      <c r="I64" s="66"/>
      <c r="J64" s="66">
        <v>25.3196874555878</v>
      </c>
      <c r="L64" s="66"/>
      <c r="M64" s="66"/>
      <c r="N64" s="66">
        <v>1.7492981348029799</v>
      </c>
      <c r="O64" s="66"/>
      <c r="Q64" s="66"/>
      <c r="R64" s="66"/>
      <c r="S64" s="66">
        <v>9.2395601430441001</v>
      </c>
      <c r="T64" s="66">
        <v>9.8283418944854493</v>
      </c>
    </row>
    <row r="65" spans="2:20">
      <c r="B65" s="66">
        <v>1.52745669918058</v>
      </c>
      <c r="C65" s="66"/>
      <c r="D65" s="66"/>
      <c r="E65" s="66">
        <v>9.6731386439460501</v>
      </c>
      <c r="G65" s="66"/>
      <c r="H65" s="66"/>
      <c r="I65" s="66"/>
      <c r="J65" s="66">
        <v>1.06288149348406</v>
      </c>
      <c r="L65" s="66"/>
      <c r="M65" s="66"/>
      <c r="N65" s="66">
        <v>13.760864565391801</v>
      </c>
      <c r="O65" s="66"/>
      <c r="Q65" s="66"/>
      <c r="R65" s="66"/>
      <c r="S65" s="66">
        <v>19.0712040395561</v>
      </c>
      <c r="T65" s="66">
        <v>13.6233218377083</v>
      </c>
    </row>
    <row r="66" spans="2:20">
      <c r="B66" s="66">
        <v>0.66946717804994205</v>
      </c>
      <c r="C66" s="66"/>
      <c r="D66" s="66"/>
      <c r="E66" s="66">
        <v>8.6070131318350604</v>
      </c>
      <c r="G66" s="66"/>
      <c r="H66" s="66"/>
      <c r="I66" s="66"/>
      <c r="J66" s="66">
        <v>0.32336087419815801</v>
      </c>
      <c r="L66" s="66"/>
      <c r="M66" s="66"/>
      <c r="N66" s="66">
        <v>0.21942139162320001</v>
      </c>
      <c r="O66" s="66"/>
      <c r="Q66" s="66"/>
      <c r="R66" s="66"/>
      <c r="S66" s="66">
        <v>2.0248718714315301</v>
      </c>
      <c r="T66" s="66">
        <v>0.83911134688062805</v>
      </c>
    </row>
    <row r="67" spans="2:20">
      <c r="B67" s="66">
        <v>5.94756483020433</v>
      </c>
      <c r="C67" s="66"/>
      <c r="D67" s="66"/>
      <c r="E67" s="66">
        <v>2.2640045672062299</v>
      </c>
      <c r="G67" s="66"/>
      <c r="H67" s="66"/>
      <c r="I67" s="66"/>
      <c r="J67" s="66">
        <v>0.24647827699379801</v>
      </c>
      <c r="L67" s="66"/>
      <c r="M67" s="66"/>
      <c r="N67" s="66">
        <v>14.6352847509522</v>
      </c>
      <c r="O67" s="66"/>
      <c r="Q67" s="66"/>
      <c r="R67" s="66"/>
      <c r="S67" s="66">
        <v>10.0886171688577</v>
      </c>
      <c r="T67" s="66">
        <v>9.8862490002719703</v>
      </c>
    </row>
    <row r="68" spans="2:20">
      <c r="B68" s="66"/>
      <c r="C68" s="66"/>
      <c r="D68" s="66"/>
      <c r="E68" s="66">
        <v>18.6234379162665</v>
      </c>
      <c r="G68" s="66"/>
      <c r="H68" s="66"/>
      <c r="I68" s="66"/>
      <c r="J68" s="66">
        <v>9.2522524040698606</v>
      </c>
      <c r="L68" s="66"/>
      <c r="M68" s="66"/>
      <c r="N68" s="66">
        <v>0.34152561527258002</v>
      </c>
      <c r="O68" s="66"/>
      <c r="Q68" s="66"/>
      <c r="R68" s="66"/>
      <c r="S68" s="66">
        <v>29.436951341561102</v>
      </c>
      <c r="T68" s="66">
        <v>15.6432986894989</v>
      </c>
    </row>
    <row r="69" spans="2:20">
      <c r="B69" s="66"/>
      <c r="C69" s="66"/>
      <c r="D69" s="66"/>
      <c r="E69" s="66">
        <v>4.4470765154157599</v>
      </c>
      <c r="G69" s="66"/>
      <c r="H69" s="66"/>
      <c r="I69" s="66"/>
      <c r="J69" s="66">
        <v>2.0921661844591002</v>
      </c>
      <c r="L69" s="66"/>
      <c r="M69" s="66"/>
      <c r="N69" s="66">
        <v>25.7511907611308</v>
      </c>
      <c r="O69" s="66"/>
      <c r="Q69" s="66"/>
      <c r="R69" s="66"/>
      <c r="S69" s="66">
        <v>30.92</v>
      </c>
      <c r="T69" s="66">
        <v>0.101372612847186</v>
      </c>
    </row>
    <row r="70" spans="2:20">
      <c r="B70" s="66"/>
      <c r="C70" s="66"/>
      <c r="D70" s="66"/>
      <c r="E70" s="66">
        <v>13.210397634142801</v>
      </c>
      <c r="G70" s="66"/>
      <c r="H70" s="66"/>
      <c r="I70" s="66"/>
      <c r="J70" s="66">
        <v>3.2992768071432899</v>
      </c>
      <c r="L70" s="66"/>
      <c r="M70" s="66"/>
      <c r="N70" s="66">
        <v>0.77883912873652195</v>
      </c>
      <c r="O70" s="66"/>
      <c r="Q70" s="66"/>
      <c r="R70" s="66"/>
      <c r="S70" s="66">
        <v>30.92</v>
      </c>
      <c r="T70" s="66">
        <v>0.277191168305222</v>
      </c>
    </row>
    <row r="71" spans="2:20">
      <c r="B71" s="66"/>
      <c r="C71" s="66"/>
      <c r="D71" s="66"/>
      <c r="E71" s="66">
        <v>9.5933321236076097</v>
      </c>
      <c r="G71" s="66"/>
      <c r="H71" s="66"/>
      <c r="I71" s="66"/>
      <c r="J71" s="66">
        <v>3.1303650602037298</v>
      </c>
      <c r="L71" s="66"/>
      <c r="M71" s="66"/>
      <c r="N71" s="66">
        <v>16.364197143112001</v>
      </c>
      <c r="O71" s="66"/>
      <c r="Q71" s="66"/>
      <c r="R71" s="66"/>
      <c r="S71" s="66">
        <v>19.443930488316902</v>
      </c>
      <c r="T71" s="66">
        <v>1.31757205093464</v>
      </c>
    </row>
    <row r="72" spans="2:20">
      <c r="B72" s="66"/>
      <c r="C72" s="66"/>
      <c r="D72" s="66"/>
      <c r="E72" s="66">
        <v>3.4477173622189601</v>
      </c>
      <c r="G72" s="66"/>
      <c r="H72" s="66"/>
      <c r="I72" s="66"/>
      <c r="J72" s="66">
        <v>0.13112488086082399</v>
      </c>
      <c r="L72" s="66"/>
      <c r="M72" s="66"/>
      <c r="N72" s="66">
        <v>10.443512196321301</v>
      </c>
      <c r="O72" s="66"/>
      <c r="Q72" s="66"/>
      <c r="R72" s="66"/>
      <c r="S72" s="66">
        <v>30.92</v>
      </c>
      <c r="T72" s="66">
        <v>0.29433594407916502</v>
      </c>
    </row>
    <row r="73" spans="2:20">
      <c r="B73" s="66"/>
      <c r="C73" s="66"/>
      <c r="D73" s="66"/>
      <c r="E73" s="66">
        <v>11.609135391320599</v>
      </c>
      <c r="G73" s="66"/>
      <c r="H73" s="66"/>
      <c r="I73" s="66"/>
      <c r="J73" s="66">
        <v>0.45397949218752798</v>
      </c>
      <c r="L73" s="66"/>
      <c r="M73" s="66"/>
      <c r="N73" s="66">
        <v>14.786285730889899</v>
      </c>
      <c r="O73" s="66"/>
      <c r="Q73" s="66"/>
      <c r="R73" s="66"/>
      <c r="S73" s="66">
        <v>17.723175444972199</v>
      </c>
      <c r="T73" s="66">
        <v>0.536081961852233</v>
      </c>
    </row>
    <row r="74" spans="2:20">
      <c r="B74" s="66"/>
      <c r="C74" s="66"/>
      <c r="D74" s="66"/>
      <c r="E74" s="66">
        <v>8.2652766740013792</v>
      </c>
      <c r="G74" s="66"/>
      <c r="H74" s="66"/>
      <c r="I74" s="66"/>
      <c r="J74" s="66">
        <v>4.2147980678411203</v>
      </c>
      <c r="L74" s="66"/>
      <c r="M74" s="66"/>
      <c r="N74" s="66">
        <v>0.160047746632898</v>
      </c>
      <c r="O74" s="66"/>
      <c r="Q74" s="66"/>
      <c r="R74" s="66"/>
      <c r="S74" s="66">
        <v>11.527289076014601</v>
      </c>
      <c r="T74" s="66">
        <v>1.3932586981341599</v>
      </c>
    </row>
    <row r="75" spans="2:20">
      <c r="B75" s="66"/>
      <c r="C75" s="66"/>
      <c r="D75" s="66"/>
      <c r="E75" s="66">
        <v>13.793108218456499</v>
      </c>
      <c r="G75" s="66"/>
      <c r="H75" s="66"/>
      <c r="I75" s="66"/>
      <c r="J75" s="66">
        <v>5.3710969218114304</v>
      </c>
      <c r="L75" s="66"/>
      <c r="M75" s="66"/>
      <c r="N75" s="66">
        <v>0.30203247745407702</v>
      </c>
      <c r="O75" s="66"/>
      <c r="Q75" s="66"/>
      <c r="R75" s="66"/>
      <c r="S75" s="66">
        <v>0.28060913713170499</v>
      </c>
      <c r="T75" s="66">
        <v>0.31133597237722199</v>
      </c>
    </row>
    <row r="76" spans="2:20">
      <c r="B76" s="66"/>
      <c r="C76" s="66"/>
      <c r="D76" s="66"/>
      <c r="E76" s="66">
        <v>6.7418409710046596</v>
      </c>
      <c r="G76" s="66"/>
      <c r="H76" s="66"/>
      <c r="I76" s="66"/>
      <c r="J76" s="66">
        <v>0.25097351635214699</v>
      </c>
      <c r="L76" s="66"/>
      <c r="M76" s="66"/>
      <c r="N76" s="66">
        <v>9.0924989825300493</v>
      </c>
      <c r="O76" s="66"/>
      <c r="Q76" s="66"/>
      <c r="R76" s="66"/>
      <c r="S76" s="66">
        <v>30.3795844192712</v>
      </c>
      <c r="T76" s="66">
        <v>1.0895487710981699</v>
      </c>
    </row>
    <row r="77" spans="2:20">
      <c r="B77" s="66"/>
      <c r="C77" s="66"/>
      <c r="D77" s="66"/>
      <c r="E77" s="66">
        <v>3.6766352140154201</v>
      </c>
      <c r="G77" s="66"/>
      <c r="H77" s="66"/>
      <c r="I77" s="66"/>
      <c r="J77" s="66">
        <v>0.18815918389344699</v>
      </c>
      <c r="L77" s="66"/>
      <c r="M77" s="66"/>
      <c r="N77" s="66">
        <v>0.231262212200363</v>
      </c>
      <c r="O77" s="66"/>
      <c r="Q77" s="66"/>
      <c r="R77" s="66"/>
      <c r="S77" s="66">
        <v>30.92</v>
      </c>
      <c r="T77" s="66">
        <v>3.30508735414814</v>
      </c>
    </row>
    <row r="78" spans="2:20">
      <c r="B78" s="66"/>
      <c r="C78" s="66"/>
      <c r="D78" s="66"/>
      <c r="E78" s="66">
        <v>3.8541089728650402</v>
      </c>
      <c r="G78" s="66"/>
      <c r="H78" s="66"/>
      <c r="I78" s="66"/>
      <c r="J78" s="66">
        <v>0.14537964192157901</v>
      </c>
      <c r="L78" s="66"/>
      <c r="M78" s="66"/>
      <c r="N78" s="66">
        <v>0.25845337491752202</v>
      </c>
      <c r="O78" s="66"/>
      <c r="Q78" s="66"/>
      <c r="R78" s="66"/>
      <c r="S78" s="66">
        <v>24.0414250979149</v>
      </c>
      <c r="T78" s="66">
        <v>7.1704438858580604</v>
      </c>
    </row>
    <row r="79" spans="2:20">
      <c r="B79" s="66"/>
      <c r="C79" s="66"/>
      <c r="D79" s="66"/>
      <c r="E79" s="66">
        <v>3.9691022615681502</v>
      </c>
      <c r="G79" s="66"/>
      <c r="H79" s="66"/>
      <c r="I79" s="66"/>
      <c r="J79" s="66">
        <v>0.16513061892557299</v>
      </c>
      <c r="L79" s="66"/>
      <c r="M79" s="66"/>
      <c r="N79" s="66">
        <v>11.0502321805857</v>
      </c>
      <c r="O79" s="66"/>
      <c r="Q79" s="66"/>
      <c r="R79" s="66"/>
      <c r="S79" s="66">
        <v>23.562350990527101</v>
      </c>
      <c r="T79" s="66">
        <v>0.260030110677064</v>
      </c>
    </row>
    <row r="80" spans="2:20">
      <c r="B80" s="66"/>
      <c r="C80" s="66"/>
      <c r="D80" s="66"/>
      <c r="E80" s="66">
        <v>13.7680514552011</v>
      </c>
      <c r="G80" s="66"/>
      <c r="H80" s="66"/>
      <c r="I80" s="66"/>
      <c r="J80" s="66">
        <v>0.16757202522967399</v>
      </c>
      <c r="L80" s="66"/>
      <c r="M80" s="66"/>
      <c r="N80" s="66">
        <v>0.149875220363867</v>
      </c>
      <c r="O80" s="66"/>
      <c r="Q80" s="66"/>
      <c r="R80" s="66"/>
      <c r="S80" s="66">
        <v>22.650955200195298</v>
      </c>
      <c r="T80" s="66">
        <v>30</v>
      </c>
    </row>
    <row r="81" spans="2:20">
      <c r="B81" s="66"/>
      <c r="C81" s="66"/>
      <c r="D81" s="66"/>
      <c r="E81" s="66">
        <v>8.9458882614798405</v>
      </c>
      <c r="G81" s="66"/>
      <c r="H81" s="66"/>
      <c r="I81" s="66"/>
      <c r="J81" s="66">
        <v>8.2956314086914098</v>
      </c>
      <c r="L81" s="66"/>
      <c r="M81" s="66"/>
      <c r="N81" s="66">
        <v>0.119689944081529</v>
      </c>
      <c r="O81" s="66"/>
      <c r="Q81" s="66"/>
      <c r="R81" s="66"/>
      <c r="S81" s="66">
        <v>29.951982770647302</v>
      </c>
      <c r="T81" s="66">
        <v>22.718069965796499</v>
      </c>
    </row>
    <row r="82" spans="2:20">
      <c r="B82" s="66"/>
      <c r="C82" s="66"/>
      <c r="D82" s="66"/>
      <c r="E82" s="66">
        <v>8.9953932674691597</v>
      </c>
      <c r="G82" s="66"/>
      <c r="H82" s="66"/>
      <c r="I82" s="66"/>
      <c r="J82" s="66">
        <v>1.4770569177806101</v>
      </c>
      <c r="L82" s="66"/>
      <c r="M82" s="66"/>
      <c r="N82" s="66">
        <v>0.29464722338275401</v>
      </c>
      <c r="O82" s="66"/>
      <c r="Q82" s="66"/>
      <c r="R82" s="66"/>
      <c r="S82" s="66">
        <v>9.6776766079147603</v>
      </c>
      <c r="T82" s="66">
        <v>1.81331180810905</v>
      </c>
    </row>
    <row r="83" spans="2:20">
      <c r="B83" s="66"/>
      <c r="C83" s="66"/>
      <c r="D83" s="66"/>
      <c r="E83" s="66">
        <v>15.5492160457945</v>
      </c>
      <c r="G83" s="66"/>
      <c r="H83" s="66"/>
      <c r="I83" s="66"/>
      <c r="J83" s="66">
        <v>0.794677752137673</v>
      </c>
      <c r="L83" s="66"/>
      <c r="M83" s="66"/>
      <c r="N83" s="66">
        <v>5.9798890496765598</v>
      </c>
      <c r="O83" s="66"/>
      <c r="Q83" s="66"/>
      <c r="R83" s="66"/>
      <c r="S83" s="66">
        <v>8.8116670670737101</v>
      </c>
      <c r="T83" s="66">
        <v>12.108496364396199</v>
      </c>
    </row>
    <row r="84" spans="2:20">
      <c r="B84" s="66"/>
      <c r="C84" s="66"/>
      <c r="D84" s="66"/>
      <c r="E84" s="66">
        <v>2.6700836778453101</v>
      </c>
      <c r="G84" s="66"/>
      <c r="H84" s="66"/>
      <c r="I84" s="66"/>
      <c r="J84" s="66">
        <v>3.50465706075726</v>
      </c>
      <c r="L84" s="66"/>
      <c r="M84" s="66"/>
      <c r="N84" s="66">
        <v>0.20910644998639299</v>
      </c>
      <c r="O84" s="66"/>
      <c r="Q84" s="66"/>
      <c r="R84" s="66"/>
      <c r="S84" s="66">
        <v>0.38349915407994201</v>
      </c>
      <c r="T84" s="66">
        <v>19.163843201782999</v>
      </c>
    </row>
    <row r="85" spans="2:20">
      <c r="B85" s="66"/>
      <c r="C85" s="66"/>
      <c r="D85" s="66"/>
      <c r="E85" s="66">
        <v>3.8406525516658401</v>
      </c>
      <c r="G85" s="66"/>
      <c r="H85" s="66"/>
      <c r="I85" s="66"/>
      <c r="J85" s="66">
        <v>1.44768985169451</v>
      </c>
      <c r="L85" s="66"/>
      <c r="M85" s="66"/>
      <c r="N85" s="66">
        <v>8.9583742236727595</v>
      </c>
      <c r="O85" s="66"/>
      <c r="Q85" s="66"/>
      <c r="R85" s="66"/>
      <c r="S85" s="66">
        <v>0.960308859355536</v>
      </c>
      <c r="T85" s="66">
        <v>3.3522919450469701</v>
      </c>
    </row>
    <row r="86" spans="2:20">
      <c r="B86" s="66"/>
      <c r="C86" s="66"/>
      <c r="D86" s="66"/>
      <c r="E86" s="66">
        <v>7.3667146421981702</v>
      </c>
      <c r="G86" s="66"/>
      <c r="H86" s="66"/>
      <c r="I86" s="66"/>
      <c r="J86" s="66">
        <v>2.0292511439903498</v>
      </c>
      <c r="L86" s="66"/>
      <c r="M86" s="66"/>
      <c r="N86" s="66">
        <v>33.689</v>
      </c>
      <c r="O86" s="66"/>
      <c r="Q86" s="66"/>
      <c r="R86" s="66"/>
      <c r="S86" s="66">
        <v>13.235687551700501</v>
      </c>
      <c r="T86" s="66">
        <v>2.40267949706372</v>
      </c>
    </row>
    <row r="87" spans="2:20">
      <c r="B87" s="66"/>
      <c r="C87" s="66"/>
      <c r="D87" s="66"/>
      <c r="E87" s="66">
        <v>6.2680482358051304</v>
      </c>
      <c r="G87" s="66"/>
      <c r="H87" s="66"/>
      <c r="I87" s="66"/>
      <c r="J87" s="66">
        <v>0.248245244806753</v>
      </c>
      <c r="L87" s="66"/>
      <c r="M87" s="66"/>
      <c r="N87" s="66">
        <v>30.89</v>
      </c>
      <c r="O87" s="66"/>
      <c r="Q87" s="66"/>
      <c r="R87" s="66"/>
      <c r="S87" s="66">
        <v>0.15526428569744199</v>
      </c>
      <c r="T87" s="66">
        <v>5.5230805677866304</v>
      </c>
    </row>
    <row r="88" spans="2:20">
      <c r="B88" s="66"/>
      <c r="C88" s="66"/>
      <c r="D88" s="66"/>
      <c r="E88" s="66">
        <v>8.6297670385936396</v>
      </c>
      <c r="G88" s="66"/>
      <c r="H88" s="66"/>
      <c r="I88" s="66"/>
      <c r="J88" s="66">
        <v>29.437714281031301</v>
      </c>
      <c r="L88" s="66"/>
      <c r="M88" s="66"/>
      <c r="N88" s="66">
        <v>1.6911926647542299</v>
      </c>
      <c r="O88" s="66"/>
      <c r="Q88" s="66"/>
      <c r="R88" s="66"/>
      <c r="S88" s="66">
        <v>13.137795878195099</v>
      </c>
      <c r="T88" s="66">
        <v>6.1463502350381098</v>
      </c>
    </row>
    <row r="89" spans="2:20">
      <c r="B89" s="66"/>
      <c r="C89" s="66"/>
      <c r="D89" s="66"/>
      <c r="E89" s="66">
        <v>8.0442842374212002</v>
      </c>
      <c r="G89" s="66"/>
      <c r="H89" s="66"/>
      <c r="I89" s="66"/>
      <c r="J89" s="66">
        <v>5.9708772086549997</v>
      </c>
      <c r="L89" s="66"/>
      <c r="M89" s="66"/>
      <c r="N89" s="66">
        <v>26.454376812004501</v>
      </c>
      <c r="O89" s="66"/>
      <c r="Q89" s="66"/>
      <c r="R89" s="66"/>
      <c r="S89" s="66">
        <v>30.92</v>
      </c>
      <c r="T89" s="66">
        <v>0.11571045180532701</v>
      </c>
    </row>
    <row r="90" spans="2:20">
      <c r="B90" s="66"/>
      <c r="C90" s="66"/>
      <c r="D90" s="66"/>
      <c r="E90" s="66">
        <v>4.3172455798966496</v>
      </c>
      <c r="G90" s="66"/>
      <c r="H90" s="66"/>
      <c r="I90" s="66"/>
      <c r="J90" s="66">
        <v>0.34137879181032799</v>
      </c>
      <c r="L90" s="66"/>
      <c r="M90" s="66"/>
      <c r="N90" s="66">
        <v>31.299455089668701</v>
      </c>
      <c r="O90" s="66"/>
      <c r="Q90" s="66"/>
      <c r="R90" s="66"/>
      <c r="S90" s="66">
        <v>0.11226806891586701</v>
      </c>
      <c r="T90" s="66">
        <v>2.2671509295813101</v>
      </c>
    </row>
    <row r="91" spans="2:20">
      <c r="B91" s="66"/>
      <c r="C91" s="66"/>
      <c r="D91" s="66"/>
      <c r="E91" s="66">
        <v>3.8089264767379398</v>
      </c>
      <c r="G91" s="66"/>
      <c r="H91" s="66"/>
      <c r="I91" s="66"/>
      <c r="J91" s="66">
        <v>2.9144776042063998</v>
      </c>
      <c r="L91" s="66"/>
      <c r="M91" s="66"/>
      <c r="N91" s="66">
        <v>33.284455089668697</v>
      </c>
      <c r="O91" s="66"/>
      <c r="Q91" s="66"/>
      <c r="R91" s="66"/>
      <c r="S91" s="66">
        <v>0.19</v>
      </c>
      <c r="T91" s="66">
        <v>0.81778261105253602</v>
      </c>
    </row>
    <row r="92" spans="2:20">
      <c r="B92" s="66"/>
      <c r="C92" s="66"/>
      <c r="D92" s="66"/>
      <c r="E92" s="66">
        <v>2.1064972394669299</v>
      </c>
      <c r="G92" s="66"/>
      <c r="H92" s="66"/>
      <c r="I92" s="66"/>
      <c r="J92" s="66">
        <v>0.51123658369289204</v>
      </c>
      <c r="L92" s="66"/>
      <c r="M92" s="66"/>
      <c r="N92" s="66">
        <v>2.0868259472518198</v>
      </c>
      <c r="O92" s="66"/>
      <c r="Q92" s="66"/>
      <c r="R92" s="66"/>
      <c r="S92" s="66">
        <v>20.964639750823</v>
      </c>
      <c r="T92" s="66">
        <v>4.7253723144531303</v>
      </c>
    </row>
    <row r="93" spans="2:20">
      <c r="B93" s="66"/>
      <c r="C93" s="66"/>
      <c r="D93" s="66"/>
      <c r="E93" s="66">
        <v>5.0468171294069597</v>
      </c>
      <c r="L93" s="66"/>
      <c r="M93" s="66"/>
      <c r="N93" s="66">
        <v>7.9619752756202598</v>
      </c>
      <c r="O93" s="66"/>
      <c r="Q93" s="66"/>
      <c r="R93" s="66"/>
      <c r="S93" s="66">
        <v>6.8460084538230603E-2</v>
      </c>
      <c r="T93" s="66">
        <v>5.39971630721669</v>
      </c>
    </row>
    <row r="94" spans="2:20">
      <c r="B94" s="66"/>
      <c r="C94" s="66"/>
      <c r="D94" s="66"/>
      <c r="E94" s="66">
        <v>3.4558777627920101</v>
      </c>
      <c r="L94" s="66"/>
      <c r="M94" s="66"/>
      <c r="N94" s="66">
        <v>14.7122806022826</v>
      </c>
      <c r="O94" s="66"/>
      <c r="Q94" s="66"/>
      <c r="R94" s="66"/>
      <c r="S94" s="66">
        <v>0.156066898019844</v>
      </c>
      <c r="T94" s="66">
        <v>8.6822511706017694E-2</v>
      </c>
    </row>
    <row r="95" spans="2:20">
      <c r="B95" s="66"/>
      <c r="C95" s="66"/>
      <c r="D95" s="66"/>
      <c r="E95" s="66">
        <v>3.2882782717411598</v>
      </c>
      <c r="L95" s="66"/>
      <c r="M95" s="66"/>
      <c r="N95" s="66">
        <v>19.042908140485899</v>
      </c>
      <c r="O95" s="66"/>
      <c r="Q95" s="66"/>
      <c r="R95" s="66"/>
      <c r="S95" s="66">
        <v>0.2</v>
      </c>
      <c r="T95" s="66">
        <v>16.642157354403299</v>
      </c>
    </row>
    <row r="96" spans="2:20">
      <c r="B96" s="66"/>
      <c r="C96" s="66"/>
      <c r="D96" s="66"/>
      <c r="E96" s="66">
        <v>1.6736267463930801</v>
      </c>
      <c r="L96" s="66"/>
      <c r="M96" s="66"/>
      <c r="N96" s="66">
        <v>0.10299682847403301</v>
      </c>
      <c r="O96" s="66"/>
      <c r="Q96" s="66"/>
      <c r="R96" s="66"/>
      <c r="S96" s="66">
        <v>0.16</v>
      </c>
      <c r="T96" s="66">
        <v>6.5307618647494806E-2</v>
      </c>
    </row>
    <row r="97" spans="1:20">
      <c r="B97" s="66"/>
      <c r="C97" s="66"/>
      <c r="D97" s="66"/>
      <c r="E97" s="66">
        <v>3.1451569306515101</v>
      </c>
      <c r="L97" s="66"/>
      <c r="M97" s="66"/>
      <c r="N97" s="66">
        <v>0.210479741032714</v>
      </c>
      <c r="O97" s="66"/>
      <c r="Q97" s="66"/>
      <c r="R97" s="66"/>
      <c r="S97" s="66">
        <v>1.9309967472624801</v>
      </c>
      <c r="T97" s="66">
        <v>9.9829103793609902E-2</v>
      </c>
    </row>
    <row r="98" spans="1:20">
      <c r="L98" s="66"/>
      <c r="M98" s="66"/>
      <c r="N98" s="66">
        <v>0.25387573809643998</v>
      </c>
      <c r="O98" s="66"/>
      <c r="Q98" s="66"/>
      <c r="R98" s="66"/>
      <c r="S98" s="66">
        <v>2.8879999999999999</v>
      </c>
      <c r="T98" s="66">
        <v>0.13829040836471099</v>
      </c>
    </row>
    <row r="99" spans="1:20">
      <c r="F99" s="63" t="s">
        <v>7</v>
      </c>
      <c r="G99" s="63" t="s">
        <v>3</v>
      </c>
      <c r="H99" s="63" t="s">
        <v>4</v>
      </c>
      <c r="I99" s="63" t="s">
        <v>5</v>
      </c>
      <c r="J99" s="63" t="s">
        <v>6</v>
      </c>
      <c r="L99" s="66"/>
      <c r="M99" s="66"/>
      <c r="N99" s="66">
        <v>8.7242738766433394</v>
      </c>
      <c r="O99" s="66"/>
      <c r="Q99" s="66"/>
      <c r="R99" s="66"/>
      <c r="S99" s="66">
        <v>2.7952973036909299</v>
      </c>
      <c r="T99" s="66">
        <v>0.30982666708161599</v>
      </c>
    </row>
    <row r="100" spans="1:20">
      <c r="A100" s="63" t="s">
        <v>7</v>
      </c>
      <c r="B100" s="63" t="s">
        <v>3</v>
      </c>
      <c r="C100" s="63" t="s">
        <v>4</v>
      </c>
      <c r="D100" s="63" t="s">
        <v>5</v>
      </c>
      <c r="E100" s="63" t="s">
        <v>6</v>
      </c>
      <c r="F100" s="63" t="s">
        <v>3</v>
      </c>
      <c r="G100" s="63"/>
      <c r="H100" s="64"/>
      <c r="I100" s="64"/>
      <c r="J100" s="64"/>
      <c r="L100" s="66"/>
      <c r="M100" s="66"/>
      <c r="N100" s="66">
        <v>31.222000000000001</v>
      </c>
      <c r="O100" s="66"/>
      <c r="Q100" s="66"/>
      <c r="R100" s="66"/>
      <c r="S100" s="66">
        <v>17.8327976398052</v>
      </c>
      <c r="T100" s="66">
        <v>1.5881561634279699</v>
      </c>
    </row>
    <row r="101" spans="1:20">
      <c r="A101" s="63" t="s">
        <v>3</v>
      </c>
      <c r="B101" s="63"/>
      <c r="C101" s="64"/>
      <c r="D101" s="64"/>
      <c r="E101" s="64"/>
      <c r="F101" s="63" t="s">
        <v>4</v>
      </c>
      <c r="G101" s="65">
        <v>0.30731313843156299</v>
      </c>
      <c r="H101" s="64"/>
      <c r="I101" s="64"/>
      <c r="J101" s="64"/>
      <c r="L101" s="66"/>
      <c r="M101" s="66"/>
      <c r="N101" s="66">
        <v>0.61886598062960696</v>
      </c>
      <c r="O101" s="66"/>
      <c r="Q101" s="66"/>
      <c r="R101" s="66"/>
      <c r="S101" s="66">
        <v>9.7405000956471106</v>
      </c>
      <c r="T101" s="66">
        <v>3.9390503810136299</v>
      </c>
    </row>
    <row r="102" spans="1:20">
      <c r="A102" s="63" t="s">
        <v>4</v>
      </c>
      <c r="B102" s="65">
        <v>0.206623933152565</v>
      </c>
      <c r="C102" s="64"/>
      <c r="D102" s="64"/>
      <c r="E102" s="64"/>
      <c r="F102" s="63" t="s">
        <v>5</v>
      </c>
      <c r="G102" s="65">
        <v>0.22307208819409899</v>
      </c>
      <c r="H102" s="65">
        <v>0.99712846799366905</v>
      </c>
      <c r="I102" s="64"/>
      <c r="J102" s="63"/>
      <c r="L102" s="66"/>
      <c r="M102" s="66"/>
      <c r="N102" s="66">
        <v>0.51422120289998896</v>
      </c>
      <c r="O102" s="66"/>
      <c r="Q102" s="66"/>
      <c r="R102" s="66"/>
      <c r="S102" s="66">
        <v>1.3755737612154599</v>
      </c>
      <c r="T102" s="66">
        <v>1.3171325977998301</v>
      </c>
    </row>
    <row r="103" spans="1:20">
      <c r="A103" s="63" t="s">
        <v>5</v>
      </c>
      <c r="B103" s="65">
        <v>2.9182036093552402E-3</v>
      </c>
      <c r="C103" s="65">
        <v>0.99239173669373903</v>
      </c>
      <c r="D103" s="64"/>
      <c r="E103" s="63"/>
      <c r="F103" s="63" t="s">
        <v>6</v>
      </c>
      <c r="G103" s="65">
        <v>0.32865257691509397</v>
      </c>
      <c r="H103" s="65">
        <v>6.2902024334012801E-3</v>
      </c>
      <c r="I103" s="65">
        <v>2.34500220022138E-4</v>
      </c>
      <c r="J103" s="63"/>
      <c r="L103" s="66"/>
      <c r="M103" s="66"/>
      <c r="N103" s="66">
        <v>17.424866112132399</v>
      </c>
      <c r="O103" s="66"/>
      <c r="Q103" s="66"/>
      <c r="R103" s="66"/>
      <c r="S103" s="66">
        <v>0.81568605338851796</v>
      </c>
      <c r="T103" s="66">
        <v>1.2180908475391401</v>
      </c>
    </row>
    <row r="104" spans="1:20">
      <c r="A104" s="63" t="s">
        <v>6</v>
      </c>
      <c r="B104" s="65">
        <v>2.5996164570072401E-3</v>
      </c>
      <c r="C104" s="65">
        <v>9.7683996427322395E-4</v>
      </c>
      <c r="D104" s="65">
        <v>1.1697495194695801E-9</v>
      </c>
      <c r="E104" s="63"/>
      <c r="L104" s="66"/>
      <c r="M104" s="66"/>
      <c r="N104" s="66">
        <v>7.8820192191456</v>
      </c>
      <c r="O104" s="66"/>
      <c r="Q104" s="66"/>
      <c r="R104" s="66"/>
      <c r="S104" s="66">
        <v>0.27728272104170099</v>
      </c>
      <c r="T104" s="66">
        <v>1.38270266762478</v>
      </c>
    </row>
    <row r="105" spans="1:20">
      <c r="L105" s="66"/>
      <c r="M105" s="66"/>
      <c r="N105" s="66">
        <v>0.209289555459236</v>
      </c>
      <c r="O105" s="66"/>
      <c r="Q105" s="66"/>
      <c r="R105" s="66"/>
      <c r="S105" s="66">
        <v>0.30529175487093602</v>
      </c>
      <c r="T105" s="66"/>
    </row>
    <row r="106" spans="1:20">
      <c r="L106" s="66"/>
      <c r="M106" s="66"/>
      <c r="N106" s="66">
        <v>0.24624634339466001</v>
      </c>
      <c r="O106" s="66"/>
      <c r="Q106" s="66"/>
      <c r="R106" s="66"/>
      <c r="S106" s="66">
        <v>10.2756044777247</v>
      </c>
      <c r="T106" s="66"/>
    </row>
    <row r="107" spans="1:20">
      <c r="F107" s="30" t="s">
        <v>10</v>
      </c>
      <c r="G107" s="30">
        <v>17</v>
      </c>
      <c r="L107" s="66"/>
      <c r="M107" s="66"/>
      <c r="N107" s="66">
        <v>0.18240356853016201</v>
      </c>
      <c r="O107" s="66"/>
      <c r="Q107" s="66"/>
      <c r="R107" s="66"/>
      <c r="S107" s="66">
        <v>10.233243026582601</v>
      </c>
      <c r="T107" s="66"/>
    </row>
    <row r="108" spans="1:20">
      <c r="A108" s="30" t="s">
        <v>10</v>
      </c>
      <c r="B108" s="30">
        <v>17</v>
      </c>
      <c r="F108" s="51" t="s">
        <v>11</v>
      </c>
      <c r="G108" s="52">
        <v>24</v>
      </c>
      <c r="L108" s="66"/>
      <c r="M108" s="66"/>
      <c r="N108" s="66">
        <v>32.200000000000003</v>
      </c>
      <c r="O108" s="66"/>
      <c r="Q108" s="66"/>
      <c r="R108" s="66"/>
      <c r="S108" s="66">
        <v>8.6717195541798304</v>
      </c>
      <c r="T108" s="66"/>
    </row>
    <row r="109" spans="1:20">
      <c r="A109" s="51" t="s">
        <v>11</v>
      </c>
      <c r="B109" s="51">
        <v>31</v>
      </c>
      <c r="L109" s="66"/>
      <c r="M109" s="66"/>
      <c r="N109" s="66">
        <v>0.43322754874588298</v>
      </c>
      <c r="O109" s="66"/>
      <c r="Q109" s="66"/>
      <c r="R109" s="66"/>
      <c r="S109" s="66">
        <v>5.9526551623493598</v>
      </c>
      <c r="T109" s="66"/>
    </row>
    <row r="110" spans="1:20">
      <c r="L110" s="66"/>
      <c r="M110" s="66"/>
      <c r="N110" s="66">
        <v>0.59222413433098398</v>
      </c>
      <c r="O110" s="66"/>
      <c r="Q110" s="66"/>
      <c r="R110" s="66"/>
      <c r="S110" s="66">
        <v>2.9</v>
      </c>
      <c r="T110" s="66"/>
    </row>
    <row r="111" spans="1:20">
      <c r="L111" s="66"/>
      <c r="M111" s="66"/>
      <c r="N111" s="66">
        <v>2.6790161731619202</v>
      </c>
      <c r="O111" s="66"/>
      <c r="Q111" s="66"/>
      <c r="R111" s="66"/>
      <c r="S111" s="66">
        <v>9.8364418702524503</v>
      </c>
      <c r="T111" s="66"/>
    </row>
    <row r="112" spans="1:20">
      <c r="L112" s="66"/>
      <c r="M112" s="66"/>
      <c r="N112" s="66">
        <v>8.0659486666161193</v>
      </c>
      <c r="O112" s="66"/>
      <c r="Q112" s="66"/>
      <c r="R112" s="66"/>
      <c r="S112" s="66">
        <v>0.29510498706508798</v>
      </c>
      <c r="T112" s="66"/>
    </row>
    <row r="113" spans="12:20">
      <c r="L113" s="66"/>
      <c r="M113" s="66"/>
      <c r="N113" s="66">
        <v>1.07925417451382</v>
      </c>
      <c r="O113" s="66"/>
      <c r="Q113" s="66"/>
      <c r="R113" s="66"/>
      <c r="S113" s="66">
        <v>4.3802161623588196</v>
      </c>
      <c r="T113" s="66"/>
    </row>
    <row r="114" spans="12:20">
      <c r="L114" s="66"/>
      <c r="M114" s="66"/>
      <c r="N114" s="66">
        <v>1.4702453941906599</v>
      </c>
      <c r="O114" s="66"/>
      <c r="Q114" s="66"/>
      <c r="R114" s="66"/>
      <c r="S114" s="66">
        <v>1.1000000000000001</v>
      </c>
      <c r="T114" s="66"/>
    </row>
    <row r="115" spans="12:20">
      <c r="L115" s="66"/>
      <c r="M115" s="66"/>
      <c r="N115" s="66">
        <v>0.22509766128130301</v>
      </c>
      <c r="O115" s="66"/>
      <c r="Q115" s="66"/>
      <c r="R115" s="66"/>
      <c r="S115" s="66">
        <v>9.3501015273506702</v>
      </c>
      <c r="T115" s="66"/>
    </row>
    <row r="116" spans="12:20">
      <c r="L116" s="66"/>
      <c r="M116" s="66"/>
      <c r="N116" s="66">
        <v>0.41156006779284798</v>
      </c>
      <c r="O116" s="66"/>
      <c r="Q116" s="66"/>
      <c r="R116" s="66"/>
      <c r="S116" s="66">
        <v>0.25993347748990903</v>
      </c>
      <c r="T116" s="66"/>
    </row>
    <row r="117" spans="12:20">
      <c r="L117" s="66"/>
      <c r="M117" s="66"/>
      <c r="N117" s="66">
        <v>8.38400287294394</v>
      </c>
      <c r="O117" s="66"/>
      <c r="Q117" s="66"/>
      <c r="R117" s="66"/>
      <c r="S117" s="66">
        <v>0.28491089504035499</v>
      </c>
      <c r="T117" s="66"/>
    </row>
    <row r="118" spans="12:20">
      <c r="L118" s="66"/>
      <c r="M118" s="66"/>
      <c r="N118" s="66">
        <v>8.6943056142547395</v>
      </c>
      <c r="O118" s="66"/>
      <c r="Q118" s="66"/>
      <c r="R118" s="66"/>
      <c r="S118" s="66">
        <v>0.8</v>
      </c>
      <c r="T118" s="66"/>
    </row>
    <row r="119" spans="12:20">
      <c r="L119" s="66"/>
      <c r="M119" s="66"/>
      <c r="N119" s="66">
        <v>2.2119141119401302</v>
      </c>
      <c r="O119" s="66"/>
      <c r="Q119" s="66"/>
      <c r="R119" s="66"/>
      <c r="S119" s="66">
        <v>0.19212402773200701</v>
      </c>
      <c r="T119" s="66"/>
    </row>
    <row r="120" spans="12:20">
      <c r="L120" s="66"/>
      <c r="M120" s="66"/>
      <c r="N120" s="66">
        <v>6.0522462290282402</v>
      </c>
      <c r="O120" s="66"/>
      <c r="Q120" s="66"/>
      <c r="R120" s="66"/>
      <c r="S120" s="66">
        <v>1.2658240029029499</v>
      </c>
      <c r="T120" s="66"/>
    </row>
    <row r="121" spans="12:20">
      <c r="L121" s="66"/>
      <c r="M121" s="66"/>
      <c r="N121" s="66">
        <v>7.0210572858390901</v>
      </c>
      <c r="O121" s="66"/>
      <c r="Q121" s="66"/>
      <c r="R121" s="66"/>
      <c r="S121" s="66">
        <v>14.120249339049799</v>
      </c>
      <c r="T121" s="66"/>
    </row>
    <row r="122" spans="12:20">
      <c r="L122" s="66"/>
      <c r="M122" s="66"/>
      <c r="N122" s="66">
        <v>4.2602234838952704</v>
      </c>
      <c r="O122" s="66"/>
      <c r="Q122" s="66"/>
      <c r="R122" s="66"/>
      <c r="S122" s="66">
        <v>0.41124617269649399</v>
      </c>
      <c r="T122" s="66"/>
    </row>
    <row r="123" spans="12:20">
      <c r="L123" s="66"/>
      <c r="M123" s="66"/>
      <c r="N123" s="66">
        <v>4.0138245526065903</v>
      </c>
      <c r="O123" s="66"/>
      <c r="Q123" s="66"/>
      <c r="R123" s="66"/>
      <c r="S123" s="66">
        <v>19.6244354274796</v>
      </c>
      <c r="T123" s="66"/>
    </row>
    <row r="124" spans="12:20">
      <c r="L124" s="66"/>
      <c r="M124" s="66"/>
      <c r="N124" s="66">
        <v>11.7505800966303</v>
      </c>
      <c r="O124" s="66"/>
      <c r="Q124" s="66"/>
      <c r="R124" s="66"/>
      <c r="S124" s="66">
        <v>22.064282719737701</v>
      </c>
      <c r="T124" s="66"/>
    </row>
    <row r="125" spans="12:20">
      <c r="L125" s="66"/>
      <c r="M125" s="66"/>
      <c r="N125" s="66">
        <v>0.54025269762246397</v>
      </c>
      <c r="O125" s="66"/>
      <c r="Q125" s="66"/>
      <c r="R125" s="66"/>
      <c r="S125" s="66">
        <v>3.2581378902081299</v>
      </c>
      <c r="T125" s="66"/>
    </row>
    <row r="126" spans="12:20">
      <c r="L126" s="66"/>
      <c r="M126" s="66"/>
      <c r="N126" s="66">
        <v>9.3823549460401008</v>
      </c>
      <c r="O126" s="66"/>
      <c r="Q126" s="66"/>
      <c r="R126" s="66"/>
      <c r="S126" s="66">
        <v>1.4614899008311499</v>
      </c>
      <c r="T126" s="66"/>
    </row>
    <row r="127" spans="12:20">
      <c r="L127" s="66"/>
      <c r="M127" s="66"/>
      <c r="N127" s="66">
        <v>24</v>
      </c>
      <c r="O127" s="66"/>
      <c r="Q127" s="66"/>
      <c r="R127" s="66"/>
      <c r="S127" s="66">
        <v>13.5893836742821</v>
      </c>
      <c r="T127" s="66"/>
    </row>
    <row r="128" spans="12:20">
      <c r="L128" s="66"/>
      <c r="M128" s="66"/>
      <c r="N128" s="66">
        <v>5.0911256020767697</v>
      </c>
      <c r="O128" s="66"/>
      <c r="Q128" s="66"/>
      <c r="R128" s="66"/>
      <c r="S128" s="66">
        <v>0.43644898436498603</v>
      </c>
      <c r="T128" s="66"/>
    </row>
    <row r="129" spans="11:20">
      <c r="Q129" s="66"/>
      <c r="R129" s="66"/>
      <c r="S129" s="66">
        <v>0.115116121957882</v>
      </c>
      <c r="T129" s="66"/>
    </row>
    <row r="130" spans="11:20">
      <c r="Q130" s="66"/>
      <c r="R130" s="66"/>
      <c r="S130" s="66">
        <v>10.2666927343615</v>
      </c>
      <c r="T130" s="66"/>
    </row>
    <row r="131" spans="11:20">
      <c r="K131" s="63" t="s">
        <v>7</v>
      </c>
      <c r="L131" s="63" t="s">
        <v>3</v>
      </c>
      <c r="M131" s="63" t="s">
        <v>4</v>
      </c>
      <c r="N131" s="63" t="s">
        <v>5</v>
      </c>
      <c r="O131" s="63" t="s">
        <v>6</v>
      </c>
      <c r="Q131" s="66"/>
      <c r="R131" s="66"/>
      <c r="S131" s="66">
        <v>7.1568360974680001</v>
      </c>
      <c r="T131" s="66"/>
    </row>
    <row r="132" spans="11:20">
      <c r="K132" s="63" t="s">
        <v>3</v>
      </c>
      <c r="L132" s="63"/>
      <c r="M132" s="64"/>
      <c r="N132" s="64"/>
      <c r="O132" s="64"/>
      <c r="Q132" s="66"/>
      <c r="R132" s="66"/>
      <c r="S132" s="66">
        <v>6.0379908576161396</v>
      </c>
      <c r="T132" s="66"/>
    </row>
    <row r="133" spans="11:20" ht="14.5">
      <c r="K133" s="63" t="s">
        <v>4</v>
      </c>
      <c r="L133" s="67">
        <v>0.991274375095057</v>
      </c>
      <c r="M133" s="64"/>
      <c r="N133" s="64"/>
      <c r="O133" s="64"/>
      <c r="Q133" s="66"/>
      <c r="R133" s="66"/>
      <c r="S133" s="66">
        <v>4.3831672122294698</v>
      </c>
      <c r="T133" s="66"/>
    </row>
    <row r="134" spans="11:20" ht="14.5">
      <c r="K134" s="63" t="s">
        <v>5</v>
      </c>
      <c r="L134" s="67">
        <v>1.44128572352198E-3</v>
      </c>
      <c r="M134" s="67">
        <v>1.0327563141136101E-2</v>
      </c>
      <c r="N134" s="64"/>
      <c r="O134" s="64"/>
      <c r="Q134" s="66"/>
      <c r="R134" s="66"/>
      <c r="S134" s="66">
        <v>1.1903949240685801</v>
      </c>
      <c r="T134" s="66"/>
    </row>
    <row r="135" spans="11:20" ht="14.5">
      <c r="K135" s="63" t="s">
        <v>6</v>
      </c>
      <c r="L135" s="67">
        <v>0.99673743894248801</v>
      </c>
      <c r="M135" s="67">
        <v>0.99931497265673797</v>
      </c>
      <c r="N135" s="67">
        <v>3.0779084264931399E-4</v>
      </c>
      <c r="O135" s="64"/>
      <c r="Q135" s="66"/>
      <c r="R135" s="66"/>
      <c r="S135" s="66">
        <v>5.1793403257284298</v>
      </c>
      <c r="T135" s="66"/>
    </row>
    <row r="136" spans="11:20">
      <c r="Q136" s="66"/>
      <c r="R136" s="66"/>
      <c r="S136" s="66">
        <v>1.23666933916537</v>
      </c>
      <c r="T136" s="66"/>
    </row>
    <row r="137" spans="11:20">
      <c r="K137" s="79"/>
      <c r="L137" s="79"/>
      <c r="Q137" s="66"/>
      <c r="R137" s="66"/>
      <c r="S137" s="66">
        <v>31.246468593921001</v>
      </c>
      <c r="T137" s="66"/>
    </row>
    <row r="138" spans="11:20">
      <c r="K138" s="30" t="s">
        <v>10</v>
      </c>
      <c r="L138" s="30">
        <v>18</v>
      </c>
      <c r="Q138" s="66"/>
      <c r="R138" s="66"/>
      <c r="S138" s="66">
        <v>0.107126467238444</v>
      </c>
      <c r="T138" s="66"/>
    </row>
    <row r="139" spans="11:20">
      <c r="K139" s="51" t="s">
        <v>11</v>
      </c>
      <c r="L139" s="52">
        <v>24</v>
      </c>
      <c r="Q139" s="66"/>
      <c r="R139" s="66"/>
      <c r="S139" s="66">
        <v>6.0159815797803704</v>
      </c>
      <c r="T139" s="66"/>
    </row>
    <row r="140" spans="11:20">
      <c r="Q140" s="66"/>
      <c r="R140" s="66"/>
      <c r="S140" s="66">
        <v>5.6457825968964199</v>
      </c>
      <c r="T140" s="66"/>
    </row>
    <row r="141" spans="11:20">
      <c r="Q141" s="66"/>
      <c r="R141" s="66"/>
      <c r="S141" s="66">
        <v>19.8011314240354</v>
      </c>
      <c r="T141" s="66"/>
    </row>
    <row r="142" spans="11:20">
      <c r="Q142" s="66"/>
      <c r="R142" s="66"/>
      <c r="S142" s="66">
        <v>10.7316286578396</v>
      </c>
      <c r="T142" s="66"/>
    </row>
    <row r="143" spans="11:20">
      <c r="Q143" s="66"/>
      <c r="R143" s="66"/>
      <c r="S143" s="66">
        <v>1.5272949560129101</v>
      </c>
      <c r="T143" s="66"/>
    </row>
    <row r="144" spans="11:20">
      <c r="Q144" s="66"/>
      <c r="R144" s="66"/>
      <c r="S144" s="66">
        <v>0.81928407592984298</v>
      </c>
      <c r="T144" s="66"/>
    </row>
    <row r="145" spans="16:20">
      <c r="Q145" s="66"/>
      <c r="R145" s="66"/>
      <c r="S145" s="66">
        <v>0.62388441297740405</v>
      </c>
      <c r="T145" s="66"/>
    </row>
    <row r="146" spans="16:20">
      <c r="Q146" s="66"/>
      <c r="R146" s="66"/>
      <c r="S146" s="66">
        <v>0.14458008135638101</v>
      </c>
      <c r="T146" s="66"/>
    </row>
    <row r="147" spans="16:20">
      <c r="Q147" s="66"/>
      <c r="R147" s="66"/>
      <c r="S147" s="66">
        <v>6.2911591982357704</v>
      </c>
      <c r="T147" s="66"/>
    </row>
    <row r="148" spans="16:20">
      <c r="Q148" s="66"/>
      <c r="R148" s="66"/>
      <c r="S148" s="66">
        <v>9.2659609004699899</v>
      </c>
      <c r="T148" s="66"/>
    </row>
    <row r="149" spans="16:20">
      <c r="Q149" s="66"/>
      <c r="R149" s="66"/>
      <c r="S149" s="66">
        <v>1.1693817400051201</v>
      </c>
      <c r="T149" s="66"/>
    </row>
    <row r="150" spans="16:20">
      <c r="Q150" s="66"/>
      <c r="R150" s="66"/>
      <c r="S150" s="66">
        <v>30.9</v>
      </c>
      <c r="T150" s="66"/>
    </row>
    <row r="151" spans="16:20">
      <c r="Q151" s="66"/>
      <c r="R151" s="66"/>
      <c r="S151" s="66">
        <v>18.111935829638199</v>
      </c>
      <c r="T151" s="66"/>
    </row>
    <row r="152" spans="16:20">
      <c r="Q152" s="66"/>
      <c r="R152" s="66"/>
      <c r="S152" s="66">
        <v>1.75933536647282</v>
      </c>
      <c r="T152" s="66"/>
    </row>
    <row r="153" spans="16:20">
      <c r="Q153" s="66"/>
      <c r="R153" s="66"/>
      <c r="S153" s="66">
        <v>32.9068535698785</v>
      </c>
      <c r="T153" s="66"/>
    </row>
    <row r="154" spans="16:20">
      <c r="Q154" s="66"/>
      <c r="R154" s="66"/>
      <c r="S154" s="66">
        <v>19.538614328323799</v>
      </c>
      <c r="T154" s="66"/>
    </row>
    <row r="155" spans="16:20">
      <c r="Q155" s="66"/>
      <c r="R155" s="66"/>
      <c r="S155" s="66">
        <v>31.996591901703201</v>
      </c>
      <c r="T155" s="66"/>
    </row>
    <row r="156" spans="16:20">
      <c r="Q156" s="66"/>
      <c r="R156" s="66"/>
      <c r="S156" s="66">
        <v>21.0130833554215</v>
      </c>
      <c r="T156" s="66"/>
    </row>
    <row r="159" spans="16:20">
      <c r="P159" s="63" t="s">
        <v>7</v>
      </c>
      <c r="Q159" s="63" t="s">
        <v>3</v>
      </c>
      <c r="R159" s="63" t="s">
        <v>4</v>
      </c>
      <c r="S159" s="63" t="s">
        <v>5</v>
      </c>
      <c r="T159" s="63" t="s">
        <v>6</v>
      </c>
    </row>
    <row r="160" spans="16:20">
      <c r="P160" s="63" t="s">
        <v>3</v>
      </c>
      <c r="Q160" s="64"/>
      <c r="R160" s="64"/>
      <c r="S160" s="64"/>
      <c r="T160" s="64"/>
    </row>
    <row r="161" spans="16:20" ht="14.5">
      <c r="P161" s="63" t="s">
        <v>4</v>
      </c>
      <c r="Q161" s="67">
        <v>0.32264314016986001</v>
      </c>
      <c r="R161" s="64"/>
      <c r="S161" s="64"/>
      <c r="T161" s="64"/>
    </row>
    <row r="162" spans="16:20" ht="14.5">
      <c r="P162" s="63" t="s">
        <v>5</v>
      </c>
      <c r="Q162" s="67">
        <v>5.9415830375497698E-5</v>
      </c>
      <c r="R162" s="67">
        <v>4.8689224985132298E-8</v>
      </c>
      <c r="S162" s="64"/>
      <c r="T162" s="64"/>
    </row>
    <row r="163" spans="16:20" ht="14.5">
      <c r="P163" s="63" t="s">
        <v>6</v>
      </c>
      <c r="Q163" s="67">
        <v>0.87752174463170995</v>
      </c>
      <c r="R163" s="67">
        <v>4.7545714967805998E-2</v>
      </c>
      <c r="S163" s="67">
        <v>1.31266072975755E-5</v>
      </c>
      <c r="T163" s="64"/>
    </row>
    <row r="164" spans="16:20">
      <c r="P164" s="86"/>
    </row>
    <row r="166" spans="16:20">
      <c r="P166" s="30" t="s">
        <v>10</v>
      </c>
      <c r="Q166" s="30">
        <v>24</v>
      </c>
    </row>
    <row r="167" spans="16:20">
      <c r="P167" s="51" t="s">
        <v>11</v>
      </c>
      <c r="Q167" s="52">
        <v>33</v>
      </c>
    </row>
    <row r="170" spans="16:20">
      <c r="S170" s="86"/>
    </row>
  </sheetData>
  <mergeCells count="4">
    <mergeCell ref="V5:V9"/>
    <mergeCell ref="V10:V14"/>
    <mergeCell ref="V15:V19"/>
    <mergeCell ref="V20:V24"/>
  </mergeCells>
  <phoneticPr fontId="1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8"/>
  <sheetViews>
    <sheetView zoomScale="85" zoomScaleNormal="85" workbookViewId="0">
      <selection activeCell="D53" sqref="D53"/>
    </sheetView>
  </sheetViews>
  <sheetFormatPr defaultRowHeight="14"/>
  <cols>
    <col min="2" max="3" width="15.58203125" customWidth="1"/>
    <col min="5" max="6" width="15.58203125" customWidth="1"/>
  </cols>
  <sheetData>
    <row r="1" spans="2:6" ht="21" customHeight="1">
      <c r="B1" s="175" t="s">
        <v>416</v>
      </c>
    </row>
    <row r="3" spans="2:6">
      <c r="B3" s="1" t="s">
        <v>182</v>
      </c>
      <c r="C3" s="1"/>
      <c r="D3" s="1"/>
      <c r="E3" s="1" t="s">
        <v>182</v>
      </c>
      <c r="F3" s="1"/>
    </row>
    <row r="4" spans="2:6">
      <c r="B4" s="1" t="s">
        <v>183</v>
      </c>
      <c r="C4" s="1"/>
      <c r="D4" s="1"/>
      <c r="E4" s="1" t="s">
        <v>186</v>
      </c>
      <c r="F4" s="1"/>
    </row>
    <row r="5" spans="2:6">
      <c r="B5" s="1" t="s">
        <v>184</v>
      </c>
      <c r="C5" s="1" t="s">
        <v>185</v>
      </c>
      <c r="D5" s="1"/>
      <c r="E5" s="1" t="s">
        <v>184</v>
      </c>
      <c r="F5" s="1" t="s">
        <v>185</v>
      </c>
    </row>
    <row r="6" spans="2:6">
      <c r="B6" s="43">
        <v>7.4994508512195397</v>
      </c>
      <c r="C6" s="44">
        <v>7.7959901644883303</v>
      </c>
      <c r="E6" s="43">
        <v>30.453247750995601</v>
      </c>
      <c r="F6" s="44">
        <v>35.171387639002198</v>
      </c>
    </row>
    <row r="7" spans="2:6">
      <c r="B7" s="46">
        <v>5.9603577992399996</v>
      </c>
      <c r="C7" s="47">
        <v>8.7454530763354796</v>
      </c>
      <c r="E7" s="46">
        <v>24.447327206596601</v>
      </c>
      <c r="F7" s="47">
        <v>23.293823762845001</v>
      </c>
    </row>
    <row r="8" spans="2:6">
      <c r="B8" s="46">
        <v>18.586365161531401</v>
      </c>
      <c r="C8" s="47">
        <v>16.3661807857345</v>
      </c>
      <c r="E8" s="46">
        <v>4.1949769004056598</v>
      </c>
      <c r="F8" s="47">
        <v>3.7355652690432599</v>
      </c>
    </row>
    <row r="9" spans="2:6">
      <c r="B9" s="46">
        <v>16.753540413533301</v>
      </c>
      <c r="C9" s="47">
        <v>17.046966933763802</v>
      </c>
      <c r="E9" s="46">
        <v>19.148132752212899</v>
      </c>
      <c r="F9" s="47">
        <v>23.422607945411102</v>
      </c>
    </row>
    <row r="10" spans="2:6">
      <c r="B10" s="46">
        <v>4.0752564387453303</v>
      </c>
      <c r="C10" s="47">
        <v>2.4835815984811198</v>
      </c>
      <c r="E10" s="46">
        <v>18.596313892222501</v>
      </c>
      <c r="F10" s="47">
        <v>29.9148871432592</v>
      </c>
    </row>
    <row r="11" spans="2:6">
      <c r="B11" s="46">
        <v>19.004028745085598</v>
      </c>
      <c r="C11" s="47">
        <v>14.686508506979999</v>
      </c>
      <c r="E11" s="46">
        <v>21.2885136594291</v>
      </c>
      <c r="F11" s="47">
        <v>16.525848758053399</v>
      </c>
    </row>
    <row r="12" spans="2:6">
      <c r="B12" s="46">
        <v>8.5610353476040508</v>
      </c>
      <c r="C12" s="47">
        <v>8.4618532164809004</v>
      </c>
      <c r="E12" s="46">
        <v>13.825683902778101</v>
      </c>
      <c r="F12" s="47">
        <v>23.073151150490698</v>
      </c>
    </row>
    <row r="13" spans="2:6">
      <c r="B13" s="46">
        <v>13.720550843787599</v>
      </c>
      <c r="C13" s="47">
        <v>14.3638003698841</v>
      </c>
      <c r="E13" s="46">
        <v>11.358886972640899</v>
      </c>
      <c r="F13" s="47">
        <v>10.7113649855114</v>
      </c>
    </row>
    <row r="14" spans="2:6">
      <c r="B14" s="46">
        <v>16.786499398644999</v>
      </c>
      <c r="C14" s="47">
        <v>10.677734613665899</v>
      </c>
      <c r="E14" s="46">
        <v>9.8855898205695194</v>
      </c>
      <c r="F14" s="47">
        <v>8.0276491052131895</v>
      </c>
    </row>
    <row r="15" spans="2:6">
      <c r="B15" s="48">
        <v>19.204163026902702</v>
      </c>
      <c r="C15" s="50">
        <v>12.6780703517363</v>
      </c>
      <c r="E15" s="46">
        <v>15.672973983130801</v>
      </c>
      <c r="F15" s="47">
        <v>15.7792972276948</v>
      </c>
    </row>
    <row r="16" spans="2:6">
      <c r="E16" s="46">
        <v>13.4046023503975</v>
      </c>
      <c r="F16" s="47">
        <v>11.504272718077999</v>
      </c>
    </row>
    <row r="17" spans="2:6">
      <c r="E17" s="46">
        <v>14.408111894312</v>
      </c>
      <c r="F17" s="47">
        <v>12.408839911845799</v>
      </c>
    </row>
    <row r="18" spans="2:6">
      <c r="E18" s="46">
        <v>4.3210755360366804</v>
      </c>
      <c r="F18" s="47">
        <v>4.1651001907534999</v>
      </c>
    </row>
    <row r="19" spans="2:6">
      <c r="E19" s="46">
        <v>7.0528260853773102</v>
      </c>
      <c r="F19" s="47">
        <v>5.7177125301445599</v>
      </c>
    </row>
    <row r="20" spans="2:6">
      <c r="E20" s="46">
        <v>9.2524721306370008</v>
      </c>
      <c r="F20" s="47">
        <v>16.247711544805298</v>
      </c>
    </row>
    <row r="21" spans="2:6">
      <c r="E21" s="46">
        <v>9.4551698890738898</v>
      </c>
      <c r="F21" s="47">
        <v>7.8994752742232803</v>
      </c>
    </row>
    <row r="22" spans="2:6">
      <c r="E22" s="48">
        <v>17.505035791658699</v>
      </c>
      <c r="F22" s="50">
        <v>9.1057741293111594</v>
      </c>
    </row>
    <row r="26" spans="2:6">
      <c r="B26" s="138" t="s">
        <v>10</v>
      </c>
      <c r="C26" s="139">
        <v>4</v>
      </c>
      <c r="E26" s="138" t="s">
        <v>10</v>
      </c>
      <c r="F26" s="139">
        <v>4</v>
      </c>
    </row>
    <row r="27" spans="2:6">
      <c r="B27" s="138" t="s">
        <v>34</v>
      </c>
      <c r="C27" s="139">
        <v>10</v>
      </c>
      <c r="E27" s="138" t="s">
        <v>34</v>
      </c>
      <c r="F27" s="139">
        <v>17</v>
      </c>
    </row>
    <row r="28" spans="2:6">
      <c r="B28" s="138" t="s">
        <v>35</v>
      </c>
      <c r="C28" s="139">
        <v>10</v>
      </c>
      <c r="E28" s="138" t="s">
        <v>35</v>
      </c>
      <c r="F28" s="139">
        <v>17</v>
      </c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52"/>
  <sheetViews>
    <sheetView zoomScale="85" zoomScaleNormal="85" workbookViewId="0">
      <selection activeCell="I28" sqref="I28"/>
    </sheetView>
  </sheetViews>
  <sheetFormatPr defaultRowHeight="14"/>
  <cols>
    <col min="2" max="2" width="13.33203125" customWidth="1"/>
    <col min="3" max="3" width="14.33203125" customWidth="1"/>
    <col min="4" max="4" width="15.08203125" customWidth="1"/>
    <col min="5" max="5" width="13.5" customWidth="1"/>
  </cols>
  <sheetData>
    <row r="1" spans="2:5">
      <c r="B1" s="168" t="s">
        <v>389</v>
      </c>
    </row>
    <row r="2" spans="2:5">
      <c r="B2" s="39" t="s">
        <v>146</v>
      </c>
      <c r="C2" s="39" t="s">
        <v>145</v>
      </c>
      <c r="D2" s="39" t="s">
        <v>147</v>
      </c>
      <c r="E2" s="39" t="s">
        <v>144</v>
      </c>
    </row>
    <row r="3" spans="2:5">
      <c r="B3" s="43">
        <v>0.19892209791614901</v>
      </c>
      <c r="C3" s="43">
        <v>0.62686929781525202</v>
      </c>
      <c r="D3" s="40">
        <v>0.61324659413083005</v>
      </c>
      <c r="E3" s="40">
        <v>0.56625491708028797</v>
      </c>
    </row>
    <row r="4" spans="2:5">
      <c r="B4" s="46">
        <v>0.30148955828888202</v>
      </c>
      <c r="C4" s="46">
        <v>0.78769999999999996</v>
      </c>
      <c r="D4" s="41">
        <v>0.62457906617256298</v>
      </c>
      <c r="E4" s="41">
        <v>0.54937370469319102</v>
      </c>
    </row>
    <row r="5" spans="2:5">
      <c r="B5" s="46">
        <v>0.33435846111117901</v>
      </c>
      <c r="C5" s="46">
        <v>0.86900549324331799</v>
      </c>
      <c r="D5" s="41">
        <v>0.67944112603992501</v>
      </c>
      <c r="E5" s="41">
        <v>0.60499016950547202</v>
      </c>
    </row>
    <row r="6" spans="2:5">
      <c r="B6" s="46">
        <v>0.56864165908557096</v>
      </c>
      <c r="C6" s="46">
        <v>0.53956642712536695</v>
      </c>
      <c r="D6" s="41">
        <v>0.54104957465831705</v>
      </c>
      <c r="E6" s="41">
        <v>0.60799138138392606</v>
      </c>
    </row>
    <row r="7" spans="2:5">
      <c r="B7" s="46">
        <v>0.55467110472561398</v>
      </c>
      <c r="C7" s="46">
        <v>0.59694682436230495</v>
      </c>
      <c r="D7" s="41">
        <v>0.58806713486019402</v>
      </c>
      <c r="E7" s="41">
        <v>0.59876195455530801</v>
      </c>
    </row>
    <row r="8" spans="2:5">
      <c r="B8" s="46">
        <v>0.51349908404405897</v>
      </c>
      <c r="C8" s="46">
        <v>0.53828936166253205</v>
      </c>
      <c r="D8" s="41">
        <v>0.56738543706536804</v>
      </c>
      <c r="E8" s="41">
        <v>0.60426873544066895</v>
      </c>
    </row>
    <row r="9" spans="2:5">
      <c r="B9" s="46">
        <v>0.87961999454621598</v>
      </c>
      <c r="C9" s="46">
        <v>0.555317891993518</v>
      </c>
      <c r="D9" s="41">
        <v>0.66879913199037999</v>
      </c>
      <c r="E9" s="41">
        <v>0.58438539121029198</v>
      </c>
    </row>
    <row r="10" spans="2:5">
      <c r="B10" s="46">
        <v>0.90091494669928895</v>
      </c>
      <c r="C10" s="46">
        <v>0.33441947642962</v>
      </c>
      <c r="D10" s="41">
        <v>0.77214790743485595</v>
      </c>
      <c r="E10" s="41">
        <v>0.76</v>
      </c>
    </row>
    <row r="11" spans="2:5">
      <c r="B11" s="46">
        <v>0.19444334671419899</v>
      </c>
      <c r="C11" s="46">
        <v>0.48059190002601399</v>
      </c>
      <c r="D11" s="41">
        <v>0.70674949475980198</v>
      </c>
      <c r="E11" s="41">
        <v>0.59711382530522195</v>
      </c>
    </row>
    <row r="12" spans="2:5">
      <c r="B12" s="46">
        <v>0.83927312942105103</v>
      </c>
      <c r="C12" s="46">
        <v>0.42260512356243901</v>
      </c>
      <c r="D12" s="41">
        <v>0.8</v>
      </c>
      <c r="E12" s="41">
        <v>0.55815072249718201</v>
      </c>
    </row>
    <row r="13" spans="2:5">
      <c r="B13" s="46">
        <v>0.14361597203873899</v>
      </c>
      <c r="C13" s="46">
        <v>0.43589593188909098</v>
      </c>
      <c r="D13" s="41">
        <v>0.44654517318831399</v>
      </c>
      <c r="E13" s="41">
        <v>0.57222795814228999</v>
      </c>
    </row>
    <row r="14" spans="2:5">
      <c r="B14" s="46">
        <v>0.18968555592088099</v>
      </c>
      <c r="C14" s="46">
        <v>0.24727505600684599</v>
      </c>
      <c r="D14" s="41">
        <v>0.30309560546787501</v>
      </c>
      <c r="E14" s="41">
        <v>0.221240478625265</v>
      </c>
    </row>
    <row r="15" spans="2:5">
      <c r="B15" s="46">
        <v>0.278168943358926</v>
      </c>
      <c r="C15" s="46">
        <v>0.21</v>
      </c>
      <c r="D15" s="41">
        <v>0.33057893745052802</v>
      </c>
      <c r="E15" s="41">
        <v>0.234526349608639</v>
      </c>
    </row>
    <row r="16" spans="2:5">
      <c r="B16" s="46">
        <v>0.30881507909435502</v>
      </c>
      <c r="C16" s="46">
        <v>0.61647046693514396</v>
      </c>
      <c r="D16" s="41">
        <v>0.33050723566259099</v>
      </c>
      <c r="E16" s="41">
        <v>0.61268392677852901</v>
      </c>
    </row>
    <row r="17" spans="2:5">
      <c r="B17" s="46">
        <v>0.55430773431798797</v>
      </c>
      <c r="C17" s="46">
        <v>0.589417727270655</v>
      </c>
      <c r="D17" s="41">
        <v>0.87333534625702602</v>
      </c>
      <c r="E17" s="41">
        <v>0.51424609161569701</v>
      </c>
    </row>
    <row r="18" spans="2:5">
      <c r="B18" s="46">
        <v>0.51900000000000002</v>
      </c>
      <c r="C18" s="46">
        <v>0.80041054335986395</v>
      </c>
      <c r="D18" s="41">
        <v>0.64626850129762003</v>
      </c>
      <c r="E18" s="41">
        <v>0.51867630794539199</v>
      </c>
    </row>
    <row r="19" spans="2:5">
      <c r="B19" s="46">
        <v>0.57678646830908298</v>
      </c>
      <c r="C19" s="46">
        <v>0.913820892085079</v>
      </c>
      <c r="D19" s="41">
        <v>0.68451079360011602</v>
      </c>
      <c r="E19" s="41">
        <v>0.536942401046685</v>
      </c>
    </row>
    <row r="20" spans="2:5">
      <c r="B20" s="46">
        <v>0.82395734860448899</v>
      </c>
      <c r="C20" s="46">
        <v>0.85839986333853102</v>
      </c>
      <c r="D20" s="41">
        <v>0.53334412769732698</v>
      </c>
      <c r="E20" s="41">
        <v>0.36467977977218002</v>
      </c>
    </row>
    <row r="21" spans="2:5">
      <c r="B21" s="46">
        <v>0.2019</v>
      </c>
      <c r="C21" s="46">
        <v>0.84919589018201802</v>
      </c>
      <c r="D21" s="41">
        <v>0.59752212766244095</v>
      </c>
      <c r="E21" s="41">
        <v>0.23138746760860401</v>
      </c>
    </row>
    <row r="22" spans="2:5">
      <c r="B22" s="46">
        <v>0.82776482537607199</v>
      </c>
      <c r="C22" s="46">
        <v>0.86421985192051698</v>
      </c>
      <c r="D22" s="41">
        <v>0.84681122268558695</v>
      </c>
      <c r="E22" s="41">
        <v>0.20533653771337099</v>
      </c>
    </row>
    <row r="23" spans="2:5">
      <c r="B23" s="46">
        <v>0.55319755914643298</v>
      </c>
      <c r="C23" s="46">
        <v>0.54371296615369802</v>
      </c>
      <c r="D23" s="41">
        <v>0.83124568919985298</v>
      </c>
      <c r="E23" s="41">
        <v>0.22099121386881099</v>
      </c>
    </row>
    <row r="24" spans="2:5">
      <c r="B24" s="46">
        <v>0.30312604887063199</v>
      </c>
      <c r="C24" s="46">
        <v>0.51766881531208397</v>
      </c>
      <c r="D24" s="41">
        <v>0.38706345102893402</v>
      </c>
      <c r="E24" s="41">
        <v>0.62242954986176502</v>
      </c>
    </row>
    <row r="25" spans="2:5">
      <c r="B25" s="46">
        <v>0.41219206793783503</v>
      </c>
      <c r="C25" s="46">
        <v>0.42</v>
      </c>
      <c r="D25" s="41">
        <v>0.21233177052174601</v>
      </c>
      <c r="E25" s="41">
        <v>0.62186720002164597</v>
      </c>
    </row>
    <row r="26" spans="2:5">
      <c r="B26" s="46">
        <v>0.22566189979999701</v>
      </c>
      <c r="C26" s="46">
        <v>0.4</v>
      </c>
      <c r="D26" s="41">
        <v>0.16905775740345699</v>
      </c>
      <c r="E26" s="41">
        <v>0.55805580901023499</v>
      </c>
    </row>
    <row r="27" spans="2:5">
      <c r="B27" s="46">
        <v>0.247934201862542</v>
      </c>
      <c r="C27" s="46">
        <v>0.391279636018318</v>
      </c>
      <c r="D27" s="41">
        <v>0.206657996510106</v>
      </c>
      <c r="E27" s="41">
        <v>0.59605465441110805</v>
      </c>
    </row>
    <row r="28" spans="2:5">
      <c r="B28" s="46">
        <v>0.81529799035461803</v>
      </c>
      <c r="C28" s="46">
        <v>0.25631373596854701</v>
      </c>
      <c r="D28" s="41">
        <v>0.16026629123661201</v>
      </c>
      <c r="E28" s="41">
        <v>0.56238683578898196</v>
      </c>
    </row>
    <row r="29" spans="2:5">
      <c r="B29" s="46">
        <v>0.17153557544183301</v>
      </c>
      <c r="C29" s="46">
        <v>0.41469856902735502</v>
      </c>
      <c r="D29" s="41">
        <v>0.399033149632958</v>
      </c>
      <c r="E29" s="41">
        <v>0.60822028107325699</v>
      </c>
    </row>
    <row r="30" spans="2:5">
      <c r="B30" s="46">
        <v>0.87934801452501798</v>
      </c>
      <c r="C30" s="46">
        <v>0.264176073048555</v>
      </c>
      <c r="D30" s="41">
        <v>0.18456909764260401</v>
      </c>
      <c r="E30" s="41">
        <v>0.59290495226003104</v>
      </c>
    </row>
    <row r="31" spans="2:5">
      <c r="B31" s="46">
        <v>0.52101801138166903</v>
      </c>
      <c r="C31" s="46">
        <v>0.42470180946448999</v>
      </c>
      <c r="D31" s="41">
        <v>0.53403051050672701</v>
      </c>
      <c r="E31" s="41">
        <v>0.23300000000000001</v>
      </c>
    </row>
    <row r="32" spans="2:5">
      <c r="B32" s="46">
        <v>0.321409607959176</v>
      </c>
      <c r="C32" s="46">
        <v>0.46</v>
      </c>
      <c r="D32" s="41">
        <v>0.56955918849295595</v>
      </c>
      <c r="E32" s="41">
        <v>0.5</v>
      </c>
    </row>
    <row r="33" spans="2:5">
      <c r="B33" s="46">
        <v>0.164497790328795</v>
      </c>
      <c r="C33" s="46">
        <v>0.51617739206360003</v>
      </c>
      <c r="D33" s="41">
        <v>0.62806812281759705</v>
      </c>
      <c r="E33" s="41">
        <v>0.88957251402592397</v>
      </c>
    </row>
    <row r="34" spans="2:5">
      <c r="B34" s="46">
        <v>0.16222638657751201</v>
      </c>
      <c r="C34" s="46">
        <v>0.59127064861963397</v>
      </c>
      <c r="D34" s="41">
        <v>0.180594370774734</v>
      </c>
      <c r="E34" s="41">
        <v>0.25260501674732</v>
      </c>
    </row>
    <row r="35" spans="2:5">
      <c r="B35" s="46">
        <v>0.18352406808413199</v>
      </c>
      <c r="C35" s="46">
        <v>0.768046558787992</v>
      </c>
      <c r="D35" s="41">
        <v>0.17940691370443801</v>
      </c>
      <c r="E35" s="41">
        <v>0.83299999999999996</v>
      </c>
    </row>
    <row r="36" spans="2:5">
      <c r="B36" s="46">
        <v>0.33511739519654898</v>
      </c>
      <c r="C36" s="46">
        <v>0.21306886097218999</v>
      </c>
      <c r="D36" s="41">
        <v>0.60404686182796896</v>
      </c>
      <c r="E36" s="41">
        <v>0.57304728746602995</v>
      </c>
    </row>
    <row r="37" spans="2:5">
      <c r="B37" s="46">
        <v>0.41436212496511599</v>
      </c>
      <c r="C37" s="46">
        <v>0.51770000000000005</v>
      </c>
      <c r="D37" s="41">
        <v>0.92935014174788799</v>
      </c>
      <c r="E37" s="41">
        <v>0.55338224103606803</v>
      </c>
    </row>
    <row r="38" spans="2:5">
      <c r="B38" s="46">
        <v>0.59572945787779896</v>
      </c>
      <c r="C38" s="46">
        <v>0.79855743841217097</v>
      </c>
      <c r="D38" s="41">
        <v>0.39571522982826302</v>
      </c>
      <c r="E38" s="41">
        <v>0.63903569056764098</v>
      </c>
    </row>
    <row r="39" spans="2:5">
      <c r="B39" s="46">
        <v>0.85693178543795601</v>
      </c>
      <c r="C39" s="46">
        <v>0.59127064861963397</v>
      </c>
      <c r="D39" s="41">
        <v>0.55335808848773504</v>
      </c>
      <c r="E39" s="41">
        <v>0.58764857568786999</v>
      </c>
    </row>
    <row r="40" spans="2:5">
      <c r="B40" s="46">
        <v>0.51626153094683802</v>
      </c>
      <c r="C40" s="46">
        <v>0.235807737432499</v>
      </c>
      <c r="D40" s="41">
        <v>0.606771055744314</v>
      </c>
      <c r="E40" s="41">
        <v>0.45300000000000001</v>
      </c>
    </row>
    <row r="41" spans="2:5">
      <c r="B41" s="46">
        <v>0.87778124838645899</v>
      </c>
      <c r="C41" s="46">
        <v>0.45535622753394001</v>
      </c>
      <c r="D41" s="41">
        <v>0.59431140884114397</v>
      </c>
      <c r="E41" s="41">
        <v>0.41269418561257099</v>
      </c>
    </row>
    <row r="42" spans="2:5">
      <c r="B42" s="46">
        <v>0.76566105407349105</v>
      </c>
      <c r="C42" s="46">
        <v>0.83502269118842798</v>
      </c>
      <c r="D42" s="41">
        <v>0.88053249483146601</v>
      </c>
      <c r="E42" s="41">
        <v>0.18778274829280001</v>
      </c>
    </row>
    <row r="43" spans="2:5">
      <c r="B43" s="46">
        <v>0.31719488764785603</v>
      </c>
      <c r="C43" s="46">
        <v>0.78677973160209402</v>
      </c>
      <c r="D43" s="41">
        <v>0.89232644947212703</v>
      </c>
      <c r="E43" s="41">
        <v>0.208146645841153</v>
      </c>
    </row>
    <row r="44" spans="2:5">
      <c r="B44" s="46">
        <v>0.13923542996792501</v>
      </c>
      <c r="C44" s="46">
        <v>0.83503774161722</v>
      </c>
      <c r="D44" s="41">
        <v>0.43522271224619102</v>
      </c>
      <c r="E44" s="41">
        <v>0.67774527673620999</v>
      </c>
    </row>
    <row r="45" spans="2:5">
      <c r="B45" s="46">
        <v>0.13157165828178199</v>
      </c>
      <c r="C45" s="46">
        <v>0.76439999999999997</v>
      </c>
      <c r="D45" s="41">
        <v>0.40030871678331398</v>
      </c>
      <c r="E45" s="41">
        <v>0.18351835220316701</v>
      </c>
    </row>
    <row r="46" spans="2:5">
      <c r="B46" s="46">
        <v>0.35522343095717301</v>
      </c>
      <c r="C46" s="46">
        <v>0.50634719385823901</v>
      </c>
      <c r="D46" s="41">
        <v>0.202467085646272</v>
      </c>
      <c r="E46" s="41">
        <v>0.65315377644929395</v>
      </c>
    </row>
    <row r="47" spans="2:5">
      <c r="B47" s="46">
        <v>0.196807899657888</v>
      </c>
      <c r="C47" s="46">
        <v>0.53488372093023295</v>
      </c>
      <c r="D47" s="41">
        <v>0.40153868075492199</v>
      </c>
      <c r="E47" s="41">
        <v>0.79051941918965796</v>
      </c>
    </row>
    <row r="48" spans="2:5">
      <c r="B48" s="46">
        <v>0.29820796088493601</v>
      </c>
      <c r="C48" s="46">
        <v>0.17766276263057099</v>
      </c>
      <c r="D48" s="41">
        <v>0.15863660222281101</v>
      </c>
      <c r="E48" s="41">
        <v>0.73640330199589199</v>
      </c>
    </row>
    <row r="49" spans="2:5">
      <c r="B49" s="46">
        <v>0.39363327343341198</v>
      </c>
      <c r="C49" s="46">
        <v>0.141375809146878</v>
      </c>
      <c r="D49" s="41">
        <v>0.61414190069546004</v>
      </c>
      <c r="E49" s="41">
        <v>0.89693961713902604</v>
      </c>
    </row>
    <row r="50" spans="2:5">
      <c r="B50" s="46">
        <v>0.51933029474159398</v>
      </c>
      <c r="C50" s="46">
        <v>0.40513873961526298</v>
      </c>
      <c r="D50" s="41">
        <v>0.60670388749536397</v>
      </c>
      <c r="E50" s="41">
        <v>0.90545983235798899</v>
      </c>
    </row>
    <row r="51" spans="2:5">
      <c r="B51" s="46">
        <v>0.89335854822134497</v>
      </c>
      <c r="C51" s="46">
        <v>0.38141605823369301</v>
      </c>
      <c r="D51" s="41">
        <v>0.89662076427984005</v>
      </c>
      <c r="E51" s="41">
        <v>0.80969215026307195</v>
      </c>
    </row>
    <row r="52" spans="2:5">
      <c r="B52" s="46">
        <v>0.91008953431481998</v>
      </c>
      <c r="C52" s="46">
        <v>0.39768682768052199</v>
      </c>
      <c r="D52" s="41">
        <v>0.91886758054241702</v>
      </c>
      <c r="E52" s="41">
        <v>0.78410945077399896</v>
      </c>
    </row>
    <row r="53" spans="2:5">
      <c r="B53" s="46">
        <v>0.87067566514625105</v>
      </c>
      <c r="C53" s="46">
        <v>0.21968198114113299</v>
      </c>
      <c r="D53" s="41">
        <v>0.41496993233382001</v>
      </c>
      <c r="E53" s="41">
        <v>0.78806773607146696</v>
      </c>
    </row>
    <row r="54" spans="2:5">
      <c r="B54" s="46">
        <v>0.85392888525668798</v>
      </c>
      <c r="C54" s="46">
        <v>0.61105759183382902</v>
      </c>
      <c r="D54" s="41">
        <v>0.188322996057841</v>
      </c>
      <c r="E54" s="41">
        <v>0.82412378184921298</v>
      </c>
    </row>
    <row r="55" spans="2:5">
      <c r="B55" s="46">
        <v>0.86380866806925105</v>
      </c>
      <c r="C55" s="46">
        <v>0.63528985755809098</v>
      </c>
      <c r="D55" s="41">
        <v>0.20598463866667099</v>
      </c>
      <c r="E55" s="41">
        <v>0.54187757775832202</v>
      </c>
    </row>
    <row r="56" spans="2:5">
      <c r="B56" s="46">
        <v>0.57892272223852104</v>
      </c>
      <c r="C56" s="46">
        <v>0.62707484482139597</v>
      </c>
      <c r="D56" s="41">
        <v>0.23704568794074199</v>
      </c>
      <c r="E56" s="41">
        <v>0.54696966844751804</v>
      </c>
    </row>
    <row r="57" spans="2:5">
      <c r="B57" s="46">
        <v>0.84698419357504795</v>
      </c>
      <c r="C57" s="46">
        <v>0.62</v>
      </c>
      <c r="D57" s="41">
        <v>0.59490307015874699</v>
      </c>
      <c r="E57" s="41">
        <v>0.55825308203565704</v>
      </c>
    </row>
    <row r="58" spans="2:5">
      <c r="B58" s="46">
        <v>0.14971175753947499</v>
      </c>
      <c r="C58" s="46">
        <v>0.797944897254658</v>
      </c>
      <c r="D58" s="41">
        <v>0.90599247776483205</v>
      </c>
      <c r="E58" s="41">
        <v>0.55619291710130803</v>
      </c>
    </row>
    <row r="59" spans="2:5">
      <c r="B59" s="46">
        <v>0.88265424174417095</v>
      </c>
      <c r="C59" s="46">
        <v>0.78135015255020601</v>
      </c>
      <c r="D59" s="41">
        <v>0.55106632025820901</v>
      </c>
      <c r="E59" s="41">
        <v>0.54935540592966703</v>
      </c>
    </row>
    <row r="60" spans="2:5">
      <c r="B60" s="46">
        <v>0.54564873991447704</v>
      </c>
      <c r="C60" s="46">
        <v>0.78389367662465503</v>
      </c>
      <c r="D60" s="41">
        <v>0.84852011022824003</v>
      </c>
      <c r="E60" s="41">
        <v>0.51280000000000003</v>
      </c>
    </row>
    <row r="61" spans="2:5">
      <c r="B61" s="46">
        <v>0.50146667107174203</v>
      </c>
      <c r="C61" s="46">
        <v>0.83630120844915301</v>
      </c>
      <c r="D61" s="41">
        <v>0.40588395694572699</v>
      </c>
      <c r="E61" s="41">
        <v>0.583137508691284</v>
      </c>
    </row>
    <row r="62" spans="2:5">
      <c r="B62" s="46">
        <v>0.38729298237801202</v>
      </c>
      <c r="C62" s="46">
        <v>0.88235972550439601</v>
      </c>
      <c r="D62" s="41">
        <v>0.168172006778046</v>
      </c>
      <c r="E62" s="41">
        <v>0.51824138564848099</v>
      </c>
    </row>
    <row r="63" spans="2:5">
      <c r="B63" s="46">
        <v>0.193523216619121</v>
      </c>
      <c r="C63" s="46">
        <v>0.84494504586288699</v>
      </c>
      <c r="D63" s="41">
        <v>0.64266603357143803</v>
      </c>
      <c r="E63" s="41">
        <v>0.52947376304536997</v>
      </c>
    </row>
    <row r="64" spans="2:5">
      <c r="B64" s="46">
        <v>0.18058022928630399</v>
      </c>
      <c r="C64" s="46">
        <v>0.84183540041638705</v>
      </c>
      <c r="D64" s="41">
        <v>0.66298665082491703</v>
      </c>
      <c r="E64" s="41">
        <v>0.59116824317734595</v>
      </c>
    </row>
    <row r="65" spans="2:5">
      <c r="B65" s="46">
        <v>0.142620275655574</v>
      </c>
      <c r="C65" s="46">
        <v>0.76</v>
      </c>
      <c r="D65" s="41">
        <v>0.89665849303310696</v>
      </c>
      <c r="E65" s="41">
        <v>0.61342424035008303</v>
      </c>
    </row>
    <row r="66" spans="2:5">
      <c r="B66" s="46">
        <v>0.33783352180356402</v>
      </c>
      <c r="C66" s="46">
        <v>0.62315689830074505</v>
      </c>
      <c r="D66" s="41">
        <v>0.82310000000000005</v>
      </c>
      <c r="E66" s="41">
        <v>0.61086365385780395</v>
      </c>
    </row>
    <row r="67" spans="2:5">
      <c r="B67" s="46">
        <v>0.50114700343388097</v>
      </c>
      <c r="C67" s="46">
        <v>0.16301737680844899</v>
      </c>
      <c r="D67" s="41">
        <v>0.236770490502866</v>
      </c>
      <c r="E67" s="41">
        <v>0.62497354079012901</v>
      </c>
    </row>
    <row r="68" spans="2:5">
      <c r="B68" s="46">
        <v>0.38949999508142003</v>
      </c>
      <c r="C68" s="46">
        <v>0.341665348515859</v>
      </c>
      <c r="D68" s="41">
        <v>0.62770345694089402</v>
      </c>
      <c r="E68" s="41">
        <v>0.58295809175136004</v>
      </c>
    </row>
    <row r="69" spans="2:5">
      <c r="B69" s="46">
        <v>0.54637429435156604</v>
      </c>
      <c r="C69" s="46">
        <v>0.51404319513345798</v>
      </c>
      <c r="D69" s="41">
        <v>0.56064472249099195</v>
      </c>
      <c r="E69" s="41">
        <v>0.61643674955707195</v>
      </c>
    </row>
    <row r="70" spans="2:5">
      <c r="B70" s="46">
        <v>0.56681954611026297</v>
      </c>
      <c r="C70" s="46">
        <v>0.53220146570676197</v>
      </c>
      <c r="D70" s="41">
        <v>0.594140741891792</v>
      </c>
      <c r="E70" s="41">
        <v>0.615433723993844</v>
      </c>
    </row>
    <row r="71" spans="2:5">
      <c r="B71" s="46">
        <v>0.53928760437133405</v>
      </c>
      <c r="C71" s="46">
        <v>0.54442374092616297</v>
      </c>
      <c r="D71" s="41">
        <v>0.85361085991501595</v>
      </c>
      <c r="E71" s="41">
        <v>0.61362605079894394</v>
      </c>
    </row>
    <row r="72" spans="2:5">
      <c r="B72" s="46">
        <v>0.55273920915220998</v>
      </c>
      <c r="C72" s="46">
        <v>0.53410211338910496</v>
      </c>
      <c r="D72" s="41">
        <v>0.92066061125150001</v>
      </c>
      <c r="E72" s="41">
        <v>0.57739906220038295</v>
      </c>
    </row>
    <row r="73" spans="2:5">
      <c r="B73" s="46">
        <v>0.52739670388230397</v>
      </c>
      <c r="C73" s="46">
        <v>0.57428110476815597</v>
      </c>
      <c r="D73" s="41">
        <v>0.805987673393874</v>
      </c>
      <c r="E73" s="41">
        <v>0.55192107908888699</v>
      </c>
    </row>
    <row r="74" spans="2:5">
      <c r="B74" s="46">
        <v>0.85404124363300504</v>
      </c>
      <c r="C74" s="46">
        <v>0.56140773777265596</v>
      </c>
      <c r="D74" s="41">
        <v>0.34886438074279202</v>
      </c>
      <c r="E74" s="41">
        <v>0.53403599991326201</v>
      </c>
    </row>
    <row r="75" spans="2:5">
      <c r="B75" s="46">
        <v>0.81034626437681101</v>
      </c>
      <c r="C75" s="46">
        <v>0.763838330503396</v>
      </c>
      <c r="D75" s="41">
        <v>0.21692756868048799</v>
      </c>
      <c r="E75" s="41">
        <v>0.59102245055407698</v>
      </c>
    </row>
    <row r="76" spans="2:5">
      <c r="B76" s="46">
        <v>0.80233822968941504</v>
      </c>
      <c r="C76" s="46">
        <v>0.80634650061281499</v>
      </c>
      <c r="D76" s="41">
        <v>0.23553820816838</v>
      </c>
      <c r="E76" s="41">
        <v>0.59673532758471404</v>
      </c>
    </row>
    <row r="77" spans="2:5">
      <c r="B77" s="46">
        <v>0.81258665897098903</v>
      </c>
      <c r="C77" s="46">
        <v>0.86642592536089702</v>
      </c>
      <c r="D77" s="41">
        <v>0.23499039238078301</v>
      </c>
      <c r="E77" s="41">
        <v>0.52445041811104498</v>
      </c>
    </row>
    <row r="78" spans="2:5">
      <c r="B78" s="46">
        <v>0.85091287677597605</v>
      </c>
      <c r="C78" s="46">
        <v>0.88795577542333703</v>
      </c>
      <c r="D78" s="41">
        <v>0.135481872477038</v>
      </c>
      <c r="E78" s="41">
        <v>0.35245401722602299</v>
      </c>
    </row>
    <row r="79" spans="2:5">
      <c r="B79" s="46">
        <v>0.59828407285221197</v>
      </c>
      <c r="C79" s="46">
        <v>0.19684466380807</v>
      </c>
      <c r="D79" s="41">
        <v>0.49831054568369798</v>
      </c>
      <c r="E79" s="41">
        <v>0.17293093849583699</v>
      </c>
    </row>
    <row r="80" spans="2:5">
      <c r="B80" s="46">
        <v>0.36299999999999999</v>
      </c>
      <c r="C80" s="46">
        <v>0.78629489308601197</v>
      </c>
      <c r="D80" s="41">
        <v>0.172938807709514</v>
      </c>
      <c r="E80" s="41">
        <v>0.154927118811514</v>
      </c>
    </row>
    <row r="81" spans="2:5">
      <c r="B81" s="46">
        <v>0.209131365794826</v>
      </c>
      <c r="C81" s="46">
        <v>0.83274715738208804</v>
      </c>
      <c r="D81" s="41">
        <v>0.83830735295316505</v>
      </c>
      <c r="E81" s="41">
        <v>0.73</v>
      </c>
    </row>
    <row r="82" spans="2:5">
      <c r="B82" s="46">
        <v>0.796007636828167</v>
      </c>
      <c r="C82" s="46">
        <v>0.80160598448954201</v>
      </c>
      <c r="D82" s="41">
        <v>0.55262955599562302</v>
      </c>
      <c r="E82" s="41">
        <v>0.81518781651391603</v>
      </c>
    </row>
    <row r="83" spans="2:5">
      <c r="B83" s="46">
        <v>0.80278839769862198</v>
      </c>
      <c r="C83" s="46">
        <v>0.90109807284499999</v>
      </c>
      <c r="D83" s="41">
        <v>0.6</v>
      </c>
      <c r="E83" s="41">
        <v>0.81216524098690601</v>
      </c>
    </row>
    <row r="84" spans="2:5">
      <c r="B84" s="46">
        <v>0.20851886624292401</v>
      </c>
      <c r="C84" s="46">
        <v>0.29780000000000001</v>
      </c>
      <c r="D84" s="41">
        <v>0.67324987914067502</v>
      </c>
      <c r="E84" s="41">
        <v>0.82680236624192305</v>
      </c>
    </row>
    <row r="85" spans="2:5">
      <c r="B85" s="46">
        <v>0.42181640838047002</v>
      </c>
      <c r="C85" s="46">
        <v>0.62096898768665199</v>
      </c>
      <c r="D85" s="41">
        <v>0.59736488832108103</v>
      </c>
      <c r="E85" s="41">
        <v>0.93920307223421295</v>
      </c>
    </row>
    <row r="86" spans="2:5">
      <c r="B86" s="46">
        <v>0.52408178357680002</v>
      </c>
      <c r="C86" s="46">
        <v>0.77544701619415002</v>
      </c>
      <c r="D86" s="41">
        <v>0.628446694180955</v>
      </c>
      <c r="E86" s="41">
        <v>0.87972675336941197</v>
      </c>
    </row>
    <row r="87" spans="2:5">
      <c r="B87" s="46">
        <v>0.90787685130268403</v>
      </c>
      <c r="C87" s="46">
        <v>0.82843350938926896</v>
      </c>
      <c r="D87" s="41">
        <v>0.83967289363558295</v>
      </c>
      <c r="E87" s="41">
        <v>0.80652276315718596</v>
      </c>
    </row>
    <row r="88" spans="2:5">
      <c r="B88" s="46">
        <v>0.84789916047665703</v>
      </c>
      <c r="C88" s="46">
        <v>0.84102249644711302</v>
      </c>
      <c r="D88" s="41">
        <v>0.86086211810211</v>
      </c>
      <c r="E88" s="41">
        <v>0.61159036824696</v>
      </c>
    </row>
    <row r="89" spans="2:5">
      <c r="B89" s="46">
        <v>0.90356282598892101</v>
      </c>
      <c r="C89" s="46">
        <v>0.89096481274869499</v>
      </c>
      <c r="D89" s="41">
        <v>0.85215230989943203</v>
      </c>
      <c r="E89" s="41">
        <v>0.63076560618000399</v>
      </c>
    </row>
    <row r="90" spans="2:5">
      <c r="B90" s="46">
        <v>0.89673913043478304</v>
      </c>
      <c r="C90" s="46">
        <v>0.84962492031584103</v>
      </c>
      <c r="D90" s="41">
        <v>0.85449696739658698</v>
      </c>
      <c r="E90" s="41">
        <v>0.64679908453065804</v>
      </c>
    </row>
    <row r="91" spans="2:5">
      <c r="B91" s="46">
        <v>0.862908856928569</v>
      </c>
      <c r="C91" s="46">
        <v>0.91712778052389099</v>
      </c>
      <c r="D91" s="41">
        <v>0.62738734824278397</v>
      </c>
      <c r="E91" s="41">
        <v>0.17799999999999999</v>
      </c>
    </row>
    <row r="92" spans="2:5">
      <c r="B92" s="46">
        <v>0.90187917921817895</v>
      </c>
      <c r="C92" s="46">
        <v>0.31380000000000002</v>
      </c>
      <c r="D92" s="41">
        <v>0.61945865248974596</v>
      </c>
      <c r="E92" s="41">
        <v>0.23403291021223799</v>
      </c>
    </row>
    <row r="93" spans="2:5">
      <c r="B93" s="46">
        <v>0.91316797350737999</v>
      </c>
      <c r="C93" s="46">
        <v>0.416868825852166</v>
      </c>
      <c r="D93" s="41">
        <v>0.37403826404249202</v>
      </c>
      <c r="E93" s="41">
        <v>0.60887772004560603</v>
      </c>
    </row>
    <row r="94" spans="2:5">
      <c r="B94" s="46">
        <v>0.87063809588801599</v>
      </c>
      <c r="C94" s="46">
        <v>0.53026346602643604</v>
      </c>
      <c r="D94" s="41">
        <v>0.22928503976570799</v>
      </c>
      <c r="E94" s="41">
        <v>0.57999999999999996</v>
      </c>
    </row>
    <row r="95" spans="2:5">
      <c r="B95" s="46">
        <v>0.88355547789036903</v>
      </c>
      <c r="C95" s="46">
        <v>0.88831130726376095</v>
      </c>
      <c r="D95" s="41">
        <v>0.21526331501750101</v>
      </c>
      <c r="E95" s="41">
        <v>0.85830106742293699</v>
      </c>
    </row>
    <row r="96" spans="2:5">
      <c r="B96" s="46">
        <v>0.86297503559914901</v>
      </c>
      <c r="C96" s="46">
        <v>0.90741677710519697</v>
      </c>
      <c r="D96" s="41">
        <v>0.21568063853522601</v>
      </c>
      <c r="E96" s="41">
        <v>0.78877563363741199</v>
      </c>
    </row>
    <row r="97" spans="2:5">
      <c r="B97" s="46">
        <v>0.52310640993750701</v>
      </c>
      <c r="C97" s="46">
        <v>0.8909098885283</v>
      </c>
      <c r="D97" s="41">
        <v>0.174240193484996</v>
      </c>
      <c r="E97" s="41">
        <v>0.92936817263593996</v>
      </c>
    </row>
    <row r="98" spans="2:5">
      <c r="B98" s="46">
        <v>0.78903167893682102</v>
      </c>
      <c r="C98" s="46">
        <v>0.87056839497663296</v>
      </c>
      <c r="D98" s="41">
        <v>0.381863862779593</v>
      </c>
      <c r="E98" s="41">
        <v>0.84543414012412499</v>
      </c>
    </row>
    <row r="99" spans="2:5">
      <c r="B99" s="46">
        <v>0.24865004819898201</v>
      </c>
      <c r="C99" s="46">
        <v>0.93549577059028399</v>
      </c>
      <c r="D99" s="41">
        <v>0.56300679322593195</v>
      </c>
      <c r="E99" s="41">
        <v>0.81216577386292199</v>
      </c>
    </row>
    <row r="100" spans="2:5">
      <c r="B100" s="46">
        <v>0.39579999999999999</v>
      </c>
      <c r="C100" s="46">
        <v>0.84421820862614205</v>
      </c>
      <c r="D100" s="41">
        <v>0.64940197185882398</v>
      </c>
      <c r="E100" s="41">
        <v>0.83574648997013601</v>
      </c>
    </row>
    <row r="101" spans="2:5">
      <c r="B101" s="46">
        <v>0.86545949972303804</v>
      </c>
      <c r="C101" s="46">
        <v>0.87237714580575698</v>
      </c>
      <c r="D101" s="41">
        <v>0.59616098463644995</v>
      </c>
      <c r="E101" s="41">
        <v>0.84366466116441996</v>
      </c>
    </row>
    <row r="102" spans="2:5">
      <c r="B102" s="46">
        <v>0.86655091492381497</v>
      </c>
      <c r="C102" s="46">
        <v>0.88828663951349396</v>
      </c>
      <c r="D102" s="41">
        <v>0.585483373611425</v>
      </c>
      <c r="E102" s="41">
        <v>0.76417333970550205</v>
      </c>
    </row>
    <row r="103" spans="2:5">
      <c r="B103" s="46">
        <v>0.90027952796778199</v>
      </c>
      <c r="C103" s="46">
        <v>0.95110294201781898</v>
      </c>
      <c r="D103" s="41">
        <v>0.81064494704443402</v>
      </c>
      <c r="E103" s="41">
        <v>0.57729806148325802</v>
      </c>
    </row>
    <row r="104" spans="2:5">
      <c r="B104" s="46">
        <v>0.56343219741413897</v>
      </c>
      <c r="C104" s="46">
        <v>0.88438242827986802</v>
      </c>
      <c r="D104" s="41">
        <v>0.38285587724554498</v>
      </c>
      <c r="E104" s="41">
        <v>0.85365322810747202</v>
      </c>
    </row>
    <row r="105" spans="2:5">
      <c r="B105" s="46">
        <v>0.28761691661889099</v>
      </c>
      <c r="C105" s="46">
        <v>0.92355677746898002</v>
      </c>
      <c r="D105" s="41">
        <v>0.21106711198799399</v>
      </c>
      <c r="E105" s="41">
        <v>0.86104295442602996</v>
      </c>
    </row>
    <row r="106" spans="2:5">
      <c r="B106" s="46">
        <v>0.17708568827651899</v>
      </c>
      <c r="C106" s="46">
        <v>0.91394048049152998</v>
      </c>
      <c r="D106" s="41">
        <v>0.84877516638944805</v>
      </c>
      <c r="E106" s="41">
        <v>0.86372610852184895</v>
      </c>
    </row>
    <row r="107" spans="2:5">
      <c r="B107" s="46">
        <v>0.20576911208367099</v>
      </c>
      <c r="C107" s="46">
        <v>0.91966173361522197</v>
      </c>
      <c r="D107" s="41">
        <v>0.61175357369802397</v>
      </c>
      <c r="E107" s="41">
        <v>0.79277194807140605</v>
      </c>
    </row>
    <row r="108" spans="2:5">
      <c r="B108" s="46">
        <v>0.90763504773911197</v>
      </c>
      <c r="C108" s="46">
        <v>0.87606080009563203</v>
      </c>
      <c r="D108" s="41">
        <v>0.62385424834730496</v>
      </c>
      <c r="E108" s="41">
        <v>0.85585744100685301</v>
      </c>
    </row>
    <row r="109" spans="2:5">
      <c r="B109" s="46">
        <v>0.914136896650664</v>
      </c>
      <c r="C109" s="46">
        <v>0.89681466003629495</v>
      </c>
      <c r="D109" s="41">
        <v>0.65292257052971403</v>
      </c>
      <c r="E109" s="41">
        <v>0.85016650204194399</v>
      </c>
    </row>
    <row r="110" spans="2:5">
      <c r="B110" s="46">
        <v>0.88391626118940403</v>
      </c>
      <c r="C110" s="46">
        <v>0.164620519152367</v>
      </c>
      <c r="D110" s="41">
        <v>0.61104880667695904</v>
      </c>
      <c r="E110" s="41">
        <v>0.85242266125453103</v>
      </c>
    </row>
    <row r="111" spans="2:5">
      <c r="B111" s="46">
        <v>0.950141745749851</v>
      </c>
      <c r="C111" s="46">
        <v>0.88453427347543701</v>
      </c>
      <c r="D111" s="41">
        <v>0.64388332271791104</v>
      </c>
      <c r="E111" s="41">
        <v>0.88333333333333297</v>
      </c>
    </row>
    <row r="112" spans="2:5">
      <c r="B112" s="46">
        <v>0.87801712893961104</v>
      </c>
      <c r="C112" s="46">
        <v>0.89002275557465704</v>
      </c>
      <c r="D112" s="41">
        <v>0.66712621424404195</v>
      </c>
      <c r="E112" s="41">
        <v>0.81424565664183302</v>
      </c>
    </row>
    <row r="113" spans="2:5">
      <c r="B113" s="46">
        <v>0.84774481643861599</v>
      </c>
      <c r="C113" s="46">
        <v>0.87318523651847701</v>
      </c>
      <c r="D113" s="41">
        <v>0.57815753765934697</v>
      </c>
      <c r="E113" s="41">
        <v>0.88384922390172604</v>
      </c>
    </row>
    <row r="114" spans="2:5">
      <c r="B114" s="46">
        <v>0.93960583726853097</v>
      </c>
      <c r="C114" s="46">
        <v>0.92577853988811198</v>
      </c>
      <c r="D114" s="41">
        <v>0.57470054399036097</v>
      </c>
      <c r="E114" s="41">
        <v>0.85399831811142302</v>
      </c>
    </row>
    <row r="115" spans="2:5">
      <c r="B115" s="46">
        <v>0.93310338342912302</v>
      </c>
      <c r="C115" s="46">
        <v>0.93674310777540004</v>
      </c>
      <c r="D115" s="41">
        <v>0.62965962086276295</v>
      </c>
      <c r="E115" s="41">
        <v>0.57706387935077996</v>
      </c>
    </row>
    <row r="116" spans="2:5">
      <c r="B116" s="46">
        <v>0.94202023245653899</v>
      </c>
      <c r="C116" s="46">
        <v>0.95015366624311004</v>
      </c>
      <c r="D116" s="41">
        <v>0.66177123820832695</v>
      </c>
      <c r="E116" s="41">
        <v>0.86349788510611603</v>
      </c>
    </row>
    <row r="117" spans="2:5">
      <c r="B117" s="46">
        <v>0.93855846489204897</v>
      </c>
      <c r="C117" s="46">
        <v>0.95964256617572996</v>
      </c>
      <c r="D117" s="41">
        <v>0.625</v>
      </c>
      <c r="E117" s="41">
        <v>0.386676399776133</v>
      </c>
    </row>
    <row r="118" spans="2:5">
      <c r="B118" s="46">
        <v>0.54698736437783801</v>
      </c>
      <c r="C118" s="46">
        <v>0.89626841311618499</v>
      </c>
      <c r="D118" s="41">
        <v>0.53834237025561604</v>
      </c>
      <c r="E118" s="41">
        <v>0.83977724206803295</v>
      </c>
    </row>
    <row r="119" spans="2:5">
      <c r="B119" s="46">
        <v>0.27580516602667698</v>
      </c>
      <c r="C119" s="46">
        <v>0.92351530473727805</v>
      </c>
      <c r="D119" s="41">
        <v>0.54140127388534998</v>
      </c>
      <c r="E119" s="41">
        <v>0.88680788542147004</v>
      </c>
    </row>
    <row r="120" spans="2:5">
      <c r="B120" s="46">
        <v>0.17773835137739299</v>
      </c>
      <c r="C120" s="46">
        <v>0.94914440256753996</v>
      </c>
      <c r="D120" s="41">
        <v>0.60214168039538696</v>
      </c>
      <c r="E120" s="41">
        <v>0.83775614535860599</v>
      </c>
    </row>
    <row r="121" spans="2:5">
      <c r="B121" s="46">
        <v>0.13979260961589501</v>
      </c>
      <c r="C121" s="46">
        <v>0.95698587181141603</v>
      </c>
      <c r="D121" s="41">
        <v>0.59685430463576195</v>
      </c>
      <c r="E121" s="41">
        <v>0.37097020090442001</v>
      </c>
    </row>
    <row r="122" spans="2:5">
      <c r="B122" s="46">
        <v>0.93537991642639595</v>
      </c>
      <c r="C122" s="46">
        <v>0.97067858230850801</v>
      </c>
      <c r="D122" s="41">
        <v>0.62372881355932197</v>
      </c>
      <c r="E122" s="41">
        <v>0.58127347854975597</v>
      </c>
    </row>
    <row r="123" spans="2:5">
      <c r="B123" s="46">
        <v>0.92241412602567396</v>
      </c>
      <c r="C123" s="46">
        <v>0.95655197876339604</v>
      </c>
      <c r="D123" s="41">
        <v>0.55566801619433204</v>
      </c>
      <c r="E123" s="41">
        <v>0.89431223134211701</v>
      </c>
    </row>
    <row r="124" spans="2:5">
      <c r="B124" s="46">
        <v>0.92844086310048302</v>
      </c>
      <c r="C124" s="46">
        <v>0.32219999999999999</v>
      </c>
      <c r="D124" s="41">
        <v>0.56525285481239795</v>
      </c>
      <c r="E124" s="41">
        <v>0.86663097866313299</v>
      </c>
    </row>
    <row r="125" spans="2:5">
      <c r="B125" s="46">
        <v>0.91042656637094399</v>
      </c>
      <c r="C125" s="46">
        <v>0.65492871667962804</v>
      </c>
      <c r="D125" s="41">
        <v>0.60172413793103496</v>
      </c>
      <c r="E125" s="41">
        <v>0.86269378741595004</v>
      </c>
    </row>
    <row r="126" spans="2:5">
      <c r="B126" s="46">
        <v>0.92552264577641197</v>
      </c>
      <c r="C126" s="46">
        <v>0.25548113248283499</v>
      </c>
      <c r="D126" s="41">
        <v>0.65132223310479898</v>
      </c>
      <c r="E126" s="41">
        <v>0.91437558487148196</v>
      </c>
    </row>
    <row r="127" spans="2:5">
      <c r="B127" s="46">
        <v>0.58402631965566698</v>
      </c>
      <c r="C127" s="46">
        <v>0.86463644069396906</v>
      </c>
      <c r="D127" s="41">
        <v>0.65231092436974802</v>
      </c>
      <c r="E127" s="41">
        <v>0.83848957214695996</v>
      </c>
    </row>
    <row r="128" spans="2:5">
      <c r="B128" s="46">
        <v>0.504176317008174</v>
      </c>
      <c r="C128" s="46">
        <v>0.96144649441823005</v>
      </c>
      <c r="D128" s="41">
        <v>0.569350145489816</v>
      </c>
      <c r="E128" s="41">
        <v>0.60164158288438796</v>
      </c>
    </row>
    <row r="129" spans="2:5">
      <c r="B129" s="46">
        <v>0.349380071988459</v>
      </c>
      <c r="C129" s="46">
        <v>0.65606825101300204</v>
      </c>
      <c r="D129" s="41">
        <v>0.55532751483844101</v>
      </c>
      <c r="E129" s="41">
        <v>0.193988346964731</v>
      </c>
    </row>
    <row r="130" spans="2:5">
      <c r="B130" s="46">
        <v>0.15511513199737401</v>
      </c>
      <c r="C130" s="46">
        <v>0.68434856348553696</v>
      </c>
      <c r="D130" s="41">
        <v>0.51361526139017899</v>
      </c>
      <c r="E130" s="41">
        <v>0.19506563130123</v>
      </c>
    </row>
    <row r="131" spans="2:5">
      <c r="B131" s="46">
        <v>0.22040205557122799</v>
      </c>
      <c r="C131" s="46">
        <v>0.59710127260358203</v>
      </c>
      <c r="D131" s="41">
        <v>0.51922215547762696</v>
      </c>
      <c r="E131" s="41">
        <v>0.79227979581518004</v>
      </c>
    </row>
    <row r="132" spans="2:5">
      <c r="B132" s="46">
        <v>0.43441498545969898</v>
      </c>
      <c r="C132" s="46">
        <v>0.31297652931020098</v>
      </c>
      <c r="D132" s="41">
        <v>0.51119621570975704</v>
      </c>
      <c r="E132" s="41">
        <v>0.90963460915805305</v>
      </c>
    </row>
    <row r="133" spans="2:5">
      <c r="B133" s="46">
        <v>0.95328016149471195</v>
      </c>
      <c r="C133" s="46">
        <v>0.20818354788329599</v>
      </c>
      <c r="D133" s="41">
        <v>0.51765105075851403</v>
      </c>
      <c r="E133" s="41">
        <v>0.57867802335159901</v>
      </c>
    </row>
    <row r="134" spans="2:5">
      <c r="B134" s="46">
        <v>0.66667931456006602</v>
      </c>
      <c r="C134" s="46">
        <v>0.22193320214437501</v>
      </c>
      <c r="D134" s="41">
        <v>0.60050124734824595</v>
      </c>
      <c r="E134" s="41">
        <v>0.79778526313157905</v>
      </c>
    </row>
    <row r="135" spans="2:5">
      <c r="B135" s="46">
        <v>0.89345957667868503</v>
      </c>
      <c r="C135" s="46">
        <v>0.46914090557904098</v>
      </c>
      <c r="D135" s="41">
        <v>0.527459895439642</v>
      </c>
      <c r="E135" s="41">
        <v>0.53924644912634301</v>
      </c>
    </row>
    <row r="136" spans="2:5">
      <c r="B136" s="46">
        <v>0.91417941863598096</v>
      </c>
      <c r="C136" s="46">
        <v>0.93736449462244098</v>
      </c>
      <c r="D136" s="41">
        <v>0.51962266584399297</v>
      </c>
      <c r="E136" s="41">
        <v>0.55133214335146696</v>
      </c>
    </row>
    <row r="137" spans="2:5">
      <c r="B137" s="46">
        <v>0.94210200103749997</v>
      </c>
      <c r="C137" s="46">
        <v>0.28838594053959499</v>
      </c>
      <c r="D137" s="41">
        <v>0.66070249953053095</v>
      </c>
      <c r="E137" s="41">
        <v>0.54356688695880195</v>
      </c>
    </row>
    <row r="138" spans="2:5">
      <c r="B138" s="46">
        <v>0.873452315114015</v>
      </c>
      <c r="C138" s="46">
        <v>0.94097406266987405</v>
      </c>
      <c r="D138" s="41">
        <v>0.63481319689751903</v>
      </c>
      <c r="E138" s="41">
        <v>0.70040000000000002</v>
      </c>
    </row>
    <row r="139" spans="2:5">
      <c r="B139" s="46">
        <v>0.89097790528792598</v>
      </c>
      <c r="C139" s="46">
        <v>0.90538022313896205</v>
      </c>
      <c r="D139" s="41">
        <v>0.58726559687705304</v>
      </c>
      <c r="E139" s="41">
        <v>0.57614646484948695</v>
      </c>
    </row>
    <row r="140" spans="2:5">
      <c r="B140" s="46">
        <v>0.58399113095087996</v>
      </c>
      <c r="C140" s="46">
        <v>0.95595072204868703</v>
      </c>
      <c r="D140" s="41">
        <v>0.63518151930070799</v>
      </c>
      <c r="E140" s="41">
        <v>0.58691719348275595</v>
      </c>
    </row>
    <row r="141" spans="2:5">
      <c r="B141" s="46">
        <v>0.56282665223908201</v>
      </c>
      <c r="C141" s="46">
        <v>0.93167050423242903</v>
      </c>
      <c r="D141" s="41">
        <v>0.64368013450543005</v>
      </c>
      <c r="E141" s="41">
        <v>0.62501768331667296</v>
      </c>
    </row>
    <row r="142" spans="2:5">
      <c r="B142" s="46">
        <v>0.39528363935559901</v>
      </c>
      <c r="C142" s="46">
        <v>0.94194240340345603</v>
      </c>
      <c r="D142" s="41">
        <v>0.62068527959307895</v>
      </c>
      <c r="E142" s="41">
        <v>0.60529563715408496</v>
      </c>
    </row>
    <row r="143" spans="2:5">
      <c r="B143" s="46">
        <v>0.40638111880553301</v>
      </c>
      <c r="C143" s="46">
        <v>0.20184453289975501</v>
      </c>
      <c r="D143" s="41">
        <v>0.64809406342824905</v>
      </c>
      <c r="E143" s="41">
        <v>0.57098644333633597</v>
      </c>
    </row>
    <row r="144" spans="2:5">
      <c r="B144" s="46">
        <v>0.23200790103028399</v>
      </c>
      <c r="C144" s="46">
        <v>0.92328098701051897</v>
      </c>
      <c r="D144" s="41">
        <v>0.54807928795898597</v>
      </c>
      <c r="E144" s="41">
        <v>0.70036694729974203</v>
      </c>
    </row>
    <row r="145" spans="2:5">
      <c r="B145" s="46">
        <v>0.16445391928794001</v>
      </c>
      <c r="C145" s="46">
        <v>0.92442082873078002</v>
      </c>
      <c r="D145" s="41">
        <v>0.62190207576732903</v>
      </c>
      <c r="E145" s="41">
        <v>0.19473276235438</v>
      </c>
    </row>
    <row r="146" spans="2:5">
      <c r="B146" s="46">
        <v>0.24733255305868099</v>
      </c>
      <c r="C146" s="46">
        <v>0.84091696355231804</v>
      </c>
      <c r="D146" s="41">
        <v>0.60896448285996496</v>
      </c>
      <c r="E146" s="41">
        <v>0.41265134273076698</v>
      </c>
    </row>
    <row r="147" spans="2:5">
      <c r="B147" s="46">
        <v>0.93638719430728801</v>
      </c>
      <c r="C147" s="46">
        <v>0.56403486364646604</v>
      </c>
      <c r="D147" s="41">
        <v>0.58004130350183303</v>
      </c>
      <c r="E147" s="41">
        <v>0.81768574340696598</v>
      </c>
    </row>
    <row r="148" spans="2:5">
      <c r="B148" s="46">
        <v>0.82463931623171904</v>
      </c>
      <c r="C148" s="46">
        <v>0.89044175547489801</v>
      </c>
      <c r="D148" s="41">
        <v>0.54990187634001098</v>
      </c>
      <c r="E148" s="41">
        <v>0.59728857145056902</v>
      </c>
    </row>
    <row r="149" spans="2:5">
      <c r="B149" s="46">
        <v>0.79095535830653396</v>
      </c>
      <c r="C149" s="46">
        <v>0.89358534651256005</v>
      </c>
      <c r="D149" s="41">
        <v>0.55228548227060503</v>
      </c>
      <c r="E149" s="41">
        <v>0.53514000560965702</v>
      </c>
    </row>
    <row r="150" spans="2:5">
      <c r="B150" s="46">
        <v>0.60112712520873801</v>
      </c>
      <c r="C150" s="46">
        <v>0.90641961590835896</v>
      </c>
      <c r="D150" s="41">
        <v>0.52751389058234799</v>
      </c>
      <c r="E150" s="41">
        <v>0.36</v>
      </c>
    </row>
    <row r="151" spans="2:5">
      <c r="B151" s="46">
        <v>0.58095160963686898</v>
      </c>
      <c r="C151" s="46">
        <v>0.87110357028576502</v>
      </c>
      <c r="D151" s="41">
        <v>0.57263092062833998</v>
      </c>
      <c r="E151" s="41">
        <v>0.58203603172872498</v>
      </c>
    </row>
    <row r="152" spans="2:5">
      <c r="B152" s="46">
        <v>0.62091215842483505</v>
      </c>
      <c r="C152" s="46">
        <v>0.92525663605833597</v>
      </c>
      <c r="D152" s="41">
        <v>0.56041393061165901</v>
      </c>
      <c r="E152" s="41">
        <v>0.27418549263485398</v>
      </c>
    </row>
    <row r="153" spans="2:5">
      <c r="B153" s="46">
        <v>0.34153588424488202</v>
      </c>
      <c r="C153" s="46">
        <v>0.16626898853693201</v>
      </c>
      <c r="D153" s="41">
        <v>0.57733310655438697</v>
      </c>
      <c r="E153" s="41">
        <v>0.3836</v>
      </c>
    </row>
    <row r="154" spans="2:5">
      <c r="B154" s="46">
        <v>0.33150000000000002</v>
      </c>
      <c r="C154" s="46">
        <v>0.90516331478527501</v>
      </c>
      <c r="D154" s="41">
        <v>0.52814806579575202</v>
      </c>
      <c r="E154" s="41">
        <v>0.53026780970446596</v>
      </c>
    </row>
    <row r="155" spans="2:5">
      <c r="B155" s="46">
        <v>0.39038863012674901</v>
      </c>
      <c r="C155" s="46">
        <v>0.15510228785678801</v>
      </c>
      <c r="D155" s="41">
        <v>0.51014025019526199</v>
      </c>
      <c r="E155" s="41">
        <v>0.50375684950005595</v>
      </c>
    </row>
    <row r="156" spans="2:5">
      <c r="B156" s="46">
        <v>0.19891692931522201</v>
      </c>
      <c r="C156" s="46">
        <v>0.90535171373535495</v>
      </c>
      <c r="D156" s="41">
        <v>0.52096231772692203</v>
      </c>
      <c r="E156" s="41">
        <v>0.52036977335691104</v>
      </c>
    </row>
    <row r="157" spans="2:5">
      <c r="B157" s="46">
        <v>0.219436745871535</v>
      </c>
      <c r="C157" s="46">
        <v>0.10851996895303501</v>
      </c>
      <c r="D157" s="41">
        <v>0.58307013428778998</v>
      </c>
      <c r="E157" s="41">
        <v>0.52604526292023501</v>
      </c>
    </row>
    <row r="158" spans="2:5">
      <c r="B158" s="46">
        <v>0.80639085535743504</v>
      </c>
      <c r="C158" s="46">
        <v>0.89548517349666501</v>
      </c>
      <c r="D158" s="41">
        <v>0.58185509657718304</v>
      </c>
      <c r="E158" s="41">
        <v>0.51998341364482104</v>
      </c>
    </row>
    <row r="159" spans="2:5">
      <c r="B159" s="46">
        <v>0.210328078348992</v>
      </c>
      <c r="C159" s="46">
        <v>0.86414967617927496</v>
      </c>
      <c r="D159" s="41">
        <v>0.57465421700984598</v>
      </c>
      <c r="E159" s="41">
        <v>0.28413389870059702</v>
      </c>
    </row>
    <row r="160" spans="2:5">
      <c r="B160" s="46">
        <v>0.79132044325543804</v>
      </c>
      <c r="C160" s="46">
        <v>0.114712989384852</v>
      </c>
      <c r="D160" s="41">
        <v>0.66628391838886103</v>
      </c>
      <c r="E160" s="41">
        <v>0.50039999999999996</v>
      </c>
    </row>
    <row r="161" spans="2:5">
      <c r="B161" s="46">
        <v>0.79078014184397105</v>
      </c>
      <c r="C161" s="46">
        <v>0.91651119789744495</v>
      </c>
      <c r="D161" s="41">
        <v>0.52709179158266595</v>
      </c>
      <c r="E161" s="41">
        <v>0.51470000000000005</v>
      </c>
    </row>
    <row r="162" spans="2:5">
      <c r="B162" s="46">
        <v>0.52991655811205596</v>
      </c>
      <c r="C162" s="46">
        <v>0.87722321060181596</v>
      </c>
      <c r="D162" s="41">
        <v>0.60324534429022802</v>
      </c>
      <c r="E162" s="41">
        <v>0.56066989423021196</v>
      </c>
    </row>
    <row r="163" spans="2:5">
      <c r="B163" s="46">
        <v>0.33782905149465098</v>
      </c>
      <c r="C163" s="46">
        <v>9.0268698542868606E-2</v>
      </c>
      <c r="D163" s="41">
        <v>0.54285439981511097</v>
      </c>
      <c r="E163" s="41">
        <v>0.50247972770547</v>
      </c>
    </row>
    <row r="164" spans="2:5">
      <c r="B164" s="46">
        <v>0.93767126858201699</v>
      </c>
      <c r="C164" s="46">
        <v>0.84383120929909305</v>
      </c>
      <c r="D164" s="41">
        <v>0.61359094442872097</v>
      </c>
      <c r="E164" s="41">
        <v>0.53120000000000001</v>
      </c>
    </row>
    <row r="165" spans="2:5">
      <c r="B165" s="46">
        <v>0.92670209284760297</v>
      </c>
      <c r="C165" s="46">
        <v>0.86796384162470497</v>
      </c>
      <c r="D165" s="41">
        <v>0.66497125108442801</v>
      </c>
      <c r="E165" s="41">
        <v>0.563074194168807</v>
      </c>
    </row>
    <row r="166" spans="2:5">
      <c r="B166" s="46">
        <v>0.22129904490862601</v>
      </c>
      <c r="C166" s="48">
        <v>0.88856043891269998</v>
      </c>
      <c r="D166" s="41">
        <v>0.66605170090797206</v>
      </c>
      <c r="E166" s="41">
        <v>0.157194061682699</v>
      </c>
    </row>
    <row r="167" spans="2:5">
      <c r="B167" s="48">
        <v>0.95778364116095005</v>
      </c>
      <c r="D167" s="41">
        <v>0.69747174274486101</v>
      </c>
      <c r="E167" s="41">
        <v>0.50499051700417197</v>
      </c>
    </row>
    <row r="168" spans="2:5">
      <c r="D168" s="41">
        <v>0.67437621011029503</v>
      </c>
      <c r="E168" s="41">
        <v>0.57555132393724096</v>
      </c>
    </row>
    <row r="169" spans="2:5">
      <c r="D169" s="41">
        <v>0.66497125108442801</v>
      </c>
      <c r="E169" s="41">
        <v>0.55389047083489795</v>
      </c>
    </row>
    <row r="170" spans="2:5">
      <c r="D170" s="41">
        <v>0.67216057682924901</v>
      </c>
      <c r="E170" s="41">
        <v>0.62171922856621897</v>
      </c>
    </row>
    <row r="171" spans="2:5">
      <c r="D171" s="41">
        <v>0.67846500379788799</v>
      </c>
      <c r="E171" s="41">
        <v>0.65954547623089199</v>
      </c>
    </row>
    <row r="172" spans="2:5">
      <c r="D172" s="41">
        <v>0.72612616401863495</v>
      </c>
      <c r="E172" s="41">
        <v>0.60422576375395098</v>
      </c>
    </row>
    <row r="173" spans="2:5">
      <c r="D173" s="41">
        <v>0.55818492324177704</v>
      </c>
      <c r="E173" s="41">
        <v>0.66060997770910801</v>
      </c>
    </row>
    <row r="174" spans="2:5">
      <c r="D174" s="41">
        <v>0.57644612454704502</v>
      </c>
      <c r="E174" s="41">
        <v>0.606150976806901</v>
      </c>
    </row>
    <row r="175" spans="2:5">
      <c r="D175" s="41">
        <v>0.68740131889039802</v>
      </c>
      <c r="E175" s="41">
        <v>0.56312397284293503</v>
      </c>
    </row>
    <row r="176" spans="2:5">
      <c r="D176" s="41">
        <v>0.60629640227271597</v>
      </c>
      <c r="E176" s="41">
        <v>0.62606797994776497</v>
      </c>
    </row>
    <row r="177" spans="4:5">
      <c r="D177" s="41">
        <v>0.59557009637612801</v>
      </c>
      <c r="E177" s="41">
        <v>0.67107521562046202</v>
      </c>
    </row>
    <row r="178" spans="4:5">
      <c r="D178" s="41">
        <v>0.53271445794056604</v>
      </c>
      <c r="E178" s="41">
        <v>0.61202589649837802</v>
      </c>
    </row>
    <row r="179" spans="4:5">
      <c r="D179" s="41">
        <v>0.60635509345616101</v>
      </c>
      <c r="E179" s="41">
        <v>0.62710916013870699</v>
      </c>
    </row>
    <row r="180" spans="4:5">
      <c r="D180" s="41">
        <v>0.67615550967830595</v>
      </c>
      <c r="E180" s="41">
        <v>0.64675826848170404</v>
      </c>
    </row>
    <row r="181" spans="4:5">
      <c r="D181" s="41">
        <v>0.61966432650951997</v>
      </c>
      <c r="E181" s="41">
        <v>0.63109374063671297</v>
      </c>
    </row>
    <row r="182" spans="4:5">
      <c r="D182" s="41">
        <v>0.63471181001341104</v>
      </c>
      <c r="E182" s="41">
        <v>0.64559876391127902</v>
      </c>
    </row>
    <row r="183" spans="4:5">
      <c r="D183" s="41">
        <v>0.62599811246629999</v>
      </c>
      <c r="E183" s="41">
        <v>0.66103934604245096</v>
      </c>
    </row>
    <row r="184" spans="4:5">
      <c r="D184" s="41">
        <v>0.64135780873442705</v>
      </c>
      <c r="E184" s="41">
        <v>0.52495076685670405</v>
      </c>
    </row>
    <row r="185" spans="4:5">
      <c r="D185" s="41">
        <v>0.66595032803970899</v>
      </c>
      <c r="E185" s="41">
        <v>0.51305239221643995</v>
      </c>
    </row>
    <row r="186" spans="4:5">
      <c r="D186" s="42">
        <v>0.68922456798274601</v>
      </c>
      <c r="E186" s="41">
        <v>0.55744475107340197</v>
      </c>
    </row>
    <row r="187" spans="4:5">
      <c r="E187" s="41">
        <v>0.51184503083393895</v>
      </c>
    </row>
    <row r="188" spans="4:5">
      <c r="E188" s="41">
        <v>0.62404522698488296</v>
      </c>
    </row>
    <row r="189" spans="4:5">
      <c r="E189" s="41">
        <v>0.50832327302621505</v>
      </c>
    </row>
    <row r="190" spans="4:5">
      <c r="E190" s="41">
        <v>0.568563533605282</v>
      </c>
    </row>
    <row r="191" spans="4:5">
      <c r="E191" s="41">
        <v>0.54855638240841598</v>
      </c>
    </row>
    <row r="192" spans="4:5">
      <c r="E192" s="41">
        <v>0.61269406682790895</v>
      </c>
    </row>
    <row r="193" spans="5:5">
      <c r="E193" s="41">
        <v>0.61904278259407597</v>
      </c>
    </row>
    <row r="194" spans="5:5">
      <c r="E194" s="41">
        <v>0.66917740816884896</v>
      </c>
    </row>
    <row r="195" spans="5:5">
      <c r="E195" s="41">
        <v>0.61549767425996105</v>
      </c>
    </row>
    <row r="196" spans="5:5">
      <c r="E196" s="41">
        <v>0.63445736953335996</v>
      </c>
    </row>
    <row r="197" spans="5:5">
      <c r="E197" s="41">
        <v>0.55027671570992298</v>
      </c>
    </row>
    <row r="198" spans="5:5">
      <c r="E198" s="41">
        <v>0.63438609975815397</v>
      </c>
    </row>
    <row r="199" spans="5:5">
      <c r="E199" s="41">
        <v>0.55672106882393402</v>
      </c>
    </row>
    <row r="200" spans="5:5">
      <c r="E200" s="41">
        <v>0.464385732233278</v>
      </c>
    </row>
    <row r="201" spans="5:5">
      <c r="E201" s="41">
        <v>0.41438573223327801</v>
      </c>
    </row>
    <row r="202" spans="5:5">
      <c r="E202" s="41">
        <v>0.402385732243278</v>
      </c>
    </row>
    <row r="203" spans="5:5">
      <c r="E203" s="41">
        <v>0.554252638317969</v>
      </c>
    </row>
    <row r="204" spans="5:5">
      <c r="E204" s="41">
        <v>0.632763240864195</v>
      </c>
    </row>
    <row r="205" spans="5:5">
      <c r="E205" s="41">
        <v>0.63750961881393398</v>
      </c>
    </row>
    <row r="206" spans="5:5">
      <c r="E206" s="41">
        <v>0.64409115087361002</v>
      </c>
    </row>
    <row r="207" spans="5:5">
      <c r="E207" s="41">
        <v>0.60989302334483897</v>
      </c>
    </row>
    <row r="208" spans="5:5">
      <c r="E208" s="41">
        <v>0.55550563831435096</v>
      </c>
    </row>
    <row r="209" spans="5:5">
      <c r="E209" s="41">
        <v>0.79866944142454999</v>
      </c>
    </row>
    <row r="210" spans="5:5">
      <c r="E210" s="41">
        <v>0.86438573223327797</v>
      </c>
    </row>
    <row r="211" spans="5:5">
      <c r="E211" s="41">
        <v>0.79116639315848603</v>
      </c>
    </row>
    <row r="212" spans="5:5">
      <c r="E212" s="41">
        <v>0.86866944142878999</v>
      </c>
    </row>
    <row r="213" spans="5:5">
      <c r="E213" s="41">
        <v>0.23562</v>
      </c>
    </row>
    <row r="214" spans="5:5">
      <c r="E214" s="41">
        <v>0.29653000000000002</v>
      </c>
    </row>
    <row r="215" spans="5:5">
      <c r="E215" s="41">
        <v>0.31251000000000001</v>
      </c>
    </row>
    <row r="216" spans="5:5">
      <c r="E216" s="41">
        <v>0.54261185981112803</v>
      </c>
    </row>
    <row r="217" spans="5:5">
      <c r="E217" s="41">
        <v>0.64509575728169399</v>
      </c>
    </row>
    <row r="218" spans="5:5">
      <c r="E218" s="41">
        <v>0.50454326285925</v>
      </c>
    </row>
    <row r="219" spans="5:5">
      <c r="E219" s="41">
        <v>0.12540000000000001</v>
      </c>
    </row>
    <row r="220" spans="5:5">
      <c r="E220" s="41">
        <v>0.21540000000000001</v>
      </c>
    </row>
    <row r="221" spans="5:5">
      <c r="E221" s="41">
        <v>0.58254290521191399</v>
      </c>
    </row>
    <row r="222" spans="5:5">
      <c r="E222" s="41">
        <v>0.60382298142739699</v>
      </c>
    </row>
    <row r="223" spans="5:5">
      <c r="E223" s="41">
        <v>0.62703295820406202</v>
      </c>
    </row>
    <row r="224" spans="5:5">
      <c r="E224" s="41">
        <v>0.64480962563149802</v>
      </c>
    </row>
    <row r="225" spans="5:5">
      <c r="E225" s="41">
        <v>0.61104228454332299</v>
      </c>
    </row>
    <row r="226" spans="5:5">
      <c r="E226" s="41">
        <v>0.64677781933537204</v>
      </c>
    </row>
    <row r="227" spans="5:5">
      <c r="E227" s="41">
        <v>0.66308101323536295</v>
      </c>
    </row>
    <row r="228" spans="5:5">
      <c r="E228" s="41">
        <v>0.611247019871202</v>
      </c>
    </row>
    <row r="229" spans="5:5">
      <c r="E229" s="41">
        <v>0.65432722970579305</v>
      </c>
    </row>
    <row r="230" spans="5:5">
      <c r="E230" s="41">
        <v>0.54294378664911502</v>
      </c>
    </row>
    <row r="231" spans="5:5">
      <c r="E231" s="41">
        <v>0.91020000000000001</v>
      </c>
    </row>
    <row r="232" spans="5:5">
      <c r="E232" s="41">
        <v>0.87450000000000006</v>
      </c>
    </row>
    <row r="233" spans="5:5">
      <c r="E233" s="41">
        <v>0.30120000000000002</v>
      </c>
    </row>
    <row r="234" spans="5:5">
      <c r="E234" s="41">
        <v>0.2225</v>
      </c>
    </row>
    <row r="235" spans="5:5">
      <c r="E235" s="41">
        <v>0.32150000000000001</v>
      </c>
    </row>
    <row r="236" spans="5:5">
      <c r="E236" s="41">
        <v>0.25629999999999997</v>
      </c>
    </row>
    <row r="237" spans="5:5">
      <c r="E237" s="41">
        <v>0.19256000000000001</v>
      </c>
    </row>
    <row r="238" spans="5:5">
      <c r="E238" s="41">
        <v>0.57454056897842798</v>
      </c>
    </row>
    <row r="239" spans="5:5">
      <c r="E239" s="41">
        <v>0.85619999999999996</v>
      </c>
    </row>
    <row r="240" spans="5:5">
      <c r="E240" s="41">
        <v>0.85470000000000002</v>
      </c>
    </row>
    <row r="241" spans="5:5">
      <c r="E241" s="41">
        <v>0.2235</v>
      </c>
    </row>
    <row r="242" spans="5:5">
      <c r="E242" s="41">
        <v>0.744930975206477</v>
      </c>
    </row>
    <row r="243" spans="5:5">
      <c r="E243" s="41">
        <v>0.61199387893017598</v>
      </c>
    </row>
    <row r="244" spans="5:5">
      <c r="E244" s="41">
        <v>0.61729982683951601</v>
      </c>
    </row>
    <row r="245" spans="5:5">
      <c r="E245" s="41">
        <v>0.65774870727205403</v>
      </c>
    </row>
    <row r="246" spans="5:5">
      <c r="E246" s="41">
        <v>0.65989209545082494</v>
      </c>
    </row>
    <row r="247" spans="5:5">
      <c r="E247" s="41">
        <v>0.77814428650324396</v>
      </c>
    </row>
    <row r="248" spans="5:5">
      <c r="E248" s="41">
        <v>0.83246199663633602</v>
      </c>
    </row>
    <row r="249" spans="5:5">
      <c r="E249" s="41">
        <v>0.60975428389834296</v>
      </c>
    </row>
    <row r="250" spans="5:5">
      <c r="E250" s="41">
        <v>0.88505796706301099</v>
      </c>
    </row>
    <row r="251" spans="5:5">
      <c r="E251" s="41">
        <v>0.87007962319770205</v>
      </c>
    </row>
    <row r="252" spans="5:5">
      <c r="E252" s="41">
        <v>0.37557202292625502</v>
      </c>
    </row>
    <row r="253" spans="5:5">
      <c r="E253" s="41">
        <v>0.189777670452387</v>
      </c>
    </row>
    <row r="254" spans="5:5">
      <c r="E254" s="41">
        <v>0.83196498034632005</v>
      </c>
    </row>
    <row r="255" spans="5:5">
      <c r="E255" s="41">
        <v>0.79247723552370797</v>
      </c>
    </row>
    <row r="256" spans="5:5">
      <c r="E256" s="41">
        <v>0.90736713539618896</v>
      </c>
    </row>
    <row r="257" spans="5:5">
      <c r="E257" s="41">
        <v>0.925007803240813</v>
      </c>
    </row>
    <row r="258" spans="5:5">
      <c r="E258" s="41">
        <v>0.27203253539497102</v>
      </c>
    </row>
    <row r="259" spans="5:5">
      <c r="E259" s="41">
        <v>0.31015506561730199</v>
      </c>
    </row>
    <row r="260" spans="5:5">
      <c r="E260" s="41">
        <v>0.32</v>
      </c>
    </row>
    <row r="261" spans="5:5">
      <c r="E261" s="41">
        <v>0.55097911259389099</v>
      </c>
    </row>
    <row r="262" spans="5:5">
      <c r="E262" s="41">
        <v>0.60218830633142795</v>
      </c>
    </row>
    <row r="263" spans="5:5">
      <c r="E263" s="41">
        <v>0.59653182468314103</v>
      </c>
    </row>
    <row r="264" spans="5:5">
      <c r="E264" s="41">
        <v>0.94758203406927699</v>
      </c>
    </row>
    <row r="265" spans="5:5">
      <c r="E265" s="41">
        <v>0.91350007677931699</v>
      </c>
    </row>
    <row r="266" spans="5:5">
      <c r="E266" s="41">
        <v>0.91555551222279397</v>
      </c>
    </row>
    <row r="267" spans="5:5">
      <c r="E267" s="41">
        <v>0.22318993941121401</v>
      </c>
    </row>
    <row r="268" spans="5:5">
      <c r="E268" s="41">
        <v>0.19392943991702499</v>
      </c>
    </row>
    <row r="269" spans="5:5">
      <c r="E269" s="41">
        <v>0.285722984958173</v>
      </c>
    </row>
    <row r="270" spans="5:5">
      <c r="E270" s="41">
        <v>0.59193258076599198</v>
      </c>
    </row>
    <row r="271" spans="5:5">
      <c r="E271" s="41">
        <v>0.34331561401788901</v>
      </c>
    </row>
    <row r="272" spans="5:5">
      <c r="E272" s="41">
        <v>0.90710455412328295</v>
      </c>
    </row>
    <row r="273" spans="5:5">
      <c r="E273" s="41">
        <v>0.886413298217404</v>
      </c>
    </row>
    <row r="274" spans="5:5">
      <c r="E274" s="41">
        <v>0.55588531988025502</v>
      </c>
    </row>
    <row r="275" spans="5:5">
      <c r="E275" s="41">
        <v>0.54469777468186698</v>
      </c>
    </row>
    <row r="276" spans="5:5">
      <c r="E276" s="41">
        <v>0.79732565635626096</v>
      </c>
    </row>
    <row r="277" spans="5:5">
      <c r="E277" s="41">
        <v>0.26741982841102302</v>
      </c>
    </row>
    <row r="278" spans="5:5">
      <c r="E278" s="41">
        <v>0.219797389439227</v>
      </c>
    </row>
    <row r="279" spans="5:5">
      <c r="E279" s="41">
        <v>0.83834575419970403</v>
      </c>
    </row>
    <row r="280" spans="5:5">
      <c r="E280" s="41">
        <v>0.87264478371204501</v>
      </c>
    </row>
    <row r="281" spans="5:5">
      <c r="E281" s="41">
        <v>0.14482100350005001</v>
      </c>
    </row>
    <row r="282" spans="5:5">
      <c r="E282" s="41">
        <v>0.85294188146819305</v>
      </c>
    </row>
    <row r="283" spans="5:5">
      <c r="E283" s="41">
        <v>0.88430500699000103</v>
      </c>
    </row>
    <row r="284" spans="5:5">
      <c r="E284" s="41">
        <v>0.86885756892630595</v>
      </c>
    </row>
    <row r="285" spans="5:5">
      <c r="E285" s="41">
        <v>0.58765286735826905</v>
      </c>
    </row>
    <row r="286" spans="5:5">
      <c r="E286" s="41">
        <v>0.92852400526232604</v>
      </c>
    </row>
    <row r="287" spans="5:5">
      <c r="E287" s="41">
        <v>0.87576560774784196</v>
      </c>
    </row>
    <row r="288" spans="5:5">
      <c r="E288" s="41">
        <v>0.90848404158579599</v>
      </c>
    </row>
    <row r="289" spans="5:5">
      <c r="E289" s="41">
        <v>0.859560624605199</v>
      </c>
    </row>
    <row r="290" spans="5:5">
      <c r="E290" s="41">
        <v>0.10652522464446899</v>
      </c>
    </row>
    <row r="291" spans="5:5">
      <c r="E291" s="41">
        <v>0.80152133842289397</v>
      </c>
    </row>
    <row r="292" spans="5:5">
      <c r="E292" s="41">
        <v>0.94597882201376804</v>
      </c>
    </row>
    <row r="293" spans="5:5">
      <c r="E293" s="41">
        <v>0.91183460169574804</v>
      </c>
    </row>
    <row r="294" spans="5:5">
      <c r="E294" s="41">
        <v>0.53351969255845599</v>
      </c>
    </row>
    <row r="295" spans="5:5">
      <c r="E295" s="41">
        <v>0.93736272550553201</v>
      </c>
    </row>
    <row r="296" spans="5:5">
      <c r="E296" s="41">
        <v>0.93658937489656402</v>
      </c>
    </row>
    <row r="297" spans="5:5">
      <c r="E297" s="41">
        <v>0.87786327596028402</v>
      </c>
    </row>
    <row r="298" spans="5:5">
      <c r="E298" s="41">
        <v>0.856912358646582</v>
      </c>
    </row>
    <row r="299" spans="5:5">
      <c r="E299" s="41">
        <v>0.39332653000935203</v>
      </c>
    </row>
    <row r="300" spans="5:5">
      <c r="E300" s="41">
        <v>0.360146167652796</v>
      </c>
    </row>
    <row r="301" spans="5:5">
      <c r="E301" s="41">
        <v>0.328303327307574</v>
      </c>
    </row>
    <row r="302" spans="5:5">
      <c r="E302" s="41">
        <v>0.38498271231817399</v>
      </c>
    </row>
    <row r="303" spans="5:5">
      <c r="E303" s="41">
        <v>0.33541456838654499</v>
      </c>
    </row>
    <row r="304" spans="5:5">
      <c r="E304" s="41">
        <v>0.39236843139772698</v>
      </c>
    </row>
    <row r="305" spans="5:5">
      <c r="E305" s="41">
        <v>0.42777747335970301</v>
      </c>
    </row>
    <row r="306" spans="5:5">
      <c r="E306" s="41">
        <v>0.41862033025703699</v>
      </c>
    </row>
    <row r="307" spans="5:5">
      <c r="E307" s="41">
        <v>0.42558529445533499</v>
      </c>
    </row>
    <row r="308" spans="5:5">
      <c r="E308" s="41">
        <v>0.421895625768542</v>
      </c>
    </row>
    <row r="309" spans="5:5">
      <c r="E309" s="41">
        <v>0.76896753631288794</v>
      </c>
    </row>
    <row r="310" spans="5:5">
      <c r="E310" s="41">
        <v>0.821333734820757</v>
      </c>
    </row>
    <row r="311" spans="5:5">
      <c r="E311" s="41">
        <v>0.77488098019109597</v>
      </c>
    </row>
    <row r="312" spans="5:5">
      <c r="E312" s="41">
        <v>0.77340097734941604</v>
      </c>
    </row>
    <row r="313" spans="5:5">
      <c r="E313" s="41">
        <v>0.78351630020753404</v>
      </c>
    </row>
    <row r="314" spans="5:5">
      <c r="E314" s="41">
        <v>0.79662374805999503</v>
      </c>
    </row>
    <row r="315" spans="5:5">
      <c r="E315" s="41">
        <v>0.80258369468173596</v>
      </c>
    </row>
    <row r="316" spans="5:5">
      <c r="E316" s="41">
        <v>0.77028782432544496</v>
      </c>
    </row>
    <row r="317" spans="5:5">
      <c r="E317" s="41">
        <v>0.43328269982915701</v>
      </c>
    </row>
    <row r="318" spans="5:5">
      <c r="E318" s="41">
        <v>0.43391959402837899</v>
      </c>
    </row>
    <row r="319" spans="5:5">
      <c r="E319" s="41">
        <v>0.328329652381736</v>
      </c>
    </row>
    <row r="320" spans="5:5">
      <c r="E320" s="41">
        <v>0.39086448945371499</v>
      </c>
    </row>
    <row r="321" spans="5:5">
      <c r="E321" s="41">
        <v>0.37126262234359497</v>
      </c>
    </row>
    <row r="322" spans="5:5">
      <c r="E322" s="41">
        <v>0.43182324066580902</v>
      </c>
    </row>
    <row r="323" spans="5:5">
      <c r="E323" s="41">
        <v>0.488192009329665</v>
      </c>
    </row>
    <row r="324" spans="5:5">
      <c r="E324" s="41">
        <v>0.46310939997372902</v>
      </c>
    </row>
    <row r="325" spans="5:5">
      <c r="E325" s="41">
        <v>0.42248787406709998</v>
      </c>
    </row>
    <row r="326" spans="5:5">
      <c r="E326" s="41">
        <v>0.41440509025142303</v>
      </c>
    </row>
    <row r="327" spans="5:5">
      <c r="E327" s="41">
        <v>0.45503258441605599</v>
      </c>
    </row>
    <row r="328" spans="5:5">
      <c r="E328" s="41">
        <v>0.78410042471812402</v>
      </c>
    </row>
    <row r="329" spans="5:5">
      <c r="E329" s="41">
        <v>0.79139654764988798</v>
      </c>
    </row>
    <row r="330" spans="5:5">
      <c r="E330" s="41">
        <v>0.76175560838508505</v>
      </c>
    </row>
    <row r="331" spans="5:5">
      <c r="E331" s="42">
        <v>0.76140436270455403</v>
      </c>
    </row>
    <row r="336" spans="5:5">
      <c r="E336" s="99"/>
    </row>
    <row r="338" spans="2:3">
      <c r="B338" s="99" t="s">
        <v>334</v>
      </c>
    </row>
    <row r="339" spans="2:3">
      <c r="B339" s="30" t="s">
        <v>10</v>
      </c>
      <c r="C339" s="30">
        <v>17</v>
      </c>
    </row>
    <row r="340" spans="2:3">
      <c r="B340" s="51" t="s">
        <v>11</v>
      </c>
      <c r="C340" s="51">
        <v>31</v>
      </c>
    </row>
    <row r="342" spans="2:3">
      <c r="B342" s="99" t="s">
        <v>332</v>
      </c>
    </row>
    <row r="343" spans="2:3">
      <c r="B343" s="30" t="s">
        <v>10</v>
      </c>
      <c r="C343" s="30">
        <v>17</v>
      </c>
    </row>
    <row r="344" spans="2:3">
      <c r="B344" s="51" t="s">
        <v>11</v>
      </c>
      <c r="C344" s="52">
        <v>24</v>
      </c>
    </row>
    <row r="346" spans="2:3">
      <c r="B346" s="99" t="s">
        <v>335</v>
      </c>
    </row>
    <row r="347" spans="2:3">
      <c r="B347" s="30" t="s">
        <v>10</v>
      </c>
      <c r="C347" s="30">
        <v>18</v>
      </c>
    </row>
    <row r="348" spans="2:3">
      <c r="B348" s="51" t="s">
        <v>11</v>
      </c>
      <c r="C348" s="52">
        <v>24</v>
      </c>
    </row>
    <row r="350" spans="2:3">
      <c r="B350" s="99" t="s">
        <v>333</v>
      </c>
    </row>
    <row r="351" spans="2:3">
      <c r="B351" s="30" t="s">
        <v>10</v>
      </c>
      <c r="C351" s="30">
        <v>24</v>
      </c>
    </row>
    <row r="352" spans="2:3">
      <c r="B352" s="51" t="s">
        <v>11</v>
      </c>
      <c r="C352" s="52">
        <v>33</v>
      </c>
    </row>
  </sheetData>
  <phoneticPr fontId="2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4"/>
  <sheetViews>
    <sheetView zoomScale="90" zoomScaleNormal="90" workbookViewId="0">
      <selection activeCell="A2" sqref="A2"/>
    </sheetView>
  </sheetViews>
  <sheetFormatPr defaultRowHeight="14"/>
  <cols>
    <col min="1" max="1" width="18.33203125" customWidth="1"/>
    <col min="2" max="3" width="14" customWidth="1"/>
    <col min="4" max="16" width="8.58203125"/>
    <col min="20" max="20" width="11.33203125" customWidth="1"/>
    <col min="21" max="21" width="13.08203125" customWidth="1"/>
    <col min="26" max="26" width="11.33203125" customWidth="1"/>
    <col min="31" max="31" width="11.75" customWidth="1"/>
  </cols>
  <sheetData>
    <row r="1" spans="1:36" ht="15">
      <c r="A1" s="169" t="s">
        <v>390</v>
      </c>
      <c r="R1" s="207" t="s">
        <v>391</v>
      </c>
      <c r="S1" s="208"/>
      <c r="T1" s="208"/>
      <c r="U1" s="208"/>
      <c r="V1" s="208"/>
      <c r="W1" s="208"/>
      <c r="X1" s="208"/>
      <c r="Y1" s="208"/>
      <c r="Z1" s="208"/>
      <c r="AA1" s="208"/>
      <c r="AB1" s="208"/>
      <c r="AC1" s="208"/>
      <c r="AD1" s="208"/>
      <c r="AE1" s="208"/>
      <c r="AF1" s="208"/>
      <c r="AG1" s="208"/>
      <c r="AH1" s="208"/>
      <c r="AI1" s="208"/>
      <c r="AJ1" s="209"/>
    </row>
    <row r="2" spans="1:36" ht="15.5">
      <c r="A2" s="84" t="s">
        <v>392</v>
      </c>
      <c r="R2" s="171" t="s">
        <v>151</v>
      </c>
      <c r="S2" s="172"/>
      <c r="T2" s="172"/>
      <c r="U2" s="173"/>
      <c r="W2" s="171" t="s">
        <v>148</v>
      </c>
      <c r="X2" s="172"/>
      <c r="Y2" s="172"/>
      <c r="Z2" s="173"/>
      <c r="AB2" s="171" t="s">
        <v>149</v>
      </c>
      <c r="AC2" s="172"/>
      <c r="AD2" s="172"/>
      <c r="AE2" s="173"/>
      <c r="AG2" s="171" t="s">
        <v>150</v>
      </c>
      <c r="AH2" s="172"/>
      <c r="AI2" s="172"/>
      <c r="AJ2" s="173"/>
    </row>
    <row r="3" spans="1:36">
      <c r="A3" s="1" t="s">
        <v>240</v>
      </c>
      <c r="R3" s="39" t="s">
        <v>144</v>
      </c>
      <c r="S3" s="39" t="s">
        <v>145</v>
      </c>
      <c r="T3" s="39" t="s">
        <v>146</v>
      </c>
      <c r="U3" s="39" t="s">
        <v>147</v>
      </c>
      <c r="W3" s="39" t="s">
        <v>144</v>
      </c>
      <c r="X3" s="39" t="s">
        <v>145</v>
      </c>
      <c r="Y3" s="39" t="s">
        <v>146</v>
      </c>
      <c r="Z3" s="39" t="s">
        <v>147</v>
      </c>
      <c r="AB3" s="39" t="s">
        <v>144</v>
      </c>
      <c r="AC3" s="39" t="s">
        <v>145</v>
      </c>
      <c r="AD3" s="39" t="s">
        <v>146</v>
      </c>
      <c r="AE3" s="39" t="s">
        <v>147</v>
      </c>
      <c r="AG3" s="39" t="s">
        <v>144</v>
      </c>
      <c r="AH3" s="39" t="s">
        <v>145</v>
      </c>
      <c r="AI3" s="39" t="s">
        <v>146</v>
      </c>
      <c r="AJ3" s="39" t="s">
        <v>147</v>
      </c>
    </row>
    <row r="4" spans="1:36">
      <c r="A4" s="39" t="s">
        <v>239</v>
      </c>
      <c r="B4" s="39" t="s">
        <v>195</v>
      </c>
      <c r="C4" s="39" t="s">
        <v>196</v>
      </c>
      <c r="D4" s="39" t="s">
        <v>197</v>
      </c>
      <c r="E4" s="39" t="s">
        <v>198</v>
      </c>
      <c r="F4" s="39" t="s">
        <v>199</v>
      </c>
      <c r="G4" s="39" t="s">
        <v>200</v>
      </c>
      <c r="H4" s="39" t="s">
        <v>381</v>
      </c>
      <c r="I4" s="39" t="s">
        <v>382</v>
      </c>
      <c r="J4" s="39" t="s">
        <v>383</v>
      </c>
      <c r="K4" s="39" t="s">
        <v>384</v>
      </c>
      <c r="L4" s="39" t="s">
        <v>201</v>
      </c>
      <c r="M4" s="39" t="s">
        <v>202</v>
      </c>
      <c r="N4" s="39" t="s">
        <v>203</v>
      </c>
      <c r="O4" s="39" t="s">
        <v>204</v>
      </c>
      <c r="P4" s="39" t="s">
        <v>205</v>
      </c>
      <c r="R4" s="41">
        <v>0.101653710095714</v>
      </c>
      <c r="S4" s="46">
        <v>6.3780139735949704E-2</v>
      </c>
      <c r="T4" s="41">
        <v>9.1113786843006694E-2</v>
      </c>
      <c r="U4" s="41">
        <v>3.06599634491941E-2</v>
      </c>
      <c r="W4" s="40">
        <v>0.101653710095714</v>
      </c>
      <c r="X4" s="43">
        <v>0.86470473096021405</v>
      </c>
      <c r="Y4" s="43">
        <v>0.185906390349413</v>
      </c>
      <c r="Z4" s="40">
        <v>0.63067624934609401</v>
      </c>
      <c r="AB4" s="43">
        <v>0.101653710095714</v>
      </c>
      <c r="AC4" s="40">
        <v>0.54024286748098105</v>
      </c>
      <c r="AD4" s="43">
        <v>0.88002234645291399</v>
      </c>
      <c r="AE4" s="40">
        <v>0.82255145608699798</v>
      </c>
      <c r="AG4" s="43">
        <v>0.101653710095714</v>
      </c>
      <c r="AH4" s="43">
        <v>0.57913669064748197</v>
      </c>
      <c r="AI4" s="40">
        <v>0.55735766568353995</v>
      </c>
      <c r="AJ4" s="44">
        <v>0.65929188891247004</v>
      </c>
    </row>
    <row r="5" spans="1:36">
      <c r="A5" s="125">
        <v>5</v>
      </c>
      <c r="B5" s="40">
        <v>0</v>
      </c>
      <c r="C5" s="40">
        <v>0</v>
      </c>
      <c r="D5" s="40">
        <v>72.547881601857227</v>
      </c>
      <c r="E5" s="40">
        <v>0</v>
      </c>
      <c r="F5" s="40">
        <v>0</v>
      </c>
      <c r="G5" s="40">
        <v>0</v>
      </c>
      <c r="H5" s="40">
        <v>0</v>
      </c>
      <c r="I5" s="40">
        <v>72.547881601857227</v>
      </c>
      <c r="J5" s="40">
        <v>36.273940800928614</v>
      </c>
      <c r="K5" s="40">
        <v>0</v>
      </c>
      <c r="L5" s="40">
        <v>36.273940800928614</v>
      </c>
      <c r="M5" s="40">
        <v>36.273940800928614</v>
      </c>
      <c r="N5" s="40">
        <v>0</v>
      </c>
      <c r="O5" s="40">
        <v>0</v>
      </c>
      <c r="P5" s="40">
        <v>0</v>
      </c>
      <c r="R5" s="41">
        <v>9.9416234290083699E-2</v>
      </c>
      <c r="S5" s="46">
        <v>7.0668079446561102E-2</v>
      </c>
      <c r="T5" s="41">
        <v>7.0011880499125906E-2</v>
      </c>
      <c r="U5" s="41">
        <v>6.7978906346881293E-2</v>
      </c>
      <c r="W5" s="41">
        <v>9.9416234290083699E-2</v>
      </c>
      <c r="X5" s="46">
        <v>0.74891659711769998</v>
      </c>
      <c r="Y5" s="46">
        <v>0.14284991740098901</v>
      </c>
      <c r="Z5" s="41">
        <v>0.62589243350785495</v>
      </c>
      <c r="AB5" s="46">
        <v>9.9416234290083699E-2</v>
      </c>
      <c r="AC5" s="41">
        <v>0.52677188059298896</v>
      </c>
      <c r="AD5" s="46">
        <v>0.90553284233597198</v>
      </c>
      <c r="AE5" s="41">
        <v>0.69431962413525306</v>
      </c>
      <c r="AG5" s="46">
        <v>9.9416234290083699E-2</v>
      </c>
      <c r="AH5" s="46">
        <v>0.27601492577227099</v>
      </c>
      <c r="AI5" s="41">
        <v>0.85624726955542896</v>
      </c>
      <c r="AJ5" s="47">
        <v>0.16048570461553899</v>
      </c>
    </row>
    <row r="6" spans="1:36">
      <c r="A6" s="125">
        <v>10</v>
      </c>
      <c r="B6" s="41">
        <v>0</v>
      </c>
      <c r="C6" s="41">
        <v>0</v>
      </c>
      <c r="D6" s="41">
        <v>0</v>
      </c>
      <c r="E6" s="41">
        <v>0</v>
      </c>
      <c r="F6" s="41">
        <v>0</v>
      </c>
      <c r="G6" s="41">
        <v>0</v>
      </c>
      <c r="H6" s="41">
        <v>0</v>
      </c>
      <c r="I6" s="41">
        <v>0</v>
      </c>
      <c r="J6" s="41">
        <v>0</v>
      </c>
      <c r="K6" s="41">
        <v>0</v>
      </c>
      <c r="L6" s="41">
        <v>36.273940800928614</v>
      </c>
      <c r="M6" s="41">
        <v>72.547881601857227</v>
      </c>
      <c r="N6" s="41">
        <v>72.547881601857227</v>
      </c>
      <c r="O6" s="41">
        <v>181.36970400464307</v>
      </c>
      <c r="P6" s="41">
        <v>72.547881601857227</v>
      </c>
      <c r="R6" s="41">
        <v>4.4841245939220002E-2</v>
      </c>
      <c r="S6" s="46">
        <v>4.63250231003349E-2</v>
      </c>
      <c r="T6" s="41">
        <v>7.5016125108394296E-2</v>
      </c>
      <c r="U6" s="41">
        <v>7.9601743763704394E-2</v>
      </c>
      <c r="W6" s="41">
        <v>4.4841245939220002E-2</v>
      </c>
      <c r="X6" s="46">
        <v>0.65</v>
      </c>
      <c r="Y6" s="46">
        <v>0.39284883549355298</v>
      </c>
      <c r="Z6" s="41">
        <v>0.51463073937397097</v>
      </c>
      <c r="AB6" s="46">
        <v>4.4841245939220002E-2</v>
      </c>
      <c r="AC6" s="41">
        <v>0.72958290280207305</v>
      </c>
      <c r="AD6" s="46">
        <v>0.84</v>
      </c>
      <c r="AE6" s="41">
        <v>0.69819225649960104</v>
      </c>
      <c r="AG6" s="46">
        <v>4.4841245939220002E-2</v>
      </c>
      <c r="AH6" s="46">
        <v>0.30545955329142099</v>
      </c>
      <c r="AI6" s="41">
        <v>0.44352246402366102</v>
      </c>
      <c r="AJ6" s="47">
        <v>0.18623871187723301</v>
      </c>
    </row>
    <row r="7" spans="1:36">
      <c r="A7" s="125">
        <v>15</v>
      </c>
      <c r="B7" s="41">
        <v>36.273940800928614</v>
      </c>
      <c r="C7" s="41">
        <v>36.273940800928614</v>
      </c>
      <c r="D7" s="41">
        <v>0</v>
      </c>
      <c r="E7" s="41">
        <v>0</v>
      </c>
      <c r="F7" s="41">
        <v>72.547881601857227</v>
      </c>
      <c r="G7" s="41">
        <v>0</v>
      </c>
      <c r="H7" s="41">
        <v>72.547881601857227</v>
      </c>
      <c r="I7" s="41">
        <v>72.547881601857227</v>
      </c>
      <c r="J7" s="41">
        <v>72.547881601857227</v>
      </c>
      <c r="K7" s="41">
        <v>36.273940800928614</v>
      </c>
      <c r="L7" s="41">
        <v>689.20487521764369</v>
      </c>
      <c r="M7" s="41">
        <v>217.64364480557168</v>
      </c>
      <c r="N7" s="41">
        <v>362.73940800928614</v>
      </c>
      <c r="O7" s="41">
        <v>435.28728961114336</v>
      </c>
      <c r="P7" s="41">
        <v>326.46546720835755</v>
      </c>
      <c r="R7" s="41">
        <v>6.3431326634554003E-2</v>
      </c>
      <c r="S7" s="46">
        <v>8.1402191151571102E-2</v>
      </c>
      <c r="T7" s="41">
        <v>5.5265331542598002E-2</v>
      </c>
      <c r="U7" s="41">
        <v>6.7959467728365697E-2</v>
      </c>
      <c r="W7" s="41">
        <v>6.3431326634554003E-2</v>
      </c>
      <c r="X7" s="46">
        <v>0.53868032751722905</v>
      </c>
      <c r="Y7" s="46">
        <v>0.37890000000000001</v>
      </c>
      <c r="Z7" s="41">
        <v>0.82493986320681401</v>
      </c>
      <c r="AB7" s="46">
        <v>6.3431326634554003E-2</v>
      </c>
      <c r="AC7" s="41">
        <v>0.64552240658945803</v>
      </c>
      <c r="AD7" s="46">
        <v>0.83712079822994201</v>
      </c>
      <c r="AE7" s="41">
        <v>0.67066145073824202</v>
      </c>
      <c r="AG7" s="46">
        <v>6.3431326634554003E-2</v>
      </c>
      <c r="AH7" s="46">
        <v>0.54500573391479101</v>
      </c>
      <c r="AI7" s="41">
        <v>0.58813797172511295</v>
      </c>
      <c r="AJ7" s="47">
        <v>0.28693237501086699</v>
      </c>
    </row>
    <row r="8" spans="1:36">
      <c r="A8" s="125">
        <v>20</v>
      </c>
      <c r="B8" s="41">
        <v>145.09576320371445</v>
      </c>
      <c r="C8" s="41">
        <v>72.547881601857227</v>
      </c>
      <c r="D8" s="41">
        <v>217.64364480557168</v>
      </c>
      <c r="E8" s="41">
        <v>253.9175856065003</v>
      </c>
      <c r="F8" s="41">
        <v>72.547881601857227</v>
      </c>
      <c r="G8" s="41">
        <v>145.09576320371445</v>
      </c>
      <c r="H8" s="41">
        <v>36.273940800928614</v>
      </c>
      <c r="I8" s="41">
        <v>108.82182240278584</v>
      </c>
      <c r="J8" s="41">
        <v>108.82182240278584</v>
      </c>
      <c r="K8" s="41">
        <v>72.547881601857227</v>
      </c>
      <c r="L8" s="41">
        <v>725.47881601857227</v>
      </c>
      <c r="M8" s="41">
        <v>435.28728961114336</v>
      </c>
      <c r="N8" s="41">
        <v>544.10911201392923</v>
      </c>
      <c r="O8" s="41">
        <v>435.28728961114336</v>
      </c>
      <c r="P8" s="41">
        <v>290.19152640742891</v>
      </c>
      <c r="R8" s="41">
        <v>3.2113215252005098E-2</v>
      </c>
      <c r="S8" s="46">
        <v>2.5124689052802299E-2</v>
      </c>
      <c r="T8" s="41">
        <v>6.0467596109182502E-2</v>
      </c>
      <c r="U8" s="41">
        <v>9.6789914609929598E-2</v>
      </c>
      <c r="W8" s="41">
        <v>3.2113215252005098E-2</v>
      </c>
      <c r="X8" s="46">
        <v>0.25281259682872098</v>
      </c>
      <c r="Y8" s="46">
        <v>0.37694054597440102</v>
      </c>
      <c r="Z8" s="41">
        <v>0.45313774935638701</v>
      </c>
      <c r="AB8" s="46">
        <v>3.2113215252005098E-2</v>
      </c>
      <c r="AC8" s="41">
        <v>0.58118010565768496</v>
      </c>
      <c r="AD8" s="46">
        <v>0.51239858280837403</v>
      </c>
      <c r="AE8" s="41">
        <v>0.72622585380350002</v>
      </c>
      <c r="AG8" s="46">
        <v>3.2113215252005098E-2</v>
      </c>
      <c r="AH8" s="46">
        <v>0.63292811482467204</v>
      </c>
      <c r="AI8" s="41">
        <v>0.77944533677410499</v>
      </c>
      <c r="AJ8" s="47">
        <v>0.62769052421907001</v>
      </c>
    </row>
    <row r="9" spans="1:36">
      <c r="A9" s="125">
        <v>25</v>
      </c>
      <c r="B9" s="41">
        <v>0</v>
      </c>
      <c r="C9" s="41">
        <v>217.64364480557168</v>
      </c>
      <c r="D9" s="41">
        <v>181.36970400464307</v>
      </c>
      <c r="E9" s="41">
        <v>362.73940800928614</v>
      </c>
      <c r="F9" s="41">
        <v>435.28728961114336</v>
      </c>
      <c r="G9" s="41">
        <v>145.09576320371445</v>
      </c>
      <c r="H9" s="41">
        <v>36.273940800928614</v>
      </c>
      <c r="I9" s="41">
        <v>72.547881601857227</v>
      </c>
      <c r="J9" s="41">
        <v>72.547881601857227</v>
      </c>
      <c r="K9" s="41">
        <v>108.82182240278584</v>
      </c>
      <c r="L9" s="41">
        <v>544.10911201392923</v>
      </c>
      <c r="M9" s="41">
        <v>616.6569936157864</v>
      </c>
      <c r="N9" s="41">
        <v>326.46546720835755</v>
      </c>
      <c r="O9" s="41">
        <v>399.01334881021478</v>
      </c>
      <c r="P9" s="41">
        <v>580.38305281485782</v>
      </c>
      <c r="R9" s="41">
        <v>3.42327643143382E-2</v>
      </c>
      <c r="S9" s="46">
        <v>4.2204600584228202E-2</v>
      </c>
      <c r="T9" s="41">
        <v>4.2551120644083597E-2</v>
      </c>
      <c r="U9" s="41">
        <v>5.2277899370627802E-2</v>
      </c>
      <c r="W9" s="41">
        <v>3.42327643143382E-2</v>
      </c>
      <c r="X9" s="46">
        <v>0.193764705486627</v>
      </c>
      <c r="Y9" s="46">
        <v>0.50519999999999998</v>
      </c>
      <c r="Z9" s="41">
        <v>0.79512344971884796</v>
      </c>
      <c r="AB9" s="46">
        <v>3.42327643143382E-2</v>
      </c>
      <c r="AC9" s="41">
        <v>0.247849127748305</v>
      </c>
      <c r="AD9" s="46">
        <v>0.58024006819874396</v>
      </c>
      <c r="AE9" s="41">
        <v>0.71520894242676503</v>
      </c>
      <c r="AG9" s="46">
        <v>3.42327643143382E-2</v>
      </c>
      <c r="AH9" s="46">
        <v>0.65840135835011904</v>
      </c>
      <c r="AI9" s="41">
        <v>0.75898394829553895</v>
      </c>
      <c r="AJ9" s="47">
        <v>0.62963506326259699</v>
      </c>
    </row>
    <row r="10" spans="1:36">
      <c r="A10" s="125">
        <v>30</v>
      </c>
      <c r="B10" s="41">
        <v>290.19152640742891</v>
      </c>
      <c r="C10" s="41">
        <v>181.36970400464307</v>
      </c>
      <c r="D10" s="41">
        <v>217.64364480557168</v>
      </c>
      <c r="E10" s="41">
        <v>326.46546720835755</v>
      </c>
      <c r="F10" s="41">
        <v>253.9175856065003</v>
      </c>
      <c r="G10" s="41">
        <v>290.19152640742891</v>
      </c>
      <c r="H10" s="41">
        <v>36.273940800928614</v>
      </c>
      <c r="I10" s="41">
        <v>326.46546720835755</v>
      </c>
      <c r="J10" s="41">
        <v>326.46546720835755</v>
      </c>
      <c r="K10" s="41">
        <v>36.273940800928614</v>
      </c>
      <c r="L10" s="41">
        <v>471.56123041207201</v>
      </c>
      <c r="M10" s="41">
        <v>253.9175856065003</v>
      </c>
      <c r="N10" s="41">
        <v>362.73940800928614</v>
      </c>
      <c r="O10" s="41">
        <v>362.73940800928614</v>
      </c>
      <c r="P10" s="41">
        <v>689.20487521764369</v>
      </c>
      <c r="R10" s="41">
        <v>2.9784807131339699E-2</v>
      </c>
      <c r="S10" s="46">
        <v>8.6416110313139005E-2</v>
      </c>
      <c r="T10" s="41">
        <v>5.1009786656297301E-3</v>
      </c>
      <c r="U10" s="41">
        <v>8.9473374400209499E-2</v>
      </c>
      <c r="W10" s="41">
        <v>2.9784807131339699E-2</v>
      </c>
      <c r="X10" s="46">
        <v>0.53939999999999999</v>
      </c>
      <c r="Y10" s="46">
        <v>0.51431195000639396</v>
      </c>
      <c r="Z10" s="41">
        <v>0.47488828395736199</v>
      </c>
      <c r="AB10" s="46">
        <v>2.9784807131339699E-2</v>
      </c>
      <c r="AC10" s="41">
        <v>0.2230401657394</v>
      </c>
      <c r="AD10" s="46">
        <v>0.76339999999999997</v>
      </c>
      <c r="AE10" s="41">
        <v>0.83955662129129005</v>
      </c>
      <c r="AG10" s="46">
        <v>2.9784807131339699E-2</v>
      </c>
      <c r="AH10" s="46">
        <v>0.87656929140127704</v>
      </c>
      <c r="AI10" s="41">
        <v>0.68325787565531304</v>
      </c>
      <c r="AJ10" s="47">
        <v>0.79270895262253704</v>
      </c>
    </row>
    <row r="11" spans="1:36">
      <c r="A11" s="125">
        <v>35</v>
      </c>
      <c r="B11" s="41">
        <v>253.9175856065003</v>
      </c>
      <c r="C11" s="41">
        <v>181.36970400464307</v>
      </c>
      <c r="D11" s="41">
        <v>217.64364480557168</v>
      </c>
      <c r="E11" s="41">
        <v>362.73940800928614</v>
      </c>
      <c r="F11" s="41">
        <v>362.73940800928614</v>
      </c>
      <c r="G11" s="41">
        <v>362.73940800928614</v>
      </c>
      <c r="H11" s="41">
        <v>72.547881601857227</v>
      </c>
      <c r="I11" s="41">
        <v>108.82182240278584</v>
      </c>
      <c r="J11" s="41">
        <v>145.09576320371445</v>
      </c>
      <c r="K11" s="41">
        <v>145.09576320371445</v>
      </c>
      <c r="L11" s="41">
        <v>362.73940800928614</v>
      </c>
      <c r="M11" s="41">
        <v>399.01334881021478</v>
      </c>
      <c r="N11" s="41">
        <v>399.01334881021478</v>
      </c>
      <c r="O11" s="41">
        <v>217.64364480557168</v>
      </c>
      <c r="P11" s="41">
        <v>435.28728961114336</v>
      </c>
      <c r="R11" s="41">
        <v>0.10368456580786201</v>
      </c>
      <c r="S11" s="46">
        <v>5.84872578051914E-2</v>
      </c>
      <c r="T11" s="41">
        <v>5.3481641977438002E-2</v>
      </c>
      <c r="U11" s="41">
        <v>9.8040325792555894E-2</v>
      </c>
      <c r="W11" s="41">
        <v>0.10368456580786201</v>
      </c>
      <c r="X11" s="46">
        <v>0.49086930924387301</v>
      </c>
      <c r="Y11" s="46">
        <v>0.93814432989690699</v>
      </c>
      <c r="Z11" s="41">
        <v>0.56051110443857999</v>
      </c>
      <c r="AB11" s="46">
        <v>0.10368456580786201</v>
      </c>
      <c r="AC11" s="41">
        <v>0.30345116341923101</v>
      </c>
      <c r="AD11" s="46">
        <v>0.60683214932349705</v>
      </c>
      <c r="AE11" s="41">
        <v>0.29352628631000599</v>
      </c>
      <c r="AG11" s="46">
        <v>0.10368456580786201</v>
      </c>
      <c r="AH11" s="46">
        <v>0.923152704943911</v>
      </c>
      <c r="AI11" s="41">
        <v>0.56988769346410095</v>
      </c>
      <c r="AJ11" s="47">
        <v>0.64737851462673801</v>
      </c>
    </row>
    <row r="12" spans="1:36">
      <c r="A12" s="125">
        <v>40</v>
      </c>
      <c r="B12" s="41">
        <v>217.64364480557168</v>
      </c>
      <c r="C12" s="41">
        <v>217.64364480557168</v>
      </c>
      <c r="D12" s="41">
        <v>181.36970400464307</v>
      </c>
      <c r="E12" s="41">
        <v>362.73940800928614</v>
      </c>
      <c r="F12" s="41">
        <v>399.01334881021478</v>
      </c>
      <c r="G12" s="41">
        <v>253.9175856065003</v>
      </c>
      <c r="H12" s="41">
        <v>253.9175856065003</v>
      </c>
      <c r="I12" s="41">
        <v>326.46546720835755</v>
      </c>
      <c r="J12" s="41">
        <v>326.46546720835755</v>
      </c>
      <c r="K12" s="41">
        <v>217.64364480557168</v>
      </c>
      <c r="L12" s="41">
        <v>326.46546720835755</v>
      </c>
      <c r="M12" s="41">
        <v>435.28728961114336</v>
      </c>
      <c r="N12" s="41">
        <v>435.28728961114336</v>
      </c>
      <c r="O12" s="41">
        <v>362.73940800928614</v>
      </c>
      <c r="P12" s="41">
        <v>290.19152640742891</v>
      </c>
      <c r="R12" s="41">
        <v>3.7850558205223199E-2</v>
      </c>
      <c r="S12" s="46">
        <v>8.0995459457205293E-2</v>
      </c>
      <c r="T12" s="41">
        <v>5.7925505113359602E-2</v>
      </c>
      <c r="U12" s="41">
        <v>6.6185253204560507E-2</v>
      </c>
      <c r="W12" s="41">
        <v>3.7850558205223199E-2</v>
      </c>
      <c r="X12" s="46">
        <v>0.51200000000000001</v>
      </c>
      <c r="Y12" s="46">
        <v>0.88654044966650603</v>
      </c>
      <c r="Z12" s="41">
        <v>0.54449674787064795</v>
      </c>
      <c r="AB12" s="46">
        <v>3.7850558205223199E-2</v>
      </c>
      <c r="AC12" s="41">
        <v>0.79253863938588998</v>
      </c>
      <c r="AD12" s="46">
        <v>0.57143254700414103</v>
      </c>
      <c r="AE12" s="41">
        <v>0.325299693323577</v>
      </c>
      <c r="AG12" s="46">
        <v>3.7850558205223199E-2</v>
      </c>
      <c r="AH12" s="46">
        <v>0.75529999999999997</v>
      </c>
      <c r="AI12" s="41">
        <v>0.56655190196987704</v>
      </c>
      <c r="AJ12" s="47">
        <v>0.575541014970672</v>
      </c>
    </row>
    <row r="13" spans="1:36">
      <c r="A13" s="125">
        <v>45</v>
      </c>
      <c r="B13" s="41">
        <v>362.73940800928614</v>
      </c>
      <c r="C13" s="41">
        <v>435.28728961114336</v>
      </c>
      <c r="D13" s="41">
        <v>435.28728961114336</v>
      </c>
      <c r="E13" s="41">
        <v>798.02669762042956</v>
      </c>
      <c r="F13" s="41">
        <v>725.47881601857227</v>
      </c>
      <c r="G13" s="41">
        <v>435.28728961114336</v>
      </c>
      <c r="H13" s="41">
        <v>290.19152640742891</v>
      </c>
      <c r="I13" s="41">
        <v>580.38305281485782</v>
      </c>
      <c r="J13" s="41">
        <v>544.10911201392923</v>
      </c>
      <c r="K13" s="41">
        <v>471.56123041207201</v>
      </c>
      <c r="L13" s="41">
        <v>108.82182240278584</v>
      </c>
      <c r="M13" s="41">
        <v>399.01334881021478</v>
      </c>
      <c r="N13" s="41">
        <v>253.9175856065003</v>
      </c>
      <c r="O13" s="41">
        <v>362.73940800928614</v>
      </c>
      <c r="P13" s="41">
        <v>435.28728961114336</v>
      </c>
      <c r="R13" s="41">
        <v>0.109770584154121</v>
      </c>
      <c r="S13" s="46">
        <v>6.0761162631696099E-2</v>
      </c>
      <c r="T13" s="41">
        <v>2.9695046982284899E-2</v>
      </c>
      <c r="U13" s="41">
        <v>5.3851178491116002E-2</v>
      </c>
      <c r="W13" s="41">
        <v>0.109770584154121</v>
      </c>
      <c r="X13" s="46">
        <v>0.471856488332483</v>
      </c>
      <c r="Y13" s="46">
        <v>0.80107092158772597</v>
      </c>
      <c r="Z13" s="41">
        <v>0.83825715741994899</v>
      </c>
      <c r="AB13" s="46">
        <v>0.109770584154121</v>
      </c>
      <c r="AC13" s="41">
        <v>0.89937169072521195</v>
      </c>
      <c r="AD13" s="46">
        <v>0.27347738491444701</v>
      </c>
      <c r="AE13" s="41">
        <v>0.22111208036291499</v>
      </c>
      <c r="AG13" s="46">
        <v>0.109770584154121</v>
      </c>
      <c r="AH13" s="46">
        <v>0.83507094121954095</v>
      </c>
      <c r="AI13" s="41">
        <v>0.41881002594031802</v>
      </c>
      <c r="AJ13" s="47">
        <v>0.61313784661682202</v>
      </c>
    </row>
    <row r="14" spans="1:36">
      <c r="A14" s="125">
        <v>50</v>
      </c>
      <c r="B14" s="41">
        <v>689.20487521764369</v>
      </c>
      <c r="C14" s="41">
        <v>399.01334881021478</v>
      </c>
      <c r="D14" s="41">
        <v>507.83517121300059</v>
      </c>
      <c r="E14" s="41">
        <v>652.9309344167151</v>
      </c>
      <c r="F14" s="41">
        <v>580.38305281485782</v>
      </c>
      <c r="G14" s="41">
        <v>616.6569936157864</v>
      </c>
      <c r="H14" s="41">
        <v>145.09576320371445</v>
      </c>
      <c r="I14" s="41">
        <v>362.73940800928614</v>
      </c>
      <c r="J14" s="41">
        <v>362.73940800928614</v>
      </c>
      <c r="K14" s="41">
        <v>217.64364480557168</v>
      </c>
      <c r="L14" s="41">
        <v>145.09576320371445</v>
      </c>
      <c r="M14" s="41">
        <v>290.19152640742891</v>
      </c>
      <c r="N14" s="41">
        <v>399.01334881021478</v>
      </c>
      <c r="O14" s="41">
        <v>181.36970400464307</v>
      </c>
      <c r="P14" s="41">
        <v>181.36970400464307</v>
      </c>
      <c r="R14" s="41">
        <v>4.4066013624689801E-2</v>
      </c>
      <c r="S14" s="46">
        <v>4.6949862548386498E-2</v>
      </c>
      <c r="T14" s="41">
        <v>4.2209323281151602E-2</v>
      </c>
      <c r="U14" s="41">
        <v>9.9665958054303797E-2</v>
      </c>
      <c r="W14" s="41">
        <v>4.4066013624689801E-2</v>
      </c>
      <c r="X14" s="46">
        <v>0.70099999999999996</v>
      </c>
      <c r="Y14" s="46">
        <v>0.628862906267739</v>
      </c>
      <c r="Z14" s="41">
        <v>0.194161637821787</v>
      </c>
      <c r="AB14" s="46">
        <v>4.4066013624689801E-2</v>
      </c>
      <c r="AC14" s="41">
        <v>0.78596992025998003</v>
      </c>
      <c r="AD14" s="46">
        <v>0.21836161062110299</v>
      </c>
      <c r="AE14" s="41">
        <v>0.221773367616586</v>
      </c>
      <c r="AG14" s="46">
        <v>4.4066013624689801E-2</v>
      </c>
      <c r="AH14" s="46">
        <v>0.201565972578894</v>
      </c>
      <c r="AI14" s="41">
        <v>0.29332064923048701</v>
      </c>
      <c r="AJ14" s="47">
        <v>0.62366890346207604</v>
      </c>
    </row>
    <row r="15" spans="1:36">
      <c r="A15" s="125">
        <v>55</v>
      </c>
      <c r="B15" s="41">
        <v>943.12246082414401</v>
      </c>
      <c r="C15" s="41">
        <v>544.10911201392923</v>
      </c>
      <c r="D15" s="41">
        <v>652.9309344167151</v>
      </c>
      <c r="E15" s="41">
        <v>906.84852002321531</v>
      </c>
      <c r="F15" s="41">
        <v>1305.8618688334302</v>
      </c>
      <c r="G15" s="41">
        <v>834.30063842135814</v>
      </c>
      <c r="H15" s="41">
        <v>471.56123041207201</v>
      </c>
      <c r="I15" s="41">
        <v>943.12246082414401</v>
      </c>
      <c r="J15" s="41">
        <v>943.12246082414401</v>
      </c>
      <c r="K15" s="41">
        <v>616.6569936157864</v>
      </c>
      <c r="L15" s="41">
        <v>145.09576320371445</v>
      </c>
      <c r="M15" s="41">
        <v>290.19152640742891</v>
      </c>
      <c r="N15" s="41">
        <v>145.09576320371445</v>
      </c>
      <c r="O15" s="41">
        <v>362.73940800928614</v>
      </c>
      <c r="P15" s="41">
        <v>217.64364480557168</v>
      </c>
      <c r="R15" s="41">
        <v>0.10194393807261901</v>
      </c>
      <c r="S15" s="46">
        <v>7.21943748249185E-2</v>
      </c>
      <c r="T15" s="41">
        <v>5.6608204158539302E-2</v>
      </c>
      <c r="U15" s="41">
        <v>9.0966075058256504E-2</v>
      </c>
      <c r="W15" s="41">
        <v>0.10194393807261901</v>
      </c>
      <c r="X15" s="46">
        <v>0.800383358313277</v>
      </c>
      <c r="Y15" s="46">
        <v>0.22100629352541601</v>
      </c>
      <c r="Z15" s="41">
        <v>0.75624244481612202</v>
      </c>
      <c r="AB15" s="46">
        <v>0.10194393807261901</v>
      </c>
      <c r="AC15" s="41">
        <v>0.45539285457565198</v>
      </c>
      <c r="AD15" s="46">
        <v>0.236727299294717</v>
      </c>
      <c r="AE15" s="41">
        <v>0.32824500194168799</v>
      </c>
      <c r="AG15" s="46">
        <v>0.10194393807261901</v>
      </c>
      <c r="AH15" s="46">
        <v>0.44638492839753602</v>
      </c>
      <c r="AI15" s="41">
        <v>0.216190610618617</v>
      </c>
      <c r="AJ15" s="47">
        <v>0.83993291667657199</v>
      </c>
    </row>
    <row r="16" spans="1:36">
      <c r="A16" s="125">
        <v>60</v>
      </c>
      <c r="B16" s="41">
        <v>689.20487521764369</v>
      </c>
      <c r="C16" s="41">
        <v>471.56123041207201</v>
      </c>
      <c r="D16" s="41">
        <v>725.47881601857227</v>
      </c>
      <c r="E16" s="41">
        <v>1051.9442832269299</v>
      </c>
      <c r="F16" s="41">
        <v>435.28728961114336</v>
      </c>
      <c r="G16" s="41">
        <v>652.9309344167151</v>
      </c>
      <c r="H16" s="41">
        <v>689.20487521764369</v>
      </c>
      <c r="I16" s="41">
        <v>689.20487521764369</v>
      </c>
      <c r="J16" s="41">
        <v>616.6569936157864</v>
      </c>
      <c r="K16" s="41">
        <v>290.19152640742891</v>
      </c>
      <c r="L16" s="41">
        <v>108.82182240278584</v>
      </c>
      <c r="M16" s="41">
        <v>108.82182240278584</v>
      </c>
      <c r="N16" s="41">
        <v>145.09576320371445</v>
      </c>
      <c r="O16" s="41">
        <v>108.82182240278584</v>
      </c>
      <c r="P16" s="41">
        <v>181.36970400464307</v>
      </c>
      <c r="R16" s="41">
        <v>2.04546040796851E-2</v>
      </c>
      <c r="S16" s="46">
        <v>9.6247889155302205E-2</v>
      </c>
      <c r="T16" s="41">
        <v>6.6023745095456707E-2</v>
      </c>
      <c r="U16" s="41">
        <v>9.0766077878760995E-2</v>
      </c>
      <c r="W16" s="41">
        <v>2.04546040796851E-2</v>
      </c>
      <c r="X16" s="46">
        <v>0.45</v>
      </c>
      <c r="Y16" s="46">
        <v>0.22419596417443699</v>
      </c>
      <c r="Z16" s="41">
        <v>0.79413012079916601</v>
      </c>
      <c r="AB16" s="46">
        <v>2.04546040796851E-2</v>
      </c>
      <c r="AC16" s="41">
        <v>0.54331105864481199</v>
      </c>
      <c r="AD16" s="46">
        <v>0.21472009197418199</v>
      </c>
      <c r="AE16" s="41">
        <v>0.43313284292961302</v>
      </c>
      <c r="AG16" s="46">
        <v>2.04546040796851E-2</v>
      </c>
      <c r="AH16" s="46">
        <v>0.37905558024161201</v>
      </c>
      <c r="AI16" s="41">
        <v>0.31205684915481002</v>
      </c>
      <c r="AJ16" s="47">
        <v>0.64529845049161705</v>
      </c>
    </row>
    <row r="17" spans="1:36">
      <c r="A17" s="125">
        <v>65</v>
      </c>
      <c r="B17" s="41">
        <v>652.9309344167151</v>
      </c>
      <c r="C17" s="41">
        <v>689.20487521764369</v>
      </c>
      <c r="D17" s="41">
        <v>725.47881601857227</v>
      </c>
      <c r="E17" s="41">
        <v>326.46546720835755</v>
      </c>
      <c r="F17" s="41">
        <v>471.56123041207201</v>
      </c>
      <c r="G17" s="41">
        <v>507.83517121300059</v>
      </c>
      <c r="H17" s="41">
        <v>507.83517121300059</v>
      </c>
      <c r="I17" s="41">
        <v>326.46546720835755</v>
      </c>
      <c r="J17" s="41">
        <v>326.46546720835755</v>
      </c>
      <c r="K17" s="41">
        <v>471.56123041207201</v>
      </c>
      <c r="L17" s="41">
        <v>0</v>
      </c>
      <c r="M17" s="41">
        <v>72.547881601857227</v>
      </c>
      <c r="N17" s="41">
        <v>0</v>
      </c>
      <c r="O17" s="41">
        <v>0</v>
      </c>
      <c r="P17" s="41">
        <v>217.64364480557168</v>
      </c>
      <c r="R17" s="41">
        <v>6.6050829217014606E-2</v>
      </c>
      <c r="S17" s="46">
        <v>5.7142329466565403E-2</v>
      </c>
      <c r="T17" s="41">
        <v>4.2395776023947902E-2</v>
      </c>
      <c r="U17" s="41">
        <v>6.3791435872903798E-2</v>
      </c>
      <c r="W17" s="41">
        <v>6.6050829217014606E-2</v>
      </c>
      <c r="X17" s="46">
        <v>0.87758667659408196</v>
      </c>
      <c r="Y17" s="46">
        <v>0.42817269294863403</v>
      </c>
      <c r="Z17" s="41">
        <v>0.64825238127251605</v>
      </c>
      <c r="AB17" s="46">
        <v>6.6050829217014606E-2</v>
      </c>
      <c r="AC17" s="41">
        <v>0.59413163042649197</v>
      </c>
      <c r="AD17" s="46">
        <v>0.340958953404214</v>
      </c>
      <c r="AE17" s="41">
        <v>0.45416457971253699</v>
      </c>
      <c r="AG17" s="46">
        <v>6.6050829217014606E-2</v>
      </c>
      <c r="AH17" s="46">
        <v>0.15963928248218801</v>
      </c>
      <c r="AI17" s="41">
        <v>0.20442288111597301</v>
      </c>
      <c r="AJ17" s="47">
        <v>0.15805669551495499</v>
      </c>
    </row>
    <row r="18" spans="1:36">
      <c r="A18" s="125">
        <v>70</v>
      </c>
      <c r="B18" s="41">
        <v>544.10911201392923</v>
      </c>
      <c r="C18" s="41">
        <v>253.9175856065003</v>
      </c>
      <c r="D18" s="41">
        <v>435.28728961114336</v>
      </c>
      <c r="E18" s="41">
        <v>689.20487521764369</v>
      </c>
      <c r="F18" s="41">
        <v>326.46546720835755</v>
      </c>
      <c r="G18" s="41">
        <v>507.83517121300059</v>
      </c>
      <c r="H18" s="41">
        <v>652.9309344167151</v>
      </c>
      <c r="I18" s="41">
        <v>689.20487521764369</v>
      </c>
      <c r="J18" s="41">
        <v>652.9309344167151</v>
      </c>
      <c r="K18" s="41">
        <v>580.38305281485782</v>
      </c>
      <c r="L18" s="41">
        <v>145.09576320371445</v>
      </c>
      <c r="M18" s="41">
        <v>0</v>
      </c>
      <c r="N18" s="41">
        <v>0</v>
      </c>
      <c r="O18" s="41">
        <v>72.547881601857227</v>
      </c>
      <c r="P18" s="41">
        <v>108.82182240278584</v>
      </c>
      <c r="R18" s="41">
        <v>4.0073061224923399E-2</v>
      </c>
      <c r="S18" s="46">
        <v>3.7211807813044603E-2</v>
      </c>
      <c r="T18" s="41">
        <v>2.0796164326980102E-2</v>
      </c>
      <c r="U18" s="42">
        <v>9.5781273516618803E-2</v>
      </c>
      <c r="W18" s="41">
        <v>4.0073061224923399E-2</v>
      </c>
      <c r="X18" s="46">
        <v>0.67239916431239399</v>
      </c>
      <c r="Y18" s="46">
        <v>0.38758480987384503</v>
      </c>
      <c r="Z18" s="41">
        <v>0.66107346225310004</v>
      </c>
      <c r="AB18" s="46">
        <v>4.0073061224923399E-2</v>
      </c>
      <c r="AC18" s="41">
        <v>0.54658151524549903</v>
      </c>
      <c r="AD18" s="46">
        <v>0.17272239325439501</v>
      </c>
      <c r="AE18" s="41">
        <v>0.86235978935591195</v>
      </c>
      <c r="AG18" s="46">
        <v>4.0073061224923399E-2</v>
      </c>
      <c r="AH18" s="46">
        <v>0.132610409948269</v>
      </c>
      <c r="AI18" s="41">
        <v>0.216838169093863</v>
      </c>
      <c r="AJ18" s="47">
        <v>0.55557661998498498</v>
      </c>
    </row>
    <row r="19" spans="1:36">
      <c r="A19" s="125">
        <v>75</v>
      </c>
      <c r="B19" s="41">
        <v>362.73940800928614</v>
      </c>
      <c r="C19" s="41">
        <v>725.47881601857227</v>
      </c>
      <c r="D19" s="41">
        <v>616.6569936157864</v>
      </c>
      <c r="E19" s="41">
        <v>507.83517121300059</v>
      </c>
      <c r="F19" s="41">
        <v>326.46546720835755</v>
      </c>
      <c r="G19" s="41">
        <v>326.46546720835755</v>
      </c>
      <c r="H19" s="41">
        <v>798.02669762042956</v>
      </c>
      <c r="I19" s="41">
        <v>652.9309344167151</v>
      </c>
      <c r="J19" s="41">
        <v>652.9309344167151</v>
      </c>
      <c r="K19" s="41">
        <v>507.83517121300059</v>
      </c>
      <c r="L19" s="41">
        <v>0</v>
      </c>
      <c r="M19" s="41">
        <v>108.82182240278584</v>
      </c>
      <c r="N19" s="41">
        <v>0</v>
      </c>
      <c r="O19" s="41">
        <v>36.273940800928614</v>
      </c>
      <c r="P19" s="41">
        <v>0</v>
      </c>
      <c r="R19" s="41">
        <v>4.2558739815592897E-2</v>
      </c>
      <c r="S19" s="46">
        <v>7.2703188228897195E-2</v>
      </c>
      <c r="T19" s="41">
        <v>7.4796514125687094E-2</v>
      </c>
      <c r="W19" s="41">
        <v>4.2558739815592897E-2</v>
      </c>
      <c r="X19" s="46">
        <v>0.210737884126391</v>
      </c>
      <c r="Y19" s="46">
        <v>0.38744521100913099</v>
      </c>
      <c r="Z19" s="41">
        <v>0.66296441257390604</v>
      </c>
      <c r="AB19" s="46">
        <v>4.2558739815592897E-2</v>
      </c>
      <c r="AC19" s="41">
        <v>0.8</v>
      </c>
      <c r="AD19" s="46">
        <v>0.37</v>
      </c>
      <c r="AE19" s="41">
        <v>0.65522088599396999</v>
      </c>
      <c r="AG19" s="46">
        <v>4.2558739815592897E-2</v>
      </c>
      <c r="AH19" s="46">
        <v>0.62143149286648203</v>
      </c>
      <c r="AI19" s="41">
        <v>0.31453293084345602</v>
      </c>
      <c r="AJ19" s="47">
        <v>0.58900258384820303</v>
      </c>
    </row>
    <row r="20" spans="1:36">
      <c r="A20" s="125">
        <v>80</v>
      </c>
      <c r="B20" s="41">
        <v>435.28728961114336</v>
      </c>
      <c r="C20" s="41">
        <v>326.46546720835755</v>
      </c>
      <c r="D20" s="41">
        <v>435.28728961114336</v>
      </c>
      <c r="E20" s="41">
        <v>326.46546720835755</v>
      </c>
      <c r="F20" s="41">
        <v>362.73940800928614</v>
      </c>
      <c r="G20" s="41">
        <v>362.73940800928614</v>
      </c>
      <c r="H20" s="41">
        <v>580.38305281485782</v>
      </c>
      <c r="I20" s="41">
        <v>362.73940800928614</v>
      </c>
      <c r="J20" s="41">
        <v>399.01334881021478</v>
      </c>
      <c r="K20" s="41">
        <v>290.19152640742891</v>
      </c>
      <c r="L20" s="41">
        <v>36.273940800928614</v>
      </c>
      <c r="M20" s="41">
        <v>72.547881601857227</v>
      </c>
      <c r="N20" s="41">
        <v>36.273940800928614</v>
      </c>
      <c r="O20" s="41">
        <v>0</v>
      </c>
      <c r="P20" s="41">
        <v>36.273940800928614</v>
      </c>
      <c r="R20" s="41">
        <v>6.4398686286318105E-2</v>
      </c>
      <c r="S20" s="46">
        <v>8.94338414366454E-2</v>
      </c>
      <c r="T20" s="41">
        <v>3.8552097715812798E-2</v>
      </c>
      <c r="W20" s="41">
        <v>6.4398686286318105E-2</v>
      </c>
      <c r="X20" s="46">
        <v>0.33064516129032301</v>
      </c>
      <c r="Y20" s="46">
        <v>0.59449667053932098</v>
      </c>
      <c r="Z20" s="41">
        <v>0.66112386706691695</v>
      </c>
      <c r="AB20" s="46">
        <v>6.4398686286318105E-2</v>
      </c>
      <c r="AC20" s="41">
        <v>0.85460000000000003</v>
      </c>
      <c r="AD20" s="46">
        <v>0.22480904352807499</v>
      </c>
      <c r="AE20" s="41">
        <v>0.48347476801099898</v>
      </c>
      <c r="AG20" s="46">
        <v>6.4398686286318105E-2</v>
      </c>
      <c r="AH20" s="46">
        <v>0.86156079970620403</v>
      </c>
      <c r="AI20" s="41">
        <v>0.47956305090607698</v>
      </c>
      <c r="AJ20" s="47">
        <v>0.64117946872237797</v>
      </c>
    </row>
    <row r="21" spans="1:36">
      <c r="A21" s="125">
        <v>85</v>
      </c>
      <c r="B21" s="41">
        <v>435.28728961114336</v>
      </c>
      <c r="C21" s="41">
        <v>326.46546720835755</v>
      </c>
      <c r="D21" s="41">
        <v>72.547881601857227</v>
      </c>
      <c r="E21" s="41">
        <v>689.20487521764369</v>
      </c>
      <c r="F21" s="41">
        <v>435.28728961114336</v>
      </c>
      <c r="G21" s="41">
        <v>435.28728961114336</v>
      </c>
      <c r="H21" s="41">
        <v>471.56123041207201</v>
      </c>
      <c r="I21" s="41">
        <v>181.36970400464307</v>
      </c>
      <c r="J21" s="41">
        <v>217.64364480557168</v>
      </c>
      <c r="K21" s="41">
        <v>435.28728961114336</v>
      </c>
      <c r="L21" s="41">
        <v>0</v>
      </c>
      <c r="M21" s="41">
        <v>36.273940800928614</v>
      </c>
      <c r="N21" s="41">
        <v>72.547881601857227</v>
      </c>
      <c r="O21" s="41">
        <v>145.09576320371445</v>
      </c>
      <c r="P21" s="41">
        <v>72.547881601857227</v>
      </c>
      <c r="R21" s="41">
        <v>3.1393066343745002E-2</v>
      </c>
      <c r="S21" s="46">
        <v>5.3864421345135999E-2</v>
      </c>
      <c r="T21" s="41">
        <v>2.0830889913161999E-2</v>
      </c>
      <c r="W21" s="41">
        <v>3.1393066343745002E-2</v>
      </c>
      <c r="X21" s="46">
        <v>0.226665860745039</v>
      </c>
      <c r="Y21" s="46">
        <v>0.49604355453621601</v>
      </c>
      <c r="Z21" s="41">
        <v>0.58860495722383399</v>
      </c>
      <c r="AB21" s="46">
        <v>3.1393066343745002E-2</v>
      </c>
      <c r="AC21" s="41">
        <v>0.375328960029499</v>
      </c>
      <c r="AD21" s="46">
        <v>0.38903362293635502</v>
      </c>
      <c r="AE21" s="41">
        <v>0.69561015951008498</v>
      </c>
      <c r="AG21" s="46">
        <v>3.1393066343745002E-2</v>
      </c>
      <c r="AH21" s="46">
        <v>0.41879113963064601</v>
      </c>
      <c r="AI21" s="41">
        <v>0.63773282861620295</v>
      </c>
      <c r="AJ21" s="47">
        <v>0.65518739239144097</v>
      </c>
    </row>
    <row r="22" spans="1:36">
      <c r="A22" s="125">
        <v>90</v>
      </c>
      <c r="B22" s="41">
        <v>290.19152640742891</v>
      </c>
      <c r="C22" s="41">
        <v>435.28728961114336</v>
      </c>
      <c r="D22" s="41">
        <v>435.28728961114336</v>
      </c>
      <c r="E22" s="41">
        <v>217.64364480557168</v>
      </c>
      <c r="F22" s="41">
        <v>290.19152640742891</v>
      </c>
      <c r="G22" s="41">
        <v>290.19152640742891</v>
      </c>
      <c r="H22" s="41">
        <v>326.46546720835755</v>
      </c>
      <c r="I22" s="41">
        <v>253.9175856065003</v>
      </c>
      <c r="J22" s="41">
        <v>217.64364480557168</v>
      </c>
      <c r="K22" s="41">
        <v>145.09576320371445</v>
      </c>
      <c r="L22" s="41">
        <v>72.547881601857227</v>
      </c>
      <c r="M22" s="41">
        <v>36.273940800928614</v>
      </c>
      <c r="N22" s="41">
        <v>72.547881601857227</v>
      </c>
      <c r="O22" s="41">
        <v>36.273940800928614</v>
      </c>
      <c r="P22" s="41">
        <v>36.273940800928614</v>
      </c>
      <c r="R22" s="41">
        <v>1.9517925587687199E-2</v>
      </c>
      <c r="S22" s="46">
        <v>4.3298708211277501E-2</v>
      </c>
      <c r="T22" s="41">
        <v>1.5261593649808501E-2</v>
      </c>
      <c r="W22" s="41">
        <v>1.9517925587687199E-2</v>
      </c>
      <c r="X22" s="46">
        <v>0.5</v>
      </c>
      <c r="Y22" s="46">
        <v>0.91410331753317098</v>
      </c>
      <c r="Z22" s="41">
        <v>0.73920850768147095</v>
      </c>
      <c r="AB22" s="46">
        <v>1.9517925587687199E-2</v>
      </c>
      <c r="AC22" s="41">
        <v>0.30740000000000001</v>
      </c>
      <c r="AD22" s="46">
        <v>0.58182370898664604</v>
      </c>
      <c r="AE22" s="41">
        <v>0.710027281492697</v>
      </c>
      <c r="AG22" s="46">
        <v>1.9517925587687199E-2</v>
      </c>
      <c r="AH22" s="46">
        <v>0.192781703212098</v>
      </c>
      <c r="AI22" s="41">
        <v>0.818377881655312</v>
      </c>
      <c r="AJ22" s="47">
        <v>0.73650757826431101</v>
      </c>
    </row>
    <row r="23" spans="1:36">
      <c r="A23" s="125">
        <v>95</v>
      </c>
      <c r="B23" s="41">
        <v>217.64364480557168</v>
      </c>
      <c r="C23" s="41">
        <v>181.36970400464307</v>
      </c>
      <c r="D23" s="41">
        <v>326.46546720835755</v>
      </c>
      <c r="E23" s="41">
        <v>108.82182240278584</v>
      </c>
      <c r="F23" s="41">
        <v>108.82182240278584</v>
      </c>
      <c r="G23" s="41">
        <v>253.9175856065003</v>
      </c>
      <c r="H23" s="41">
        <v>253.9175856065003</v>
      </c>
      <c r="I23" s="41">
        <v>253.9175856065003</v>
      </c>
      <c r="J23" s="41">
        <v>290.19152640742891</v>
      </c>
      <c r="K23" s="41">
        <v>290.19152640742891</v>
      </c>
      <c r="L23" s="41">
        <v>0</v>
      </c>
      <c r="M23" s="41">
        <v>36.273940800928614</v>
      </c>
      <c r="N23" s="41">
        <v>72.547881601857227</v>
      </c>
      <c r="O23" s="41">
        <v>72.547881601857227</v>
      </c>
      <c r="P23" s="41">
        <v>0</v>
      </c>
      <c r="R23" s="41">
        <v>8.7821747558241195E-2</v>
      </c>
      <c r="S23" s="46">
        <v>4.7498033325273102E-2</v>
      </c>
      <c r="T23" s="41">
        <v>4.1993874281595199E-2</v>
      </c>
      <c r="W23" s="41">
        <v>8.7821747558241195E-2</v>
      </c>
      <c r="X23" s="46">
        <v>0.513513123876711</v>
      </c>
      <c r="Y23" s="46">
        <v>0.58909786927679497</v>
      </c>
      <c r="Z23" s="41">
        <v>0.75040627081978095</v>
      </c>
      <c r="AB23" s="46">
        <v>8.7821747558241195E-2</v>
      </c>
      <c r="AC23" s="41">
        <v>0.176663078663509</v>
      </c>
      <c r="AD23" s="46">
        <v>0.53077367940227405</v>
      </c>
      <c r="AE23" s="41">
        <v>0.70265387864164697</v>
      </c>
      <c r="AG23" s="46">
        <v>8.7821747558241195E-2</v>
      </c>
      <c r="AH23" s="46">
        <v>0.88712916319562596</v>
      </c>
      <c r="AI23" s="41">
        <v>0.26074781999611901</v>
      </c>
      <c r="AJ23" s="47">
        <v>0.71615146888645498</v>
      </c>
    </row>
    <row r="24" spans="1:36">
      <c r="A24" s="126">
        <v>100</v>
      </c>
      <c r="B24" s="42">
        <v>36.273940800928614</v>
      </c>
      <c r="C24" s="42">
        <v>181.36970400464307</v>
      </c>
      <c r="D24" s="42">
        <v>0</v>
      </c>
      <c r="E24" s="42">
        <v>0</v>
      </c>
      <c r="F24" s="42">
        <v>145.09576320371445</v>
      </c>
      <c r="G24" s="42">
        <v>0</v>
      </c>
      <c r="H24" s="42">
        <v>399.01334881021478</v>
      </c>
      <c r="I24" s="42">
        <v>72.547881601857227</v>
      </c>
      <c r="J24" s="42">
        <v>72.547881601857227</v>
      </c>
      <c r="K24" s="42">
        <v>0</v>
      </c>
      <c r="L24" s="42">
        <v>36.273940800928614</v>
      </c>
      <c r="M24" s="42">
        <v>72.547881601857227</v>
      </c>
      <c r="N24" s="42">
        <v>36.273940800928614</v>
      </c>
      <c r="O24" s="42">
        <v>36.273940800928614</v>
      </c>
      <c r="P24" s="42">
        <v>72.547881601857227</v>
      </c>
      <c r="R24" s="41">
        <v>7.6914660848536501E-2</v>
      </c>
      <c r="S24" s="46">
        <v>3.31260242052148E-2</v>
      </c>
      <c r="T24" s="41">
        <v>5.32897249165444E-2</v>
      </c>
      <c r="W24" s="41">
        <v>7.6914660848536501E-2</v>
      </c>
      <c r="X24" s="46">
        <v>0.46879999999999999</v>
      </c>
      <c r="Y24" s="46">
        <v>0.903218092256723</v>
      </c>
      <c r="Z24" s="41">
        <v>0.50901064982452404</v>
      </c>
      <c r="AB24" s="46">
        <v>7.6914660848536501E-2</v>
      </c>
      <c r="AC24" s="41">
        <v>2.16075008811791</v>
      </c>
      <c r="AD24" s="46">
        <v>0.57327078884550997</v>
      </c>
      <c r="AE24" s="41">
        <v>0.67265661541322397</v>
      </c>
      <c r="AG24" s="46">
        <v>7.6914660848536501E-2</v>
      </c>
      <c r="AH24" s="46">
        <v>0.85928214921864399</v>
      </c>
      <c r="AI24" s="41">
        <v>0.244436902114713</v>
      </c>
      <c r="AJ24" s="47">
        <v>0.56835969781284201</v>
      </c>
    </row>
    <row r="25" spans="1:36">
      <c r="A25" s="108"/>
      <c r="R25" s="41">
        <v>4.4586071720633599E-2</v>
      </c>
      <c r="S25" s="46">
        <v>5.1019227668160999E-2</v>
      </c>
      <c r="T25" s="41">
        <v>4.1207391693984997E-2</v>
      </c>
      <c r="W25" s="41">
        <v>4.4586071720633599E-2</v>
      </c>
      <c r="X25" s="46">
        <v>0.37631448644794002</v>
      </c>
      <c r="Y25" s="46">
        <v>0.89847813854464598</v>
      </c>
      <c r="Z25" s="41">
        <v>0.66874664526216998</v>
      </c>
      <c r="AB25" s="46">
        <v>4.4586071720633599E-2</v>
      </c>
      <c r="AC25" s="41">
        <v>0.54037547889746496</v>
      </c>
      <c r="AD25" s="46">
        <v>0.81472214141862298</v>
      </c>
      <c r="AE25" s="41">
        <v>0.88484066259184002</v>
      </c>
      <c r="AG25" s="46">
        <v>4.4586071720633599E-2</v>
      </c>
      <c r="AH25" s="46">
        <v>0.119956424818838</v>
      </c>
      <c r="AI25" s="41">
        <v>0.29942629921559399</v>
      </c>
      <c r="AJ25" s="47">
        <v>0.74449040798937005</v>
      </c>
    </row>
    <row r="26" spans="1:36">
      <c r="R26" s="41">
        <v>4.9783239393170101E-2</v>
      </c>
      <c r="S26" s="46">
        <v>6.8111797817840006E-2</v>
      </c>
      <c r="T26" s="41">
        <v>4.1127938879321903E-2</v>
      </c>
      <c r="W26" s="41">
        <v>4.9783239393170101E-2</v>
      </c>
      <c r="X26" s="46">
        <v>0.13014955411009799</v>
      </c>
      <c r="Y26" s="46">
        <v>0.47486075102165298</v>
      </c>
      <c r="Z26" s="41">
        <v>0.63609445871315495</v>
      </c>
      <c r="AB26" s="46">
        <v>4.9783239393170101E-2</v>
      </c>
      <c r="AC26" s="41">
        <v>0.54829941133276905</v>
      </c>
      <c r="AD26" s="46">
        <v>0.80407818988178703</v>
      </c>
      <c r="AE26" s="41">
        <v>0.58418754424124297</v>
      </c>
      <c r="AG26" s="46">
        <v>4.9783239393170101E-2</v>
      </c>
      <c r="AH26" s="46">
        <v>0.23150000000000001</v>
      </c>
      <c r="AI26" s="41">
        <v>0.236992218549716</v>
      </c>
      <c r="AJ26" s="47">
        <v>0.82696583915014099</v>
      </c>
    </row>
    <row r="27" spans="1:36">
      <c r="R27" s="41">
        <v>4.24608404170186E-2</v>
      </c>
      <c r="S27" s="46">
        <v>6.7865846911914995E-2</v>
      </c>
      <c r="T27" s="41">
        <v>4.7516005755452E-2</v>
      </c>
      <c r="W27" s="41">
        <v>4.24608404170186E-2</v>
      </c>
      <c r="X27" s="46">
        <v>0.69867272110791701</v>
      </c>
      <c r="Y27" s="46">
        <v>0.35643987038950098</v>
      </c>
      <c r="Z27" s="41">
        <v>0.43889533027160699</v>
      </c>
      <c r="AB27" s="46">
        <v>4.24608404170186E-2</v>
      </c>
      <c r="AC27" s="41">
        <v>0.88953613554857003</v>
      </c>
      <c r="AD27" s="46">
        <v>0.74</v>
      </c>
      <c r="AE27" s="41">
        <v>0.35171943303548497</v>
      </c>
      <c r="AG27" s="46">
        <v>4.24608404170186E-2</v>
      </c>
      <c r="AH27" s="46">
        <v>0.57289999999999996</v>
      </c>
      <c r="AI27" s="41">
        <v>0.44981977878725199</v>
      </c>
      <c r="AJ27" s="47">
        <v>0.42246371292347701</v>
      </c>
    </row>
    <row r="28" spans="1:36">
      <c r="R28" s="42">
        <v>8.9635502689990099E-2</v>
      </c>
      <c r="S28" s="48"/>
      <c r="T28" s="41">
        <v>3.8841837754213897E-2</v>
      </c>
      <c r="W28" s="41">
        <v>8.9635502689990099E-2</v>
      </c>
      <c r="X28" s="46">
        <v>0.76556448581970205</v>
      </c>
      <c r="Y28" s="46">
        <v>0.54683055025976002</v>
      </c>
      <c r="Z28" s="41">
        <v>0.63380028950045897</v>
      </c>
      <c r="AB28" s="46">
        <v>8.9635502689990099E-2</v>
      </c>
      <c r="AC28" s="41">
        <v>0.53937405746159905</v>
      </c>
      <c r="AD28" s="46">
        <v>0.58028224332628797</v>
      </c>
      <c r="AE28" s="41">
        <v>0.19612786188356601</v>
      </c>
      <c r="AG28" s="46">
        <v>8.9635502689990099E-2</v>
      </c>
      <c r="AH28" s="46">
        <v>0.76514338216782296</v>
      </c>
      <c r="AI28" s="41">
        <v>0.22890341852386401</v>
      </c>
      <c r="AJ28" s="47">
        <v>0.51499665544713602</v>
      </c>
    </row>
    <row r="29" spans="1:36">
      <c r="B29" s="99" t="s">
        <v>68</v>
      </c>
      <c r="H29" s="99" t="s">
        <v>69</v>
      </c>
      <c r="L29" s="99" t="s">
        <v>67</v>
      </c>
      <c r="T29" s="41">
        <v>8.5058803401971E-3</v>
      </c>
      <c r="W29" s="41">
        <v>3.3876752034265899E-2</v>
      </c>
      <c r="X29" s="46">
        <v>0.45178738009542402</v>
      </c>
      <c r="Y29" s="46">
        <v>0.210918114143921</v>
      </c>
      <c r="Z29" s="41">
        <v>0.19836842888133799</v>
      </c>
      <c r="AB29" s="46">
        <v>3.3876752034265899E-2</v>
      </c>
      <c r="AC29" s="41">
        <v>0.37913976803184501</v>
      </c>
      <c r="AD29" s="46">
        <v>0.86763941885553197</v>
      </c>
      <c r="AE29" s="41">
        <v>0.71286643628581703</v>
      </c>
      <c r="AG29" s="46">
        <v>3.3876752034265899E-2</v>
      </c>
      <c r="AH29" s="46">
        <v>0.78110000000000002</v>
      </c>
      <c r="AI29" s="41">
        <v>0.43439533149423099</v>
      </c>
      <c r="AJ29" s="47">
        <v>0.62027769180374503</v>
      </c>
    </row>
    <row r="30" spans="1:36">
      <c r="B30" s="30" t="s">
        <v>10</v>
      </c>
      <c r="C30" s="30">
        <v>6</v>
      </c>
      <c r="H30" s="30" t="s">
        <v>10</v>
      </c>
      <c r="I30" s="30">
        <v>4</v>
      </c>
      <c r="L30" s="30" t="s">
        <v>10</v>
      </c>
      <c r="M30" s="30">
        <v>5</v>
      </c>
      <c r="T30" s="41">
        <v>4.9808649810508199E-2</v>
      </c>
      <c r="W30" s="41">
        <v>2.7355410513222801E-2</v>
      </c>
      <c r="X30" s="46">
        <v>0.169213338848337</v>
      </c>
      <c r="Y30" s="46">
        <v>0.22463505993431199</v>
      </c>
      <c r="Z30" s="41">
        <v>0.27844457204002598</v>
      </c>
      <c r="AB30" s="46">
        <v>2.7355410513222801E-2</v>
      </c>
      <c r="AC30" s="41">
        <v>0.36613141546973299</v>
      </c>
      <c r="AD30" s="46">
        <v>0.54514762552438201</v>
      </c>
      <c r="AE30" s="41">
        <v>0.71450283874593901</v>
      </c>
      <c r="AG30" s="46">
        <v>2.7355410513222801E-2</v>
      </c>
      <c r="AH30" s="46">
        <v>0.72731252313376604</v>
      </c>
      <c r="AI30" s="41">
        <v>0.60102488043257796</v>
      </c>
      <c r="AJ30" s="47">
        <v>0.71683818896391005</v>
      </c>
    </row>
    <row r="31" spans="1:36">
      <c r="B31" s="51" t="s">
        <v>11</v>
      </c>
      <c r="C31" s="52">
        <v>6</v>
      </c>
      <c r="H31" s="51" t="s">
        <v>11</v>
      </c>
      <c r="I31" s="52">
        <v>4</v>
      </c>
      <c r="L31" s="51" t="s">
        <v>11</v>
      </c>
      <c r="M31" s="52">
        <v>5</v>
      </c>
      <c r="T31" s="41">
        <v>2.9846986052758501E-2</v>
      </c>
      <c r="W31" s="41">
        <v>2.0900985887576301E-2</v>
      </c>
      <c r="X31" s="46">
        <v>0.16492745419403099</v>
      </c>
      <c r="Y31" s="46">
        <v>0.36273486864895899</v>
      </c>
      <c r="Z31" s="41">
        <v>0.30007962538294097</v>
      </c>
      <c r="AB31" s="46">
        <v>2.0900985887576301E-2</v>
      </c>
      <c r="AC31" s="41">
        <v>0.42954393686224202</v>
      </c>
      <c r="AD31" s="46">
        <v>0.43868284009021802</v>
      </c>
      <c r="AE31" s="41">
        <v>0.66578708626720295</v>
      </c>
      <c r="AG31" s="46">
        <v>2.0900985887576301E-2</v>
      </c>
      <c r="AH31" s="46">
        <v>0.288008704789394</v>
      </c>
      <c r="AI31" s="41">
        <v>0.60606060606060597</v>
      </c>
      <c r="AJ31" s="47">
        <v>0.779329719426477</v>
      </c>
    </row>
    <row r="32" spans="1:36">
      <c r="T32" s="41">
        <v>1.6209407857905901E-2</v>
      </c>
      <c r="W32" s="41">
        <v>5.1417479121608801E-2</v>
      </c>
      <c r="X32" s="46">
        <v>0.81762399097113903</v>
      </c>
      <c r="Y32" s="46">
        <v>0.36726569826142502</v>
      </c>
      <c r="Z32" s="41">
        <v>0.22640666334672599</v>
      </c>
      <c r="AB32" s="46">
        <v>5.1417479121608801E-2</v>
      </c>
      <c r="AC32" s="41">
        <v>0.58169274374511504</v>
      </c>
      <c r="AD32" s="46">
        <v>0.259258207085653</v>
      </c>
      <c r="AE32" s="41">
        <v>0.83097857239106598</v>
      </c>
      <c r="AG32" s="46">
        <v>5.1417479121608801E-2</v>
      </c>
      <c r="AH32" s="46">
        <v>0.544127246677096</v>
      </c>
      <c r="AI32" s="41">
        <v>0.88821208810101704</v>
      </c>
      <c r="AJ32" s="47">
        <v>0.81163193858670502</v>
      </c>
    </row>
    <row r="33" spans="12:36">
      <c r="T33" s="41">
        <v>2.9409136679744499E-2</v>
      </c>
      <c r="W33" s="41">
        <v>4.1262065524275603E-2</v>
      </c>
      <c r="X33" s="46">
        <v>0.83943116771760495</v>
      </c>
      <c r="Y33" s="46">
        <v>0.38833247038587998</v>
      </c>
      <c r="Z33" s="41">
        <v>0.71388507442535398</v>
      </c>
      <c r="AB33" s="46">
        <v>4.1262065524275603E-2</v>
      </c>
      <c r="AC33" s="41">
        <v>0.63353420822708095</v>
      </c>
      <c r="AD33" s="46">
        <v>0.27539377504450602</v>
      </c>
      <c r="AE33" s="41">
        <v>0.84318181818181803</v>
      </c>
      <c r="AG33" s="46">
        <v>4.1262065524275603E-2</v>
      </c>
      <c r="AH33" s="46">
        <v>0.36594265640116802</v>
      </c>
      <c r="AI33" s="41">
        <v>0.878599058577053</v>
      </c>
      <c r="AJ33" s="47">
        <v>0.17149989726682999</v>
      </c>
    </row>
    <row r="34" spans="12:36">
      <c r="T34" s="41">
        <v>7.17441369440079E-2</v>
      </c>
      <c r="W34" s="41">
        <v>4.11299801363426E-2</v>
      </c>
      <c r="X34" s="46">
        <v>0.233101316620792</v>
      </c>
      <c r="Y34" s="46">
        <v>0.26693030518122202</v>
      </c>
      <c r="Z34" s="41">
        <v>0.79621809142505096</v>
      </c>
      <c r="AB34" s="46">
        <v>4.11299801363426E-2</v>
      </c>
      <c r="AC34" s="41">
        <v>0.87811512809125802</v>
      </c>
      <c r="AD34" s="46">
        <v>0.84195957613458905</v>
      </c>
      <c r="AE34" s="41">
        <v>0.89390519187358897</v>
      </c>
      <c r="AG34" s="46">
        <v>4.11299801363426E-2</v>
      </c>
      <c r="AH34" s="46">
        <v>0.56989503545626696</v>
      </c>
      <c r="AI34" s="41">
        <v>0.59546955064546303</v>
      </c>
      <c r="AJ34" s="47">
        <v>0.19860612894792801</v>
      </c>
    </row>
    <row r="35" spans="12:36">
      <c r="T35" s="41">
        <v>8.4772379317204202E-2</v>
      </c>
      <c r="W35" s="41">
        <v>2.20403073892778E-2</v>
      </c>
      <c r="X35" s="46">
        <v>0.23858980438122401</v>
      </c>
      <c r="Y35" s="46">
        <v>0.49360765310881899</v>
      </c>
      <c r="Z35" s="41">
        <v>0.56250475744280903</v>
      </c>
      <c r="AB35" s="46">
        <v>2.20403073892778E-2</v>
      </c>
      <c r="AC35" s="41">
        <v>0.86800630113297705</v>
      </c>
      <c r="AD35" s="46">
        <v>0.786303962345829</v>
      </c>
      <c r="AE35" s="41">
        <v>0.63457587588783204</v>
      </c>
      <c r="AG35" s="46">
        <v>2.20403073892778E-2</v>
      </c>
      <c r="AH35" s="46">
        <v>0.59686822823374797</v>
      </c>
      <c r="AI35" s="41">
        <v>0.193856922706093</v>
      </c>
      <c r="AJ35" s="47">
        <v>0.69864620174606895</v>
      </c>
    </row>
    <row r="36" spans="12:36">
      <c r="T36" s="41">
        <v>5.7534030647691199E-2</v>
      </c>
      <c r="W36" s="41">
        <v>6.1783728006738099E-2</v>
      </c>
      <c r="X36" s="46">
        <v>0.30970894592213799</v>
      </c>
      <c r="Y36" s="46">
        <v>0.39091278515786199</v>
      </c>
      <c r="Z36" s="41">
        <v>0.62530135640320295</v>
      </c>
      <c r="AB36" s="46">
        <v>6.1783728006738099E-2</v>
      </c>
      <c r="AC36" s="41">
        <v>0.89911003414850998</v>
      </c>
      <c r="AD36" s="46">
        <v>0.76347457335273095</v>
      </c>
      <c r="AE36" s="41">
        <v>0.62876720874192704</v>
      </c>
      <c r="AG36" s="46">
        <v>6.1783728006738099E-2</v>
      </c>
      <c r="AH36" s="46">
        <v>0.42580812777650201</v>
      </c>
      <c r="AI36" s="41">
        <v>0.25282253330704801</v>
      </c>
      <c r="AJ36" s="47">
        <v>0.63650376593166202</v>
      </c>
    </row>
    <row r="37" spans="12:36">
      <c r="T37" s="42">
        <v>5.5143817393496899E-2</v>
      </c>
      <c r="W37" s="41">
        <v>8.4310162657697196E-2</v>
      </c>
      <c r="X37" s="46">
        <v>0.189761218533475</v>
      </c>
      <c r="Y37" s="46">
        <v>0.238967035383747</v>
      </c>
      <c r="Z37" s="41">
        <v>0.60554977320955405</v>
      </c>
      <c r="AB37" s="46">
        <v>8.4310162657697196E-2</v>
      </c>
      <c r="AC37" s="41">
        <v>0.55489999999999995</v>
      </c>
      <c r="AD37" s="46">
        <v>0.61075618150405497</v>
      </c>
      <c r="AE37" s="41">
        <v>0.66740267767761097</v>
      </c>
      <c r="AG37" s="46">
        <v>8.4310162657697196E-2</v>
      </c>
      <c r="AH37" s="46">
        <v>0.49</v>
      </c>
      <c r="AI37" s="41">
        <v>0.54863742855285003</v>
      </c>
      <c r="AJ37" s="47">
        <v>0.65804442741492097</v>
      </c>
    </row>
    <row r="38" spans="12:36">
      <c r="R38" s="99" t="s">
        <v>315</v>
      </c>
      <c r="W38" s="41">
        <v>0.105713397630904</v>
      </c>
      <c r="X38" s="46">
        <v>0.24340278904604201</v>
      </c>
      <c r="Y38" s="46">
        <v>0.67620420336307596</v>
      </c>
      <c r="Z38" s="41">
        <v>0.64329691774900499</v>
      </c>
      <c r="AB38" s="46">
        <v>0.105713397630904</v>
      </c>
      <c r="AC38" s="41">
        <v>0.59559595398171095</v>
      </c>
      <c r="AD38" s="46">
        <v>0.66667877688892396</v>
      </c>
      <c r="AE38" s="41">
        <v>0.64645986748643902</v>
      </c>
      <c r="AG38" s="46">
        <v>0.105713397630904</v>
      </c>
      <c r="AH38" s="46">
        <v>0.14691147644042099</v>
      </c>
      <c r="AI38" s="41">
        <v>0.38606265126029998</v>
      </c>
      <c r="AJ38" s="47">
        <v>0.57590336420178201</v>
      </c>
    </row>
    <row r="39" spans="12:36">
      <c r="R39" s="69" t="s">
        <v>70</v>
      </c>
      <c r="S39" s="30"/>
      <c r="W39" s="41">
        <v>8.4196820554926693E-2</v>
      </c>
      <c r="X39" s="46">
        <v>0.243449574781995</v>
      </c>
      <c r="Y39" s="46">
        <v>0.80807340257174998</v>
      </c>
      <c r="Z39" s="41">
        <v>0.59907186229071496</v>
      </c>
      <c r="AB39" s="46">
        <v>8.4196820554926693E-2</v>
      </c>
      <c r="AC39" s="41">
        <v>0.42914889953235802</v>
      </c>
      <c r="AD39" s="46">
        <v>0.47739999999999999</v>
      </c>
      <c r="AE39" s="41">
        <v>0.58571893277835896</v>
      </c>
      <c r="AG39" s="46">
        <v>8.4196820554926693E-2</v>
      </c>
      <c r="AH39" s="46">
        <v>0.39881828386705598</v>
      </c>
      <c r="AI39" s="41">
        <v>0.426936702172871</v>
      </c>
      <c r="AJ39" s="47">
        <v>0.197637307937784</v>
      </c>
    </row>
    <row r="40" spans="12:36" ht="15.5">
      <c r="L40" s="84"/>
      <c r="R40" s="30" t="s">
        <v>10</v>
      </c>
      <c r="S40" s="30">
        <v>3</v>
      </c>
      <c r="W40" s="41">
        <v>8.4196820554926693E-2</v>
      </c>
      <c r="X40" s="46">
        <v>0.37943535156130997</v>
      </c>
      <c r="Y40" s="46">
        <v>0.90722015580329796</v>
      </c>
      <c r="Z40" s="41">
        <v>0.71178360652720896</v>
      </c>
      <c r="AB40" s="46">
        <v>8.4196820554926693E-2</v>
      </c>
      <c r="AC40" s="41">
        <v>0.385627863969079</v>
      </c>
      <c r="AD40" s="46">
        <v>0.18949860264060001</v>
      </c>
      <c r="AE40" s="41">
        <v>0.47936061386290402</v>
      </c>
      <c r="AG40" s="46">
        <v>8.4196820554926693E-2</v>
      </c>
      <c r="AH40" s="46">
        <v>0.39537544740701902</v>
      </c>
      <c r="AI40" s="41">
        <v>0.84367060260492699</v>
      </c>
      <c r="AJ40" s="47">
        <v>0.62138413007442495</v>
      </c>
    </row>
    <row r="41" spans="12:36">
      <c r="R41" s="51" t="s">
        <v>11</v>
      </c>
      <c r="S41" s="52">
        <v>8</v>
      </c>
      <c r="W41" s="41">
        <v>7.5815368772925898E-2</v>
      </c>
      <c r="X41" s="46">
        <v>0.46850662315099301</v>
      </c>
      <c r="Y41" s="46">
        <v>0.71683389925381502</v>
      </c>
      <c r="Z41" s="41">
        <v>0.71487231095301595</v>
      </c>
      <c r="AB41" s="46">
        <v>7.5815368772925898E-2</v>
      </c>
      <c r="AC41" s="41">
        <v>0.50951815712474302</v>
      </c>
      <c r="AD41" s="46">
        <v>0.57731943171199396</v>
      </c>
      <c r="AE41" s="41">
        <v>0.46576983240258901</v>
      </c>
      <c r="AG41" s="46">
        <v>7.5815368772925898E-2</v>
      </c>
      <c r="AH41" s="46">
        <v>0.84781395922769898</v>
      </c>
      <c r="AI41" s="41">
        <v>0.83467460101536795</v>
      </c>
      <c r="AJ41" s="47">
        <v>0.66550118673793002</v>
      </c>
    </row>
    <row r="42" spans="12:36">
      <c r="W42" s="41">
        <v>4.4285111860413E-2</v>
      </c>
      <c r="X42" s="46">
        <v>0.80128846151282096</v>
      </c>
      <c r="Y42" s="46">
        <v>0.40567590251052998</v>
      </c>
      <c r="Z42" s="41">
        <v>0.72895297703559503</v>
      </c>
      <c r="AB42" s="46">
        <v>4.4285111860413E-2</v>
      </c>
      <c r="AC42" s="41">
        <v>0.55389552484702997</v>
      </c>
      <c r="AD42" s="46">
        <v>0.90984164839803805</v>
      </c>
      <c r="AE42" s="41">
        <v>0.55257285465032402</v>
      </c>
      <c r="AG42" s="46">
        <v>4.4285111860413E-2</v>
      </c>
      <c r="AH42" s="46">
        <v>0.80261364912625399</v>
      </c>
      <c r="AI42" s="41">
        <v>0.58447791257204096</v>
      </c>
      <c r="AJ42" s="47">
        <v>0.72764420514961203</v>
      </c>
    </row>
    <row r="43" spans="12:36">
      <c r="R43" s="99" t="s">
        <v>318</v>
      </c>
      <c r="W43" s="41">
        <v>4.9670324871844203E-2</v>
      </c>
      <c r="X43" s="46">
        <v>0.85439878233367095</v>
      </c>
      <c r="Y43" s="46">
        <v>0.50640841418301696</v>
      </c>
      <c r="Z43" s="41">
        <v>0.74156938671932204</v>
      </c>
      <c r="AB43" s="46">
        <v>4.9670324871844203E-2</v>
      </c>
      <c r="AC43" s="41">
        <v>0.896256152211521</v>
      </c>
      <c r="AD43" s="46">
        <v>0.54066036451234101</v>
      </c>
      <c r="AE43" s="41">
        <v>0.36275981716976402</v>
      </c>
      <c r="AG43" s="46">
        <v>4.9670324871844203E-2</v>
      </c>
      <c r="AH43" s="46">
        <v>0.35730335778815903</v>
      </c>
      <c r="AI43" s="41">
        <v>0.19618241422669699</v>
      </c>
      <c r="AJ43" s="47">
        <v>0.65511529208695995</v>
      </c>
    </row>
    <row r="44" spans="12:36">
      <c r="R44" s="69" t="s">
        <v>70</v>
      </c>
      <c r="S44" s="30"/>
      <c r="W44" s="41">
        <v>5.2330139826208703E-2</v>
      </c>
      <c r="X44" s="46">
        <v>0.55701085015614304</v>
      </c>
      <c r="Y44" s="46">
        <v>0.50418044340205703</v>
      </c>
      <c r="Z44" s="41">
        <v>0.958214223369103</v>
      </c>
      <c r="AB44" s="46">
        <v>5.2330139826208703E-2</v>
      </c>
      <c r="AC44" s="41">
        <v>0.87973959588022799</v>
      </c>
      <c r="AD44" s="46">
        <v>0.31595418151564603</v>
      </c>
      <c r="AE44" s="41">
        <v>0.35396121127654001</v>
      </c>
      <c r="AG44" s="46">
        <v>5.2330139826208703E-2</v>
      </c>
      <c r="AH44" s="46">
        <v>0.89042808698573805</v>
      </c>
      <c r="AI44" s="41">
        <v>0.29232814198363299</v>
      </c>
      <c r="AJ44" s="47">
        <v>0.84082017090865202</v>
      </c>
    </row>
    <row r="45" spans="12:36">
      <c r="R45" s="30" t="s">
        <v>10</v>
      </c>
      <c r="S45" s="30">
        <v>3</v>
      </c>
      <c r="W45" s="41">
        <v>3.2816631134063301E-2</v>
      </c>
      <c r="X45" s="46">
        <v>0.209667601642892</v>
      </c>
      <c r="Y45" s="46">
        <v>0.75629064414458602</v>
      </c>
      <c r="Z45" s="41">
        <v>0.485945099672765</v>
      </c>
      <c r="AB45" s="46">
        <v>3.2816631134063301E-2</v>
      </c>
      <c r="AC45" s="41">
        <v>0.374751226569906</v>
      </c>
      <c r="AD45" s="46">
        <v>0.49137931034482801</v>
      </c>
      <c r="AE45" s="41">
        <v>0.20783275186246999</v>
      </c>
      <c r="AG45" s="46">
        <v>3.2816631134063301E-2</v>
      </c>
      <c r="AH45" s="46">
        <v>0.85617161113641804</v>
      </c>
      <c r="AI45" s="41">
        <v>0.49750862606830898</v>
      </c>
      <c r="AJ45" s="47">
        <v>0.86333891284222797</v>
      </c>
    </row>
    <row r="46" spans="12:36">
      <c r="R46" s="51" t="s">
        <v>11</v>
      </c>
      <c r="S46" s="52">
        <v>7</v>
      </c>
      <c r="W46" s="41">
        <v>9.93269281457521E-2</v>
      </c>
      <c r="X46" s="46">
        <v>0.33658123930383099</v>
      </c>
      <c r="Y46" s="46">
        <v>0.75587109979318901</v>
      </c>
      <c r="Z46" s="41">
        <v>0.76344742837699298</v>
      </c>
      <c r="AB46" s="46">
        <v>9.93269281457521E-2</v>
      </c>
      <c r="AC46" s="41">
        <v>0.17646467396761001</v>
      </c>
      <c r="AD46" s="46">
        <v>0.83332681774897299</v>
      </c>
      <c r="AE46" s="41">
        <v>0.25570142414015101</v>
      </c>
      <c r="AG46" s="46">
        <v>9.93269281457521E-2</v>
      </c>
      <c r="AH46" s="46">
        <v>0.87245757253712197</v>
      </c>
      <c r="AI46" s="41">
        <v>0.38498642366986702</v>
      </c>
      <c r="AJ46" s="47">
        <v>0.84161693227054102</v>
      </c>
    </row>
    <row r="47" spans="12:36">
      <c r="W47" s="41">
        <v>4.6901343602035399E-2</v>
      </c>
      <c r="X47" s="48">
        <v>0.79032409324442698</v>
      </c>
      <c r="Y47" s="46">
        <v>0.79382369992675805</v>
      </c>
      <c r="Z47" s="41">
        <v>0.517155309392623</v>
      </c>
      <c r="AB47" s="46">
        <v>4.6901343602035399E-2</v>
      </c>
      <c r="AC47" s="41">
        <v>0.25810484313785997</v>
      </c>
      <c r="AD47" s="46">
        <v>0.82608695652173902</v>
      </c>
      <c r="AE47" s="41">
        <v>0.61009605434084102</v>
      </c>
      <c r="AG47" s="46">
        <v>4.6901343602035399E-2</v>
      </c>
      <c r="AH47" s="46">
        <v>0.92611076093296996</v>
      </c>
      <c r="AI47" s="41">
        <v>0.37191153841504099</v>
      </c>
      <c r="AJ47" s="47">
        <v>0.20542667921993499</v>
      </c>
    </row>
    <row r="48" spans="12:36">
      <c r="R48" s="99" t="s">
        <v>317</v>
      </c>
      <c r="W48" s="41">
        <v>8.4069550309358906E-2</v>
      </c>
      <c r="Y48" s="46">
        <v>0.67433736229499297</v>
      </c>
      <c r="Z48" s="41">
        <v>0.54315937404329695</v>
      </c>
      <c r="AB48" s="46">
        <v>8.4069550309358906E-2</v>
      </c>
      <c r="AC48" s="41">
        <v>0.36764186203173499</v>
      </c>
      <c r="AD48" s="46">
        <v>0.372099322894062</v>
      </c>
      <c r="AE48" s="41">
        <v>0.76318290597901395</v>
      </c>
      <c r="AG48" s="46">
        <v>8.4069550309358906E-2</v>
      </c>
      <c r="AH48" s="46">
        <v>0.51094531959311096</v>
      </c>
      <c r="AI48" s="41">
        <v>0.43937537000346399</v>
      </c>
      <c r="AJ48" s="47">
        <v>0.92311615313294304</v>
      </c>
    </row>
    <row r="49" spans="18:36">
      <c r="R49" s="69" t="s">
        <v>70</v>
      </c>
      <c r="S49" s="30"/>
      <c r="W49" s="42">
        <v>5.7238061260643902E-2</v>
      </c>
      <c r="Y49" s="46">
        <v>0.407156545135898</v>
      </c>
      <c r="Z49" s="41">
        <v>0.803609835943351</v>
      </c>
      <c r="AB49" s="48">
        <v>5.7238061260643902E-2</v>
      </c>
      <c r="AC49" s="41">
        <v>0.68097589945632797</v>
      </c>
      <c r="AD49" s="46">
        <v>0.765797194728568</v>
      </c>
      <c r="AE49" s="41">
        <v>0.691036537350595</v>
      </c>
      <c r="AG49" s="48">
        <v>5.7238061260643902E-2</v>
      </c>
      <c r="AH49" s="46">
        <v>0.445971828711276</v>
      </c>
      <c r="AI49" s="41">
        <v>0.61987524779605097</v>
      </c>
      <c r="AJ49" s="47">
        <v>0.34513674098265701</v>
      </c>
    </row>
    <row r="50" spans="18:36">
      <c r="R50" s="30" t="s">
        <v>10</v>
      </c>
      <c r="S50" s="30">
        <v>3</v>
      </c>
      <c r="Y50" s="46">
        <v>0.250671735646115</v>
      </c>
      <c r="Z50" s="41">
        <v>0.58334217068366501</v>
      </c>
      <c r="AC50" s="41">
        <v>0.82170006875679802</v>
      </c>
      <c r="AD50" s="46">
        <v>0.32582581311477798</v>
      </c>
      <c r="AE50" s="41">
        <v>0.240396075200769</v>
      </c>
      <c r="AH50" s="46">
        <v>0.59029045565276705</v>
      </c>
      <c r="AI50" s="41">
        <v>0.68</v>
      </c>
      <c r="AJ50" s="47">
        <v>0.33332458201516402</v>
      </c>
    </row>
    <row r="51" spans="18:36">
      <c r="R51" s="51" t="s">
        <v>11</v>
      </c>
      <c r="S51" s="52">
        <v>7</v>
      </c>
      <c r="Y51" s="46">
        <v>0.162362506207226</v>
      </c>
      <c r="Z51" s="41">
        <v>0.397339797264394</v>
      </c>
      <c r="AC51" s="41">
        <v>0.77088668752302203</v>
      </c>
      <c r="AD51" s="46">
        <v>0.209342172411664</v>
      </c>
      <c r="AE51" s="41">
        <v>0.62123473183704103</v>
      </c>
      <c r="AH51" s="46">
        <v>0.85875077834560898</v>
      </c>
      <c r="AI51" s="41">
        <v>0.69350311910884399</v>
      </c>
      <c r="AJ51" s="47">
        <v>0.28514904529411</v>
      </c>
    </row>
    <row r="52" spans="18:36">
      <c r="Y52" s="46">
        <v>0.164882516432593</v>
      </c>
      <c r="Z52" s="41">
        <v>0.46013753745936398</v>
      </c>
      <c r="AC52" s="41">
        <v>0.11635459051565</v>
      </c>
      <c r="AD52" s="46">
        <v>0.23837108584630901</v>
      </c>
      <c r="AE52" s="41">
        <v>0.67290074968385705</v>
      </c>
      <c r="AH52" s="46">
        <v>0.96068295367179701</v>
      </c>
      <c r="AI52" s="41">
        <v>0.87730555438490798</v>
      </c>
      <c r="AJ52" s="47">
        <v>0.27942046601425402</v>
      </c>
    </row>
    <row r="53" spans="18:36">
      <c r="R53" s="99" t="s">
        <v>192</v>
      </c>
      <c r="Y53" s="46">
        <v>0.23540113577004201</v>
      </c>
      <c r="Z53" s="41">
        <v>0.23027304672086599</v>
      </c>
      <c r="AC53" s="41">
        <v>0.12690000000000001</v>
      </c>
      <c r="AD53" s="46">
        <v>0.77883220948955001</v>
      </c>
      <c r="AE53" s="41">
        <v>0.61856716992098204</v>
      </c>
      <c r="AH53" s="46">
        <v>0.40065127829222003</v>
      </c>
      <c r="AI53" s="41">
        <v>0.77239947226322903</v>
      </c>
      <c r="AJ53" s="47">
        <v>0.45061652838312699</v>
      </c>
    </row>
    <row r="54" spans="18:36">
      <c r="R54" s="69" t="s">
        <v>70</v>
      </c>
      <c r="S54" s="30"/>
      <c r="Y54" s="46">
        <v>0.52331055541562999</v>
      </c>
      <c r="Z54" s="41">
        <v>0.42368910578360403</v>
      </c>
      <c r="AC54" s="41">
        <v>0.366194941611587</v>
      </c>
      <c r="AD54" s="46">
        <v>0.78489752938998403</v>
      </c>
      <c r="AE54" s="41">
        <v>0.67947972945382795</v>
      </c>
      <c r="AH54" s="46">
        <v>0.57532227827988303</v>
      </c>
      <c r="AI54" s="41">
        <v>0.88231722448778005</v>
      </c>
      <c r="AJ54" s="47">
        <v>0.49460446940568698</v>
      </c>
    </row>
    <row r="55" spans="18:36">
      <c r="R55" s="30" t="s">
        <v>10</v>
      </c>
      <c r="S55" s="30">
        <v>4</v>
      </c>
      <c r="Y55" s="46">
        <v>0.51136905916160702</v>
      </c>
      <c r="Z55" s="41">
        <v>0.27205589872406999</v>
      </c>
      <c r="AC55" s="41">
        <v>0.37533893900791099</v>
      </c>
      <c r="AD55" s="46">
        <v>0.57362597869683696</v>
      </c>
      <c r="AE55" s="41">
        <v>0.68991083286453403</v>
      </c>
      <c r="AH55" s="46">
        <v>0.183811390367669</v>
      </c>
      <c r="AI55" s="41">
        <v>0.80554050805667698</v>
      </c>
      <c r="AJ55" s="47">
        <v>0.62961254819691104</v>
      </c>
    </row>
    <row r="56" spans="18:36">
      <c r="R56" s="51" t="s">
        <v>11</v>
      </c>
      <c r="S56" s="52">
        <v>11</v>
      </c>
      <c r="Y56" s="46">
        <v>0.70099029927932199</v>
      </c>
      <c r="Z56" s="41">
        <v>0.25664105141188298</v>
      </c>
      <c r="AC56" s="41">
        <v>0.51228869995550297</v>
      </c>
      <c r="AD56" s="46">
        <v>0.48459798462853698</v>
      </c>
      <c r="AE56" s="41">
        <v>0.73651867390952497</v>
      </c>
      <c r="AH56" s="46">
        <v>0.28561052795064801</v>
      </c>
      <c r="AI56" s="41">
        <v>0.55702534873954301</v>
      </c>
      <c r="AJ56" s="47">
        <v>0.61720906864321601</v>
      </c>
    </row>
    <row r="57" spans="18:36">
      <c r="Y57" s="46">
        <v>0.79128947603944799</v>
      </c>
      <c r="Z57" s="41">
        <v>0.28985039964392501</v>
      </c>
      <c r="AC57" s="41">
        <v>0.50808834262820202</v>
      </c>
      <c r="AD57" s="46">
        <v>0.48938957383954101</v>
      </c>
      <c r="AE57" s="41">
        <v>0.67006204607059705</v>
      </c>
      <c r="AH57" s="48">
        <v>0.89588115108889099</v>
      </c>
      <c r="AI57" s="46">
        <v>0.60662259880391001</v>
      </c>
      <c r="AJ57" s="41">
        <v>0.59360011508840005</v>
      </c>
    </row>
    <row r="58" spans="18:36">
      <c r="Y58" s="46">
        <v>0.59647060277524799</v>
      </c>
      <c r="Z58" s="41">
        <v>0.34473744109368398</v>
      </c>
      <c r="AC58" s="41">
        <v>0.62397488559361003</v>
      </c>
      <c r="AD58" s="46">
        <v>0.59569089326320601</v>
      </c>
      <c r="AE58" s="41">
        <v>0.68730040197588105</v>
      </c>
      <c r="AI58" s="48">
        <v>0.289267257469005</v>
      </c>
      <c r="AJ58" s="41">
        <v>0.72623672572850595</v>
      </c>
    </row>
    <row r="59" spans="18:36">
      <c r="Y59" s="46">
        <v>0.30946096605748402</v>
      </c>
      <c r="Z59" s="41">
        <v>0.27272727272727298</v>
      </c>
      <c r="AC59" s="41">
        <v>0.225204080950649</v>
      </c>
      <c r="AD59" s="46">
        <v>0.28219798726109102</v>
      </c>
      <c r="AE59" s="41">
        <v>0.55203648020908802</v>
      </c>
      <c r="AJ59" s="41">
        <v>0.93233519799053799</v>
      </c>
    </row>
    <row r="60" spans="18:36">
      <c r="Y60" s="46">
        <v>0.170801701512</v>
      </c>
      <c r="Z60" s="41">
        <v>0.191160895712535</v>
      </c>
      <c r="AC60" s="41">
        <v>0.32348894809227602</v>
      </c>
      <c r="AD60" s="46">
        <v>0.30720661957672102</v>
      </c>
      <c r="AE60" s="41">
        <v>0.63582728547298295</v>
      </c>
      <c r="AJ60" s="41">
        <v>0.92592572988602395</v>
      </c>
    </row>
    <row r="61" spans="18:36">
      <c r="Y61" s="48">
        <v>0.158728952350319</v>
      </c>
      <c r="Z61" s="41">
        <v>0.33557792547566401</v>
      </c>
      <c r="AC61" s="41">
        <v>0.37540000000000001</v>
      </c>
      <c r="AD61" s="46">
        <v>0.37233575149598502</v>
      </c>
      <c r="AE61" s="41">
        <v>0.68904665711735602</v>
      </c>
      <c r="AJ61" s="41">
        <v>0.74440695235588505</v>
      </c>
    </row>
    <row r="62" spans="18:36">
      <c r="Z62" s="41">
        <v>0.21387661924326001</v>
      </c>
      <c r="AC62" s="41">
        <v>0.36659999999999998</v>
      </c>
      <c r="AD62" s="46">
        <v>0.30447218588598102</v>
      </c>
      <c r="AE62" s="41">
        <v>0.71368840775073705</v>
      </c>
      <c r="AJ62" s="41">
        <v>0.18087655874636999</v>
      </c>
    </row>
    <row r="63" spans="18:36">
      <c r="Z63" s="41">
        <v>0.32400140192411397</v>
      </c>
      <c r="AC63" s="41">
        <v>0.53335593266265602</v>
      </c>
      <c r="AD63" s="46">
        <v>0.77778207866773197</v>
      </c>
      <c r="AE63" s="41">
        <v>0.83654854566543901</v>
      </c>
      <c r="AJ63" s="41">
        <v>0.25448646311216599</v>
      </c>
    </row>
    <row r="64" spans="18:36">
      <c r="Z64" s="41">
        <v>0.40199284360952497</v>
      </c>
      <c r="AC64" s="41">
        <v>0.46744242547472198</v>
      </c>
      <c r="AD64" s="46"/>
      <c r="AE64" s="41">
        <v>0.75446254671743895</v>
      </c>
      <c r="AJ64" s="41">
        <v>0.29028412763664801</v>
      </c>
    </row>
    <row r="65" spans="23:36">
      <c r="Z65" s="41">
        <v>0.60050558377883401</v>
      </c>
      <c r="AC65" s="41">
        <v>0.63727885789169603</v>
      </c>
      <c r="AD65" s="46"/>
      <c r="AE65" s="41">
        <v>0.49340694891000503</v>
      </c>
      <c r="AJ65" s="41">
        <v>0.25926093143979201</v>
      </c>
    </row>
    <row r="66" spans="23:36">
      <c r="Z66" s="41">
        <v>0.74466708701615503</v>
      </c>
      <c r="AC66" s="41">
        <v>0.94611741219357104</v>
      </c>
      <c r="AD66" s="46"/>
      <c r="AE66" s="41">
        <v>0.40279885955010297</v>
      </c>
      <c r="AJ66" s="41">
        <v>0.44226814421309901</v>
      </c>
    </row>
    <row r="67" spans="23:36">
      <c r="W67" s="99" t="s">
        <v>315</v>
      </c>
      <c r="Z67" s="41">
        <v>0.69462537865755103</v>
      </c>
      <c r="AC67" s="41">
        <v>0.950482880831508</v>
      </c>
      <c r="AD67" s="46"/>
      <c r="AE67" s="41">
        <v>0.196013356051046</v>
      </c>
      <c r="AJ67" s="41">
        <v>0.34073632510000401</v>
      </c>
    </row>
    <row r="68" spans="23:36">
      <c r="W68" s="69" t="s">
        <v>67</v>
      </c>
      <c r="X68" s="30"/>
      <c r="Z68" s="41">
        <v>0.87558940966909204</v>
      </c>
      <c r="AC68" s="41">
        <v>0.86816926696441599</v>
      </c>
      <c r="AD68" s="48"/>
      <c r="AE68" s="41">
        <v>0.17205882352941201</v>
      </c>
      <c r="AJ68" s="41">
        <v>0.56202472021137895</v>
      </c>
    </row>
    <row r="69" spans="23:36">
      <c r="W69" s="30" t="s">
        <v>10</v>
      </c>
      <c r="X69" s="30">
        <v>5</v>
      </c>
      <c r="Z69" s="41">
        <v>0.78030197928702105</v>
      </c>
      <c r="AC69" s="41">
        <v>0.75576462776554099</v>
      </c>
      <c r="AE69" s="41">
        <v>0.31939225138141403</v>
      </c>
      <c r="AJ69" s="41">
        <v>0.43295710543015897</v>
      </c>
    </row>
    <row r="70" spans="23:36">
      <c r="W70" s="51" t="s">
        <v>11</v>
      </c>
      <c r="X70" s="52">
        <v>11</v>
      </c>
      <c r="Z70" s="41">
        <v>0.89484818550923395</v>
      </c>
      <c r="AC70" s="41">
        <v>0.56214411943931597</v>
      </c>
      <c r="AE70" s="41">
        <v>0.35338800851449498</v>
      </c>
      <c r="AJ70" s="41">
        <v>0.37652599720296698</v>
      </c>
    </row>
    <row r="71" spans="23:36">
      <c r="Z71" s="41">
        <v>0.909657761063417</v>
      </c>
      <c r="AC71" s="42">
        <v>0.57350434183966503</v>
      </c>
      <c r="AE71" s="41">
        <v>0.191714592743293</v>
      </c>
      <c r="AJ71" s="41">
        <v>0.44730476345092202</v>
      </c>
    </row>
    <row r="72" spans="23:36">
      <c r="W72" s="99" t="s">
        <v>318</v>
      </c>
      <c r="Z72" s="41">
        <v>0.52512169055984703</v>
      </c>
      <c r="AE72" s="41">
        <v>0.60045983442199102</v>
      </c>
      <c r="AJ72" s="41">
        <v>0.44012288222120399</v>
      </c>
    </row>
    <row r="73" spans="23:36">
      <c r="W73" s="69" t="s">
        <v>67</v>
      </c>
      <c r="X73" s="30"/>
      <c r="Z73" s="41">
        <v>0.92875666155538805</v>
      </c>
      <c r="AE73" s="41">
        <v>0.61189612782757896</v>
      </c>
      <c r="AJ73" s="41">
        <v>0.365999174402028</v>
      </c>
    </row>
    <row r="74" spans="23:36">
      <c r="W74" s="30" t="s">
        <v>10</v>
      </c>
      <c r="X74" s="30">
        <v>5</v>
      </c>
      <c r="Z74" s="41">
        <v>0.37015102227772201</v>
      </c>
      <c r="AE74" s="41">
        <v>0.62327840654314604</v>
      </c>
      <c r="AJ74" s="41">
        <v>0.20611203725259</v>
      </c>
    </row>
    <row r="75" spans="23:36">
      <c r="W75" s="51" t="s">
        <v>11</v>
      </c>
      <c r="X75" s="52">
        <v>9</v>
      </c>
      <c r="Z75" s="41">
        <v>0.27200436758083202</v>
      </c>
      <c r="AE75" s="41">
        <v>0.66223713368113701</v>
      </c>
      <c r="AJ75" s="41">
        <v>0.23403407768800299</v>
      </c>
    </row>
    <row r="76" spans="23:36">
      <c r="Z76" s="41">
        <v>0.25977248259330699</v>
      </c>
      <c r="AB76" s="99" t="s">
        <v>315</v>
      </c>
      <c r="AE76" s="41">
        <v>0.56870182767306199</v>
      </c>
      <c r="AJ76" s="41">
        <v>0.64667027655320497</v>
      </c>
    </row>
    <row r="77" spans="23:36">
      <c r="W77" s="99" t="s">
        <v>317</v>
      </c>
      <c r="Z77" s="41">
        <v>0.43882823524693299</v>
      </c>
      <c r="AB77" s="69" t="s">
        <v>68</v>
      </c>
      <c r="AC77" s="30"/>
      <c r="AE77" s="41">
        <v>0.55263793206513301</v>
      </c>
      <c r="AJ77" s="41">
        <v>0.76109022533703896</v>
      </c>
    </row>
    <row r="78" spans="23:36">
      <c r="W78" s="69" t="s">
        <v>67</v>
      </c>
      <c r="X78" s="30"/>
      <c r="Z78" s="41">
        <v>0.53176014305397801</v>
      </c>
      <c r="AB78" s="30" t="s">
        <v>10</v>
      </c>
      <c r="AC78" s="30">
        <v>4</v>
      </c>
      <c r="AE78" s="41">
        <v>0.59849144935852505</v>
      </c>
      <c r="AJ78" s="41">
        <v>0.83087530092912298</v>
      </c>
    </row>
    <row r="79" spans="23:36">
      <c r="W79" s="30" t="s">
        <v>10</v>
      </c>
      <c r="X79" s="30">
        <v>6</v>
      </c>
      <c r="Z79" s="41">
        <v>0.43645638601863002</v>
      </c>
      <c r="AB79" s="51" t="s">
        <v>11</v>
      </c>
      <c r="AC79" s="52">
        <v>9</v>
      </c>
      <c r="AE79" s="41">
        <v>0.61158427465555998</v>
      </c>
      <c r="AJ79" s="41">
        <v>0.63042472694094898</v>
      </c>
    </row>
    <row r="80" spans="23:36">
      <c r="W80" s="51" t="s">
        <v>11</v>
      </c>
      <c r="X80" s="52">
        <v>13</v>
      </c>
      <c r="Z80" s="41">
        <v>0.43699103726906102</v>
      </c>
      <c r="AE80" s="41">
        <v>0.66442786421424704</v>
      </c>
      <c r="AJ80" s="41">
        <v>0.29003881091127398</v>
      </c>
    </row>
    <row r="81" spans="19:36">
      <c r="Z81" s="41">
        <v>0.58211794320882804</v>
      </c>
      <c r="AB81" s="99" t="s">
        <v>318</v>
      </c>
      <c r="AE81" s="41">
        <v>0.59645498330854596</v>
      </c>
      <c r="AJ81" s="41">
        <v>0.38889583344070799</v>
      </c>
    </row>
    <row r="82" spans="19:36">
      <c r="W82" s="99" t="s">
        <v>192</v>
      </c>
      <c r="Z82" s="41">
        <v>0.967569735311122</v>
      </c>
      <c r="AB82" s="69" t="s">
        <v>68</v>
      </c>
      <c r="AC82" s="30"/>
      <c r="AE82" s="41">
        <v>0.76041956663378496</v>
      </c>
      <c r="AJ82" s="42">
        <v>0.63165680473372798</v>
      </c>
    </row>
    <row r="83" spans="19:36">
      <c r="W83" s="69" t="s">
        <v>67</v>
      </c>
      <c r="X83" s="30" t="s">
        <v>8</v>
      </c>
      <c r="Z83" s="41">
        <v>0.69321235276785398</v>
      </c>
      <c r="AB83" s="30" t="s">
        <v>10</v>
      </c>
      <c r="AC83" s="30">
        <v>6</v>
      </c>
      <c r="AE83" s="41">
        <v>0.90564254230406505</v>
      </c>
    </row>
    <row r="84" spans="19:36">
      <c r="W84" s="30" t="s">
        <v>10</v>
      </c>
      <c r="X84" s="30">
        <v>6</v>
      </c>
      <c r="Z84" s="41">
        <v>0.50422154657002005</v>
      </c>
      <c r="AB84" s="51" t="s">
        <v>11</v>
      </c>
      <c r="AC84" s="52">
        <v>11</v>
      </c>
      <c r="AE84" s="41">
        <v>0.85763445832716201</v>
      </c>
      <c r="AH84" s="99" t="s">
        <v>315</v>
      </c>
    </row>
    <row r="85" spans="19:36">
      <c r="S85" s="68"/>
      <c r="T85" s="11"/>
      <c r="W85" s="51" t="s">
        <v>11</v>
      </c>
      <c r="X85" s="52">
        <v>15</v>
      </c>
      <c r="Z85" s="41">
        <v>0.43416737583048398</v>
      </c>
      <c r="AE85" s="41">
        <v>0.89213163331701295</v>
      </c>
      <c r="AH85" s="69" t="s">
        <v>69</v>
      </c>
      <c r="AI85" s="30"/>
    </row>
    <row r="86" spans="19:36">
      <c r="Z86" s="41">
        <v>0.48546099198021397</v>
      </c>
      <c r="AB86" s="99" t="s">
        <v>317</v>
      </c>
      <c r="AE86" s="41">
        <v>0.789607841468975</v>
      </c>
      <c r="AH86" s="30" t="s">
        <v>10</v>
      </c>
      <c r="AI86" s="30">
        <v>4</v>
      </c>
    </row>
    <row r="87" spans="19:36">
      <c r="Z87" s="41">
        <v>0.35651262125337801</v>
      </c>
      <c r="AB87" s="35" t="s">
        <v>380</v>
      </c>
      <c r="AC87" s="30"/>
      <c r="AE87" s="41">
        <v>0.38911769241442701</v>
      </c>
      <c r="AH87" s="51" t="s">
        <v>11</v>
      </c>
      <c r="AI87" s="52">
        <v>9</v>
      </c>
    </row>
    <row r="88" spans="19:36">
      <c r="Z88" s="41">
        <v>0.30884158149018398</v>
      </c>
      <c r="AB88" s="30" t="s">
        <v>10</v>
      </c>
      <c r="AC88" s="30">
        <v>5</v>
      </c>
      <c r="AE88" s="41">
        <v>0.46471402122780497</v>
      </c>
    </row>
    <row r="89" spans="19:36">
      <c r="Z89" s="41">
        <v>0.265354421487692</v>
      </c>
      <c r="AB89" s="51" t="s">
        <v>11</v>
      </c>
      <c r="AC89" s="52">
        <v>12</v>
      </c>
      <c r="AE89" s="41">
        <v>0.424921911007623</v>
      </c>
      <c r="AH89" s="99" t="s">
        <v>318</v>
      </c>
    </row>
    <row r="90" spans="19:36">
      <c r="Z90" s="41">
        <v>0.55950693856215405</v>
      </c>
      <c r="AE90" s="41">
        <v>0.28411368039618601</v>
      </c>
      <c r="AH90" s="69" t="s">
        <v>69</v>
      </c>
      <c r="AI90" s="30"/>
    </row>
    <row r="91" spans="19:36">
      <c r="Z91" s="41">
        <v>0.80070305476933201</v>
      </c>
      <c r="AB91" s="99" t="s">
        <v>192</v>
      </c>
      <c r="AE91" s="41">
        <v>0.23041648077603299</v>
      </c>
      <c r="AH91" s="30" t="s">
        <v>10</v>
      </c>
      <c r="AI91" s="30">
        <v>4</v>
      </c>
    </row>
    <row r="92" spans="19:36">
      <c r="Z92" s="41">
        <v>0.87441655102998705</v>
      </c>
      <c r="AB92" s="69" t="s">
        <v>68</v>
      </c>
      <c r="AC92" s="30"/>
      <c r="AE92" s="41">
        <v>0.26809042080380002</v>
      </c>
      <c r="AH92" s="51" t="s">
        <v>11</v>
      </c>
      <c r="AI92" s="52">
        <v>8</v>
      </c>
    </row>
    <row r="93" spans="19:36">
      <c r="Z93" s="42">
        <v>0.85377825249799</v>
      </c>
      <c r="AB93" s="30" t="s">
        <v>10</v>
      </c>
      <c r="AC93" s="30">
        <v>7</v>
      </c>
      <c r="AE93" s="41">
        <v>0.36695158447203202</v>
      </c>
    </row>
    <row r="94" spans="19:36">
      <c r="AB94" s="51" t="s">
        <v>11</v>
      </c>
      <c r="AC94" s="52">
        <v>15</v>
      </c>
      <c r="AE94" s="41">
        <v>0.37613861428184497</v>
      </c>
      <c r="AH94" s="99" t="s">
        <v>317</v>
      </c>
    </row>
    <row r="95" spans="19:36">
      <c r="AE95" s="41">
        <v>0.37187657656232598</v>
      </c>
      <c r="AH95" s="69" t="s">
        <v>69</v>
      </c>
      <c r="AI95" s="30"/>
    </row>
    <row r="96" spans="19:36">
      <c r="AE96" s="41">
        <v>0.39161466220346702</v>
      </c>
      <c r="AH96" s="30" t="s">
        <v>10</v>
      </c>
      <c r="AI96" s="30">
        <v>4</v>
      </c>
    </row>
    <row r="97" spans="31:35">
      <c r="AE97" s="41">
        <v>0.44295756098162398</v>
      </c>
      <c r="AH97" s="51" t="s">
        <v>11</v>
      </c>
      <c r="AI97" s="51">
        <v>13</v>
      </c>
    </row>
    <row r="98" spans="31:35">
      <c r="AE98" s="41">
        <v>0.41798018203702397</v>
      </c>
    </row>
    <row r="99" spans="31:35">
      <c r="AE99" s="41">
        <v>0.18828745171716299</v>
      </c>
      <c r="AH99" s="99" t="s">
        <v>192</v>
      </c>
    </row>
    <row r="100" spans="31:35">
      <c r="AE100" s="41">
        <v>0.19393782789834099</v>
      </c>
      <c r="AH100" s="69" t="s">
        <v>69</v>
      </c>
      <c r="AI100" s="30"/>
    </row>
    <row r="101" spans="31:35">
      <c r="AE101" s="41">
        <v>0.21412149465855099</v>
      </c>
      <c r="AH101" s="30" t="s">
        <v>10</v>
      </c>
      <c r="AI101" s="30">
        <v>4</v>
      </c>
    </row>
    <row r="102" spans="31:35">
      <c r="AE102" s="41">
        <v>0.253248316739066</v>
      </c>
      <c r="AH102" s="51" t="s">
        <v>11</v>
      </c>
      <c r="AI102" s="52">
        <v>11</v>
      </c>
    </row>
    <row r="103" spans="31:35">
      <c r="AE103" s="41">
        <v>0.161396241346281</v>
      </c>
    </row>
    <row r="104" spans="31:35">
      <c r="AE104" s="41">
        <v>0.85236183960652301</v>
      </c>
    </row>
    <row r="105" spans="31:35">
      <c r="AE105" s="41">
        <v>0.85370475614003705</v>
      </c>
    </row>
    <row r="106" spans="31:35">
      <c r="AE106" s="41">
        <v>0.68622181000900395</v>
      </c>
    </row>
    <row r="107" spans="31:35">
      <c r="AE107" s="41">
        <v>0.55943711964861897</v>
      </c>
    </row>
    <row r="108" spans="31:35">
      <c r="AE108" s="41">
        <v>0.66737883848194102</v>
      </c>
    </row>
    <row r="109" spans="31:35">
      <c r="AE109" s="41">
        <v>0.65065780310371502</v>
      </c>
    </row>
    <row r="110" spans="31:35">
      <c r="AE110" s="41">
        <v>0.66012915230047098</v>
      </c>
    </row>
    <row r="111" spans="31:35">
      <c r="AE111" s="41">
        <v>0.72954311670818395</v>
      </c>
    </row>
    <row r="112" spans="31:35">
      <c r="AE112" s="41">
        <v>0.71659096251529697</v>
      </c>
    </row>
    <row r="113" spans="31:31">
      <c r="AE113" s="41">
        <v>0.702419494395779</v>
      </c>
    </row>
    <row r="114" spans="31:31">
      <c r="AE114" s="42">
        <v>0.61440430379256805</v>
      </c>
    </row>
  </sheetData>
  <mergeCells count="1">
    <mergeCell ref="R1:AJ1"/>
  </mergeCells>
  <phoneticPr fontId="1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7"/>
  <sheetViews>
    <sheetView topLeftCell="E76" zoomScale="87" zoomScaleNormal="87" workbookViewId="0">
      <selection activeCell="Q101" sqref="Q101"/>
    </sheetView>
  </sheetViews>
  <sheetFormatPr defaultColWidth="9" defaultRowHeight="14"/>
  <cols>
    <col min="2" max="2" width="9.75" customWidth="1"/>
    <col min="3" max="3" width="9.08203125" bestFit="1" customWidth="1"/>
    <col min="4" max="4" width="9.75" bestFit="1" customWidth="1"/>
    <col min="6" max="6" width="25.08203125" customWidth="1"/>
    <col min="7" max="8" width="9.08203125" bestFit="1" customWidth="1"/>
    <col min="9" max="9" width="9.75" bestFit="1" customWidth="1"/>
    <col min="10" max="10" width="14.75" customWidth="1"/>
    <col min="12" max="15" width="12.58203125"/>
    <col min="16" max="16" width="18.58203125" customWidth="1"/>
    <col min="17" max="20" width="12.58203125"/>
  </cols>
  <sheetData>
    <row r="1" spans="2:20" ht="15.5" thickBot="1">
      <c r="B1" s="210" t="s">
        <v>393</v>
      </c>
      <c r="C1" s="211"/>
      <c r="D1" s="211"/>
      <c r="E1" s="211"/>
      <c r="F1" s="211"/>
      <c r="G1" s="211"/>
      <c r="H1" s="211"/>
      <c r="I1" s="211"/>
      <c r="J1" s="211"/>
      <c r="K1" s="211"/>
      <c r="L1" s="211"/>
      <c r="M1" s="211"/>
      <c r="N1" s="211"/>
      <c r="O1" s="211"/>
      <c r="P1" s="211"/>
      <c r="Q1" s="211"/>
      <c r="R1" s="211"/>
      <c r="S1" s="211"/>
      <c r="T1" s="212"/>
    </row>
    <row r="2" spans="2:20" ht="15" customHeight="1">
      <c r="B2" s="38" t="s">
        <v>319</v>
      </c>
      <c r="G2" s="38" t="s">
        <v>320</v>
      </c>
      <c r="L2" s="38" t="s">
        <v>321</v>
      </c>
      <c r="Q2" s="38" t="s">
        <v>322</v>
      </c>
    </row>
    <row r="3" spans="2:20">
      <c r="B3" s="62" t="s">
        <v>3</v>
      </c>
      <c r="C3" s="62" t="s">
        <v>4</v>
      </c>
      <c r="D3" s="62" t="s">
        <v>5</v>
      </c>
      <c r="E3" s="62" t="s">
        <v>6</v>
      </c>
      <c r="G3" s="62" t="s">
        <v>3</v>
      </c>
      <c r="H3" s="62" t="s">
        <v>4</v>
      </c>
      <c r="I3" s="62" t="s">
        <v>5</v>
      </c>
      <c r="J3" s="62" t="s">
        <v>6</v>
      </c>
      <c r="L3" s="62" t="s">
        <v>3</v>
      </c>
      <c r="M3" s="62" t="s">
        <v>4</v>
      </c>
      <c r="N3" s="62" t="s">
        <v>5</v>
      </c>
      <c r="O3" s="62" t="s">
        <v>6</v>
      </c>
      <c r="Q3" s="62" t="s">
        <v>3</v>
      </c>
      <c r="R3" s="62" t="s">
        <v>4</v>
      </c>
      <c r="S3" s="62" t="s">
        <v>5</v>
      </c>
      <c r="T3" s="62" t="s">
        <v>6</v>
      </c>
    </row>
    <row r="4" spans="2:20">
      <c r="B4" s="18">
        <v>0.40346664795632498</v>
      </c>
      <c r="C4" s="37">
        <v>5.51630139604741E-2</v>
      </c>
      <c r="D4" s="37">
        <v>1.75075718903158E-2</v>
      </c>
      <c r="E4" s="13">
        <v>0.108769798788456</v>
      </c>
      <c r="G4" s="18">
        <v>5.8843656134396599E-2</v>
      </c>
      <c r="H4" s="37">
        <v>9.2361178031002394E-3</v>
      </c>
      <c r="I4" s="37">
        <v>3.8980628610901201E-2</v>
      </c>
      <c r="J4" s="13">
        <v>1.44521019645552</v>
      </c>
      <c r="L4" s="18">
        <v>8.3125671321157599E-2</v>
      </c>
      <c r="M4" s="37">
        <v>0.16206229860365501</v>
      </c>
      <c r="N4" s="37">
        <v>8.1211478445313706E-2</v>
      </c>
      <c r="O4" s="13">
        <v>4.4092373791619399E-2</v>
      </c>
      <c r="Q4" s="53">
        <v>0.14678530347364699</v>
      </c>
      <c r="R4" s="54">
        <v>4.8815515744845897E-2</v>
      </c>
      <c r="S4" s="54">
        <v>1.54096276101101E-2</v>
      </c>
      <c r="T4" s="55">
        <v>0.20710133277840601</v>
      </c>
    </row>
    <row r="5" spans="2:20">
      <c r="B5" s="19">
        <v>0.13923982625279299</v>
      </c>
      <c r="C5" s="11">
        <v>5.9720940958660597E-3</v>
      </c>
      <c r="D5" s="11">
        <v>6.6993077841134702E-3</v>
      </c>
      <c r="E5" s="15">
        <v>0.17663190484413099</v>
      </c>
      <c r="G5" s="19">
        <v>0.27861883317449199</v>
      </c>
      <c r="H5" s="11">
        <v>3.4993331435933903E-2</v>
      </c>
      <c r="I5" s="11">
        <v>3.5178833310135299E-2</v>
      </c>
      <c r="J5" s="15">
        <v>0.55478980354447904</v>
      </c>
      <c r="L5" s="19">
        <v>0.10957035445757</v>
      </c>
      <c r="M5" s="11">
        <v>1.5563820174691399E-2</v>
      </c>
      <c r="N5" s="11">
        <v>1</v>
      </c>
      <c r="O5" s="15">
        <v>0.17018259935552901</v>
      </c>
      <c r="Q5" s="56">
        <v>4.2605671607070301E-2</v>
      </c>
      <c r="R5" s="57">
        <v>7.7665854549028796E-3</v>
      </c>
      <c r="S5" s="57">
        <v>1.0774526234555799</v>
      </c>
      <c r="T5" s="58">
        <v>7.2986880013097194E-2</v>
      </c>
    </row>
    <row r="6" spans="2:20">
      <c r="B6" s="19">
        <v>7.05248765356246E-2</v>
      </c>
      <c r="C6" s="11">
        <v>7.6566406862235E-3</v>
      </c>
      <c r="D6" s="11">
        <v>3.7482602363750901E-2</v>
      </c>
      <c r="E6" s="15">
        <v>2.7145982963674098</v>
      </c>
      <c r="G6" s="19">
        <v>0.41673948459156102</v>
      </c>
      <c r="H6" s="11">
        <v>4.2736056583475499E-2</v>
      </c>
      <c r="I6" s="11">
        <v>3.2926875723510697E-2</v>
      </c>
      <c r="J6" s="15">
        <v>0.18707364876067001</v>
      </c>
      <c r="L6" s="19">
        <v>8.2277121374863302E-2</v>
      </c>
      <c r="M6" s="11">
        <v>1.7980639256650201E-2</v>
      </c>
      <c r="N6" s="11">
        <v>2.7996314101171101E-2</v>
      </c>
      <c r="O6" s="15">
        <v>0.20874328678839801</v>
      </c>
      <c r="Q6" s="56">
        <v>7.8246422008615094E-3</v>
      </c>
      <c r="R6" s="57">
        <v>3.9727136629025203E-3</v>
      </c>
      <c r="S6" s="57">
        <v>8.6668454545888798E-3</v>
      </c>
      <c r="T6" s="58">
        <v>1.0106546447417599</v>
      </c>
    </row>
    <row r="7" spans="2:20">
      <c r="B7" s="19">
        <v>0.73578682280674901</v>
      </c>
      <c r="C7" s="11">
        <v>0.102463990485177</v>
      </c>
      <c r="D7" s="11">
        <v>4.55875037310427E-2</v>
      </c>
      <c r="E7" s="15">
        <v>1</v>
      </c>
      <c r="G7" s="19">
        <v>0.164234739150489</v>
      </c>
      <c r="H7" s="11">
        <v>1.44112122231735E-2</v>
      </c>
      <c r="I7" s="11">
        <v>8.5124260521453107E-3</v>
      </c>
      <c r="J7" s="15">
        <v>0.56597924561533097</v>
      </c>
      <c r="L7" s="19">
        <v>0.14001108739398199</v>
      </c>
      <c r="M7" s="11">
        <v>2.66310564432585E-2</v>
      </c>
      <c r="N7" s="11">
        <v>7.57043630958074E-2</v>
      </c>
      <c r="O7" s="15">
        <v>1.23641903365068E-2</v>
      </c>
      <c r="Q7" s="56">
        <v>6.6995352033919695E-2</v>
      </c>
      <c r="R7" s="57">
        <v>2.8164178886455001E-2</v>
      </c>
      <c r="S7" s="57">
        <v>7.2379150091486204E-3</v>
      </c>
      <c r="T7" s="58">
        <v>3.9638900162371302E-2</v>
      </c>
    </row>
    <row r="8" spans="2:20">
      <c r="B8" s="19">
        <v>1.6115463766370599</v>
      </c>
      <c r="C8" s="11">
        <v>7.8507120991106905E-2</v>
      </c>
      <c r="D8" s="11">
        <v>3.1034356361566099E-2</v>
      </c>
      <c r="E8" s="15">
        <v>1.0421560786695201</v>
      </c>
      <c r="G8" s="19">
        <v>0.198987667346473</v>
      </c>
      <c r="H8" s="11">
        <v>8.8964466976698603E-2</v>
      </c>
      <c r="I8" s="11">
        <v>0.175527119003313</v>
      </c>
      <c r="J8" s="15">
        <v>2.0442867806612699</v>
      </c>
      <c r="L8" s="19">
        <v>0.14129224886397801</v>
      </c>
      <c r="M8" s="11">
        <v>2.7551586545221701E-2</v>
      </c>
      <c r="N8" s="11">
        <v>0.50450053705692599</v>
      </c>
      <c r="O8" s="15">
        <v>3.2810392467555197E-2</v>
      </c>
      <c r="Q8" s="56">
        <v>0.124697079055859</v>
      </c>
      <c r="R8" s="57">
        <v>7.3272611537744201E-3</v>
      </c>
      <c r="S8" s="57">
        <v>0.76764212963325795</v>
      </c>
      <c r="T8" s="58">
        <v>0.33557571825629001</v>
      </c>
    </row>
    <row r="9" spans="2:20">
      <c r="B9" s="19">
        <v>1.41121124370968</v>
      </c>
      <c r="C9" s="11">
        <v>7.1220219443080504E-2</v>
      </c>
      <c r="D9" s="11">
        <v>2.63063638601642E-2</v>
      </c>
      <c r="E9" s="15">
        <v>0.95784392133048202</v>
      </c>
      <c r="G9" s="19">
        <v>3.10653254193318E-2</v>
      </c>
      <c r="H9" s="11">
        <v>1.6944946365301201E-2</v>
      </c>
      <c r="I9" s="11">
        <v>1.44101756131756E-2</v>
      </c>
      <c r="J9" s="15">
        <v>0.57450095777587595</v>
      </c>
      <c r="L9" s="19">
        <v>1.1729065996184399E-2</v>
      </c>
      <c r="M9" s="11">
        <v>3.1129192618353702E-2</v>
      </c>
      <c r="N9" s="11">
        <v>1</v>
      </c>
      <c r="O9" s="15">
        <v>1.2456299796760001E-2</v>
      </c>
      <c r="Q9" s="56">
        <v>2.2823756891221399E-2</v>
      </c>
      <c r="R9" s="57">
        <v>5.12090643959374E-2</v>
      </c>
      <c r="S9" s="57">
        <v>1.0774526234555799</v>
      </c>
      <c r="T9" s="58">
        <v>0.20454752640253801</v>
      </c>
    </row>
    <row r="10" spans="2:20">
      <c r="B10" s="19">
        <v>0.148738800538393</v>
      </c>
      <c r="C10" s="11">
        <v>0.127118505261164</v>
      </c>
      <c r="D10" s="11">
        <v>1.0416263450795901E-2</v>
      </c>
      <c r="E10" s="15">
        <v>0.99505766062602996</v>
      </c>
      <c r="G10" s="19">
        <v>0.88245553800726895</v>
      </c>
      <c r="H10" s="11">
        <v>7.4046870738587095E-2</v>
      </c>
      <c r="I10" s="11">
        <v>7.66650886002305E-3</v>
      </c>
      <c r="J10" s="15">
        <v>1.6281593671868599</v>
      </c>
      <c r="L10" s="19">
        <v>2.20525647237537E-2</v>
      </c>
      <c r="M10" s="11">
        <v>3.6555898459621497E-2</v>
      </c>
      <c r="N10" s="11">
        <v>0.138238453276045</v>
      </c>
      <c r="O10" s="15">
        <v>6.24995721629861E-2</v>
      </c>
      <c r="Q10" s="56">
        <v>0.42888837681311998</v>
      </c>
      <c r="R10" s="57">
        <v>1.8102746375784299E-2</v>
      </c>
      <c r="S10" s="57">
        <v>7.8348180820224204E-3</v>
      </c>
      <c r="T10" s="58">
        <v>0.119220790591562</v>
      </c>
    </row>
    <row r="11" spans="2:20">
      <c r="B11" s="19">
        <v>4.90529876577585E-2</v>
      </c>
      <c r="C11" s="11">
        <v>6.67128205402786E-3</v>
      </c>
      <c r="D11" s="11">
        <v>4.9226312622255401E-3</v>
      </c>
      <c r="E11" s="15">
        <v>1.00494233937397</v>
      </c>
      <c r="G11" s="19">
        <v>0.50868474489116799</v>
      </c>
      <c r="H11" s="11">
        <v>0.19253572370812999</v>
      </c>
      <c r="I11" s="11">
        <v>5.4655006323862797E-2</v>
      </c>
      <c r="J11" s="15">
        <v>2.4262463478616301</v>
      </c>
      <c r="L11" s="19">
        <v>1.0157624329409099E-2</v>
      </c>
      <c r="M11" s="11">
        <v>2.2765968545661E-2</v>
      </c>
      <c r="N11" s="11">
        <v>6.5453813104184105E-2</v>
      </c>
      <c r="O11" s="15">
        <v>2.6345651913828799E-2</v>
      </c>
      <c r="Q11" s="56">
        <v>0.46237170042206899</v>
      </c>
      <c r="R11" s="57">
        <v>1.0114773427606499E-2</v>
      </c>
      <c r="S11" s="57">
        <v>9.3542463922461003E-3</v>
      </c>
      <c r="T11" s="58">
        <v>0.34467118060231899</v>
      </c>
    </row>
    <row r="12" spans="2:20">
      <c r="B12" s="19">
        <v>0.354437107593432</v>
      </c>
      <c r="C12" s="11">
        <v>0.140352333591451</v>
      </c>
      <c r="D12" s="11">
        <v>5.0999348757572997E-2</v>
      </c>
      <c r="E12" s="15">
        <v>1.6418225246232101</v>
      </c>
      <c r="G12" s="19">
        <v>0.48122609432894398</v>
      </c>
      <c r="H12" s="11">
        <v>0.18146967363480701</v>
      </c>
      <c r="I12" s="11">
        <v>6.3699169955255194E-2</v>
      </c>
      <c r="J12" s="15">
        <v>2.6151349671342101E-2</v>
      </c>
      <c r="L12" s="19">
        <v>5.4158524295852301E-2</v>
      </c>
      <c r="M12" s="11">
        <v>8.1822900201566906E-3</v>
      </c>
      <c r="N12" s="11">
        <v>0.15530612244897701</v>
      </c>
      <c r="O12" s="15">
        <v>7.0340749575112799E-3</v>
      </c>
      <c r="Q12" s="56">
        <v>9.1853075982533602E-2</v>
      </c>
      <c r="R12" s="57">
        <v>1.29320265214988E-2</v>
      </c>
      <c r="S12" s="57">
        <v>1.0774526234555799</v>
      </c>
      <c r="T12" s="58">
        <v>0.118302006176567</v>
      </c>
    </row>
    <row r="13" spans="2:20">
      <c r="B13" s="19">
        <v>0.128654274427734</v>
      </c>
      <c r="C13" s="11">
        <v>3.2077735826994802E-2</v>
      </c>
      <c r="D13" s="11">
        <v>2.6546434210896301E-2</v>
      </c>
      <c r="E13" s="15">
        <v>0.35817747537679301</v>
      </c>
      <c r="G13" s="19">
        <v>0.147952587357398</v>
      </c>
      <c r="H13" s="11">
        <v>1.5396315412517099E-2</v>
      </c>
      <c r="I13" s="11">
        <v>1.7501867695405599E-2</v>
      </c>
      <c r="J13" s="15">
        <v>0.40623745727020599</v>
      </c>
      <c r="L13" s="19">
        <v>1.6179622971187201E-2</v>
      </c>
      <c r="M13" s="11">
        <v>2.2530177461335898E-2</v>
      </c>
      <c r="N13" s="11">
        <v>0.14862513426422999</v>
      </c>
      <c r="O13" s="15">
        <v>3.8800221454480602E-3</v>
      </c>
      <c r="Q13" s="56">
        <v>6.5359336665673701E-2</v>
      </c>
      <c r="R13" s="57">
        <v>4.7335210988999404E-3</v>
      </c>
      <c r="S13" s="57">
        <v>6.2823171091117604E-3</v>
      </c>
      <c r="T13" s="58">
        <v>0.36196690982289498</v>
      </c>
    </row>
    <row r="14" spans="2:20">
      <c r="B14" s="19">
        <v>0.228600202758728</v>
      </c>
      <c r="C14" s="11">
        <v>0.82439394234236096</v>
      </c>
      <c r="D14" s="11">
        <v>9.3337451935254293E-3</v>
      </c>
      <c r="E14" s="15">
        <v>1.7402524609746399</v>
      </c>
      <c r="G14" s="19">
        <v>3.0212729706328201E-2</v>
      </c>
      <c r="H14" s="11">
        <v>3.7163521723809601E-2</v>
      </c>
      <c r="I14" s="11">
        <v>1.3959777559614001E-2</v>
      </c>
      <c r="J14" s="15">
        <v>1.1413648451968299</v>
      </c>
      <c r="L14" s="19">
        <v>0.35976647858342398</v>
      </c>
      <c r="M14" s="11">
        <v>5.0236567205550399E-2</v>
      </c>
      <c r="N14" s="11">
        <v>1.5282270209394599E-2</v>
      </c>
      <c r="O14" s="15">
        <v>8.4046682232879096E-3</v>
      </c>
      <c r="Q14" s="56">
        <v>5.9032564878173002E-2</v>
      </c>
      <c r="R14" s="57">
        <v>1.0389624824779399E-2</v>
      </c>
      <c r="S14" s="57">
        <v>0.94995459477537703</v>
      </c>
      <c r="T14" s="58">
        <v>0.19351017090311501</v>
      </c>
    </row>
    <row r="15" spans="2:20">
      <c r="B15" s="19">
        <v>0.10266826341275501</v>
      </c>
      <c r="C15" s="11"/>
      <c r="D15" s="11">
        <v>1.1075240634800599E-2</v>
      </c>
      <c r="E15" s="15">
        <v>0.47861692978296599</v>
      </c>
      <c r="G15" s="19">
        <v>0.34929510121373403</v>
      </c>
      <c r="H15" s="11">
        <v>1.1511593462790799E-2</v>
      </c>
      <c r="I15" s="11">
        <v>7.0287921961084104E-2</v>
      </c>
      <c r="J15" s="15">
        <v>1.99475426281576</v>
      </c>
      <c r="L15" s="19">
        <v>1.6163990485225599E-2</v>
      </c>
      <c r="M15" s="11">
        <v>2.72224777460808E-2</v>
      </c>
      <c r="N15" s="11">
        <v>1</v>
      </c>
      <c r="O15" s="15">
        <v>9.9571375271345405E-3</v>
      </c>
      <c r="Q15" s="56">
        <v>1.9257440430521001E-2</v>
      </c>
      <c r="R15" s="57">
        <v>2.6596218037535702E-2</v>
      </c>
      <c r="S15" s="57">
        <v>1.0283265001439E-2</v>
      </c>
      <c r="T15" s="58">
        <v>2.74348897994658E-2</v>
      </c>
    </row>
    <row r="16" spans="2:20">
      <c r="B16" s="19">
        <v>0.53359991009932795</v>
      </c>
      <c r="C16" s="11"/>
      <c r="D16" s="11">
        <v>2.4741665206482501E-2</v>
      </c>
      <c r="E16" s="15">
        <v>0.36183794365154898</v>
      </c>
      <c r="G16" s="19">
        <v>0.38786654955167499</v>
      </c>
      <c r="H16" s="11">
        <v>2.6887454813545101E-2</v>
      </c>
      <c r="I16" s="11">
        <v>0.112773430497508</v>
      </c>
      <c r="J16" s="15">
        <v>9.8814493344892604E-2</v>
      </c>
      <c r="L16" s="19">
        <v>6.7816823667911294E-2</v>
      </c>
      <c r="M16" s="11"/>
      <c r="N16" s="11">
        <v>1.64660324461429</v>
      </c>
      <c r="O16" s="15">
        <v>2.1061414942817099E-2</v>
      </c>
      <c r="Q16" s="56">
        <v>0.68717094932537304</v>
      </c>
      <c r="R16" s="57">
        <v>3.6445998959359703E-2</v>
      </c>
      <c r="S16" s="57">
        <v>1.05004540522462</v>
      </c>
      <c r="T16" s="58">
        <v>0.130655852498166</v>
      </c>
    </row>
    <row r="17" spans="2:20">
      <c r="B17" s="19">
        <v>4.2364633617863301E-2</v>
      </c>
      <c r="C17" s="11"/>
      <c r="D17" s="11">
        <v>3.32810963511877E-2</v>
      </c>
      <c r="E17" s="15">
        <v>0.140575699542727</v>
      </c>
      <c r="G17" s="19">
        <v>0.22630340499363599</v>
      </c>
      <c r="H17" s="11"/>
      <c r="I17" s="11">
        <v>0.30056416316469298</v>
      </c>
      <c r="J17" s="15">
        <v>1.06352606851014</v>
      </c>
      <c r="L17" s="19">
        <v>8.2141971994554905E-2</v>
      </c>
      <c r="M17" s="11"/>
      <c r="N17" s="11">
        <v>1.18916812023437</v>
      </c>
      <c r="O17" s="15">
        <v>1.4649451847852799E-2</v>
      </c>
      <c r="Q17" s="56">
        <v>8.5488328445280801E-2</v>
      </c>
      <c r="R17" s="57">
        <v>1.31089361883428E-2</v>
      </c>
      <c r="S17" s="57">
        <v>5.5838557951742498E-3</v>
      </c>
      <c r="T17" s="58">
        <v>1.4455912904689399E-2</v>
      </c>
    </row>
    <row r="18" spans="2:20">
      <c r="B18" s="19">
        <v>0.22897847167363</v>
      </c>
      <c r="C18" s="11"/>
      <c r="D18" s="11">
        <v>8.3483202344101608E-3</v>
      </c>
      <c r="E18" s="15">
        <v>2.4394852263356799</v>
      </c>
      <c r="G18" s="19">
        <v>3.40423744156818</v>
      </c>
      <c r="H18" s="11"/>
      <c r="I18" s="11">
        <v>0.118230726994493</v>
      </c>
      <c r="J18" s="15">
        <v>0.34743324228275901</v>
      </c>
      <c r="L18" s="19">
        <v>7.3338762467035599E-3</v>
      </c>
      <c r="M18" s="11"/>
      <c r="N18" s="11">
        <v>1.1646836274349901</v>
      </c>
      <c r="O18" s="15">
        <v>3.2821348424944601E-2</v>
      </c>
      <c r="Q18" s="56">
        <v>0.42874360059167799</v>
      </c>
      <c r="R18" s="57"/>
      <c r="S18" s="57">
        <v>0.46429066026748</v>
      </c>
      <c r="T18" s="58">
        <v>9.3723957932268908E-3</v>
      </c>
    </row>
    <row r="19" spans="2:20">
      <c r="B19" s="19">
        <v>0.43659061609609201</v>
      </c>
      <c r="C19" s="11"/>
      <c r="D19" s="11">
        <v>0.14827675043946301</v>
      </c>
      <c r="E19" s="15">
        <v>0.83923173971243503</v>
      </c>
      <c r="G19" s="19">
        <v>0.38317235012782003</v>
      </c>
      <c r="H19" s="11"/>
      <c r="I19" s="11">
        <v>0.29061368795797998</v>
      </c>
      <c r="J19" s="15">
        <v>1.95475595612282</v>
      </c>
      <c r="L19" s="19">
        <v>3.8263034844153499E-3</v>
      </c>
      <c r="M19" s="11"/>
      <c r="N19" s="11">
        <v>0.49844494141149598</v>
      </c>
      <c r="O19" s="15">
        <v>2.4201379922385701E-2</v>
      </c>
      <c r="Q19" s="56">
        <v>0.28535408693030201</v>
      </c>
      <c r="R19" s="57"/>
      <c r="S19" s="57">
        <v>1.468440366003E-2</v>
      </c>
      <c r="T19" s="58">
        <v>6.3915477943057603E-2</v>
      </c>
    </row>
    <row r="20" spans="2:20">
      <c r="B20" s="19">
        <v>4.6981083570459999E-2</v>
      </c>
      <c r="C20" s="11"/>
      <c r="D20" s="11">
        <v>6.2281308310581603E-2</v>
      </c>
      <c r="E20" s="15">
        <v>1</v>
      </c>
      <c r="G20" s="19">
        <v>0.28628058062377698</v>
      </c>
      <c r="H20" s="11"/>
      <c r="I20" s="11">
        <v>0.100606094705788</v>
      </c>
      <c r="J20" s="15">
        <v>2.3045843627994701E-2</v>
      </c>
      <c r="L20" s="19">
        <v>2.23692152592425E-2</v>
      </c>
      <c r="M20" s="11"/>
      <c r="N20" s="11">
        <v>0.66212242914833996</v>
      </c>
      <c r="O20" s="15">
        <v>7.8430802020780996E-2</v>
      </c>
      <c r="Q20" s="56">
        <v>0.23530244648415499</v>
      </c>
      <c r="R20" s="57"/>
      <c r="S20" s="57">
        <v>1.2155022366107999</v>
      </c>
      <c r="T20" s="58">
        <v>0.123337443249377</v>
      </c>
    </row>
    <row r="21" spans="2:20">
      <c r="B21" s="19">
        <v>3.5977560781521298E-2</v>
      </c>
      <c r="C21" s="11"/>
      <c r="D21" s="11">
        <v>1.1609544596520799E-2</v>
      </c>
      <c r="E21" s="15">
        <v>1.4796454934338401</v>
      </c>
      <c r="G21" s="19">
        <v>0.33318224275112801</v>
      </c>
      <c r="H21" s="11"/>
      <c r="I21" s="11">
        <v>0.21323854816718699</v>
      </c>
      <c r="J21" s="15">
        <v>1.99475426281576</v>
      </c>
      <c r="L21" s="19">
        <v>8.4376171427691396E-2</v>
      </c>
      <c r="M21" s="11"/>
      <c r="N21" s="11">
        <v>1.8326186615066499E-2</v>
      </c>
      <c r="O21" s="15">
        <v>4.8582797161590197E-2</v>
      </c>
      <c r="Q21" s="56">
        <v>4.6131884759643998E-2</v>
      </c>
      <c r="R21" s="57"/>
      <c r="S21" s="57">
        <v>2.71367370985518E-2</v>
      </c>
      <c r="T21" s="58">
        <v>9.3009044409253193E-3</v>
      </c>
    </row>
    <row r="22" spans="2:20">
      <c r="B22" s="19">
        <v>0.163920246672311</v>
      </c>
      <c r="C22" s="11"/>
      <c r="D22" s="11">
        <v>8.5818230193868306E-2</v>
      </c>
      <c r="E22" s="15">
        <v>1.5147356323782</v>
      </c>
      <c r="G22" s="19">
        <v>1.2991693560790001</v>
      </c>
      <c r="H22" s="11"/>
      <c r="I22" s="11">
        <v>1.7881435138018101E-2</v>
      </c>
      <c r="J22" s="15">
        <v>0.52291587047987298</v>
      </c>
      <c r="L22" s="19">
        <v>0.12954082076124501</v>
      </c>
      <c r="M22" s="11"/>
      <c r="N22" s="11">
        <v>0.83897763715650697</v>
      </c>
      <c r="O22" s="15">
        <v>0.42273840639618698</v>
      </c>
      <c r="Q22" s="56">
        <v>9.0302947843872897E-2</v>
      </c>
      <c r="R22" s="57"/>
      <c r="S22" s="57">
        <v>2.1714346471505001E-2</v>
      </c>
      <c r="T22" s="58">
        <v>2.36174493723229E-2</v>
      </c>
    </row>
    <row r="23" spans="2:20">
      <c r="B23" s="19">
        <v>0.39198245903054102</v>
      </c>
      <c r="C23" s="11"/>
      <c r="D23" s="11">
        <v>2.8304766802533101E-2</v>
      </c>
      <c r="E23" s="15">
        <v>0.41510887558849002</v>
      </c>
      <c r="G23" s="19">
        <v>0.87616428318669304</v>
      </c>
      <c r="H23" s="11"/>
      <c r="I23" s="11">
        <v>0.10131669446085199</v>
      </c>
      <c r="J23" s="15">
        <v>0.194546231186806</v>
      </c>
      <c r="L23" s="19">
        <v>0.44673730260686001</v>
      </c>
      <c r="M23" s="11"/>
      <c r="N23" s="11">
        <v>1.15333504791555</v>
      </c>
      <c r="O23" s="15">
        <v>0.185891929886038</v>
      </c>
      <c r="Q23" s="56">
        <v>0.13071638337203501</v>
      </c>
      <c r="R23" s="57"/>
      <c r="S23" s="57">
        <v>0.120275817132974</v>
      </c>
      <c r="T23" s="58">
        <v>1.9564933953609399E-2</v>
      </c>
    </row>
    <row r="24" spans="2:20">
      <c r="B24" s="19">
        <v>1.02029300676368</v>
      </c>
      <c r="C24" s="11"/>
      <c r="D24" s="11">
        <v>6.8091667058679903E-2</v>
      </c>
      <c r="E24" s="15">
        <v>1.30016192013402</v>
      </c>
      <c r="G24" s="19">
        <v>1.9732723449975</v>
      </c>
      <c r="H24" s="11"/>
      <c r="I24" s="11">
        <v>2.0050720997829102E-2</v>
      </c>
      <c r="J24" s="15">
        <v>2.1658753466154002</v>
      </c>
      <c r="L24" s="19">
        <v>3.5264357778041898E-2</v>
      </c>
      <c r="M24" s="11"/>
      <c r="N24" s="11">
        <v>1.0664213532299101</v>
      </c>
      <c r="O24" s="15">
        <v>1.6297574373402301E-2</v>
      </c>
      <c r="Q24" s="56">
        <v>3.95672948697448E-2</v>
      </c>
      <c r="R24" s="57"/>
      <c r="S24" s="57">
        <v>1.32020710312172</v>
      </c>
      <c r="T24" s="58">
        <v>0.81678147036527304</v>
      </c>
    </row>
    <row r="25" spans="2:20">
      <c r="B25" s="19">
        <v>8.7283395579985504E-2</v>
      </c>
      <c r="C25" s="11"/>
      <c r="D25" s="11">
        <v>7.3337698889587993E-2</v>
      </c>
      <c r="E25" s="15">
        <v>0.55892259712284598</v>
      </c>
      <c r="G25" s="19">
        <v>1.9446555003377699</v>
      </c>
      <c r="H25" s="11"/>
      <c r="I25" s="11">
        <v>1.5234541803162501E-2</v>
      </c>
      <c r="J25" s="15">
        <v>1.6275093434980501</v>
      </c>
      <c r="L25" s="19">
        <v>0.239994743711447</v>
      </c>
      <c r="M25" s="11"/>
      <c r="N25" s="11">
        <v>3.9368104442544204E-3</v>
      </c>
      <c r="O25" s="15">
        <v>0.107897641993365</v>
      </c>
      <c r="Q25" s="56">
        <v>1.3452370588804699E-2</v>
      </c>
      <c r="R25" s="57"/>
      <c r="S25" s="57">
        <v>1</v>
      </c>
      <c r="T25" s="58">
        <v>7.7210660465389398E-3</v>
      </c>
    </row>
    <row r="26" spans="2:20">
      <c r="B26" s="19">
        <v>0.37510776844521998</v>
      </c>
      <c r="C26" s="11"/>
      <c r="D26" s="11">
        <v>1.12065677402154E-2</v>
      </c>
      <c r="E26" s="15">
        <v>1.1045804006806299</v>
      </c>
      <c r="G26" s="19">
        <v>2.2180731970906198</v>
      </c>
      <c r="H26" s="11"/>
      <c r="I26" s="11">
        <v>0.14370215963067401</v>
      </c>
      <c r="J26" s="15">
        <v>1.2069078699745101E-2</v>
      </c>
      <c r="L26" s="19">
        <v>6.8901079736395907E-2</v>
      </c>
      <c r="M26" s="11"/>
      <c r="N26" s="11">
        <v>0.78024359885453798</v>
      </c>
      <c r="O26" s="15">
        <v>6.3280786417421898E-3</v>
      </c>
      <c r="Q26" s="56">
        <v>0.14815207729416399</v>
      </c>
      <c r="R26" s="57"/>
      <c r="S26" s="57">
        <v>1.5082513867513501E-2</v>
      </c>
      <c r="T26" s="58">
        <v>9.2854414237323497E-3</v>
      </c>
    </row>
    <row r="27" spans="2:20">
      <c r="B27" s="19">
        <v>0.105446181760984</v>
      </c>
      <c r="C27" s="11"/>
      <c r="D27" s="11">
        <v>6.49993294768616E-2</v>
      </c>
      <c r="E27" s="15">
        <v>0.62684508066197597</v>
      </c>
      <c r="G27" s="19">
        <v>0.70608797481965602</v>
      </c>
      <c r="H27" s="11"/>
      <c r="I27" s="11">
        <v>0.13216483206450799</v>
      </c>
      <c r="J27" s="15">
        <v>1.21324012374768</v>
      </c>
      <c r="L27" s="19"/>
      <c r="M27" s="11"/>
      <c r="N27" s="11">
        <v>1.7458046884637399</v>
      </c>
      <c r="O27" s="15">
        <v>9.5917531958805799E-2</v>
      </c>
      <c r="Q27" s="56">
        <v>0.29929325581841698</v>
      </c>
      <c r="R27" s="57"/>
      <c r="S27" s="57">
        <v>2.4966478597401202E-2</v>
      </c>
      <c r="T27" s="58">
        <v>4.4401351046009702E-2</v>
      </c>
    </row>
    <row r="28" spans="2:20">
      <c r="B28" s="19">
        <v>0.109386965721584</v>
      </c>
      <c r="C28" s="11"/>
      <c r="D28" s="11">
        <v>6.0227917925384601E-2</v>
      </c>
      <c r="E28" s="15">
        <v>1.1023823963200201</v>
      </c>
      <c r="G28" s="19">
        <v>1.8627879242652099</v>
      </c>
      <c r="H28" s="11"/>
      <c r="I28" s="11">
        <v>4.3727645232078297E-2</v>
      </c>
      <c r="J28" s="15">
        <v>0.31094688765802297</v>
      </c>
      <c r="L28" s="19"/>
      <c r="M28" s="11"/>
      <c r="N28" s="11">
        <v>0.25419531153626501</v>
      </c>
      <c r="O28" s="15">
        <v>1.26290031527327E-2</v>
      </c>
      <c r="Q28" s="56">
        <v>0.78373732833627696</v>
      </c>
      <c r="R28" s="57"/>
      <c r="S28" s="57">
        <v>1</v>
      </c>
      <c r="T28" s="58">
        <v>0.137548759336377</v>
      </c>
    </row>
    <row r="29" spans="2:20">
      <c r="B29" s="19">
        <v>0.18132156421055601</v>
      </c>
      <c r="C29" s="11"/>
      <c r="D29" s="11">
        <v>2.2150704953738599E-2</v>
      </c>
      <c r="E29" s="15">
        <v>1.21240796126862</v>
      </c>
      <c r="G29" s="19">
        <v>1.02880238000043</v>
      </c>
      <c r="H29" s="11"/>
      <c r="I29" s="11">
        <v>2.9142883985205498E-2</v>
      </c>
      <c r="J29" s="15">
        <v>0.55904463800339499</v>
      </c>
      <c r="L29" s="19"/>
      <c r="M29" s="11"/>
      <c r="N29" s="11">
        <v>1.0184220001964099</v>
      </c>
      <c r="O29" s="15"/>
      <c r="Q29" s="56">
        <v>0.35855138383124302</v>
      </c>
      <c r="R29" s="57"/>
      <c r="S29" s="57">
        <v>5.1751181117122902E-2</v>
      </c>
      <c r="T29" s="58">
        <v>6.8448752624037601E-2</v>
      </c>
    </row>
    <row r="30" spans="2:20">
      <c r="B30" s="19">
        <v>0.115333448827226</v>
      </c>
      <c r="C30" s="11"/>
      <c r="D30" s="11">
        <v>7.2077234196785802E-3</v>
      </c>
      <c r="E30" s="15">
        <v>1.1642060223530699</v>
      </c>
      <c r="G30" s="19">
        <v>2.35406970668337</v>
      </c>
      <c r="H30" s="11"/>
      <c r="I30" s="11">
        <v>3.1246991213355901E-2</v>
      </c>
      <c r="J30" s="15">
        <v>0.36037241510662099</v>
      </c>
      <c r="L30" s="19"/>
      <c r="M30" s="11"/>
      <c r="N30" s="11">
        <v>3.4930876581693297E-2</v>
      </c>
      <c r="O30" s="15"/>
      <c r="Q30" s="56">
        <v>0.123758791594812</v>
      </c>
      <c r="R30" s="57"/>
      <c r="S30" s="57">
        <v>0.79411905700656804</v>
      </c>
      <c r="T30" s="58">
        <v>0.18853856062305399</v>
      </c>
    </row>
    <row r="31" spans="2:20">
      <c r="B31" s="19">
        <v>0.471089883184097</v>
      </c>
      <c r="C31" s="11"/>
      <c r="D31" s="11">
        <v>1.8085366358295E-2</v>
      </c>
      <c r="E31" s="15">
        <v>1.1703242433890999</v>
      </c>
      <c r="G31" s="19"/>
      <c r="H31" s="11"/>
      <c r="I31" s="11">
        <v>6.4694069705115306E-2</v>
      </c>
      <c r="J31" s="15">
        <v>1.2717131342083399E-2</v>
      </c>
      <c r="L31" s="19"/>
      <c r="M31" s="11"/>
      <c r="N31" s="11">
        <v>0.98157799980359495</v>
      </c>
      <c r="O31" s="15"/>
      <c r="Q31" s="56">
        <v>0.45149581937537803</v>
      </c>
      <c r="R31" s="57"/>
      <c r="S31" s="57">
        <v>1.8287172798459399</v>
      </c>
      <c r="T31" s="58">
        <v>2.75400352828142E-2</v>
      </c>
    </row>
    <row r="32" spans="2:20">
      <c r="B32" s="19">
        <v>5.0145020915516203E-2</v>
      </c>
      <c r="C32" s="11"/>
      <c r="D32" s="11">
        <v>1.01636258980775E-2</v>
      </c>
      <c r="E32" s="15">
        <v>1.56632742999421</v>
      </c>
      <c r="G32" s="19"/>
      <c r="H32" s="11"/>
      <c r="I32" s="11">
        <v>3.3855960867380901E-2</v>
      </c>
      <c r="J32" s="15">
        <v>3.7687386805646801</v>
      </c>
      <c r="L32" s="19"/>
      <c r="M32" s="11"/>
      <c r="N32" s="11">
        <v>6.8123210992822397E-2</v>
      </c>
      <c r="O32" s="15"/>
      <c r="Q32" s="56">
        <v>0.129373109725617</v>
      </c>
      <c r="R32" s="57"/>
      <c r="S32" s="57">
        <v>2.7930201346078799E-2</v>
      </c>
      <c r="T32" s="58">
        <v>0.76334510726082305</v>
      </c>
    </row>
    <row r="33" spans="2:20">
      <c r="B33" s="19">
        <v>4.4647665070115403E-2</v>
      </c>
      <c r="C33" s="11"/>
      <c r="D33" s="11">
        <v>1.7331272156076601E-2</v>
      </c>
      <c r="E33" s="15">
        <v>0.35156328860272401</v>
      </c>
      <c r="G33" s="19"/>
      <c r="H33" s="11"/>
      <c r="I33" s="11">
        <v>0.118167629159683</v>
      </c>
      <c r="J33" s="15">
        <v>0.77494012357751596</v>
      </c>
      <c r="L33" s="19"/>
      <c r="M33" s="11"/>
      <c r="N33" s="11">
        <v>2.6005390208154001E-2</v>
      </c>
      <c r="O33" s="15"/>
      <c r="Q33" s="56">
        <v>7.9940093513378704E-2</v>
      </c>
      <c r="R33" s="57"/>
      <c r="S33" s="57">
        <v>0.90918020979910097</v>
      </c>
      <c r="T33" s="58">
        <v>5.1102911997301798E-2</v>
      </c>
    </row>
    <row r="34" spans="2:20">
      <c r="B34" s="19">
        <v>4.9159896953430898E-2</v>
      </c>
      <c r="C34" s="11"/>
      <c r="D34" s="11">
        <v>6.3992843634722102E-2</v>
      </c>
      <c r="E34" s="15">
        <v>0.43278865807225703</v>
      </c>
      <c r="G34" s="19"/>
      <c r="H34" s="11"/>
      <c r="I34" s="11"/>
      <c r="J34" s="15">
        <v>1.6857601871380701</v>
      </c>
      <c r="L34" s="19"/>
      <c r="M34" s="11"/>
      <c r="N34" s="11">
        <v>5.2025328886349399E-2</v>
      </c>
      <c r="O34" s="15"/>
      <c r="Q34" s="56">
        <v>1.24798535081121</v>
      </c>
      <c r="R34" s="57"/>
      <c r="S34" s="57">
        <v>0.46798345334838698</v>
      </c>
      <c r="T34" s="58">
        <v>0.133583111137383</v>
      </c>
    </row>
    <row r="35" spans="2:20">
      <c r="B35" s="19">
        <v>9.0758230493345596E-2</v>
      </c>
      <c r="C35" s="11"/>
      <c r="D35" s="11">
        <v>0.20817928465761301</v>
      </c>
      <c r="E35" s="15">
        <v>1.64288931117119</v>
      </c>
      <c r="G35" s="19"/>
      <c r="H35" s="11"/>
      <c r="I35" s="11"/>
      <c r="J35" s="15">
        <v>4.7585480689449899E-2</v>
      </c>
      <c r="L35" s="56"/>
      <c r="M35" s="57"/>
      <c r="N35" s="57">
        <v>2.74093175676388E-2</v>
      </c>
      <c r="O35" s="58"/>
      <c r="Q35" s="56">
        <v>0.44303132287251201</v>
      </c>
      <c r="R35" s="57"/>
      <c r="S35" s="57">
        <v>0.39111744046098001</v>
      </c>
      <c r="T35" s="58">
        <v>0.67663731383914005</v>
      </c>
    </row>
    <row r="36" spans="2:20">
      <c r="B36" s="19">
        <v>0.156247819075821</v>
      </c>
      <c r="C36" s="11"/>
      <c r="D36" s="11">
        <v>0.24413565305178</v>
      </c>
      <c r="E36" s="15">
        <v>1.9280854754222201</v>
      </c>
      <c r="G36" s="19"/>
      <c r="H36" s="11"/>
      <c r="I36" s="11"/>
      <c r="J36" s="15">
        <v>2.0630694785466002</v>
      </c>
      <c r="L36" s="56"/>
      <c r="M36" s="57"/>
      <c r="N36" s="57">
        <v>1.45096564154441E-2</v>
      </c>
      <c r="O36" s="58"/>
      <c r="Q36" s="56">
        <v>0.12012630100074299</v>
      </c>
      <c r="R36" s="57"/>
      <c r="S36" s="57">
        <v>1.6088825595390199</v>
      </c>
      <c r="T36" s="58">
        <v>6.3921603352682498E-3</v>
      </c>
    </row>
    <row r="37" spans="2:20">
      <c r="B37" s="19">
        <v>0.101523227925903</v>
      </c>
      <c r="C37" s="11"/>
      <c r="D37" s="11">
        <v>3.3329426676520599E-2</v>
      </c>
      <c r="E37" s="15">
        <v>0.44306338630980602</v>
      </c>
      <c r="G37" s="19"/>
      <c r="H37" s="11"/>
      <c r="I37" s="11"/>
      <c r="J37" s="15">
        <v>0.95626802687525303</v>
      </c>
      <c r="L37" s="56"/>
      <c r="M37" s="57"/>
      <c r="N37" s="57">
        <v>2.4459838109762499E-2</v>
      </c>
      <c r="O37" s="58"/>
      <c r="Q37" s="56">
        <v>0.177543469360254</v>
      </c>
      <c r="R37" s="57"/>
      <c r="S37" s="57">
        <v>1.2056386289769701</v>
      </c>
      <c r="T37" s="58">
        <v>9.7132605908224201E-3</v>
      </c>
    </row>
    <row r="38" spans="2:20">
      <c r="B38" s="19">
        <v>0.235990581658338</v>
      </c>
      <c r="C38" s="11"/>
      <c r="D38" s="11">
        <v>1.2083814456506199E-2</v>
      </c>
      <c r="E38" s="15">
        <v>0.20973583079363101</v>
      </c>
      <c r="G38" s="19"/>
      <c r="H38" s="11"/>
      <c r="I38" s="11"/>
      <c r="J38" s="15">
        <v>0.24731682675062799</v>
      </c>
      <c r="L38" s="19"/>
      <c r="M38" s="11"/>
      <c r="N38" s="11">
        <v>1</v>
      </c>
      <c r="O38" s="15"/>
      <c r="Q38" s="56">
        <v>4.7458769693402403E-2</v>
      </c>
      <c r="R38" s="57"/>
      <c r="S38" s="57">
        <v>2.33508138440679E-2</v>
      </c>
      <c r="T38" s="58">
        <v>7.5140614802662702E-3</v>
      </c>
    </row>
    <row r="39" spans="2:20">
      <c r="B39" s="19">
        <v>0.29702041400930101</v>
      </c>
      <c r="C39" s="11"/>
      <c r="D39" s="11">
        <v>0.77826458835760104</v>
      </c>
      <c r="E39" s="15">
        <v>0.77622599630315303</v>
      </c>
      <c r="G39" s="19"/>
      <c r="H39" s="11"/>
      <c r="I39" s="11"/>
      <c r="J39" s="15">
        <v>2.40333704603536</v>
      </c>
      <c r="L39" s="19"/>
      <c r="M39" s="11"/>
      <c r="N39" s="11">
        <v>0.21464406570778499</v>
      </c>
      <c r="O39" s="15"/>
      <c r="Q39" s="56">
        <v>9.3099385818140395E-2</v>
      </c>
      <c r="R39" s="57"/>
      <c r="S39" s="57">
        <v>0.79436137102303095</v>
      </c>
      <c r="T39" s="58">
        <v>9.3456779190898894E-3</v>
      </c>
    </row>
    <row r="40" spans="2:20">
      <c r="B40" s="19">
        <v>0.126852168462949</v>
      </c>
      <c r="C40" s="11"/>
      <c r="D40" s="11"/>
      <c r="E40" s="15">
        <v>0.84883160198475105</v>
      </c>
      <c r="G40" s="19"/>
      <c r="H40" s="11"/>
      <c r="I40" s="11"/>
      <c r="J40" s="15">
        <v>0.51695395140687905</v>
      </c>
      <c r="L40" s="19"/>
      <c r="M40" s="11"/>
      <c r="N40" s="11">
        <v>0.69178095786277005</v>
      </c>
      <c r="O40" s="15"/>
      <c r="Q40" s="56">
        <v>0.30886269774817698</v>
      </c>
      <c r="R40" s="57"/>
      <c r="S40" s="57">
        <v>9.8642776334346809E-3</v>
      </c>
      <c r="T40" s="58">
        <v>6.3737823416871897E-2</v>
      </c>
    </row>
    <row r="41" spans="2:20">
      <c r="B41" s="19">
        <v>0.26950201161941301</v>
      </c>
      <c r="C41" s="11"/>
      <c r="D41" s="11"/>
      <c r="E41" s="15">
        <v>1.4825666714409</v>
      </c>
      <c r="G41" s="19"/>
      <c r="H41" s="11"/>
      <c r="I41" s="11"/>
      <c r="J41" s="15">
        <v>2.7054737500664001</v>
      </c>
      <c r="L41" s="19"/>
      <c r="M41" s="11"/>
      <c r="N41" s="11">
        <v>0.47988477229936</v>
      </c>
      <c r="O41" s="15"/>
      <c r="Q41" s="56"/>
      <c r="R41" s="57"/>
      <c r="S41" s="57">
        <v>1.06793619824078</v>
      </c>
      <c r="T41" s="58">
        <v>0.208251113308909</v>
      </c>
    </row>
    <row r="42" spans="2:20">
      <c r="B42" s="19">
        <v>0.78599348820720505</v>
      </c>
      <c r="C42" s="11"/>
      <c r="D42" s="11"/>
      <c r="E42" s="15">
        <v>0.218285850866547</v>
      </c>
      <c r="G42" s="19"/>
      <c r="H42" s="11"/>
      <c r="I42" s="11"/>
      <c r="J42" s="15">
        <v>4.9212938049040103E-2</v>
      </c>
      <c r="L42" s="19"/>
      <c r="M42" s="11"/>
      <c r="N42" s="11">
        <v>1.82833426983787</v>
      </c>
      <c r="O42" s="15"/>
      <c r="Q42" s="56"/>
      <c r="R42" s="57"/>
      <c r="S42" s="57">
        <v>1.08693347459547</v>
      </c>
      <c r="T42" s="58">
        <v>0.105174064964803</v>
      </c>
    </row>
    <row r="43" spans="2:20">
      <c r="B43" s="19">
        <v>2.5361930921732501E-2</v>
      </c>
      <c r="C43" s="11"/>
      <c r="D43" s="11"/>
      <c r="E43" s="15">
        <v>0.71649350139898305</v>
      </c>
      <c r="G43" s="19"/>
      <c r="H43" s="11"/>
      <c r="I43" s="11"/>
      <c r="J43" s="15">
        <v>0.26276549361329898</v>
      </c>
      <c r="L43" s="19"/>
      <c r="M43" s="11"/>
      <c r="N43" s="11">
        <v>1.8805604243906E-2</v>
      </c>
      <c r="O43" s="15"/>
      <c r="Q43" s="56"/>
      <c r="R43" s="57"/>
      <c r="S43" s="57">
        <v>0.84513032716375602</v>
      </c>
      <c r="T43" s="58">
        <v>5.3655372758442503E-2</v>
      </c>
    </row>
    <row r="44" spans="2:20">
      <c r="B44" s="19">
        <v>3.8394617105015599E-2</v>
      </c>
      <c r="C44" s="11"/>
      <c r="D44" s="11"/>
      <c r="E44" s="15">
        <v>1.1334264463458299</v>
      </c>
      <c r="G44" s="19"/>
      <c r="H44" s="11"/>
      <c r="I44" s="11"/>
      <c r="J44" s="15">
        <v>6.22568208290252E-2</v>
      </c>
      <c r="L44" s="19"/>
      <c r="M44" s="11"/>
      <c r="N44" s="11">
        <v>1.03236792377287E-2</v>
      </c>
      <c r="O44" s="15"/>
      <c r="Q44" s="56"/>
      <c r="R44" s="57"/>
      <c r="S44" s="57">
        <v>1.2446485889945</v>
      </c>
      <c r="T44" s="58">
        <v>3.31026162523224E-2</v>
      </c>
    </row>
    <row r="45" spans="2:20">
      <c r="B45" s="19">
        <v>2.6451513660901E-2</v>
      </c>
      <c r="C45" s="11"/>
      <c r="D45" s="11"/>
      <c r="E45" s="15">
        <v>1.60039592796299</v>
      </c>
      <c r="G45" s="19"/>
      <c r="H45" s="11"/>
      <c r="I45" s="11"/>
      <c r="J45" s="15">
        <v>1.4594578215985601</v>
      </c>
      <c r="L45" s="19"/>
      <c r="M45" s="11"/>
      <c r="N45" s="11">
        <v>1.78097839514825E-2</v>
      </c>
      <c r="O45" s="15"/>
      <c r="Q45" s="56"/>
      <c r="R45" s="57"/>
      <c r="S45" s="57">
        <v>1.19650536742429</v>
      </c>
      <c r="T45" s="58">
        <v>0.83986478108197105</v>
      </c>
    </row>
    <row r="46" spans="2:20">
      <c r="B46" s="19">
        <v>3.4248889811303397E-2</v>
      </c>
      <c r="C46" s="11"/>
      <c r="D46" s="11"/>
      <c r="E46" s="15">
        <v>0.60949714526671295</v>
      </c>
      <c r="G46" s="19"/>
      <c r="H46" s="11"/>
      <c r="I46" s="11"/>
      <c r="J46" s="15">
        <v>3.43769980174087</v>
      </c>
      <c r="L46" s="19"/>
      <c r="M46" s="11"/>
      <c r="N46" s="11">
        <v>1.03739815064984</v>
      </c>
      <c r="O46" s="15"/>
      <c r="Q46" s="56"/>
      <c r="R46" s="57"/>
      <c r="S46" s="57">
        <v>1.58217204675634</v>
      </c>
      <c r="T46" s="58">
        <v>0.27348357095208098</v>
      </c>
    </row>
    <row r="47" spans="2:20">
      <c r="B47" s="19">
        <v>0.11341015741756</v>
      </c>
      <c r="C47" s="11"/>
      <c r="D47" s="11"/>
      <c r="E47" s="15">
        <v>0.60538741423874798</v>
      </c>
      <c r="G47" s="19"/>
      <c r="H47" s="11"/>
      <c r="I47" s="11"/>
      <c r="J47" s="15">
        <v>0.13464937601656601</v>
      </c>
      <c r="L47" s="19"/>
      <c r="M47" s="11"/>
      <c r="N47" s="11">
        <v>1.0111515832790401E-2</v>
      </c>
      <c r="O47" s="15"/>
      <c r="Q47" s="56"/>
      <c r="R47" s="57"/>
      <c r="S47" s="57">
        <v>0.51120987628224301</v>
      </c>
      <c r="T47" s="58">
        <v>3.82224644415885E-2</v>
      </c>
    </row>
    <row r="48" spans="2:20">
      <c r="B48" s="19">
        <v>7.8646150680596494E-2</v>
      </c>
      <c r="C48" s="11"/>
      <c r="D48" s="11"/>
      <c r="E48" s="15">
        <v>2.0455309035472902</v>
      </c>
      <c r="G48" s="19"/>
      <c r="H48" s="11"/>
      <c r="I48" s="11"/>
      <c r="J48" s="15">
        <v>2.5278202151791E-2</v>
      </c>
      <c r="L48" s="20"/>
      <c r="M48" s="22"/>
      <c r="N48" s="22">
        <v>0.96260184935016202</v>
      </c>
      <c r="O48" s="17"/>
      <c r="Q48" s="56"/>
      <c r="R48" s="57"/>
      <c r="S48" s="57">
        <v>0.46546412054263397</v>
      </c>
      <c r="T48" s="58">
        <v>0.94459987646849497</v>
      </c>
    </row>
    <row r="49" spans="2:20">
      <c r="B49" s="19">
        <v>0.86495955307774097</v>
      </c>
      <c r="C49" s="11"/>
      <c r="D49" s="11"/>
      <c r="E49" s="15">
        <v>1.1668992659772699</v>
      </c>
      <c r="G49" s="19"/>
      <c r="H49" s="11"/>
      <c r="I49" s="11"/>
      <c r="J49" s="15">
        <v>1.73392924246048</v>
      </c>
      <c r="Q49" s="56"/>
      <c r="R49" s="57"/>
      <c r="S49" s="57">
        <v>2.0257812185128801E-2</v>
      </c>
      <c r="T49" s="58">
        <v>1.1729746019515499</v>
      </c>
    </row>
    <row r="50" spans="2:20">
      <c r="B50" s="19">
        <v>0.33168451920549702</v>
      </c>
      <c r="C50" s="11"/>
      <c r="D50" s="11"/>
      <c r="E50" s="15">
        <v>0.85745786850039596</v>
      </c>
      <c r="G50" s="19"/>
      <c r="H50" s="11"/>
      <c r="I50" s="11"/>
      <c r="J50" s="15">
        <v>0.18796912103821201</v>
      </c>
      <c r="Q50" s="56"/>
      <c r="R50" s="57"/>
      <c r="S50" s="57">
        <v>5.0283669373877703E-2</v>
      </c>
      <c r="T50" s="58">
        <v>1.15472764832439</v>
      </c>
    </row>
    <row r="51" spans="2:20">
      <c r="B51" s="19">
        <v>3.85332481469958</v>
      </c>
      <c r="C51" s="11"/>
      <c r="D51" s="11"/>
      <c r="E51" s="15">
        <v>1.0092244015574099</v>
      </c>
      <c r="G51" s="19"/>
      <c r="H51" s="11"/>
      <c r="I51" s="11"/>
      <c r="J51" s="15">
        <v>2.1016434993523798E-2</v>
      </c>
      <c r="Q51" s="56"/>
      <c r="R51" s="57"/>
      <c r="S51" s="57">
        <v>0.69304675292936502</v>
      </c>
      <c r="T51" s="58">
        <v>1.6005982043471401</v>
      </c>
    </row>
    <row r="52" spans="2:20">
      <c r="B52" s="19">
        <v>4.80828291053834</v>
      </c>
      <c r="C52" s="11"/>
      <c r="D52" s="11"/>
      <c r="E52" s="15">
        <v>0.82666329887464296</v>
      </c>
      <c r="G52" s="19"/>
      <c r="H52" s="11"/>
      <c r="I52" s="11"/>
      <c r="J52" s="15">
        <v>4.6710861014642897E-2</v>
      </c>
      <c r="Q52" s="56"/>
      <c r="R52" s="57"/>
      <c r="S52" s="57">
        <v>8.12994478965956E-3</v>
      </c>
      <c r="T52" s="58">
        <v>9.8586830074505402E-2</v>
      </c>
    </row>
    <row r="53" spans="2:20">
      <c r="B53" s="19">
        <v>8.4760255172612695E-2</v>
      </c>
      <c r="C53" s="11"/>
      <c r="D53" s="11"/>
      <c r="E53" s="15">
        <v>1.1140989192255899</v>
      </c>
      <c r="G53" s="19"/>
      <c r="H53" s="11"/>
      <c r="I53" s="11"/>
      <c r="J53" s="15">
        <v>1.1044508333299501</v>
      </c>
      <c r="Q53" s="56"/>
      <c r="R53" s="57"/>
      <c r="S53" s="57">
        <v>0.687920951478043</v>
      </c>
      <c r="T53" s="58">
        <v>6.7825305554684204E-2</v>
      </c>
    </row>
    <row r="54" spans="2:20">
      <c r="B54" s="19">
        <v>5.0750382354130499E-2</v>
      </c>
      <c r="C54" s="11"/>
      <c r="D54" s="11"/>
      <c r="E54" s="15">
        <v>0.65400923903399799</v>
      </c>
      <c r="G54" s="19"/>
      <c r="H54" s="11"/>
      <c r="I54" s="11"/>
      <c r="J54" s="15">
        <v>1.41236019157277E-2</v>
      </c>
      <c r="Q54" s="56"/>
      <c r="R54" s="57"/>
      <c r="S54" s="57">
        <v>1.61903229559259</v>
      </c>
      <c r="T54" s="58">
        <v>1.5151676395028599E-2</v>
      </c>
    </row>
    <row r="55" spans="2:20">
      <c r="B55" s="19">
        <v>1.78995751489697</v>
      </c>
      <c r="C55" s="11"/>
      <c r="D55" s="11"/>
      <c r="E55" s="15">
        <v>1.1112315437779401</v>
      </c>
      <c r="G55" s="19"/>
      <c r="H55" s="11"/>
      <c r="I55" s="11"/>
      <c r="J55" s="15">
        <v>4.7700964947973299</v>
      </c>
      <c r="Q55" s="56"/>
      <c r="R55" s="57"/>
      <c r="S55" s="57">
        <v>2.8101987741056898E-2</v>
      </c>
      <c r="T55" s="58">
        <v>2.7596155245695898E-2</v>
      </c>
    </row>
    <row r="56" spans="2:20">
      <c r="B56" s="19">
        <v>1.97976849943166</v>
      </c>
      <c r="C56" s="11"/>
      <c r="D56" s="11"/>
      <c r="E56" s="15">
        <v>0.83318417752182905</v>
      </c>
      <c r="G56" s="19"/>
      <c r="H56" s="11"/>
      <c r="I56" s="11"/>
      <c r="J56" s="15">
        <v>0.56867940516694804</v>
      </c>
      <c r="Q56" s="56"/>
      <c r="R56" s="57"/>
      <c r="S56" s="57">
        <v>1.34101100611385</v>
      </c>
      <c r="T56" s="58">
        <v>4.2339468742447303E-2</v>
      </c>
    </row>
    <row r="57" spans="2:20">
      <c r="B57" s="19">
        <v>0.39978083601875303</v>
      </c>
      <c r="C57" s="11"/>
      <c r="D57" s="11"/>
      <c r="E57" s="15">
        <v>1.16681582247817</v>
      </c>
      <c r="G57" s="19"/>
      <c r="H57" s="11"/>
      <c r="I57" s="11"/>
      <c r="J57" s="15">
        <v>5.4017975645178302E-2</v>
      </c>
      <c r="Q57" s="56"/>
      <c r="R57" s="57"/>
      <c r="S57" s="57">
        <v>1.50773488891018</v>
      </c>
      <c r="T57" s="58">
        <v>9.4611285675214301E-3</v>
      </c>
    </row>
    <row r="58" spans="2:20">
      <c r="B58" s="19">
        <v>3.5529668710618298</v>
      </c>
      <c r="C58" s="11"/>
      <c r="D58" s="11"/>
      <c r="E58" s="15">
        <v>1.0771683823927201</v>
      </c>
      <c r="G58" s="19"/>
      <c r="H58" s="11"/>
      <c r="I58" s="11"/>
      <c r="J58" s="15">
        <v>1.2983083503319099E-2</v>
      </c>
      <c r="Q58" s="56"/>
      <c r="R58" s="57"/>
      <c r="S58" s="57">
        <v>0.22264073717440999</v>
      </c>
      <c r="T58" s="58">
        <v>3.3110086589849298E-2</v>
      </c>
    </row>
    <row r="59" spans="2:20">
      <c r="B59" s="19">
        <v>0.64812629233911001</v>
      </c>
      <c r="C59" s="11"/>
      <c r="D59" s="11"/>
      <c r="E59" s="15">
        <v>0.26954309093216999</v>
      </c>
      <c r="G59" s="19"/>
      <c r="H59" s="11"/>
      <c r="I59" s="11"/>
      <c r="J59" s="15">
        <v>0.24673516083958799</v>
      </c>
      <c r="Q59" s="56"/>
      <c r="R59" s="57"/>
      <c r="S59" s="57">
        <v>9.9869066276141102E-2</v>
      </c>
      <c r="T59" s="58">
        <v>0.100437659502441</v>
      </c>
    </row>
    <row r="60" spans="2:20">
      <c r="B60" s="19">
        <v>0.99106855097744295</v>
      </c>
      <c r="C60" s="11"/>
      <c r="D60" s="11"/>
      <c r="E60" s="15">
        <v>1.5027269800471801</v>
      </c>
      <c r="G60" s="19"/>
      <c r="H60" s="11"/>
      <c r="I60" s="11"/>
      <c r="J60" s="15">
        <v>1.9834570774053499</v>
      </c>
      <c r="Q60" s="56"/>
      <c r="R60" s="57"/>
      <c r="S60" s="57">
        <v>0.928613367801564</v>
      </c>
      <c r="T60" s="58">
        <v>0.21790123053337401</v>
      </c>
    </row>
    <row r="61" spans="2:20">
      <c r="B61" s="19">
        <v>0.46981491097303302</v>
      </c>
      <c r="C61" s="11"/>
      <c r="D61" s="11"/>
      <c r="E61" s="15">
        <v>4.3484099046512098E-2</v>
      </c>
      <c r="G61" s="19"/>
      <c r="H61" s="11"/>
      <c r="I61" s="11"/>
      <c r="J61" s="15">
        <v>3.9443942645742398</v>
      </c>
      <c r="Q61" s="56"/>
      <c r="R61" s="57"/>
      <c r="S61" s="57">
        <v>6.6080520912788293E-2</v>
      </c>
      <c r="T61" s="58">
        <v>7.9020046728224495E-3</v>
      </c>
    </row>
    <row r="62" spans="2:20">
      <c r="B62" s="19">
        <v>1.75407547612265</v>
      </c>
      <c r="C62" s="11"/>
      <c r="D62" s="11"/>
      <c r="E62" s="15">
        <v>0.57982831209630403</v>
      </c>
      <c r="G62" s="19"/>
      <c r="H62" s="11"/>
      <c r="I62" s="11"/>
      <c r="J62" s="15">
        <v>0.165579597859349</v>
      </c>
      <c r="Q62" s="56"/>
      <c r="R62" s="57"/>
      <c r="S62" s="57">
        <v>1.7429146537033799E-2</v>
      </c>
      <c r="T62" s="58">
        <v>0.91166418984100905</v>
      </c>
    </row>
    <row r="63" spans="2:20">
      <c r="B63" s="19">
        <v>2.6848718695794802</v>
      </c>
      <c r="C63" s="11"/>
      <c r="D63" s="11"/>
      <c r="E63" s="15">
        <v>2.5272491354851101</v>
      </c>
      <c r="G63" s="19"/>
      <c r="H63" s="11"/>
      <c r="I63" s="11"/>
      <c r="J63" s="15">
        <v>5.03743492020651E-2</v>
      </c>
      <c r="Q63" s="56"/>
      <c r="R63" s="57"/>
      <c r="S63" s="57">
        <v>1.5544277297958</v>
      </c>
      <c r="T63" s="58">
        <v>1.16272677192178</v>
      </c>
    </row>
    <row r="64" spans="2:20">
      <c r="B64" s="19">
        <v>0.20505781163838799</v>
      </c>
      <c r="C64" s="11"/>
      <c r="D64" s="11"/>
      <c r="E64" s="15">
        <v>1.4125387018748901</v>
      </c>
      <c r="G64" s="19"/>
      <c r="H64" s="11"/>
      <c r="I64" s="11"/>
      <c r="J64" s="15">
        <v>3.8397294746303101E-2</v>
      </c>
      <c r="Q64" s="56"/>
      <c r="R64" s="57"/>
      <c r="S64" s="57">
        <v>1.0835801533510701</v>
      </c>
      <c r="T64" s="58">
        <v>6.8414371501562196E-2</v>
      </c>
    </row>
    <row r="65" spans="2:20">
      <c r="B65" s="19">
        <v>8.9874544115255806E-2</v>
      </c>
      <c r="C65" s="11"/>
      <c r="D65" s="11"/>
      <c r="E65" s="15">
        <v>1.25685567050891</v>
      </c>
      <c r="G65" s="19"/>
      <c r="H65" s="11"/>
      <c r="I65" s="11"/>
      <c r="J65" s="15">
        <v>1.89547491000207</v>
      </c>
      <c r="Q65" s="56"/>
      <c r="R65" s="57"/>
      <c r="S65" s="57">
        <v>0.91418148610987404</v>
      </c>
      <c r="T65" s="58">
        <v>0.456840993862484</v>
      </c>
    </row>
    <row r="66" spans="2:20">
      <c r="B66" s="19">
        <v>0.96227002937324302</v>
      </c>
      <c r="C66" s="11"/>
      <c r="D66" s="11"/>
      <c r="E66" s="15">
        <v>0.33060562761620099</v>
      </c>
      <c r="G66" s="19"/>
      <c r="H66" s="11"/>
      <c r="I66" s="11"/>
      <c r="J66" s="15">
        <v>0.42861438890843301</v>
      </c>
      <c r="Q66" s="56"/>
      <c r="R66" s="57"/>
      <c r="S66" s="57">
        <v>0.663633054510125</v>
      </c>
      <c r="T66" s="58">
        <v>0.72303190347152002</v>
      </c>
    </row>
    <row r="67" spans="2:20">
      <c r="B67" s="19"/>
      <c r="C67" s="11"/>
      <c r="D67" s="11"/>
      <c r="E67" s="15">
        <v>1.6144796399243999</v>
      </c>
      <c r="G67" s="19"/>
      <c r="H67" s="11"/>
      <c r="I67" s="11"/>
      <c r="J67" s="15">
        <v>0.67591070108949702</v>
      </c>
      <c r="Q67" s="56"/>
      <c r="R67" s="57"/>
      <c r="S67" s="57">
        <v>0.18023164102178099</v>
      </c>
      <c r="T67" s="58">
        <v>0.12647849392725399</v>
      </c>
    </row>
    <row r="68" spans="2:20">
      <c r="B68" s="19"/>
      <c r="C68" s="11"/>
      <c r="D68" s="11"/>
      <c r="E68" s="15">
        <v>0.38552036007560198</v>
      </c>
      <c r="G68" s="19"/>
      <c r="H68" s="11"/>
      <c r="I68" s="11"/>
      <c r="J68" s="15">
        <v>2.2016018408789102</v>
      </c>
      <c r="Q68" s="56"/>
      <c r="R68" s="57"/>
      <c r="S68" s="57">
        <v>0.784177576233128</v>
      </c>
      <c r="T68" s="58">
        <v>9.0650602381903506E-2</v>
      </c>
    </row>
    <row r="69" spans="2:20">
      <c r="B69" s="19"/>
      <c r="C69" s="11"/>
      <c r="D69" s="11"/>
      <c r="E69" s="15">
        <v>1.5096765035966799</v>
      </c>
      <c r="G69" s="19"/>
      <c r="H69" s="11"/>
      <c r="I69" s="11"/>
      <c r="J69" s="15">
        <v>9.2220802857232997E-2</v>
      </c>
      <c r="Q69" s="56"/>
      <c r="R69" s="57"/>
      <c r="S69" s="57">
        <v>0.187237814856689</v>
      </c>
      <c r="T69" s="58">
        <v>0.208380094426038</v>
      </c>
    </row>
    <row r="70" spans="2:20">
      <c r="B70" s="19"/>
      <c r="C70" s="11"/>
      <c r="D70" s="11"/>
      <c r="E70" s="15">
        <v>1.09632037576054</v>
      </c>
      <c r="G70" s="19"/>
      <c r="H70" s="11"/>
      <c r="I70" s="11"/>
      <c r="J70" s="15">
        <v>0.319286110884552</v>
      </c>
      <c r="Q70" s="56"/>
      <c r="R70" s="57"/>
      <c r="S70" s="57">
        <v>1.9930974581046801</v>
      </c>
      <c r="T70" s="58">
        <v>0.231895411742294</v>
      </c>
    </row>
    <row r="71" spans="2:20">
      <c r="B71" s="19"/>
      <c r="C71" s="11"/>
      <c r="D71" s="11"/>
      <c r="E71" s="15">
        <v>0.39400312064278098</v>
      </c>
      <c r="G71" s="19"/>
      <c r="H71" s="11"/>
      <c r="I71" s="11"/>
      <c r="J71" s="15">
        <v>2.9642891505082098</v>
      </c>
      <c r="Q71" s="56"/>
      <c r="R71" s="57"/>
      <c r="S71" s="57">
        <v>6.8332038517215296E-3</v>
      </c>
      <c r="T71" s="58">
        <v>4.3656351880697504E-3</v>
      </c>
    </row>
    <row r="72" spans="2:20">
      <c r="B72" s="19"/>
      <c r="C72" s="11"/>
      <c r="D72" s="11"/>
      <c r="E72" s="15">
        <v>1.3883446536962101</v>
      </c>
      <c r="G72" s="19"/>
      <c r="H72" s="11"/>
      <c r="I72" s="11"/>
      <c r="J72" s="15">
        <v>3.77752007934484</v>
      </c>
      <c r="Q72" s="56"/>
      <c r="R72" s="57"/>
      <c r="S72" s="57">
        <v>0.38373736726836299</v>
      </c>
      <c r="T72" s="58">
        <v>8.5537250269292903E-2</v>
      </c>
    </row>
    <row r="73" spans="2:20">
      <c r="B73" s="19"/>
      <c r="C73" s="11"/>
      <c r="D73" s="11"/>
      <c r="E73" s="15">
        <v>0.98845024154417305</v>
      </c>
      <c r="G73" s="19"/>
      <c r="H73" s="11"/>
      <c r="I73" s="11"/>
      <c r="J73" s="15">
        <v>0.17651096437192501</v>
      </c>
      <c r="Q73" s="56"/>
      <c r="R73" s="57"/>
      <c r="S73" s="57">
        <v>0.36012373395293301</v>
      </c>
      <c r="T73" s="58">
        <v>3.0854088695539499E-2</v>
      </c>
    </row>
    <row r="74" spans="2:20">
      <c r="B74" s="19"/>
      <c r="C74" s="11"/>
      <c r="D74" s="11"/>
      <c r="E74" s="15">
        <v>1.6495274977380601</v>
      </c>
      <c r="G74" s="19"/>
      <c r="H74" s="11"/>
      <c r="I74" s="11"/>
      <c r="J74" s="15">
        <v>0.13233332140856699</v>
      </c>
      <c r="Q74" s="56"/>
      <c r="R74" s="57"/>
      <c r="S74" s="57">
        <v>1.26304144067402</v>
      </c>
      <c r="T74" s="58">
        <v>0.17828339040119001</v>
      </c>
    </row>
    <row r="75" spans="2:20">
      <c r="B75" s="19"/>
      <c r="C75" s="11"/>
      <c r="D75" s="11"/>
      <c r="E75" s="15">
        <v>0.80626149602512898</v>
      </c>
      <c r="G75" s="19"/>
      <c r="H75" s="11"/>
      <c r="I75" s="11"/>
      <c r="J75" s="15">
        <v>0.102246249598772</v>
      </c>
      <c r="Q75" s="56"/>
      <c r="R75" s="57"/>
      <c r="S75" s="57">
        <v>1.2608544203891401</v>
      </c>
      <c r="T75" s="58"/>
    </row>
    <row r="76" spans="2:20">
      <c r="B76" s="19"/>
      <c r="C76" s="11"/>
      <c r="D76" s="11"/>
      <c r="E76" s="15">
        <v>0.43969138707657801</v>
      </c>
      <c r="G76" s="19"/>
      <c r="H76" s="11"/>
      <c r="I76" s="11"/>
      <c r="J76" s="15">
        <v>0.116137213270696</v>
      </c>
      <c r="Q76" s="56"/>
      <c r="R76" s="57"/>
      <c r="S76" s="57">
        <v>0.179441225365189</v>
      </c>
      <c r="T76" s="58"/>
    </row>
    <row r="77" spans="2:20">
      <c r="B77" s="19"/>
      <c r="C77" s="11"/>
      <c r="D77" s="11"/>
      <c r="E77" s="15">
        <v>0.460915598524267</v>
      </c>
      <c r="G77" s="19"/>
      <c r="H77" s="11"/>
      <c r="I77" s="11"/>
      <c r="J77" s="15">
        <v>0.117854266876288</v>
      </c>
      <c r="Q77" s="56"/>
      <c r="R77" s="57"/>
      <c r="S77" s="57">
        <v>9.6257332565822196E-2</v>
      </c>
      <c r="T77" s="58"/>
    </row>
    <row r="78" spans="2:20">
      <c r="B78" s="19"/>
      <c r="C78" s="11"/>
      <c r="D78" s="11"/>
      <c r="E78" s="15">
        <v>0.47466772667166302</v>
      </c>
      <c r="G78" s="19"/>
      <c r="H78" s="11"/>
      <c r="I78" s="11"/>
      <c r="J78" s="15">
        <v>2.6726110893510899</v>
      </c>
      <c r="Q78" s="56"/>
      <c r="R78" s="57"/>
      <c r="S78" s="57">
        <v>7.3299910479086697E-2</v>
      </c>
      <c r="T78" s="58"/>
    </row>
    <row r="79" spans="2:20">
      <c r="B79" s="19"/>
      <c r="C79" s="11"/>
      <c r="D79" s="11"/>
      <c r="E79" s="15">
        <v>1.64653094182481</v>
      </c>
      <c r="G79" s="19"/>
      <c r="H79" s="11"/>
      <c r="I79" s="11"/>
      <c r="J79" s="15">
        <v>0.47586476587270599</v>
      </c>
      <c r="Q79" s="56"/>
      <c r="R79" s="57"/>
      <c r="S79" s="57">
        <v>1.6986651373297901E-2</v>
      </c>
      <c r="T79" s="58"/>
    </row>
    <row r="80" spans="2:20">
      <c r="B80" s="19"/>
      <c r="C80" s="11"/>
      <c r="D80" s="11"/>
      <c r="E80" s="15">
        <v>1.0698450592345501</v>
      </c>
      <c r="G80" s="19"/>
      <c r="H80" s="11"/>
      <c r="I80" s="11"/>
      <c r="J80" s="15">
        <v>0.256022051630518</v>
      </c>
      <c r="Q80" s="56"/>
      <c r="R80" s="57"/>
      <c r="S80" s="57">
        <v>0.73914557961086003</v>
      </c>
      <c r="T80" s="58"/>
    </row>
    <row r="81" spans="2:20">
      <c r="B81" s="19"/>
      <c r="C81" s="11"/>
      <c r="D81" s="11"/>
      <c r="E81" s="15">
        <v>1.07576539766456</v>
      </c>
      <c r="G81" s="19"/>
      <c r="H81" s="11"/>
      <c r="I81" s="11"/>
      <c r="J81" s="15">
        <v>1.1290985415696</v>
      </c>
      <c r="Q81" s="56"/>
      <c r="R81" s="57"/>
      <c r="S81" s="57">
        <v>0.47698843405665903</v>
      </c>
      <c r="T81" s="58"/>
    </row>
    <row r="82" spans="2:20">
      <c r="B82" s="19"/>
      <c r="C82" s="11"/>
      <c r="D82" s="11"/>
      <c r="E82" s="15">
        <v>1.70689502688395</v>
      </c>
      <c r="G82" s="19"/>
      <c r="H82" s="11"/>
      <c r="I82" s="11"/>
      <c r="J82" s="15">
        <v>0.46640355157608399</v>
      </c>
      <c r="Q82" s="56"/>
      <c r="R82" s="57"/>
      <c r="S82" s="57">
        <v>6.0196839914487599E-2</v>
      </c>
      <c r="T82" s="58"/>
    </row>
    <row r="83" spans="2:20">
      <c r="B83" s="19"/>
      <c r="C83" s="11"/>
      <c r="D83" s="11"/>
      <c r="E83" s="15">
        <v>0.293104973116045</v>
      </c>
      <c r="G83" s="19"/>
      <c r="H83" s="11"/>
      <c r="I83" s="11"/>
      <c r="J83" s="15">
        <v>1.78200163475309</v>
      </c>
      <c r="Q83" s="56"/>
      <c r="R83" s="57"/>
      <c r="S83" s="57">
        <v>1.59065452257662</v>
      </c>
      <c r="T83" s="58"/>
    </row>
    <row r="84" spans="2:20">
      <c r="B84" s="19"/>
      <c r="C84" s="11"/>
      <c r="D84" s="11"/>
      <c r="E84" s="15">
        <v>0.68537998001325096</v>
      </c>
      <c r="G84" s="19"/>
      <c r="H84" s="11"/>
      <c r="I84" s="11"/>
      <c r="J84" s="15">
        <v>0.21799836524690899</v>
      </c>
      <c r="Q84" s="56"/>
      <c r="R84" s="57"/>
      <c r="S84" s="57">
        <v>0.93235704336671799</v>
      </c>
      <c r="T84" s="58"/>
    </row>
    <row r="85" spans="2:20">
      <c r="B85" s="19"/>
      <c r="C85" s="11"/>
      <c r="D85" s="11"/>
      <c r="E85" s="15">
        <v>1.3146200199867499</v>
      </c>
      <c r="G85" s="19"/>
      <c r="H85" s="11"/>
      <c r="I85" s="11"/>
      <c r="J85" s="15">
        <v>1.6627441557287499</v>
      </c>
      <c r="Q85" s="56"/>
      <c r="R85" s="57"/>
      <c r="S85" s="57">
        <v>5.3464101717802602E-2</v>
      </c>
      <c r="T85" s="58"/>
    </row>
    <row r="86" spans="2:20">
      <c r="B86" s="19"/>
      <c r="C86" s="11"/>
      <c r="D86" s="11"/>
      <c r="E86" s="15">
        <v>0.84147213807604304</v>
      </c>
      <c r="G86" s="19"/>
      <c r="H86" s="11"/>
      <c r="I86" s="11"/>
      <c r="J86" s="15">
        <v>0.33725584427125099</v>
      </c>
      <c r="Q86" s="56"/>
      <c r="R86" s="57"/>
      <c r="S86" s="57">
        <v>1</v>
      </c>
      <c r="T86" s="58"/>
    </row>
    <row r="87" spans="2:20">
      <c r="B87" s="19"/>
      <c r="C87" s="11"/>
      <c r="D87" s="11"/>
      <c r="E87" s="15">
        <v>1.1585278619239601</v>
      </c>
      <c r="G87" s="19"/>
      <c r="H87" s="11"/>
      <c r="I87" s="11"/>
      <c r="J87" s="15">
        <v>0.27186384327310298</v>
      </c>
      <c r="Q87" s="56"/>
      <c r="R87" s="57"/>
      <c r="S87" s="57">
        <v>1</v>
      </c>
      <c r="T87" s="58"/>
    </row>
    <row r="88" spans="2:20">
      <c r="B88" s="19"/>
      <c r="C88" s="11"/>
      <c r="D88" s="11"/>
      <c r="E88" s="15">
        <v>1.30150302693953</v>
      </c>
      <c r="G88" s="19"/>
      <c r="H88" s="11"/>
      <c r="I88" s="11"/>
      <c r="J88" s="15">
        <v>2.3210026563488699</v>
      </c>
      <c r="Q88" s="56"/>
      <c r="R88" s="57"/>
      <c r="S88" s="57">
        <v>1.2071981858595799</v>
      </c>
      <c r="T88" s="58"/>
    </row>
    <row r="89" spans="2:20">
      <c r="B89" s="19"/>
      <c r="C89" s="11"/>
      <c r="D89" s="11"/>
      <c r="E89" s="15">
        <v>0.69849697306047298</v>
      </c>
      <c r="G89" s="20"/>
      <c r="H89" s="22"/>
      <c r="I89" s="22"/>
      <c r="J89" s="17">
        <v>0.40713350037802898</v>
      </c>
      <c r="Q89" s="59"/>
      <c r="R89" s="60"/>
      <c r="S89" s="60">
        <v>0.79280181414041995</v>
      </c>
      <c r="T89" s="61"/>
    </row>
    <row r="90" spans="2:20">
      <c r="B90" s="19"/>
      <c r="C90" s="11"/>
      <c r="D90" s="11"/>
      <c r="E90" s="15">
        <v>1.2877949778318201</v>
      </c>
      <c r="K90" s="63" t="s">
        <v>7</v>
      </c>
      <c r="L90" s="63" t="s">
        <v>3</v>
      </c>
      <c r="M90" s="63" t="s">
        <v>4</v>
      </c>
      <c r="N90" s="63" t="s">
        <v>5</v>
      </c>
      <c r="O90" s="63" t="s">
        <v>6</v>
      </c>
    </row>
    <row r="91" spans="2:20">
      <c r="B91" s="19"/>
      <c r="C91" s="11"/>
      <c r="D91" s="11"/>
      <c r="E91" s="15">
        <v>0.71220502216817905</v>
      </c>
      <c r="K91" s="63" t="s">
        <v>3</v>
      </c>
      <c r="L91" s="63"/>
      <c r="M91" s="64"/>
      <c r="N91" s="64"/>
      <c r="O91" s="64"/>
      <c r="P91" s="63" t="s">
        <v>7</v>
      </c>
      <c r="Q91" s="63" t="s">
        <v>3</v>
      </c>
      <c r="R91" s="63" t="s">
        <v>4</v>
      </c>
      <c r="S91" s="63" t="s">
        <v>5</v>
      </c>
      <c r="T91" s="63" t="s">
        <v>6</v>
      </c>
    </row>
    <row r="92" spans="2:20">
      <c r="B92" s="19"/>
      <c r="C92" s="11"/>
      <c r="D92" s="11"/>
      <c r="E92" s="15">
        <v>1.1871100147406899</v>
      </c>
      <c r="K92" s="63" t="s">
        <v>4</v>
      </c>
      <c r="L92" s="75">
        <v>0.96761561580201072</v>
      </c>
      <c r="M92" s="76"/>
      <c r="N92" s="76"/>
      <c r="O92" s="77"/>
      <c r="P92" s="63" t="s">
        <v>3</v>
      </c>
      <c r="Q92" s="63"/>
      <c r="R92" s="64"/>
      <c r="S92" s="64"/>
      <c r="T92" s="64"/>
    </row>
    <row r="93" spans="2:20">
      <c r="B93" s="19"/>
      <c r="C93" s="11"/>
      <c r="D93" s="11"/>
      <c r="E93" s="15">
        <v>0.812889985259309</v>
      </c>
      <c r="K93" s="63" t="s">
        <v>5</v>
      </c>
      <c r="L93" s="75">
        <v>7.2349937368487716E-5</v>
      </c>
      <c r="M93" s="75">
        <v>4.2778736918702709E-4</v>
      </c>
      <c r="N93" s="76"/>
      <c r="O93" s="76"/>
      <c r="P93" s="63" t="s">
        <v>4</v>
      </c>
      <c r="Q93" s="75">
        <v>0.42743845344876019</v>
      </c>
      <c r="R93" s="76"/>
      <c r="S93" s="76"/>
      <c r="T93" s="64"/>
    </row>
    <row r="94" spans="2:20">
      <c r="B94" s="19"/>
      <c r="C94" s="11"/>
      <c r="D94" s="11"/>
      <c r="E94" s="15">
        <v>1.21681996234172</v>
      </c>
      <c r="K94" s="63" t="s">
        <v>6</v>
      </c>
      <c r="L94" s="75">
        <v>0.991540037718735</v>
      </c>
      <c r="M94" s="75">
        <v>0.99578756965581094</v>
      </c>
      <c r="N94" s="75">
        <v>1.1143845896399718E-5</v>
      </c>
      <c r="O94" s="76"/>
      <c r="P94" s="63" t="s">
        <v>5</v>
      </c>
      <c r="Q94" s="75">
        <v>3.6413825357906049E-5</v>
      </c>
      <c r="R94" s="75">
        <v>1.6461442106208146E-5</v>
      </c>
      <c r="S94" s="76"/>
      <c r="T94" s="63"/>
    </row>
    <row r="95" spans="2:20">
      <c r="B95" s="19"/>
      <c r="C95" s="11"/>
      <c r="D95" s="11"/>
      <c r="E95" s="15">
        <v>0.61932180497661704</v>
      </c>
      <c r="P95" s="63" t="s">
        <v>6</v>
      </c>
      <c r="Q95" s="75">
        <v>0.99329041531249795</v>
      </c>
      <c r="R95" s="75">
        <v>0.26860532972675477</v>
      </c>
      <c r="S95" s="75">
        <v>1.3799019271676372E-6</v>
      </c>
      <c r="T95" s="63"/>
    </row>
    <row r="96" spans="2:20">
      <c r="B96" s="20"/>
      <c r="C96" s="22"/>
      <c r="D96" s="22"/>
      <c r="E96" s="17">
        <v>1.16385823268166</v>
      </c>
    </row>
    <row r="97" spans="1:18">
      <c r="F97" s="63" t="s">
        <v>7</v>
      </c>
      <c r="G97" s="63" t="s">
        <v>3</v>
      </c>
      <c r="H97" s="63" t="s">
        <v>4</v>
      </c>
      <c r="I97" s="63" t="s">
        <v>5</v>
      </c>
      <c r="J97" s="63" t="s">
        <v>6</v>
      </c>
    </row>
    <row r="98" spans="1:18">
      <c r="F98" s="63" t="s">
        <v>3</v>
      </c>
      <c r="G98" s="63"/>
      <c r="H98" s="64"/>
      <c r="I98" s="64"/>
      <c r="J98" s="64"/>
    </row>
    <row r="99" spans="1:18">
      <c r="F99" s="63" t="s">
        <v>4</v>
      </c>
      <c r="G99" s="75">
        <v>5.2421559231805692E-2</v>
      </c>
      <c r="H99" s="76"/>
      <c r="I99" s="76"/>
      <c r="J99" s="64"/>
    </row>
    <row r="100" spans="1:18">
      <c r="A100" s="63" t="s">
        <v>7</v>
      </c>
      <c r="B100" s="63" t="s">
        <v>3</v>
      </c>
      <c r="C100" s="63" t="s">
        <v>4</v>
      </c>
      <c r="D100" s="63" t="s">
        <v>5</v>
      </c>
      <c r="E100" s="63" t="s">
        <v>6</v>
      </c>
      <c r="F100" s="63" t="s">
        <v>5</v>
      </c>
      <c r="G100" s="75">
        <v>9.4109556577968156E-3</v>
      </c>
      <c r="H100" s="75">
        <v>0.99983282148850472</v>
      </c>
      <c r="I100" s="76"/>
      <c r="J100" s="63"/>
    </row>
    <row r="101" spans="1:18">
      <c r="A101" s="63" t="s">
        <v>3</v>
      </c>
      <c r="B101" s="63"/>
      <c r="C101" s="64"/>
      <c r="D101" s="64"/>
      <c r="E101" s="64"/>
      <c r="F101" s="63" t="s">
        <v>6</v>
      </c>
      <c r="G101" s="75">
        <v>0.86660005971958087</v>
      </c>
      <c r="H101" s="75">
        <v>3.400981389483082E-3</v>
      </c>
      <c r="I101" s="75">
        <v>2.3291546237147465E-5</v>
      </c>
      <c r="J101" s="63"/>
      <c r="L101" s="30" t="s">
        <v>10</v>
      </c>
      <c r="M101" s="30">
        <v>12</v>
      </c>
      <c r="Q101" s="30" t="s">
        <v>10</v>
      </c>
      <c r="R101" s="30">
        <v>15</v>
      </c>
    </row>
    <row r="102" spans="1:18">
      <c r="A102" s="63" t="s">
        <v>4</v>
      </c>
      <c r="B102" s="78">
        <v>0.13296592380320105</v>
      </c>
      <c r="C102" s="76"/>
      <c r="D102" s="76"/>
      <c r="E102" s="77"/>
      <c r="L102" s="51" t="s">
        <v>11</v>
      </c>
      <c r="M102" s="52">
        <v>16</v>
      </c>
      <c r="Q102" s="51" t="s">
        <v>11</v>
      </c>
      <c r="R102" s="52">
        <v>23</v>
      </c>
    </row>
    <row r="103" spans="1:18">
      <c r="A103" s="63" t="s">
        <v>5</v>
      </c>
      <c r="B103" s="78">
        <v>7.9054693413771471E-4</v>
      </c>
      <c r="C103" s="78">
        <v>0.99133455341742138</v>
      </c>
      <c r="D103" s="76"/>
      <c r="E103" s="76"/>
    </row>
    <row r="104" spans="1:18">
      <c r="A104" s="63" t="s">
        <v>6</v>
      </c>
      <c r="B104" s="78">
        <v>1.3940906714826617E-3</v>
      </c>
      <c r="C104" s="78">
        <v>2.9380292213310177E-4</v>
      </c>
      <c r="D104" s="78">
        <v>5.7163829225714835E-11</v>
      </c>
      <c r="E104" s="76"/>
    </row>
    <row r="106" spans="1:18">
      <c r="A106" s="30" t="s">
        <v>10</v>
      </c>
      <c r="B106" s="30">
        <v>17</v>
      </c>
      <c r="G106" s="30" t="s">
        <v>10</v>
      </c>
      <c r="H106" s="30">
        <v>16</v>
      </c>
    </row>
    <row r="107" spans="1:18">
      <c r="A107" s="51" t="s">
        <v>11</v>
      </c>
      <c r="B107" s="51">
        <v>31</v>
      </c>
      <c r="G107" s="51" t="s">
        <v>11</v>
      </c>
      <c r="H107" s="52">
        <v>23</v>
      </c>
    </row>
  </sheetData>
  <mergeCells count="1">
    <mergeCell ref="B1:T1"/>
  </mergeCells>
  <phoneticPr fontId="1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66"/>
  <sheetViews>
    <sheetView topLeftCell="AC1" zoomScaleNormal="100" workbookViewId="0">
      <selection activeCell="AI32" sqref="AI32"/>
    </sheetView>
  </sheetViews>
  <sheetFormatPr defaultColWidth="9" defaultRowHeight="14"/>
  <sheetData>
    <row r="1" spans="2:64" ht="15">
      <c r="B1" s="169" t="s">
        <v>394</v>
      </c>
    </row>
    <row r="2" spans="2:64">
      <c r="B2" s="38" t="s">
        <v>313</v>
      </c>
      <c r="P2" s="38" t="s">
        <v>310</v>
      </c>
      <c r="AD2" s="38" t="s">
        <v>311</v>
      </c>
      <c r="AR2" s="38" t="s">
        <v>312</v>
      </c>
      <c r="BG2" s="183" t="s">
        <v>314</v>
      </c>
      <c r="BH2" s="183"/>
      <c r="BI2" s="183"/>
    </row>
    <row r="3" spans="2:64">
      <c r="B3" s="2" t="s">
        <v>16</v>
      </c>
      <c r="C3" s="184" t="s">
        <v>3</v>
      </c>
      <c r="D3" s="184"/>
      <c r="E3" s="184"/>
      <c r="F3" s="184" t="s">
        <v>4</v>
      </c>
      <c r="G3" s="184"/>
      <c r="H3" s="184"/>
      <c r="I3" s="184" t="s">
        <v>5</v>
      </c>
      <c r="J3" s="184"/>
      <c r="K3" s="184"/>
      <c r="L3" s="184" t="s">
        <v>6</v>
      </c>
      <c r="M3" s="184"/>
      <c r="N3" s="184"/>
      <c r="P3" s="2" t="s">
        <v>16</v>
      </c>
      <c r="Q3" s="184" t="s">
        <v>3</v>
      </c>
      <c r="R3" s="184"/>
      <c r="S3" s="184"/>
      <c r="T3" s="184" t="s">
        <v>4</v>
      </c>
      <c r="U3" s="184"/>
      <c r="V3" s="184"/>
      <c r="W3" s="184" t="s">
        <v>5</v>
      </c>
      <c r="X3" s="184"/>
      <c r="Y3" s="184"/>
      <c r="Z3" s="184" t="s">
        <v>6</v>
      </c>
      <c r="AA3" s="184"/>
      <c r="AB3" s="184"/>
      <c r="AD3" s="2" t="s">
        <v>16</v>
      </c>
      <c r="AE3" s="184" t="s">
        <v>3</v>
      </c>
      <c r="AF3" s="184"/>
      <c r="AG3" s="184"/>
      <c r="AH3" s="184" t="s">
        <v>4</v>
      </c>
      <c r="AI3" s="184"/>
      <c r="AJ3" s="184"/>
      <c r="AK3" s="184" t="s">
        <v>5</v>
      </c>
      <c r="AL3" s="184"/>
      <c r="AM3" s="184"/>
      <c r="AN3" s="184" t="s">
        <v>6</v>
      </c>
      <c r="AO3" s="184"/>
      <c r="AP3" s="184"/>
      <c r="AR3" s="2" t="s">
        <v>16</v>
      </c>
      <c r="AS3" s="184" t="s">
        <v>3</v>
      </c>
      <c r="AT3" s="184"/>
      <c r="AU3" s="184"/>
      <c r="AV3" s="184" t="s">
        <v>4</v>
      </c>
      <c r="AW3" s="184"/>
      <c r="AX3" s="184"/>
      <c r="AY3" s="184" t="s">
        <v>5</v>
      </c>
      <c r="AZ3" s="184"/>
      <c r="BA3" s="184"/>
      <c r="BB3" s="184" t="s">
        <v>6</v>
      </c>
      <c r="BC3" s="184"/>
      <c r="BD3" s="184"/>
      <c r="BI3" s="1" t="s">
        <v>152</v>
      </c>
      <c r="BJ3" s="21" t="s">
        <v>18</v>
      </c>
      <c r="BK3" s="21" t="s">
        <v>19</v>
      </c>
      <c r="BL3" s="21" t="s">
        <v>20</v>
      </c>
    </row>
    <row r="4" spans="2:64">
      <c r="B4" s="39" t="s">
        <v>17</v>
      </c>
      <c r="C4" s="2" t="s">
        <v>18</v>
      </c>
      <c r="D4" s="2" t="s">
        <v>19</v>
      </c>
      <c r="E4" s="2" t="s">
        <v>20</v>
      </c>
      <c r="F4" s="21" t="s">
        <v>18</v>
      </c>
      <c r="G4" s="21" t="s">
        <v>19</v>
      </c>
      <c r="H4" s="21" t="s">
        <v>20</v>
      </c>
      <c r="I4" s="2" t="s">
        <v>18</v>
      </c>
      <c r="J4" s="2" t="s">
        <v>19</v>
      </c>
      <c r="K4" s="2" t="s">
        <v>20</v>
      </c>
      <c r="L4" s="2" t="s">
        <v>18</v>
      </c>
      <c r="M4" s="2" t="s">
        <v>19</v>
      </c>
      <c r="N4" s="2" t="s">
        <v>20</v>
      </c>
      <c r="P4" s="39" t="s">
        <v>17</v>
      </c>
      <c r="Q4" s="2" t="s">
        <v>18</v>
      </c>
      <c r="R4" s="2" t="s">
        <v>19</v>
      </c>
      <c r="S4" s="2" t="s">
        <v>20</v>
      </c>
      <c r="T4" s="2" t="s">
        <v>18</v>
      </c>
      <c r="U4" s="2" t="s">
        <v>19</v>
      </c>
      <c r="V4" s="2" t="s">
        <v>20</v>
      </c>
      <c r="W4" s="2" t="s">
        <v>18</v>
      </c>
      <c r="X4" s="2" t="s">
        <v>19</v>
      </c>
      <c r="Y4" s="2" t="s">
        <v>20</v>
      </c>
      <c r="Z4" s="2" t="s">
        <v>18</v>
      </c>
      <c r="AA4" s="2" t="s">
        <v>19</v>
      </c>
      <c r="AB4" s="2" t="s">
        <v>20</v>
      </c>
      <c r="AD4" s="39" t="s">
        <v>17</v>
      </c>
      <c r="AE4" s="2" t="s">
        <v>18</v>
      </c>
      <c r="AF4" s="2" t="s">
        <v>19</v>
      </c>
      <c r="AG4" s="2" t="s">
        <v>20</v>
      </c>
      <c r="AH4" s="2" t="s">
        <v>18</v>
      </c>
      <c r="AI4" s="2" t="s">
        <v>19</v>
      </c>
      <c r="AJ4" s="2" t="s">
        <v>20</v>
      </c>
      <c r="AK4" s="2" t="s">
        <v>18</v>
      </c>
      <c r="AL4" s="2" t="s">
        <v>19</v>
      </c>
      <c r="AM4" s="2" t="s">
        <v>20</v>
      </c>
      <c r="AN4" s="2" t="s">
        <v>18</v>
      </c>
      <c r="AO4" s="2" t="s">
        <v>19</v>
      </c>
      <c r="AP4" s="2" t="s">
        <v>20</v>
      </c>
      <c r="AR4" s="39" t="s">
        <v>17</v>
      </c>
      <c r="AS4" s="2" t="s">
        <v>18</v>
      </c>
      <c r="AT4" s="2" t="s">
        <v>19</v>
      </c>
      <c r="AU4" s="2" t="s">
        <v>20</v>
      </c>
      <c r="AV4" s="2" t="s">
        <v>18</v>
      </c>
      <c r="AW4" s="2" t="s">
        <v>19</v>
      </c>
      <c r="AX4" s="2" t="s">
        <v>20</v>
      </c>
      <c r="AY4" s="2" t="s">
        <v>18</v>
      </c>
      <c r="AZ4" s="2" t="s">
        <v>19</v>
      </c>
      <c r="BA4" s="2" t="s">
        <v>20</v>
      </c>
      <c r="BB4" s="21" t="s">
        <v>18</v>
      </c>
      <c r="BC4" s="21" t="s">
        <v>19</v>
      </c>
      <c r="BD4" s="21" t="s">
        <v>20</v>
      </c>
      <c r="BG4" s="177" t="s">
        <v>315</v>
      </c>
      <c r="BH4" s="109" t="s">
        <v>70</v>
      </c>
      <c r="BI4" s="110">
        <v>3.32788294230726</v>
      </c>
      <c r="BJ4" s="110"/>
      <c r="BK4" s="110"/>
      <c r="BL4" s="110"/>
    </row>
    <row r="5" spans="2:64">
      <c r="B5" s="12">
        <v>1.64798937859693</v>
      </c>
      <c r="C5" s="18">
        <v>0.93775886659066898</v>
      </c>
      <c r="D5" s="37">
        <v>1.9527394556572</v>
      </c>
      <c r="E5" s="37">
        <v>4.8477914942824503E-2</v>
      </c>
      <c r="F5" s="18">
        <v>0.300161658845853</v>
      </c>
      <c r="G5" s="37">
        <v>0.184279588351979</v>
      </c>
      <c r="H5" s="37">
        <v>0.153719033182045</v>
      </c>
      <c r="I5" s="18">
        <v>2.7443991843351698</v>
      </c>
      <c r="J5" s="37">
        <v>7.9298644629727494E-2</v>
      </c>
      <c r="K5" s="37">
        <v>4.3499773873160799E-2</v>
      </c>
      <c r="L5" s="18">
        <v>4.2469292189762502</v>
      </c>
      <c r="M5" s="37">
        <v>1.2625664966575101</v>
      </c>
      <c r="N5" s="13">
        <v>5.2309191492748999E-2</v>
      </c>
      <c r="P5" s="40">
        <v>12.448026906428099</v>
      </c>
      <c r="Q5" s="43">
        <v>0.37517745070952402</v>
      </c>
      <c r="R5" s="44">
        <v>9.7019757497502995E-2</v>
      </c>
      <c r="S5" s="44">
        <v>2.2026432052845601</v>
      </c>
      <c r="T5" s="43">
        <v>2.7172052975127901E-2</v>
      </c>
      <c r="U5" s="45">
        <v>0.19420320784443201</v>
      </c>
      <c r="V5" s="45">
        <v>3.7770272145656203E-2</v>
      </c>
      <c r="W5" s="43">
        <v>0.55036143483469702</v>
      </c>
      <c r="X5" s="45">
        <v>0.15439945568307101</v>
      </c>
      <c r="Y5" s="44">
        <v>4.2199135769993401E-2</v>
      </c>
      <c r="Z5" s="43">
        <v>3.95270792720483</v>
      </c>
      <c r="AA5" s="45">
        <v>0.17273573204555001</v>
      </c>
      <c r="AB5" s="44">
        <v>7.09381977678441</v>
      </c>
      <c r="AD5" s="43">
        <v>0.36678305180711301</v>
      </c>
      <c r="AE5" s="43">
        <v>1.8940237200390401E-2</v>
      </c>
      <c r="AF5" s="45">
        <v>4.8536277853262699E-2</v>
      </c>
      <c r="AG5" s="95">
        <v>1.52149380676297</v>
      </c>
      <c r="AH5" s="43">
        <v>3.5407474208404899E-2</v>
      </c>
      <c r="AI5" s="45">
        <v>4.3629644815095903E-2</v>
      </c>
      <c r="AJ5" s="45">
        <v>6.3965553244017398E-2</v>
      </c>
      <c r="AK5" s="43">
        <v>2.1324315631168801E-2</v>
      </c>
      <c r="AL5" s="45">
        <v>0.62659016871543305</v>
      </c>
      <c r="AM5" s="44">
        <v>6.7448490420301599E-2</v>
      </c>
      <c r="AN5" s="43">
        <v>2.2880481675973001E-2</v>
      </c>
      <c r="AO5" s="45">
        <v>2.0749854483505199E-2</v>
      </c>
      <c r="AP5" s="44">
        <v>2.6093788790972499E-2</v>
      </c>
      <c r="AR5" s="40">
        <v>0.46906408568145502</v>
      </c>
      <c r="AS5" s="43">
        <v>1.62464875933789</v>
      </c>
      <c r="AT5" s="45">
        <v>4.4480113810421398E-2</v>
      </c>
      <c r="AU5" s="45">
        <v>5.9317676256366497E-2</v>
      </c>
      <c r="AV5" s="43">
        <v>1.60856312805732</v>
      </c>
      <c r="AW5" s="45">
        <v>9.5956293240709901E-3</v>
      </c>
      <c r="AX5" s="44">
        <v>2.01342527760839E-2</v>
      </c>
      <c r="AY5" s="43">
        <v>1.38242998514634</v>
      </c>
      <c r="AZ5" s="45">
        <v>0.68559668671223795</v>
      </c>
      <c r="BA5" s="45">
        <v>0.23707847201484</v>
      </c>
      <c r="BB5" s="43">
        <v>2.3221262355046801</v>
      </c>
      <c r="BC5" s="45">
        <v>0.12752575440904901</v>
      </c>
      <c r="BD5" s="44">
        <v>1.9098522004014001E-2</v>
      </c>
      <c r="BG5" s="178"/>
      <c r="BH5" s="109" t="s">
        <v>279</v>
      </c>
      <c r="BI5" s="110"/>
      <c r="BJ5" s="110">
        <v>1.32295100825923</v>
      </c>
      <c r="BK5" s="110">
        <v>0.76547184122955103</v>
      </c>
      <c r="BL5" s="110">
        <v>0.93090608317088097</v>
      </c>
    </row>
    <row r="6" spans="2:64">
      <c r="B6" s="14">
        <v>1.0903979912186601</v>
      </c>
      <c r="C6" s="19">
        <v>0.86035132545515403</v>
      </c>
      <c r="D6" s="11">
        <v>0.55347164923117897</v>
      </c>
      <c r="E6" s="11">
        <v>0.67044371116062496</v>
      </c>
      <c r="F6" s="19">
        <v>0.15047637766263899</v>
      </c>
      <c r="G6" s="11">
        <v>2.4142323322769599E-2</v>
      </c>
      <c r="H6" s="11">
        <v>4.7373484216819299E-2</v>
      </c>
      <c r="I6" s="19">
        <v>0.586717584907815</v>
      </c>
      <c r="J6" s="11">
        <v>0.15059987716029799</v>
      </c>
      <c r="K6" s="11">
        <v>0.16629905696724201</v>
      </c>
      <c r="L6" s="19">
        <v>2.3015403417348899</v>
      </c>
      <c r="M6" s="11">
        <v>2.1593440184002199</v>
      </c>
      <c r="N6" s="15">
        <v>5.5181900307500502</v>
      </c>
      <c r="P6" s="41">
        <v>9.6751396910030696</v>
      </c>
      <c r="Q6" s="46">
        <v>1.9712614491629801</v>
      </c>
      <c r="R6" s="47">
        <v>0.19021912276699701</v>
      </c>
      <c r="S6" s="47">
        <v>1.78745178403238</v>
      </c>
      <c r="T6" s="46">
        <v>0.119978102002954</v>
      </c>
      <c r="U6">
        <v>3.4136403699569703E-2</v>
      </c>
      <c r="V6">
        <v>7.3976518377279102E-2</v>
      </c>
      <c r="W6" s="46">
        <v>0.3364019739968</v>
      </c>
      <c r="X6">
        <v>5.5027187164076098E-2</v>
      </c>
      <c r="Y6" s="47">
        <v>7.7649118251850294E-2</v>
      </c>
      <c r="Z6" s="46">
        <v>1.2946550192240101</v>
      </c>
      <c r="AA6">
        <v>1.6484959954532901</v>
      </c>
      <c r="AB6" s="47">
        <v>2.6770487430033301</v>
      </c>
      <c r="AD6" s="46">
        <v>3.8722941738800198E-2</v>
      </c>
      <c r="AE6" s="46">
        <v>0.45261277412463902</v>
      </c>
      <c r="AF6">
        <v>8.7035597737471604E-2</v>
      </c>
      <c r="AG6" s="96">
        <v>2.5742357292103599E-2</v>
      </c>
      <c r="AH6" s="46">
        <v>0.11786931451687099</v>
      </c>
      <c r="AI6">
        <v>2.6390780473867798E-2</v>
      </c>
      <c r="AJ6">
        <v>3.0901834159340998E-2</v>
      </c>
      <c r="AK6" s="46">
        <v>0.31136282631940498</v>
      </c>
      <c r="AL6">
        <v>0.36856400189516503</v>
      </c>
      <c r="AM6" s="47">
        <v>4.3049103498872802E-2</v>
      </c>
      <c r="AN6" s="46">
        <v>2.5724274595877401E-2</v>
      </c>
      <c r="AO6">
        <v>0.219735443486476</v>
      </c>
      <c r="AP6" s="47">
        <v>3.78887084717369E-2</v>
      </c>
      <c r="AR6" s="41">
        <v>0.77536500691224097</v>
      </c>
      <c r="AS6" s="46">
        <v>1.35083258822843</v>
      </c>
      <c r="AT6">
        <v>4.5564830367832203E-2</v>
      </c>
      <c r="AU6">
        <v>2.9024814005976798E-2</v>
      </c>
      <c r="AV6" s="46">
        <v>0.53161731880832297</v>
      </c>
      <c r="AW6">
        <v>7.9898602639124194E-3</v>
      </c>
      <c r="AX6" s="47">
        <v>1.16525099554064E-2</v>
      </c>
      <c r="AY6" s="46">
        <v>1.6059437508513901</v>
      </c>
      <c r="AZ6">
        <v>0.475380042588256</v>
      </c>
      <c r="BA6">
        <v>1.64044582542138E-2</v>
      </c>
      <c r="BB6" s="46">
        <v>2.8725721435443501</v>
      </c>
      <c r="BC6">
        <v>1.70804973661988E-2</v>
      </c>
      <c r="BD6" s="47">
        <v>1.1329248166324E-2</v>
      </c>
      <c r="BG6" s="178"/>
      <c r="BH6" s="109" t="s">
        <v>280</v>
      </c>
      <c r="BI6" s="110"/>
      <c r="BJ6" s="110">
        <v>0.22759861798633799</v>
      </c>
      <c r="BK6" s="110">
        <v>0.19224896011600201</v>
      </c>
      <c r="BL6" s="110">
        <v>0.52141070185466498</v>
      </c>
    </row>
    <row r="7" spans="2:64">
      <c r="B7" s="14">
        <v>0.898741114624524</v>
      </c>
      <c r="C7" s="19">
        <v>3.2849458931274902E-2</v>
      </c>
      <c r="D7" s="11">
        <v>0.171801854567465</v>
      </c>
      <c r="E7" s="11">
        <v>5.4990703673328797E-2</v>
      </c>
      <c r="F7" s="19">
        <v>0.15047637766263899</v>
      </c>
      <c r="G7" s="11">
        <v>4.2743803177068801E-2</v>
      </c>
      <c r="H7" s="11">
        <v>4.1888150247856499</v>
      </c>
      <c r="I7" s="19">
        <v>3.8407105275165797E-2</v>
      </c>
      <c r="J7" s="11">
        <v>1.35970541250371</v>
      </c>
      <c r="K7" s="11">
        <v>1.73412315664455E-2</v>
      </c>
      <c r="L7" s="19">
        <v>1.2231954743059901</v>
      </c>
      <c r="M7" s="11">
        <v>5.4653177090231999</v>
      </c>
      <c r="N7" s="15">
        <v>0.92960628248870802</v>
      </c>
      <c r="P7" s="41">
        <v>4.3472403489253297</v>
      </c>
      <c r="Q7" s="46">
        <v>0.96883987896866997</v>
      </c>
      <c r="R7" s="47">
        <v>0.66094160880798403</v>
      </c>
      <c r="S7" s="47">
        <v>0.99378874139026596</v>
      </c>
      <c r="T7" s="46">
        <v>0.12288159571432999</v>
      </c>
      <c r="U7">
        <v>5.6862289066213698E-2</v>
      </c>
      <c r="V7">
        <v>9.3407633008348701E-2</v>
      </c>
      <c r="W7" s="46">
        <v>0.52773782679279702</v>
      </c>
      <c r="X7">
        <v>4.0534250625276401E-2</v>
      </c>
      <c r="Y7" s="47">
        <v>0.23587990334372799</v>
      </c>
      <c r="Z7" s="46">
        <v>0.63259170604818504</v>
      </c>
      <c r="AA7">
        <v>1.3948611919057501</v>
      </c>
      <c r="AB7" s="47">
        <v>4.0815354305996303E-2</v>
      </c>
      <c r="AD7" s="46">
        <v>1.1410412547088701E-2</v>
      </c>
      <c r="AE7" s="46">
        <v>0.179715702849748</v>
      </c>
      <c r="AF7">
        <v>3.6208909417432197E-2</v>
      </c>
      <c r="AG7" s="96">
        <v>0.20171097700169</v>
      </c>
      <c r="AH7" s="46">
        <v>0.25563615228638997</v>
      </c>
      <c r="AI7">
        <v>7.6932951972106603E-2</v>
      </c>
      <c r="AJ7">
        <v>0.44372446503137503</v>
      </c>
      <c r="AK7" s="46">
        <v>3.4359705475820103E-2</v>
      </c>
      <c r="AL7">
        <v>0.91783944447203103</v>
      </c>
      <c r="AM7" s="47">
        <v>2.3552185986656999E-2</v>
      </c>
      <c r="AN7" s="46">
        <v>1.89037454175126E-2</v>
      </c>
      <c r="AO7">
        <v>6.4627512605250403E-2</v>
      </c>
      <c r="AP7" s="47">
        <v>2.0945840738906402E-2</v>
      </c>
      <c r="AR7" s="41">
        <v>0.61183525648845505</v>
      </c>
      <c r="AS7" s="46">
        <v>1.01849858185007</v>
      </c>
      <c r="AT7">
        <v>0.10273667089948001</v>
      </c>
      <c r="AU7">
        <v>4.4440259180556801E-2</v>
      </c>
      <c r="AV7" s="46">
        <v>0.87588752513105805</v>
      </c>
      <c r="AW7">
        <v>1.34263948904633E-2</v>
      </c>
      <c r="AX7" s="47">
        <v>1.2413683714655E-2</v>
      </c>
      <c r="AY7" s="46">
        <v>0.42044592040064499</v>
      </c>
      <c r="AZ7">
        <v>1.44297994770001</v>
      </c>
      <c r="BA7">
        <v>1.6118263816986701E-2</v>
      </c>
      <c r="BB7" s="46">
        <v>2.7243440465619599</v>
      </c>
      <c r="BC7">
        <v>2.6632997064740802E-2</v>
      </c>
      <c r="BD7" s="47">
        <v>7.62880581492206E-2</v>
      </c>
      <c r="BG7" s="178"/>
      <c r="BH7" s="109" t="s">
        <v>281</v>
      </c>
      <c r="BI7" s="110"/>
      <c r="BJ7" s="110">
        <v>1.0791101248171999</v>
      </c>
      <c r="BK7" s="110">
        <v>0.304322016574059</v>
      </c>
      <c r="BL7" s="110">
        <v>0.24146788330798699</v>
      </c>
    </row>
    <row r="8" spans="2:64">
      <c r="B8" s="14">
        <v>0.96576239423182197</v>
      </c>
      <c r="C8" s="19">
        <v>0.32908011716430202</v>
      </c>
      <c r="D8" s="11">
        <v>0.16124413434623899</v>
      </c>
      <c r="E8" s="11">
        <v>0.956682802633119</v>
      </c>
      <c r="F8" s="19">
        <v>0.65700808294232205</v>
      </c>
      <c r="G8" s="11">
        <v>0.13760291727656901</v>
      </c>
      <c r="H8" s="11">
        <v>1.6640752852972798E-2</v>
      </c>
      <c r="I8" s="19">
        <v>0.55625598133675602</v>
      </c>
      <c r="J8" s="11">
        <v>0.87607288874450795</v>
      </c>
      <c r="K8" s="11">
        <v>2.5644796569599799E-2</v>
      </c>
      <c r="L8" s="19">
        <v>1.8583149762753599</v>
      </c>
      <c r="M8" s="11">
        <v>2.8147940723385299</v>
      </c>
      <c r="N8" s="15">
        <v>6.4931394199519404E-2</v>
      </c>
      <c r="P8" s="41">
        <v>3.3504401774104702</v>
      </c>
      <c r="Q8" s="46">
        <v>0.64716503579110396</v>
      </c>
      <c r="R8" s="47">
        <v>0.17332143279522699</v>
      </c>
      <c r="S8" s="47">
        <v>1.20093348326394</v>
      </c>
      <c r="T8" s="46">
        <v>3.5221497734683999E-2</v>
      </c>
      <c r="U8">
        <v>8.4167529598247595E-2</v>
      </c>
      <c r="V8">
        <v>5.7485728448432701E-2</v>
      </c>
      <c r="W8" s="46">
        <v>9.9249947410064293E-2</v>
      </c>
      <c r="X8">
        <v>2.20484324306594E-2</v>
      </c>
      <c r="Y8" s="47">
        <v>6.86988845922753E-2</v>
      </c>
      <c r="Z8" s="46">
        <v>8.9909146811536805E-2</v>
      </c>
      <c r="AA8">
        <v>1.5320384769986499</v>
      </c>
      <c r="AB8" s="47">
        <v>2.1973915591254101</v>
      </c>
      <c r="AD8" s="46">
        <v>0.204879543390245</v>
      </c>
      <c r="AE8" s="46">
        <v>0.179155458004679</v>
      </c>
      <c r="AF8">
        <v>2.2257343325756698E-2</v>
      </c>
      <c r="AG8" s="96">
        <v>2.4553539635492599E-2</v>
      </c>
      <c r="AH8" s="46">
        <v>0.59185851115418098</v>
      </c>
      <c r="AI8">
        <v>4.5268459132898398E-2</v>
      </c>
      <c r="AJ8">
        <v>1.8393572235340001E-2</v>
      </c>
      <c r="AK8" s="46">
        <v>3.83673469387781E-2</v>
      </c>
      <c r="AL8">
        <v>0.66847161276024303</v>
      </c>
      <c r="AM8" s="47">
        <v>8.0092493704585196E-2</v>
      </c>
      <c r="AN8" s="46">
        <v>0.29150242787582398</v>
      </c>
      <c r="AO8">
        <v>0.14871652118121401</v>
      </c>
      <c r="AP8" s="47">
        <v>2.4336959995371301E-2</v>
      </c>
      <c r="AR8" s="41">
        <v>0.27688404356295798</v>
      </c>
      <c r="AS8" s="46">
        <v>1.82720944247753</v>
      </c>
      <c r="AT8">
        <v>2.81420653853479E-2</v>
      </c>
      <c r="AU8">
        <v>2.1991713806898999E-2</v>
      </c>
      <c r="AV8" s="46">
        <v>1.1328814734255299</v>
      </c>
      <c r="AW8">
        <v>4.1947124172100503E-2</v>
      </c>
      <c r="AX8" s="47">
        <v>1.6852064871349201E-2</v>
      </c>
      <c r="AY8" s="46">
        <v>0.26231374132396401</v>
      </c>
      <c r="AZ8">
        <v>1.31565818760883</v>
      </c>
      <c r="BA8">
        <v>1.6624491778614799E-2</v>
      </c>
      <c r="BB8" s="46">
        <v>0.99408864792905904</v>
      </c>
      <c r="BC8">
        <v>0.14609181029496399</v>
      </c>
      <c r="BD8" s="47">
        <v>1.5601695873743399E-2</v>
      </c>
      <c r="BG8" s="179"/>
      <c r="BH8" s="109" t="s">
        <v>282</v>
      </c>
      <c r="BI8" s="110"/>
      <c r="BJ8" s="110">
        <v>2.7979261817068899</v>
      </c>
      <c r="BK8" s="110">
        <v>1.5818854149686099</v>
      </c>
      <c r="BL8" s="110">
        <v>0.89776168207239704</v>
      </c>
    </row>
    <row r="9" spans="2:64">
      <c r="B9" s="14">
        <v>1.61694725250458</v>
      </c>
      <c r="C9" s="19">
        <v>0.142479820983797</v>
      </c>
      <c r="D9" s="11">
        <v>0.19683930176435799</v>
      </c>
      <c r="E9" s="11">
        <v>0.74498082109177999</v>
      </c>
      <c r="F9" s="19">
        <v>3.3027045850926598E-2</v>
      </c>
      <c r="G9" s="11">
        <v>0.33486503562102599</v>
      </c>
      <c r="H9" s="11">
        <v>0.14764992116940101</v>
      </c>
      <c r="I9" s="19">
        <v>0.16576533056804199</v>
      </c>
      <c r="J9" s="11">
        <v>3.1348921160859501E-2</v>
      </c>
      <c r="K9" s="11">
        <v>2.34739786603427E-2</v>
      </c>
      <c r="L9" s="19">
        <v>0.64307359777678097</v>
      </c>
      <c r="M9" s="11">
        <v>1.7203000597097799</v>
      </c>
      <c r="N9" s="15">
        <v>1.47871758505951</v>
      </c>
      <c r="P9" s="41">
        <v>8.9182274986918895</v>
      </c>
      <c r="Q9" s="46">
        <v>1.19253210141232</v>
      </c>
      <c r="R9" s="47">
        <v>1.87777244369985</v>
      </c>
      <c r="S9" s="47">
        <v>0.69978143348816302</v>
      </c>
      <c r="T9" s="46">
        <v>3.2856000780686102E-2</v>
      </c>
      <c r="U9">
        <v>0.126408341775676</v>
      </c>
      <c r="V9">
        <v>4.8257095241708702E-2</v>
      </c>
      <c r="W9" s="46">
        <v>2.4467593938706698E-2</v>
      </c>
      <c r="X9">
        <v>5.1846267936946903E-2</v>
      </c>
      <c r="Y9" s="47">
        <v>6.0293198979577502E-2</v>
      </c>
      <c r="Z9" s="46">
        <v>1.31740931659754</v>
      </c>
      <c r="AA9">
        <v>2.2855730293298802</v>
      </c>
      <c r="AB9" s="47">
        <v>9.375</v>
      </c>
      <c r="AD9" s="46">
        <v>0.140206106698507</v>
      </c>
      <c r="AE9" s="46">
        <v>2.86447767559827E-2</v>
      </c>
      <c r="AF9">
        <v>0.17289924447177499</v>
      </c>
      <c r="AG9" s="96">
        <v>2.1117792349839001E-2</v>
      </c>
      <c r="AH9" s="46">
        <v>3.2708822428174703E-2</v>
      </c>
      <c r="AI9">
        <v>5.6716193604013899E-2</v>
      </c>
      <c r="AJ9">
        <v>4.1174203570591102E-2</v>
      </c>
      <c r="AK9" s="46">
        <v>1.4762728249194399</v>
      </c>
      <c r="AL9">
        <v>0.38732737511396198</v>
      </c>
      <c r="AM9" s="47">
        <v>0.77325723718494699</v>
      </c>
      <c r="AN9" s="46">
        <v>4.7634027214599903E-2</v>
      </c>
      <c r="AO9">
        <v>3.27264702255399E-2</v>
      </c>
      <c r="AP9" s="47">
        <v>2.0876394006476201E-2</v>
      </c>
      <c r="AR9" s="41">
        <v>0.21880937702707701</v>
      </c>
      <c r="AS9" s="46">
        <v>0.51210992075238204</v>
      </c>
      <c r="AT9">
        <v>8.1517476084112403E-2</v>
      </c>
      <c r="AU9">
        <v>4.7757618580720501E-2</v>
      </c>
      <c r="AV9" s="46">
        <v>0.118395058776784</v>
      </c>
      <c r="AW9">
        <v>4.0518523205590899E-2</v>
      </c>
      <c r="AX9" s="47">
        <v>5.36704058349078E-2</v>
      </c>
      <c r="AY9" s="46">
        <v>1.61928688224437</v>
      </c>
      <c r="AZ9">
        <v>1.1922535316766301</v>
      </c>
      <c r="BA9">
        <v>1.8547037391874899E-2</v>
      </c>
      <c r="BB9" s="46">
        <v>0.66173141712194505</v>
      </c>
      <c r="BC9">
        <v>0.24022268665434801</v>
      </c>
      <c r="BD9" s="47">
        <v>1.0578143952985499E-2</v>
      </c>
      <c r="BG9" s="177" t="s">
        <v>318</v>
      </c>
      <c r="BH9" s="109" t="s">
        <v>70</v>
      </c>
      <c r="BI9" s="110">
        <v>3.54638811023512</v>
      </c>
      <c r="BJ9" s="110"/>
      <c r="BK9" s="110"/>
      <c r="BL9" s="110"/>
    </row>
    <row r="10" spans="2:64">
      <c r="B10" s="14">
        <v>0.843877265045341</v>
      </c>
      <c r="C10" s="19">
        <v>0.11731027647525701</v>
      </c>
      <c r="D10" s="11">
        <v>0.29583076773207501</v>
      </c>
      <c r="E10" s="11">
        <v>7.6288678572532902</v>
      </c>
      <c r="F10" s="19">
        <v>5.7035983968281703E-2</v>
      </c>
      <c r="G10" s="11">
        <v>0.183521273786315</v>
      </c>
      <c r="H10" s="11">
        <v>7.0453777519446398E-2</v>
      </c>
      <c r="I10" s="19">
        <v>2.62053940164629E-2</v>
      </c>
      <c r="J10" s="11">
        <v>2.15573000623379E-2</v>
      </c>
      <c r="K10" s="11">
        <v>0.35613434785075998</v>
      </c>
      <c r="L10" s="19">
        <v>1.42753330012789</v>
      </c>
      <c r="M10" s="11">
        <v>0.94010517280358696</v>
      </c>
      <c r="N10" s="15">
        <v>0.45185874384225799</v>
      </c>
      <c r="P10" s="41">
        <v>1.71156788915821</v>
      </c>
      <c r="Q10" s="46">
        <v>0.448361268243188</v>
      </c>
      <c r="R10" s="47">
        <v>2.3217561146121701</v>
      </c>
      <c r="S10" s="47">
        <v>0.89731409171193699</v>
      </c>
      <c r="T10" s="46">
        <v>0.220350870148185</v>
      </c>
      <c r="U10">
        <v>0.11988283187311601</v>
      </c>
      <c r="V10">
        <v>1.9139803800625899E-2</v>
      </c>
      <c r="W10" s="46">
        <v>0.65262142987291505</v>
      </c>
      <c r="X10">
        <v>0.105019666305139</v>
      </c>
      <c r="Y10" s="47">
        <v>3.3452034744381201E-2</v>
      </c>
      <c r="Z10" s="46">
        <v>1.7421034851822299</v>
      </c>
      <c r="AA10">
        <v>2.25192988487332</v>
      </c>
      <c r="AB10" s="47">
        <v>2.8418856302326199</v>
      </c>
      <c r="AD10" s="46">
        <v>0.117979319507582</v>
      </c>
      <c r="AE10" s="46">
        <v>0.115004714620736</v>
      </c>
      <c r="AF10">
        <v>0.24632853969112001</v>
      </c>
      <c r="AG10" s="96">
        <v>2.4227050287304101E-2</v>
      </c>
      <c r="AH10" s="46">
        <v>3.5742047000772999E-2</v>
      </c>
      <c r="AI10">
        <v>3.0023484674054701E-2</v>
      </c>
      <c r="AJ10">
        <v>1.7257547792104401E-2</v>
      </c>
      <c r="AK10" s="46">
        <v>3.83673469387781E-2</v>
      </c>
      <c r="AL10">
        <v>7.7163977254341098E-2</v>
      </c>
      <c r="AM10" s="47">
        <v>3.36244637667222E-2</v>
      </c>
      <c r="AN10" s="46">
        <v>4.056223956604E-2</v>
      </c>
      <c r="AO10">
        <v>2.7556024165947001E-2</v>
      </c>
      <c r="AP10" s="47">
        <v>2.0759176075962199E-2</v>
      </c>
      <c r="AR10" s="41">
        <v>0.54491376923044998</v>
      </c>
      <c r="AS10" s="46">
        <v>0.99079696366439296</v>
      </c>
      <c r="AT10">
        <v>7.0613340342699199E-2</v>
      </c>
      <c r="AU10">
        <v>1.8970346340664E-2</v>
      </c>
      <c r="AV10" s="46">
        <v>0.12874144305722199</v>
      </c>
      <c r="AW10">
        <v>0.16300491563957401</v>
      </c>
      <c r="AX10" s="47">
        <v>2.8207040746244201E-2</v>
      </c>
      <c r="AY10" s="46">
        <v>0.95604358652445498</v>
      </c>
      <c r="AZ10">
        <v>0.77287579387322802</v>
      </c>
      <c r="BA10">
        <v>5.4959245308734701E-2</v>
      </c>
      <c r="BB10" s="46">
        <v>0.98750527939972699</v>
      </c>
      <c r="BC10">
        <v>0.68709318994064394</v>
      </c>
      <c r="BD10" s="47">
        <v>7.0675419459526696E-3</v>
      </c>
      <c r="BG10" s="178"/>
      <c r="BH10" s="109" t="s">
        <v>279</v>
      </c>
      <c r="BI10" s="110"/>
      <c r="BJ10" s="110">
        <v>1.0398251296043499</v>
      </c>
      <c r="BK10" s="110">
        <v>0.54133904145315404</v>
      </c>
      <c r="BL10" s="110">
        <v>0.96171472097375699</v>
      </c>
    </row>
    <row r="11" spans="2:64">
      <c r="B11" s="14">
        <v>0.87784480635471995</v>
      </c>
      <c r="C11" s="19">
        <v>0.42292168844640698</v>
      </c>
      <c r="D11" s="11">
        <v>0.135792757008939</v>
      </c>
      <c r="E11" s="11">
        <v>0.10494958379059501</v>
      </c>
      <c r="F11" s="19">
        <v>0.13173927647220299</v>
      </c>
      <c r="G11" s="11">
        <v>0.54848084706366995</v>
      </c>
      <c r="H11" s="11">
        <v>0.16311880633758499</v>
      </c>
      <c r="I11" s="19">
        <v>0.238302582286611</v>
      </c>
      <c r="J11" s="11">
        <v>9.0955910869657305E-2</v>
      </c>
      <c r="K11" s="11">
        <v>8.3612213166795998E-2</v>
      </c>
      <c r="L11" s="19">
        <v>2.89175898658437</v>
      </c>
      <c r="M11" s="11">
        <v>0.23672629889885499</v>
      </c>
      <c r="N11" s="15">
        <v>4.7249139024443498E-2</v>
      </c>
      <c r="P11" s="41">
        <v>7.46216618204586</v>
      </c>
      <c r="Q11" s="46">
        <v>1.95019986856488</v>
      </c>
      <c r="R11" s="47">
        <v>1.29643024340409</v>
      </c>
      <c r="S11" s="47">
        <v>0.82118402996105599</v>
      </c>
      <c r="T11" s="46">
        <v>1.1385489472635499</v>
      </c>
      <c r="U11">
        <v>0.33816464595918799</v>
      </c>
      <c r="V11">
        <v>4.6319242029265198E-2</v>
      </c>
      <c r="W11" s="46">
        <v>4.21149683756539E-2</v>
      </c>
      <c r="X11">
        <v>8.4000457919163302E-2</v>
      </c>
      <c r="Y11" s="47">
        <v>2.4591299753460399E-2</v>
      </c>
      <c r="Z11" s="46">
        <v>3.2051282051282102</v>
      </c>
      <c r="AA11">
        <v>1.9601113520962199</v>
      </c>
      <c r="AB11" s="47">
        <v>3.0599031398710999</v>
      </c>
      <c r="AD11" s="46">
        <v>0.16109305552376699</v>
      </c>
      <c r="AE11" s="46">
        <v>9.0510220044477202E-2</v>
      </c>
      <c r="AF11">
        <v>4.7835330002413502E-2</v>
      </c>
      <c r="AG11" s="96">
        <v>0.123803827751197</v>
      </c>
      <c r="AH11" s="46">
        <v>1.39032181641006E-2</v>
      </c>
      <c r="AI11">
        <v>2.9198056828221301E-2</v>
      </c>
      <c r="AJ11">
        <v>2.29543762500991E-2</v>
      </c>
      <c r="AK11" s="46">
        <v>1.4762728249194399</v>
      </c>
      <c r="AL11">
        <v>0.44093436923914198</v>
      </c>
      <c r="AM11" s="47">
        <v>9.2627302201720496E-2</v>
      </c>
      <c r="AN11" s="46">
        <v>3.4000882784497401E-2</v>
      </c>
      <c r="AO11">
        <v>2.67587583533207E-2</v>
      </c>
      <c r="AP11" s="47">
        <v>6.0329580432572701E-2</v>
      </c>
      <c r="AR11" s="41">
        <v>0.28951271965742598</v>
      </c>
      <c r="AS11" s="46">
        <v>0.35637327068675201</v>
      </c>
      <c r="AT11">
        <v>2.8670959320953201E-2</v>
      </c>
      <c r="AU11">
        <v>1.8798551396122801E-2</v>
      </c>
      <c r="AV11" s="46">
        <v>0.23011244726107499</v>
      </c>
      <c r="AW11">
        <v>8.4575531406870501E-3</v>
      </c>
      <c r="AX11" s="47">
        <v>2.4516171164561201E-2</v>
      </c>
      <c r="AY11" s="46">
        <v>0.40906976715646498</v>
      </c>
      <c r="AZ11">
        <v>0.23570130196084599</v>
      </c>
      <c r="BA11">
        <v>2.5463331122187901E-2</v>
      </c>
      <c r="BB11" s="46">
        <v>7.2297862071030797E-2</v>
      </c>
      <c r="BC11">
        <v>0.173691949792836</v>
      </c>
      <c r="BD11" s="47">
        <v>1.25229939601943E-2</v>
      </c>
      <c r="BG11" s="178"/>
      <c r="BH11" s="109" t="s">
        <v>280</v>
      </c>
      <c r="BI11" s="110"/>
      <c r="BJ11" s="110">
        <v>0.19463239974505001</v>
      </c>
      <c r="BK11" s="110">
        <v>0.120995818649556</v>
      </c>
      <c r="BL11" s="110">
        <v>5.1260963998882803E-2</v>
      </c>
    </row>
    <row r="12" spans="2:64">
      <c r="B12" s="14">
        <v>1.87620969910738</v>
      </c>
      <c r="C12" s="19">
        <v>0.95245140266176298</v>
      </c>
      <c r="D12" s="11">
        <v>1.2628501036709301</v>
      </c>
      <c r="E12" s="11">
        <v>0.223228761337813</v>
      </c>
      <c r="F12" s="19">
        <v>1.75761921437892E-2</v>
      </c>
      <c r="G12" s="11">
        <v>0.13985551626234599</v>
      </c>
      <c r="H12" s="11">
        <v>5.7028418461790902E-2</v>
      </c>
      <c r="I12" s="19">
        <v>0.43434672014886599</v>
      </c>
      <c r="J12" s="11">
        <v>0.48291401367203901</v>
      </c>
      <c r="K12" s="11">
        <v>0.103267863512743</v>
      </c>
      <c r="L12" s="19">
        <v>0.74779300305173801</v>
      </c>
      <c r="M12" s="11">
        <v>9.4245380829611994E-2</v>
      </c>
      <c r="N12" s="15">
        <v>4.6829053102191702E-2</v>
      </c>
      <c r="P12" s="41">
        <v>2.61410711653614</v>
      </c>
      <c r="Q12" s="46">
        <v>0.64872278014582496</v>
      </c>
      <c r="R12" s="47">
        <v>0.535122116053802</v>
      </c>
      <c r="S12" s="47">
        <v>1.0352437177384199</v>
      </c>
      <c r="T12" s="46">
        <v>4.18766071632172E-2</v>
      </c>
      <c r="U12">
        <v>4.24999310602691E-2</v>
      </c>
      <c r="V12">
        <v>3.3731418939745399E-2</v>
      </c>
      <c r="W12" s="46">
        <v>1.27616487582188</v>
      </c>
      <c r="X12">
        <v>2.4986285626570601E-2</v>
      </c>
      <c r="Y12" s="47">
        <v>3.4721375287884403E-2</v>
      </c>
      <c r="Z12" s="46">
        <v>0.81146520115999698</v>
      </c>
      <c r="AA12">
        <v>1.7665796190560199</v>
      </c>
      <c r="AB12" s="47">
        <v>3.4291370864880002</v>
      </c>
      <c r="AD12" s="46">
        <v>5.9653566094285598E-2</v>
      </c>
      <c r="AE12" s="46">
        <v>4.4429140073784699E-2</v>
      </c>
      <c r="AF12">
        <v>2.8006418036707802E-2</v>
      </c>
      <c r="AG12" s="96">
        <v>0.84648325358852405</v>
      </c>
      <c r="AH12" s="46">
        <v>1.5553231603143799E-2</v>
      </c>
      <c r="AI12">
        <v>2.9965355952514702E-2</v>
      </c>
      <c r="AJ12">
        <v>2.1557734434590099E-2</v>
      </c>
      <c r="AK12" s="46">
        <v>6.8532317134388796E-3</v>
      </c>
      <c r="AL12">
        <v>0.50618000318371503</v>
      </c>
      <c r="AM12" s="47">
        <v>2.2170307128607E-2</v>
      </c>
      <c r="AN12" s="46">
        <v>5.3796319863742503E-2</v>
      </c>
      <c r="AO12">
        <v>0.118161894108625</v>
      </c>
      <c r="AP12" s="47">
        <v>1.5911024702031599E-2</v>
      </c>
      <c r="AR12" s="41">
        <v>0.806819710006216</v>
      </c>
      <c r="AS12" s="46"/>
      <c r="AT12">
        <v>2.8576426591949301E-2</v>
      </c>
      <c r="AU12">
        <v>4.4793837747123401E-2</v>
      </c>
      <c r="AV12" s="46">
        <v>0.34264096653305998</v>
      </c>
      <c r="AW12">
        <v>1.40611057695947E-2</v>
      </c>
      <c r="AX12" s="47">
        <v>8.8357705609040296E-3</v>
      </c>
      <c r="AY12" s="46">
        <v>1.61392500515085</v>
      </c>
      <c r="AZ12">
        <v>0.57375722708669497</v>
      </c>
      <c r="BA12">
        <v>0.110770658078331</v>
      </c>
      <c r="BB12" s="46">
        <v>0.21973091262945499</v>
      </c>
      <c r="BC12">
        <v>9.8595134503271703E-2</v>
      </c>
      <c r="BD12" s="47">
        <v>1.87623866593821E-2</v>
      </c>
      <c r="BG12" s="178"/>
      <c r="BH12" s="109" t="s">
        <v>281</v>
      </c>
      <c r="BI12" s="110"/>
      <c r="BJ12" s="110">
        <v>0.438722164953328</v>
      </c>
      <c r="BK12" s="110">
        <v>8.7916944972324301E-2</v>
      </c>
      <c r="BL12" s="110">
        <v>8.1945360941801604E-2</v>
      </c>
    </row>
    <row r="13" spans="2:64">
      <c r="B13" s="14">
        <v>0.47176694059999003</v>
      </c>
      <c r="C13" s="19">
        <v>0.386056520490696</v>
      </c>
      <c r="D13" s="11">
        <v>0.66284459797346995</v>
      </c>
      <c r="E13" s="11">
        <v>0.411130504870099</v>
      </c>
      <c r="F13" s="19">
        <v>0.14870355011037101</v>
      </c>
      <c r="G13" s="11"/>
      <c r="H13" s="11">
        <v>0.24454213596964899</v>
      </c>
      <c r="I13" s="19">
        <v>8.5308946184023002E-2</v>
      </c>
      <c r="J13" s="11">
        <v>3.0226616872204699E-2</v>
      </c>
      <c r="K13" s="11">
        <v>0.65829273805083499</v>
      </c>
      <c r="L13" s="19"/>
      <c r="M13" s="11">
        <v>1.31490275772955</v>
      </c>
      <c r="N13" s="15">
        <v>0.37384633076045898</v>
      </c>
      <c r="P13" s="41">
        <v>3.20742606761402</v>
      </c>
      <c r="Q13" s="46">
        <v>0.42680501214709698</v>
      </c>
      <c r="R13" s="47">
        <v>3.4407293690531603E-2</v>
      </c>
      <c r="S13" s="47">
        <v>0.66390875319596898</v>
      </c>
      <c r="T13" s="46">
        <v>1.28059239227147E-2</v>
      </c>
      <c r="U13">
        <v>0.202463670822213</v>
      </c>
      <c r="W13" s="46">
        <v>0.13519803796249</v>
      </c>
      <c r="X13">
        <v>0.40828244998270102</v>
      </c>
      <c r="Y13" s="47">
        <v>0.35842309432455199</v>
      </c>
      <c r="Z13" s="46">
        <v>0.73940834572245495</v>
      </c>
      <c r="AA13">
        <v>0.88159822590844605</v>
      </c>
      <c r="AB13" s="47">
        <v>2.5443522704152802E-2</v>
      </c>
      <c r="AD13" s="46">
        <v>0.210679826025336</v>
      </c>
      <c r="AE13" s="46">
        <v>0.25621464060235</v>
      </c>
      <c r="AF13">
        <v>7.6729912429331498E-2</v>
      </c>
      <c r="AG13" s="96">
        <v>6.9304173534138702E-2</v>
      </c>
      <c r="AH13" s="46">
        <v>1.14370310539247E-2</v>
      </c>
      <c r="AI13">
        <v>1.7577613100525299E-2</v>
      </c>
      <c r="AJ13">
        <v>2.5112822692247301E-2</v>
      </c>
      <c r="AK13" s="46">
        <v>2.03458044690055E-2</v>
      </c>
      <c r="AL13">
        <v>1.70973241382144</v>
      </c>
      <c r="AM13" s="47">
        <v>8.4064924754293197E-2</v>
      </c>
      <c r="AN13" s="46">
        <v>0.108996283899449</v>
      </c>
      <c r="AO13">
        <v>0.108552176550198</v>
      </c>
      <c r="AP13" s="47">
        <v>7.2528478203909993E-2</v>
      </c>
      <c r="AR13" s="41">
        <v>0.43391999235289103</v>
      </c>
      <c r="AS13" s="46"/>
      <c r="AT13">
        <v>4.1204009025167999E-2</v>
      </c>
      <c r="AU13">
        <v>8.4212475405560008E-3</v>
      </c>
      <c r="AV13" s="46">
        <v>0.19028084277106999</v>
      </c>
      <c r="AW13">
        <v>1.0386274604774801E-2</v>
      </c>
      <c r="AX13" s="47">
        <v>1.49498591927196E-2</v>
      </c>
      <c r="AY13" s="46">
        <v>1.61928688224437</v>
      </c>
      <c r="AZ13">
        <v>1.7442118487312801</v>
      </c>
      <c r="BA13">
        <v>0.119254864765319</v>
      </c>
      <c r="BB13" s="46">
        <v>0.82272736850737105</v>
      </c>
      <c r="BC13">
        <v>0.137057275995115</v>
      </c>
      <c r="BD13" s="47">
        <v>3.0693622122525101E-2</v>
      </c>
      <c r="BG13" s="179"/>
      <c r="BH13" s="109" t="s">
        <v>282</v>
      </c>
      <c r="BI13" s="110"/>
      <c r="BJ13" s="110">
        <v>1.43596902461957</v>
      </c>
      <c r="BK13" s="110">
        <v>1.7567129799886001</v>
      </c>
      <c r="BL13" s="110">
        <v>2.6568061479606602</v>
      </c>
    </row>
    <row r="14" spans="2:64">
      <c r="B14" s="14">
        <v>0.89969002035391898</v>
      </c>
      <c r="C14" s="19">
        <v>0.40734352358249798</v>
      </c>
      <c r="D14" s="11">
        <v>0.54718526283541602</v>
      </c>
      <c r="E14" s="11">
        <v>0.24249556832944599</v>
      </c>
      <c r="F14" s="19">
        <v>3.9819781499182999E-2</v>
      </c>
      <c r="G14" s="11"/>
      <c r="H14" s="11">
        <v>0.59462711108216904</v>
      </c>
      <c r="I14" s="19">
        <v>1.5115722098683799</v>
      </c>
      <c r="J14" s="11">
        <v>2.4793878339972899E-2</v>
      </c>
      <c r="K14" s="11">
        <v>4.06346127442926E-2</v>
      </c>
      <c r="L14" s="19"/>
      <c r="M14" s="11">
        <v>0.30980475209246999</v>
      </c>
      <c r="N14" s="15">
        <v>0.54242223335889705</v>
      </c>
      <c r="P14" s="41">
        <v>1.7543162200272999</v>
      </c>
      <c r="Q14" s="46">
        <v>1.0253581139497201</v>
      </c>
      <c r="R14" s="47">
        <v>0.13364411890421199</v>
      </c>
      <c r="S14" s="47">
        <v>0.211345423018234</v>
      </c>
      <c r="T14" s="48"/>
      <c r="U14" s="49">
        <v>1.11693347966346E-2</v>
      </c>
      <c r="V14" s="49"/>
      <c r="W14" s="46">
        <v>0.96779589085606899</v>
      </c>
      <c r="X14">
        <v>3.5931549112212503E-2</v>
      </c>
      <c r="Y14" s="47">
        <v>2.53436754463175E-2</v>
      </c>
      <c r="Z14" s="46">
        <v>0.57431189311672903</v>
      </c>
      <c r="AA14">
        <v>1.7196977271717899</v>
      </c>
      <c r="AB14" s="47">
        <v>2.6034190441935801</v>
      </c>
      <c r="AD14" s="46">
        <v>0.148947368421048</v>
      </c>
      <c r="AE14" s="46">
        <v>0.33708235754071397</v>
      </c>
      <c r="AF14">
        <v>3.7283761994069901E-2</v>
      </c>
      <c r="AG14" s="96">
        <v>0.105864113116172</v>
      </c>
      <c r="AH14" s="46">
        <v>4.2416298363412402E-2</v>
      </c>
      <c r="AI14">
        <v>3.07828526391647E-2</v>
      </c>
      <c r="AJ14">
        <v>1.77353463079346E-2</v>
      </c>
      <c r="AK14" s="46">
        <v>0.35800496750171201</v>
      </c>
      <c r="AL14">
        <v>2.6786344523798098</v>
      </c>
      <c r="AM14" s="47">
        <v>9.4133437196869604E-2</v>
      </c>
      <c r="AN14" s="46">
        <v>1.7563633416453402E-2</v>
      </c>
      <c r="AO14">
        <v>1.9128574922545601E-2</v>
      </c>
      <c r="AP14" s="47">
        <v>2.6235482142033702E-2</v>
      </c>
      <c r="AR14" s="41">
        <v>0.52861319630583903</v>
      </c>
      <c r="AS14" s="46"/>
      <c r="AT14">
        <v>8.1685162520950802E-2</v>
      </c>
      <c r="AU14">
        <v>2.0393702811665401E-2</v>
      </c>
      <c r="AV14" s="46">
        <v>0.39744721114552201</v>
      </c>
      <c r="AW14">
        <v>2.28122401325427E-2</v>
      </c>
      <c r="AX14" s="47">
        <v>7.7161051001088301E-3</v>
      </c>
      <c r="AY14" s="46">
        <v>3.72743631580438</v>
      </c>
      <c r="AZ14">
        <v>1.0087572946712799</v>
      </c>
      <c r="BA14">
        <v>3.3862283118602302E-2</v>
      </c>
      <c r="BB14" s="46">
        <v>0.99417204648856505</v>
      </c>
      <c r="BC14">
        <v>0.11333503955438599</v>
      </c>
      <c r="BD14" s="47"/>
      <c r="BG14" s="177" t="s">
        <v>317</v>
      </c>
      <c r="BH14" s="109" t="s">
        <v>70</v>
      </c>
      <c r="BI14" s="110">
        <v>0.120052326319619</v>
      </c>
      <c r="BJ14" s="110"/>
      <c r="BK14" s="110"/>
      <c r="BL14" s="110"/>
    </row>
    <row r="15" spans="2:64">
      <c r="B15" s="14">
        <v>6.1811223775713202</v>
      </c>
      <c r="C15" s="19">
        <v>1.05066877683622</v>
      </c>
      <c r="D15" s="11">
        <v>0.42747127116077699</v>
      </c>
      <c r="E15" s="11">
        <v>0.113659892768583</v>
      </c>
      <c r="F15" s="19">
        <v>2.2830570743224199E-2</v>
      </c>
      <c r="G15" s="11"/>
      <c r="H15" s="11">
        <v>5.1549254823787E-2</v>
      </c>
      <c r="I15" s="19">
        <v>3.5854852388325698E-2</v>
      </c>
      <c r="J15" s="11">
        <v>0.221092597218215</v>
      </c>
      <c r="K15" s="11">
        <v>4.6365135054372598E-2</v>
      </c>
      <c r="L15" s="19"/>
      <c r="M15" s="11">
        <v>0.25574167402590098</v>
      </c>
      <c r="N15" s="15"/>
      <c r="P15" s="41">
        <v>1.14953458625575</v>
      </c>
      <c r="Q15" s="46">
        <v>1.7836534665525301</v>
      </c>
      <c r="R15" s="47">
        <v>7.9656933228609103E-2</v>
      </c>
      <c r="S15" s="47">
        <v>6.5267267626399297E-2</v>
      </c>
      <c r="W15" s="46">
        <v>0.220956594641183</v>
      </c>
      <c r="X15">
        <v>0.10389875693270501</v>
      </c>
      <c r="Y15" s="47">
        <v>5.1982000485898301E-2</v>
      </c>
      <c r="Z15" s="46"/>
      <c r="AA15">
        <v>1.92012778438611</v>
      </c>
      <c r="AB15" s="47">
        <v>1.8064555254035</v>
      </c>
      <c r="AD15" s="46">
        <v>6.6633604547852304E-2</v>
      </c>
      <c r="AE15" s="46">
        <v>0.605036908084575</v>
      </c>
      <c r="AF15">
        <v>5.6262789576022397E-2</v>
      </c>
      <c r="AG15" s="96">
        <v>0.40588482732651798</v>
      </c>
      <c r="AH15" s="46">
        <v>1.71997118228314E-2</v>
      </c>
      <c r="AI15">
        <v>4.9886539281672297E-2</v>
      </c>
      <c r="AJ15">
        <v>5.0249034123031701E-2</v>
      </c>
      <c r="AK15" s="46">
        <v>3.5916172317307898E-2</v>
      </c>
      <c r="AL15">
        <v>0.66448000164320997</v>
      </c>
      <c r="AM15" s="47">
        <v>2.18728454670657E-2</v>
      </c>
      <c r="AN15" s="46">
        <v>4.0596690395302698E-2</v>
      </c>
      <c r="AO15">
        <v>2.7645108410890101E-2</v>
      </c>
      <c r="AP15" s="47">
        <v>3.9981377905193002E-2</v>
      </c>
      <c r="AR15" s="41">
        <v>0.40141474784585801</v>
      </c>
      <c r="AS15" s="46"/>
      <c r="AT15">
        <v>0.19194213161321699</v>
      </c>
      <c r="AU15">
        <v>2.3022763672321402E-2</v>
      </c>
      <c r="AV15" s="46">
        <v>0.37910817281878201</v>
      </c>
      <c r="AW15">
        <v>3.78841688444847E-2</v>
      </c>
      <c r="AX15" s="47">
        <v>2.4565465120011998E-2</v>
      </c>
      <c r="AY15" s="46">
        <v>1.6618934069323501</v>
      </c>
      <c r="AZ15">
        <v>0.84152711392714796</v>
      </c>
      <c r="BA15">
        <v>2.7364731312022699E-2</v>
      </c>
      <c r="BB15" s="46"/>
      <c r="BC15">
        <v>0.97574301798152097</v>
      </c>
      <c r="BD15" s="47"/>
      <c r="BG15" s="178"/>
      <c r="BH15" s="109" t="s">
        <v>279</v>
      </c>
      <c r="BI15" s="110"/>
      <c r="BJ15" s="110">
        <v>0.191180351131057</v>
      </c>
      <c r="BK15" s="110">
        <v>0.101532120567274</v>
      </c>
      <c r="BL15" s="110">
        <v>0.208183436050562</v>
      </c>
    </row>
    <row r="16" spans="2:64">
      <c r="B16" s="14">
        <v>0.46074604369072297</v>
      </c>
      <c r="C16" s="19">
        <v>0.43266021595851001</v>
      </c>
      <c r="D16" s="11">
        <v>0.365634647287848</v>
      </c>
      <c r="E16" s="11">
        <v>0.25257727441366201</v>
      </c>
      <c r="F16" s="20">
        <v>0.108597605358249</v>
      </c>
      <c r="G16" s="22"/>
      <c r="H16" s="22"/>
      <c r="I16" s="19">
        <v>1.0726158756869799</v>
      </c>
      <c r="J16" s="11">
        <v>4.0420770395708502E-2</v>
      </c>
      <c r="K16" s="11">
        <v>1.31541234090119</v>
      </c>
      <c r="L16" s="19"/>
      <c r="M16" s="11">
        <v>0.37134966769063399</v>
      </c>
      <c r="N16" s="15"/>
      <c r="P16" s="41">
        <v>1.5455938783835099</v>
      </c>
      <c r="Q16" s="46"/>
      <c r="R16" s="47">
        <v>0.175429710551845</v>
      </c>
      <c r="S16" s="47"/>
      <c r="W16" s="46">
        <v>0.43159540493668402</v>
      </c>
      <c r="X16">
        <v>5.1334257150310002E-2</v>
      </c>
      <c r="Y16" s="47">
        <v>6.4827475407359503E-2</v>
      </c>
      <c r="Z16" s="46"/>
      <c r="AA16">
        <v>0.34713723871464303</v>
      </c>
      <c r="AB16" s="47">
        <v>1.8210937907046401</v>
      </c>
      <c r="AD16" s="46">
        <v>1.7310297331256198E-2</v>
      </c>
      <c r="AE16" s="46">
        <v>9.0856694329967597E-2</v>
      </c>
      <c r="AF16">
        <v>0.117542157596549</v>
      </c>
      <c r="AG16" s="96">
        <v>4.3135516359354899E-2</v>
      </c>
      <c r="AH16" s="46">
        <v>4.2515228505367E-2</v>
      </c>
      <c r="AI16">
        <v>2.7340333270936001E-2</v>
      </c>
      <c r="AJ16">
        <v>5.1007497501309403E-2</v>
      </c>
      <c r="AK16" s="46">
        <v>3.2101061159635597E-2</v>
      </c>
      <c r="AL16">
        <v>0.60623083993612004</v>
      </c>
      <c r="AM16" s="47">
        <v>0.18431398199629301</v>
      </c>
      <c r="AN16" s="46">
        <v>2.0831861320339901E-2</v>
      </c>
      <c r="AO16">
        <v>5.8146231748320697E-2</v>
      </c>
      <c r="AP16" s="47">
        <v>3.2029206802538797E-2</v>
      </c>
      <c r="AR16" s="41">
        <v>0.73598532303368103</v>
      </c>
      <c r="AS16" s="46"/>
      <c r="AT16">
        <v>0.18402057323100801</v>
      </c>
      <c r="AV16" s="46">
        <v>0.74358196099954799</v>
      </c>
      <c r="AW16">
        <v>1.10182160297492E-2</v>
      </c>
      <c r="AX16" s="47"/>
      <c r="AY16" s="46">
        <v>3.75203985584269</v>
      </c>
      <c r="AZ16">
        <v>0.107829421706372</v>
      </c>
      <c r="BA16">
        <v>5.8196404067440997E-2</v>
      </c>
      <c r="BB16" s="46"/>
      <c r="BC16">
        <v>0.42443720473445601</v>
      </c>
      <c r="BD16" s="47"/>
      <c r="BG16" s="178"/>
      <c r="BH16" s="109" t="s">
        <v>280</v>
      </c>
      <c r="BI16" s="110"/>
      <c r="BJ16" s="110">
        <v>0.101020586758965</v>
      </c>
      <c r="BK16" s="110">
        <v>3.6384528994589202E-2</v>
      </c>
      <c r="BL16" s="110">
        <v>6.0235440109796798E-2</v>
      </c>
    </row>
    <row r="17" spans="2:64">
      <c r="B17" s="14">
        <v>0.49745917216274399</v>
      </c>
      <c r="C17" s="19">
        <v>0.81307301639710605</v>
      </c>
      <c r="D17" s="11">
        <v>0.57691718831726102</v>
      </c>
      <c r="E17" s="15">
        <v>2.8861967930460301E-2</v>
      </c>
      <c r="F17" s="11"/>
      <c r="G17" s="11"/>
      <c r="H17" s="11"/>
      <c r="I17" s="19">
        <v>0.56979652890465804</v>
      </c>
      <c r="J17" s="11">
        <v>0.42500008729866701</v>
      </c>
      <c r="K17" s="11">
        <v>0.73607274805374101</v>
      </c>
      <c r="L17" s="19"/>
      <c r="M17" s="11">
        <v>0.48922361052494101</v>
      </c>
      <c r="N17" s="15"/>
      <c r="P17" s="41">
        <v>0.56602974810921403</v>
      </c>
      <c r="Q17" s="46"/>
      <c r="R17" s="47">
        <v>0.18709058366928399</v>
      </c>
      <c r="S17" s="47"/>
      <c r="W17" s="46"/>
      <c r="X17">
        <v>0.14378744494278201</v>
      </c>
      <c r="Y17" s="47">
        <v>3.9828831185411001E-2</v>
      </c>
      <c r="Z17" s="46"/>
      <c r="AA17">
        <v>0.56007032374361998</v>
      </c>
      <c r="AB17" s="47">
        <v>1.72998355917599</v>
      </c>
      <c r="AD17" s="46">
        <v>0.15781499583714501</v>
      </c>
      <c r="AE17" s="46">
        <v>0.33066020917744798</v>
      </c>
      <c r="AF17">
        <v>0.83664654763629598</v>
      </c>
      <c r="AG17" s="96">
        <v>2.9840689125127801E-2</v>
      </c>
      <c r="AH17" s="46"/>
      <c r="AI17">
        <v>2.3747420705543101E-2</v>
      </c>
      <c r="AJ17">
        <v>2.4564857960803901E-2</v>
      </c>
      <c r="AK17" s="46">
        <v>8.3445259999281401E-2</v>
      </c>
      <c r="AL17">
        <v>0.27312942388765499</v>
      </c>
      <c r="AM17" s="47">
        <v>3.7308197137420201E-2</v>
      </c>
      <c r="AN17" s="46">
        <v>3.3975437322995003E-2</v>
      </c>
      <c r="AO17">
        <v>0.115800959925869</v>
      </c>
      <c r="AP17" s="47">
        <v>1.9780190305761499E-2</v>
      </c>
      <c r="AR17" s="41">
        <v>0.745549373337837</v>
      </c>
      <c r="AS17" s="46"/>
      <c r="AT17">
        <v>3.4364601619805701E-2</v>
      </c>
      <c r="AV17" s="46">
        <v>0.78966218636605401</v>
      </c>
      <c r="AW17">
        <v>2.8820576910861401E-2</v>
      </c>
      <c r="AX17" s="47"/>
      <c r="AY17" s="46">
        <v>1.83725810320099</v>
      </c>
      <c r="AZ17">
        <v>0.48823826754844002</v>
      </c>
      <c r="BA17">
        <v>9.6499991648197891E-3</v>
      </c>
      <c r="BB17" s="46"/>
      <c r="BC17">
        <v>8.7130034480296797E-2</v>
      </c>
      <c r="BD17" s="47"/>
      <c r="BG17" s="178"/>
      <c r="BH17" s="109" t="s">
        <v>281</v>
      </c>
      <c r="BI17" s="110"/>
      <c r="BJ17" s="110">
        <v>0.29836790096332599</v>
      </c>
      <c r="BK17" s="110">
        <v>0.34105146463713698</v>
      </c>
      <c r="BL17" s="110">
        <v>0.128758365098082</v>
      </c>
    </row>
    <row r="18" spans="2:64">
      <c r="B18" s="14">
        <v>7.5853102535593004</v>
      </c>
      <c r="C18" s="19">
        <v>2.92286295250112</v>
      </c>
      <c r="D18" s="11">
        <v>0.43347017729554499</v>
      </c>
      <c r="E18" s="15">
        <v>0.60314914052829205</v>
      </c>
      <c r="F18" s="11"/>
      <c r="G18" s="11"/>
      <c r="H18" s="11"/>
      <c r="I18" s="19"/>
      <c r="J18" s="11">
        <v>0.25156161158802398</v>
      </c>
      <c r="K18" s="11">
        <v>0.13214258859158001</v>
      </c>
      <c r="L18" s="19"/>
      <c r="M18" s="11">
        <v>0.34736321663286301</v>
      </c>
      <c r="N18" s="15"/>
      <c r="P18" s="41">
        <v>1.23059546465401</v>
      </c>
      <c r="Q18" s="46"/>
      <c r="R18" s="47">
        <v>0.58491381842540602</v>
      </c>
      <c r="S18" s="47"/>
      <c r="W18" s="46"/>
      <c r="X18">
        <v>1.15479698430862E-2</v>
      </c>
      <c r="Y18" s="47">
        <v>2.93450256125346E-2</v>
      </c>
      <c r="Z18" s="46"/>
      <c r="AA18">
        <v>0.20967601863443999</v>
      </c>
      <c r="AB18" s="47">
        <v>1.0582414651683201</v>
      </c>
      <c r="AD18" s="46">
        <v>4.59192350573518E-2</v>
      </c>
      <c r="AE18" s="46">
        <v>0.65860430743826204</v>
      </c>
      <c r="AF18">
        <v>6.0940481035793997E-2</v>
      </c>
      <c r="AG18" s="96">
        <v>3.4769030459755802E-2</v>
      </c>
      <c r="AH18" s="46"/>
      <c r="AI18">
        <v>3.2763327545272503E-2</v>
      </c>
      <c r="AJ18">
        <v>1.4697316234369699E-2</v>
      </c>
      <c r="AK18" s="46">
        <v>2.84660581449671E-2</v>
      </c>
      <c r="AL18">
        <v>0.83335079057624595</v>
      </c>
      <c r="AM18" s="47">
        <v>4.19328786919674E-2</v>
      </c>
      <c r="AN18" s="46"/>
      <c r="AO18">
        <v>0.141078695242596</v>
      </c>
      <c r="AP18" s="47">
        <v>1.2733497509334E-2</v>
      </c>
      <c r="AR18" s="41">
        <v>0.96663789105763998</v>
      </c>
      <c r="AS18" s="46"/>
      <c r="AT18">
        <v>1.01409914376201E-2</v>
      </c>
      <c r="AV18" s="46">
        <v>0.40720146780345501</v>
      </c>
      <c r="AW18">
        <v>1.4347829330916301E-2</v>
      </c>
      <c r="AX18" s="47"/>
      <c r="AY18" s="46">
        <v>0.333507454005527</v>
      </c>
      <c r="AZ18">
        <v>0.245676524946076</v>
      </c>
      <c r="BB18" s="46"/>
      <c r="BC18">
        <v>0.715808576412998</v>
      </c>
      <c r="BD18" s="47"/>
      <c r="BG18" s="179"/>
      <c r="BH18" s="109" t="s">
        <v>282</v>
      </c>
      <c r="BI18" s="110"/>
      <c r="BJ18" s="110">
        <v>5.8228331180662098E-2</v>
      </c>
      <c r="BK18" s="110">
        <v>8.06703018150213E-2</v>
      </c>
      <c r="BL18" s="110">
        <v>3.6870270189596203E-2</v>
      </c>
    </row>
    <row r="19" spans="2:64">
      <c r="B19" s="14">
        <v>1.9819458301348001</v>
      </c>
      <c r="C19" s="19"/>
      <c r="D19" s="11">
        <v>4.3173004688262298</v>
      </c>
      <c r="E19" s="15">
        <v>1.8222384864875001</v>
      </c>
      <c r="F19" s="11"/>
      <c r="G19" s="11"/>
      <c r="H19" s="11"/>
      <c r="I19" s="19"/>
      <c r="J19" s="11">
        <v>0.50195554862501601</v>
      </c>
      <c r="K19" s="11">
        <v>9.0445112957111107E-2</v>
      </c>
      <c r="L19" s="19"/>
      <c r="M19" s="11">
        <v>1.3825169953987499</v>
      </c>
      <c r="N19" s="15"/>
      <c r="P19" s="41">
        <v>1.13231753989399</v>
      </c>
      <c r="Q19" s="46"/>
      <c r="R19" s="47">
        <v>0.149086878703582</v>
      </c>
      <c r="S19" s="47"/>
      <c r="W19" s="46"/>
      <c r="X19">
        <v>2.94389496630987E-2</v>
      </c>
      <c r="Y19" s="47"/>
      <c r="Z19" s="48"/>
      <c r="AA19" s="49">
        <v>7.70006209951132</v>
      </c>
      <c r="AB19" s="50">
        <v>9.2454022248822501E-2</v>
      </c>
      <c r="AD19" s="48">
        <v>5.2751570266902102E-2</v>
      </c>
      <c r="AE19" s="46">
        <v>1.45581070315586E-2</v>
      </c>
      <c r="AF19">
        <v>8.0859537943933399E-2</v>
      </c>
      <c r="AG19" s="96">
        <v>2.3940044517022301E-2</v>
      </c>
      <c r="AH19" s="46"/>
      <c r="AI19">
        <v>3.2002105129982E-2</v>
      </c>
      <c r="AK19" s="46">
        <v>5.2734304811873398E-2</v>
      </c>
      <c r="AL19">
        <v>0.15177990480623299</v>
      </c>
      <c r="AM19" s="47">
        <v>6.6004999453495694E-2</v>
      </c>
      <c r="AN19" s="48"/>
      <c r="AO19" s="49"/>
      <c r="AP19" s="50">
        <v>0.12262434676114201</v>
      </c>
      <c r="AR19" s="41">
        <v>0.85098430857241503</v>
      </c>
      <c r="AS19" s="46"/>
      <c r="AT19">
        <v>2.6783891756384501E-2</v>
      </c>
      <c r="AV19" s="46">
        <v>0.39803886673266198</v>
      </c>
      <c r="AW19">
        <v>1.6986287814585398E-2</v>
      </c>
      <c r="AX19" s="47"/>
      <c r="AY19" s="46">
        <v>0.23029130856732799</v>
      </c>
      <c r="AZ19">
        <v>0.35333775323871303</v>
      </c>
      <c r="BB19" s="46"/>
      <c r="BC19">
        <v>0.50867900713810699</v>
      </c>
      <c r="BD19" s="47"/>
      <c r="BG19" s="177" t="s">
        <v>316</v>
      </c>
      <c r="BH19" s="109" t="s">
        <v>70</v>
      </c>
      <c r="BI19" s="110">
        <v>0.408603083679761</v>
      </c>
      <c r="BJ19" s="110"/>
      <c r="BK19" s="110"/>
      <c r="BL19" s="110"/>
    </row>
    <row r="20" spans="2:64">
      <c r="B20" s="14">
        <v>1.51020652513927</v>
      </c>
      <c r="C20" s="19"/>
      <c r="D20" s="11">
        <v>0.53316251723000097</v>
      </c>
      <c r="E20" s="15">
        <v>0.98776233952268</v>
      </c>
      <c r="F20" s="11"/>
      <c r="G20" s="11"/>
      <c r="H20" s="11"/>
      <c r="I20" s="20"/>
      <c r="J20" s="22"/>
      <c r="K20" s="22">
        <v>3.7536397102028399E-2</v>
      </c>
      <c r="L20" s="19"/>
      <c r="M20" s="11">
        <v>3.98301858354094</v>
      </c>
      <c r="N20" s="15"/>
      <c r="P20" s="41">
        <v>2.9970932424167001</v>
      </c>
      <c r="Q20" s="48"/>
      <c r="R20" s="50">
        <v>0.16461248643937701</v>
      </c>
      <c r="S20" s="50"/>
      <c r="W20" s="46"/>
      <c r="X20">
        <v>3.1701620788158497E-2</v>
      </c>
      <c r="Y20" s="47"/>
      <c r="AE20" s="46">
        <v>0.26076830264027001</v>
      </c>
      <c r="AF20">
        <v>8.77202200683945E-2</v>
      </c>
      <c r="AG20" s="96">
        <v>7.8512654021078501E-2</v>
      </c>
      <c r="AH20" s="48"/>
      <c r="AI20" s="49">
        <v>2.9927344787558499E-2</v>
      </c>
      <c r="AJ20" s="49"/>
      <c r="AK20" s="46">
        <v>0.21483040394556899</v>
      </c>
      <c r="AL20">
        <v>0.65144276939718904</v>
      </c>
      <c r="AM20" s="47">
        <v>1.9157881644644E-2</v>
      </c>
      <c r="AR20" s="41">
        <v>0.37764574075431201</v>
      </c>
      <c r="AS20" s="46"/>
      <c r="AT20">
        <v>2.63777305256255E-2</v>
      </c>
      <c r="AV20" s="46"/>
      <c r="AW20">
        <v>7.8139243282843301E-3</v>
      </c>
      <c r="AX20" s="47"/>
      <c r="AY20" s="46">
        <v>0.90792242399553702</v>
      </c>
      <c r="AZ20">
        <v>1.40539604826985</v>
      </c>
      <c r="BB20" s="46"/>
      <c r="BC20">
        <v>6.3875937300152494E-2</v>
      </c>
      <c r="BD20" s="47"/>
      <c r="BG20" s="178"/>
      <c r="BH20" s="109" t="s">
        <v>279</v>
      </c>
      <c r="BI20" s="110"/>
      <c r="BJ20" s="110">
        <v>1.0972099324282101</v>
      </c>
      <c r="BK20" s="110">
        <v>6.2949741502087403E-2</v>
      </c>
      <c r="BL20" s="110">
        <v>3.0630230121724802E-2</v>
      </c>
    </row>
    <row r="21" spans="2:64">
      <c r="B21" s="14">
        <v>4.0221091149221202</v>
      </c>
      <c r="C21" s="20"/>
      <c r="D21" s="22">
        <v>0.87487573681430697</v>
      </c>
      <c r="E21" s="17"/>
      <c r="F21" s="11"/>
      <c r="G21" s="11"/>
      <c r="H21" s="11"/>
      <c r="I21" s="11"/>
      <c r="J21" s="11"/>
      <c r="K21" s="11"/>
      <c r="L21" s="19"/>
      <c r="M21" s="11">
        <v>2.7557225945328399</v>
      </c>
      <c r="N21" s="15"/>
      <c r="P21" s="41">
        <v>2.4987905961783601</v>
      </c>
      <c r="W21" s="46"/>
      <c r="X21">
        <v>2.2088479838965499E-2</v>
      </c>
      <c r="Y21" s="47"/>
      <c r="AE21" s="46">
        <v>8.9150190779310398E-2</v>
      </c>
      <c r="AF21">
        <v>4.3104934700351802E-2</v>
      </c>
      <c r="AG21" s="96">
        <v>0.28917836327416302</v>
      </c>
      <c r="AK21" s="46">
        <v>0.75443655181948699</v>
      </c>
      <c r="AL21">
        <v>5.47921329211268E-2</v>
      </c>
      <c r="AM21" s="47">
        <v>3.7246989847820697E-2</v>
      </c>
      <c r="AR21" s="41">
        <v>0.36704749107812001</v>
      </c>
      <c r="AS21" s="46"/>
      <c r="AT21">
        <v>1.8149081549175002E-2</v>
      </c>
      <c r="AV21" s="46"/>
      <c r="AW21">
        <v>5.4333497308344204E-3</v>
      </c>
      <c r="AX21" s="47"/>
      <c r="AY21" s="46">
        <v>1.22533344571531</v>
      </c>
      <c r="AZ21">
        <v>1.78108198968011</v>
      </c>
      <c r="BB21" s="46"/>
      <c r="BC21">
        <v>1.7529500717349301E-2</v>
      </c>
      <c r="BD21" s="47"/>
      <c r="BG21" s="178"/>
      <c r="BH21" s="109" t="s">
        <v>280</v>
      </c>
      <c r="BI21" s="110"/>
      <c r="BJ21" s="110">
        <v>0.55161067131249797</v>
      </c>
      <c r="BK21" s="110">
        <v>3.6722916452349201E-2</v>
      </c>
      <c r="BL21" s="110">
        <v>2.0319393548813802E-2</v>
      </c>
    </row>
    <row r="22" spans="2:64">
      <c r="B22" s="14">
        <v>1.60266646452553</v>
      </c>
      <c r="C22" s="11"/>
      <c r="D22" s="11"/>
      <c r="E22" s="11"/>
      <c r="F22" s="11"/>
      <c r="G22" s="11"/>
      <c r="H22" s="11"/>
      <c r="I22" s="11"/>
      <c r="J22" s="11"/>
      <c r="K22" s="11"/>
      <c r="L22" s="19"/>
      <c r="M22" s="11">
        <v>2.3694802360652898</v>
      </c>
      <c r="N22" s="15"/>
      <c r="P22" s="41">
        <v>2.1682579140034299</v>
      </c>
      <c r="W22" s="46"/>
      <c r="X22">
        <v>1.52788583150006E-2</v>
      </c>
      <c r="Y22" s="47"/>
      <c r="AE22" s="46">
        <v>4.0939412672791199E-2</v>
      </c>
      <c r="AF22">
        <v>3.1341043558811198E-2</v>
      </c>
      <c r="AG22" s="96">
        <v>0.121006650694841</v>
      </c>
      <c r="AK22" s="46">
        <v>0.58826793077181005</v>
      </c>
      <c r="AL22">
        <v>1.1613827919559501</v>
      </c>
      <c r="AM22" s="47">
        <v>0.14226928229447899</v>
      </c>
      <c r="AR22" s="41">
        <v>0.59058030962204899</v>
      </c>
      <c r="AS22" s="46"/>
      <c r="AT22">
        <v>2.5579279691095799E-2</v>
      </c>
      <c r="AV22" s="46"/>
      <c r="AW22">
        <v>2.4727561809850199E-2</v>
      </c>
      <c r="AX22" s="47"/>
      <c r="AY22" s="48">
        <v>0.35422334953987</v>
      </c>
      <c r="AZ22" s="49"/>
      <c r="BA22" s="49"/>
      <c r="BB22" s="46"/>
      <c r="BC22">
        <v>3.0608021813392901E-2</v>
      </c>
      <c r="BD22" s="47"/>
      <c r="BG22" s="178"/>
      <c r="BH22" s="109" t="s">
        <v>281</v>
      </c>
      <c r="BI22" s="110"/>
      <c r="BJ22" s="110">
        <v>1.3288139547026001</v>
      </c>
      <c r="BK22" s="110">
        <v>0.86295641070152995</v>
      </c>
      <c r="BL22" s="110">
        <v>5.7253403091845297E-2</v>
      </c>
    </row>
    <row r="23" spans="2:64">
      <c r="B23" s="14">
        <v>2.7962211328305</v>
      </c>
      <c r="C23" s="11"/>
      <c r="D23" s="11"/>
      <c r="E23" s="11"/>
      <c r="F23" s="11"/>
      <c r="G23" s="11"/>
      <c r="H23" s="11"/>
      <c r="I23" s="11"/>
      <c r="J23" s="11"/>
      <c r="K23" s="11"/>
      <c r="L23" s="20"/>
      <c r="M23" s="22">
        <v>1.6035941319193701</v>
      </c>
      <c r="N23" s="17"/>
      <c r="P23" s="41">
        <v>2.3091738777150099</v>
      </c>
      <c r="W23" s="48"/>
      <c r="X23" s="49">
        <v>0.27926961421423802</v>
      </c>
      <c r="Y23" s="50"/>
      <c r="AE23" s="46">
        <v>3.9607388975747899E-2</v>
      </c>
      <c r="AF23">
        <v>4.7756690474985E-2</v>
      </c>
      <c r="AG23" s="96">
        <v>0.14993852026537899</v>
      </c>
      <c r="AK23" s="46">
        <v>0.108177857858653</v>
      </c>
      <c r="AL23">
        <v>0.218197782034837</v>
      </c>
      <c r="AM23" s="47">
        <v>2.3913217221223099E-2</v>
      </c>
      <c r="AR23" s="41">
        <v>4.60360582860063E-2</v>
      </c>
      <c r="AS23" s="46"/>
      <c r="AT23">
        <v>0.16744829031950101</v>
      </c>
      <c r="AV23" s="46"/>
      <c r="AW23">
        <v>2.8153298747130601E-2</v>
      </c>
      <c r="AX23" s="47"/>
      <c r="BB23" s="46"/>
      <c r="BC23">
        <v>0.15529230638302799</v>
      </c>
      <c r="BD23" s="47"/>
      <c r="BG23" s="179"/>
      <c r="BH23" s="109" t="s">
        <v>282</v>
      </c>
      <c r="BI23" s="110"/>
      <c r="BJ23" s="110">
        <v>1.26712959597581</v>
      </c>
      <c r="BK23" s="110">
        <v>0.20722612112293001</v>
      </c>
      <c r="BL23" s="110">
        <v>2.24380236482602E-2</v>
      </c>
    </row>
    <row r="24" spans="2:64">
      <c r="B24" s="14">
        <v>2.3066062341050499</v>
      </c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P24" s="41">
        <v>4.6769289729174002</v>
      </c>
      <c r="AE24" s="46">
        <v>4.17414534665018E-2</v>
      </c>
      <c r="AF24">
        <v>2.2204228271537001E-2</v>
      </c>
      <c r="AG24" s="96">
        <v>2.31615336485715E-2</v>
      </c>
      <c r="AK24" s="46">
        <v>0.53635311328963997</v>
      </c>
      <c r="AL24">
        <v>3.2302130558317002E-2</v>
      </c>
      <c r="AM24" s="47">
        <v>3.4393788501875598E-2</v>
      </c>
      <c r="AR24" s="41">
        <v>8.8845442858786094E-2</v>
      </c>
      <c r="AS24" s="48"/>
      <c r="AT24" s="49">
        <v>2.09972039493996E-2</v>
      </c>
      <c r="AU24" s="49"/>
      <c r="AV24" s="46"/>
      <c r="AW24">
        <v>2.2506436937683099E-2</v>
      </c>
      <c r="AX24" s="47"/>
      <c r="BB24" s="46"/>
      <c r="BC24">
        <v>2.8794167902156401E-2</v>
      </c>
      <c r="BD24" s="47"/>
    </row>
    <row r="25" spans="2:64">
      <c r="B25" s="14">
        <v>3.00430278584887</v>
      </c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P25" s="41">
        <v>5.5694951707611597</v>
      </c>
      <c r="AE25" s="46">
        <v>0.45045013563943598</v>
      </c>
      <c r="AF25">
        <v>1.4509013704948301E-2</v>
      </c>
      <c r="AG25" s="92"/>
      <c r="AK25" s="46">
        <v>0.34939037228269898</v>
      </c>
      <c r="AL25">
        <v>5.3879511992992797E-2</v>
      </c>
      <c r="AM25" s="47">
        <v>2.8032938636572101E-2</v>
      </c>
      <c r="AR25" s="41">
        <v>0.32883298474802902</v>
      </c>
      <c r="AV25" s="46"/>
      <c r="AW25">
        <v>4.6870007262083603E-2</v>
      </c>
      <c r="AX25" s="47"/>
      <c r="BB25" s="46"/>
      <c r="BC25">
        <v>2.65097884121831E-2</v>
      </c>
      <c r="BD25" s="47"/>
    </row>
    <row r="26" spans="2:64">
      <c r="B26" s="14">
        <v>6.0916798436372801</v>
      </c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P26" s="41">
        <v>1.97071462677056</v>
      </c>
      <c r="AE26" s="46">
        <v>2.67994688118686E-2</v>
      </c>
      <c r="AF26">
        <v>2.93313877650608E-2</v>
      </c>
      <c r="AG26" s="92"/>
      <c r="AK26" s="46">
        <v>0.45551158938751701</v>
      </c>
      <c r="AL26">
        <v>7.2498141501410804E-2</v>
      </c>
      <c r="AM26" s="47">
        <v>2.50055319279219E-2</v>
      </c>
      <c r="AR26" s="41">
        <v>0.25326878604231601</v>
      </c>
      <c r="AV26" s="46"/>
      <c r="AW26">
        <v>1.8727250951302E-2</v>
      </c>
      <c r="AX26" s="47"/>
      <c r="BB26" s="46"/>
      <c r="BC26">
        <v>6.5543436301699107E-2</v>
      </c>
      <c r="BD26" s="47"/>
    </row>
    <row r="27" spans="2:64">
      <c r="B27" s="14">
        <v>3.06985534720071</v>
      </c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P27" s="41">
        <v>0.715666543806602</v>
      </c>
      <c r="AE27" s="46">
        <v>0.17600732219686699</v>
      </c>
      <c r="AF27">
        <v>5.5877588629070898E-2</v>
      </c>
      <c r="AG27" s="92"/>
      <c r="AK27" s="46">
        <v>1.9594111645953399E-2</v>
      </c>
      <c r="AL27">
        <v>3.9138068211112202E-2</v>
      </c>
      <c r="AM27" s="47">
        <v>3.0658669720294001E-2</v>
      </c>
      <c r="AR27" s="41">
        <v>0.22006838144156701</v>
      </c>
      <c r="AV27" s="46"/>
      <c r="AW27">
        <v>0.12849065894438999</v>
      </c>
      <c r="AX27" s="47"/>
      <c r="BB27" s="46"/>
      <c r="BC27">
        <v>5.45099444002516E-2</v>
      </c>
      <c r="BD27" s="47"/>
    </row>
    <row r="28" spans="2:64">
      <c r="B28" s="14">
        <v>1.7327426290860799</v>
      </c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P28" s="42">
        <v>1.09446438593697</v>
      </c>
      <c r="AE28" s="46">
        <v>6.0838504083265098E-2</v>
      </c>
      <c r="AF28">
        <v>5.3010126748922401E-2</v>
      </c>
      <c r="AG28" s="92"/>
      <c r="AK28" s="46">
        <v>0.51089992490911795</v>
      </c>
      <c r="AL28">
        <v>2.2466111372693599E-2</v>
      </c>
      <c r="AM28" s="47">
        <v>1.36540327922729E-2</v>
      </c>
      <c r="AR28" s="41">
        <v>0.11600343346454201</v>
      </c>
      <c r="AV28" s="46"/>
      <c r="AW28">
        <v>2.8578325390242399E-2</v>
      </c>
      <c r="AX28" s="47"/>
      <c r="BB28" s="48"/>
      <c r="BC28" s="49">
        <v>5.1639627397174197E-2</v>
      </c>
      <c r="BD28" s="50"/>
    </row>
    <row r="29" spans="2:64">
      <c r="B29" s="14">
        <v>6.3239489599162599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AE29" s="46"/>
      <c r="AF29">
        <v>0.16132334814244501</v>
      </c>
      <c r="AG29" s="92"/>
      <c r="AK29" s="46">
        <v>0.87452584474991002</v>
      </c>
      <c r="AL29">
        <v>2.2533249546389598E-2</v>
      </c>
      <c r="AM29" s="47">
        <v>0.18134291362413801</v>
      </c>
      <c r="AR29" s="41">
        <v>0.138130972509839</v>
      </c>
      <c r="AV29" s="46"/>
      <c r="AW29">
        <v>0.12860385141859801</v>
      </c>
      <c r="AX29" s="47"/>
    </row>
    <row r="30" spans="2:64">
      <c r="B30" s="14">
        <v>2.0604662063052199</v>
      </c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AE30" s="46"/>
      <c r="AF30">
        <v>0.168047002521098</v>
      </c>
      <c r="AG30" s="92"/>
      <c r="AK30" s="46">
        <v>7.7317386685518005E-2</v>
      </c>
      <c r="AL30">
        <v>4.2485875541377997E-2</v>
      </c>
      <c r="AM30" s="47">
        <v>0.76182467413098998</v>
      </c>
      <c r="AR30" s="41">
        <v>6.3483861162307698E-2</v>
      </c>
      <c r="AV30" s="46"/>
      <c r="AW30">
        <v>7.1909958105932703E-2</v>
      </c>
      <c r="AX30" s="47"/>
    </row>
    <row r="31" spans="2:64">
      <c r="B31" s="14">
        <v>6.87671933164268</v>
      </c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AE31" s="48"/>
      <c r="AF31" s="49">
        <v>7.1768821982834796E-2</v>
      </c>
      <c r="AG31" s="93"/>
      <c r="AK31" s="46">
        <v>3.8690659720290198E-2</v>
      </c>
      <c r="AL31">
        <v>6.4090730029638804E-2</v>
      </c>
      <c r="AM31" s="47">
        <v>3.0732802437904501E-2</v>
      </c>
      <c r="AR31" s="41">
        <v>0.31189525054677503</v>
      </c>
      <c r="AV31" s="46"/>
      <c r="AW31">
        <v>1.7977628242741E-2</v>
      </c>
      <c r="AX31" s="47"/>
    </row>
    <row r="32" spans="2:64">
      <c r="B32" s="14">
        <v>4.2899389919354496</v>
      </c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AG32" s="94"/>
      <c r="AK32" s="46">
        <v>4.5604677828139102E-2</v>
      </c>
      <c r="AL32">
        <v>1.98267419193103E-2</v>
      </c>
      <c r="AM32" s="47">
        <v>0.21575108926074901</v>
      </c>
      <c r="AR32" s="41">
        <v>0.40877421746772602</v>
      </c>
      <c r="AV32" s="46"/>
      <c r="AW32">
        <v>6.3735685906174497E-2</v>
      </c>
      <c r="AX32" s="47"/>
    </row>
    <row r="33" spans="2:50">
      <c r="B33" s="14">
        <v>2.4650764128099101</v>
      </c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AK33" s="46">
        <v>3.3533761203160498E-2</v>
      </c>
      <c r="AL33">
        <v>4.1336134316848898E-2</v>
      </c>
      <c r="AM33" s="47">
        <v>0.602139732392314</v>
      </c>
      <c r="AR33" s="41">
        <v>0.40332326686941999</v>
      </c>
      <c r="AV33" s="46"/>
      <c r="AW33">
        <v>2.68454817790587E-2</v>
      </c>
      <c r="AX33" s="47"/>
    </row>
    <row r="34" spans="2:50">
      <c r="B34" s="14">
        <v>1.60087416491645</v>
      </c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AK34" s="46">
        <v>0.22986094026196799</v>
      </c>
      <c r="AL34">
        <v>6.6808777030323993E-2</v>
      </c>
      <c r="AM34" s="47">
        <v>5.1174559919433101E-2</v>
      </c>
      <c r="AR34" s="41">
        <v>0.17395448874827199</v>
      </c>
      <c r="AV34" s="48"/>
      <c r="AW34" s="49">
        <v>4.0057373942262497E-2</v>
      </c>
      <c r="AX34" s="50"/>
    </row>
    <row r="35" spans="2:50">
      <c r="B35" s="14">
        <v>4.46751068749544</v>
      </c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AG35" s="86"/>
      <c r="AK35" s="46">
        <v>0.495659307082714</v>
      </c>
      <c r="AL35">
        <v>0.111302503578768</v>
      </c>
      <c r="AM35" s="47"/>
      <c r="AR35" s="41">
        <v>0.406781034886744</v>
      </c>
    </row>
    <row r="36" spans="2:50">
      <c r="B36" s="14">
        <v>5.34037040449918</v>
      </c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AK36" s="46">
        <v>0.459579578585251</v>
      </c>
      <c r="AL36">
        <v>8.0112625761576697E-2</v>
      </c>
      <c r="AM36" s="47"/>
      <c r="AR36" s="41">
        <v>0.215216511487202</v>
      </c>
    </row>
    <row r="37" spans="2:50">
      <c r="B37" s="14">
        <v>3.3355570216686501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AK37" s="46">
        <v>0.66126164146718402</v>
      </c>
      <c r="AL37">
        <v>9.7484628205161905E-2</v>
      </c>
      <c r="AM37" s="47"/>
      <c r="AR37" s="41">
        <v>1.1877461469962301E-2</v>
      </c>
    </row>
    <row r="38" spans="2:50">
      <c r="B38" s="16">
        <v>0.572901664006776</v>
      </c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AK38" s="46">
        <v>0.755511927682748</v>
      </c>
      <c r="AL38">
        <v>1.9984097013907E-2</v>
      </c>
      <c r="AM38" s="47"/>
      <c r="AR38" s="41">
        <v>9.2277410578233104E-2</v>
      </c>
    </row>
    <row r="39" spans="2:50">
      <c r="AK39" s="19">
        <v>6.7203637304194902E-2</v>
      </c>
      <c r="AL39" s="11">
        <v>9.5814566134500304E-2</v>
      </c>
      <c r="AM39" s="47"/>
      <c r="AR39" s="41">
        <v>1.1318688467523801</v>
      </c>
    </row>
    <row r="40" spans="2:50">
      <c r="AK40" s="19">
        <v>5.8034442820233699E-2</v>
      </c>
      <c r="AL40" s="11">
        <v>1.7648947410078199E-2</v>
      </c>
      <c r="AM40" s="47"/>
      <c r="AR40" s="42">
        <v>0.30749026062437501</v>
      </c>
    </row>
    <row r="41" spans="2:50">
      <c r="AK41" s="19">
        <v>5.4647037975447899E-2</v>
      </c>
      <c r="AL41" s="11">
        <v>5.2909077007528199E-2</v>
      </c>
      <c r="AM41" s="47"/>
    </row>
    <row r="42" spans="2:50">
      <c r="I42" s="11"/>
      <c r="J42" s="11"/>
      <c r="K42" s="11"/>
      <c r="AK42" s="19">
        <v>0.135347704811875</v>
      </c>
      <c r="AL42" s="11">
        <v>2.45348063496738E-2</v>
      </c>
      <c r="AM42" s="47"/>
    </row>
    <row r="43" spans="2:50">
      <c r="B43" s="69" t="s">
        <v>70</v>
      </c>
      <c r="C43" s="30"/>
      <c r="H43" s="11"/>
      <c r="I43" s="11"/>
      <c r="J43" s="11"/>
      <c r="K43" s="11"/>
      <c r="P43" s="69" t="s">
        <v>70</v>
      </c>
      <c r="Q43" s="30"/>
      <c r="AK43" s="19">
        <v>2.41789554948274E-2</v>
      </c>
      <c r="AL43" s="11">
        <v>0.17332558766539499</v>
      </c>
      <c r="AM43" s="47"/>
    </row>
    <row r="44" spans="2:50">
      <c r="B44" s="30" t="s">
        <v>10</v>
      </c>
      <c r="C44" s="30">
        <v>3</v>
      </c>
      <c r="H44" s="11"/>
      <c r="I44" s="11"/>
      <c r="J44" s="11"/>
      <c r="K44" s="11"/>
      <c r="P44" s="30" t="s">
        <v>10</v>
      </c>
      <c r="Q44" s="30">
        <v>3</v>
      </c>
      <c r="AK44" s="19">
        <v>1.78001164172518E-2</v>
      </c>
      <c r="AL44" s="11">
        <v>1.37141658634185E-2</v>
      </c>
      <c r="AM44" s="47"/>
    </row>
    <row r="45" spans="2:50">
      <c r="B45" s="51" t="s">
        <v>11</v>
      </c>
      <c r="C45" s="52">
        <v>8</v>
      </c>
      <c r="H45" s="11"/>
      <c r="I45" s="11"/>
      <c r="J45" s="11"/>
      <c r="K45" s="11"/>
      <c r="P45" s="51" t="s">
        <v>11</v>
      </c>
      <c r="Q45" s="52">
        <v>7</v>
      </c>
      <c r="AK45" s="19">
        <v>0.65267041223515099</v>
      </c>
      <c r="AL45" s="11">
        <v>0.95076894300001202</v>
      </c>
      <c r="AM45" s="47"/>
    </row>
    <row r="46" spans="2:50">
      <c r="H46" s="11"/>
      <c r="I46" s="11"/>
      <c r="J46" s="11"/>
      <c r="K46" s="11"/>
      <c r="AK46" s="19"/>
      <c r="AL46" s="11">
        <v>0.12363568423962</v>
      </c>
      <c r="AM46" s="47"/>
    </row>
    <row r="47" spans="2:50">
      <c r="B47" s="69" t="s">
        <v>67</v>
      </c>
      <c r="C47" s="30"/>
      <c r="F47" s="69" t="s">
        <v>68</v>
      </c>
      <c r="G47" s="30"/>
      <c r="H47" s="11"/>
      <c r="I47" s="11"/>
      <c r="J47" s="69" t="s">
        <v>69</v>
      </c>
      <c r="K47" s="30"/>
      <c r="AK47" s="19"/>
      <c r="AL47" s="11">
        <v>6.8698176676049397E-2</v>
      </c>
      <c r="AM47" s="47"/>
    </row>
    <row r="48" spans="2:50">
      <c r="B48" s="30" t="s">
        <v>10</v>
      </c>
      <c r="C48" s="30">
        <v>4</v>
      </c>
      <c r="F48" s="30" t="s">
        <v>10</v>
      </c>
      <c r="G48" s="30">
        <v>4</v>
      </c>
      <c r="H48" s="11"/>
      <c r="I48" s="11"/>
      <c r="J48" s="30" t="s">
        <v>10</v>
      </c>
      <c r="K48" s="30">
        <v>4</v>
      </c>
      <c r="P48" s="69" t="s">
        <v>67</v>
      </c>
      <c r="Q48" s="30"/>
      <c r="T48" s="69" t="s">
        <v>68</v>
      </c>
      <c r="U48" s="30"/>
      <c r="X48" s="69" t="s">
        <v>69</v>
      </c>
      <c r="Y48" s="30"/>
      <c r="AK48" s="19"/>
      <c r="AL48" s="11">
        <v>2.8200047182939999E-2</v>
      </c>
      <c r="AM48" s="47"/>
    </row>
    <row r="49" spans="2:54">
      <c r="B49" s="51" t="s">
        <v>11</v>
      </c>
      <c r="C49" s="52">
        <v>9</v>
      </c>
      <c r="F49" s="51" t="s">
        <v>11</v>
      </c>
      <c r="G49" s="52">
        <v>9</v>
      </c>
      <c r="H49" s="11"/>
      <c r="I49" s="11"/>
      <c r="J49" s="51" t="s">
        <v>11</v>
      </c>
      <c r="K49" s="52">
        <v>8</v>
      </c>
      <c r="P49" s="30" t="s">
        <v>10</v>
      </c>
      <c r="Q49" s="30">
        <v>5</v>
      </c>
      <c r="T49" s="30" t="s">
        <v>10</v>
      </c>
      <c r="U49" s="30">
        <v>4</v>
      </c>
      <c r="X49" s="30" t="s">
        <v>10</v>
      </c>
      <c r="Y49" s="30">
        <v>3</v>
      </c>
      <c r="AK49" s="19"/>
      <c r="AL49" s="11">
        <v>0.63077865538802702</v>
      </c>
      <c r="AM49" s="47"/>
    </row>
    <row r="50" spans="2:54">
      <c r="P50" s="51" t="s">
        <v>11</v>
      </c>
      <c r="Q50" s="52">
        <v>8</v>
      </c>
      <c r="T50" s="51" t="s">
        <v>11</v>
      </c>
      <c r="U50" s="52">
        <v>7</v>
      </c>
      <c r="X50" s="51" t="s">
        <v>11</v>
      </c>
      <c r="Y50" s="52">
        <v>6</v>
      </c>
      <c r="AK50" s="19"/>
      <c r="AL50" s="11">
        <v>0.223296439570636</v>
      </c>
      <c r="AM50" s="47"/>
    </row>
    <row r="51" spans="2:54">
      <c r="AK51" s="19"/>
      <c r="AL51" s="11">
        <v>3.4116691331853001E-2</v>
      </c>
      <c r="AM51" s="47"/>
    </row>
    <row r="52" spans="2:54">
      <c r="AK52" s="19"/>
      <c r="AL52" s="11">
        <v>5.3190773985635001E-2</v>
      </c>
      <c r="AM52" s="47"/>
    </row>
    <row r="53" spans="2:54">
      <c r="AK53" s="19"/>
      <c r="AL53" s="11">
        <v>0.814585660116108</v>
      </c>
      <c r="AM53" s="47"/>
    </row>
    <row r="54" spans="2:54">
      <c r="AK54" s="19"/>
      <c r="AL54" s="11">
        <v>0.28124592680372901</v>
      </c>
      <c r="AM54" s="47"/>
    </row>
    <row r="55" spans="2:54">
      <c r="AK55" s="20"/>
      <c r="AL55" s="22">
        <v>2.4686965195087399E-2</v>
      </c>
      <c r="AM55" s="50"/>
    </row>
    <row r="57" spans="2:54">
      <c r="L57" s="79"/>
    </row>
    <row r="58" spans="2:54">
      <c r="L58" s="79"/>
      <c r="AD58" s="69" t="s">
        <v>70</v>
      </c>
      <c r="AE58" s="30"/>
    </row>
    <row r="59" spans="2:54">
      <c r="L59" s="68"/>
      <c r="AD59" s="30" t="s">
        <v>10</v>
      </c>
      <c r="AE59" s="30">
        <v>3</v>
      </c>
      <c r="AR59" s="69" t="s">
        <v>70</v>
      </c>
      <c r="AS59" s="30"/>
    </row>
    <row r="60" spans="2:54">
      <c r="D60" s="11"/>
      <c r="H60" s="11"/>
      <c r="I60" s="11"/>
      <c r="J60" s="11"/>
      <c r="K60" s="11"/>
      <c r="AD60" s="51" t="s">
        <v>11</v>
      </c>
      <c r="AE60" s="52">
        <v>7</v>
      </c>
      <c r="AO60" s="57"/>
      <c r="AP60" s="57"/>
      <c r="AR60" s="30" t="s">
        <v>10</v>
      </c>
      <c r="AS60" s="30">
        <v>3</v>
      </c>
    </row>
    <row r="61" spans="2:54">
      <c r="D61" s="11"/>
      <c r="H61" s="11"/>
      <c r="I61" s="11"/>
      <c r="J61" s="11"/>
      <c r="K61" s="11"/>
      <c r="AO61" s="57"/>
      <c r="AP61" s="57"/>
      <c r="AR61" s="51" t="s">
        <v>11</v>
      </c>
      <c r="AS61" s="52">
        <v>9</v>
      </c>
    </row>
    <row r="62" spans="2:54">
      <c r="D62" s="11"/>
      <c r="H62" s="11"/>
      <c r="I62" s="11"/>
      <c r="J62" s="11"/>
      <c r="K62" s="11"/>
      <c r="AJ62" s="68"/>
    </row>
    <row r="63" spans="2:54">
      <c r="AD63" s="69" t="s">
        <v>67</v>
      </c>
      <c r="AE63" s="30"/>
      <c r="AH63" s="35" t="s">
        <v>380</v>
      </c>
      <c r="AI63" s="30"/>
      <c r="AJ63" s="79"/>
      <c r="AK63" s="11"/>
      <c r="AL63" s="69" t="s">
        <v>69</v>
      </c>
      <c r="AM63" s="30"/>
    </row>
    <row r="64" spans="2:54">
      <c r="AD64" s="30" t="s">
        <v>10</v>
      </c>
      <c r="AE64" s="30">
        <v>6</v>
      </c>
      <c r="AH64" s="30" t="s">
        <v>10</v>
      </c>
      <c r="AI64" s="30">
        <v>5</v>
      </c>
      <c r="AJ64" s="79"/>
      <c r="AK64" s="11"/>
      <c r="AL64" s="30" t="s">
        <v>10</v>
      </c>
      <c r="AM64" s="30">
        <v>3</v>
      </c>
      <c r="AR64" s="69" t="s">
        <v>67</v>
      </c>
      <c r="AS64" s="30" t="s">
        <v>8</v>
      </c>
      <c r="AV64" s="69" t="s">
        <v>68</v>
      </c>
      <c r="AW64" s="30"/>
      <c r="AY64" s="11"/>
      <c r="AZ64" s="69" t="s">
        <v>69</v>
      </c>
      <c r="BA64" s="30"/>
      <c r="BB64" s="138"/>
    </row>
    <row r="65" spans="30:54">
      <c r="AD65" s="51" t="s">
        <v>11</v>
      </c>
      <c r="AE65" s="52">
        <v>13</v>
      </c>
      <c r="AH65" s="51" t="s">
        <v>11</v>
      </c>
      <c r="AI65" s="52">
        <v>11</v>
      </c>
      <c r="AJ65" s="68"/>
      <c r="AK65" s="11"/>
      <c r="AL65" s="51" t="s">
        <v>11</v>
      </c>
      <c r="AM65" s="51">
        <v>12</v>
      </c>
      <c r="AR65" s="30" t="s">
        <v>10</v>
      </c>
      <c r="AS65" s="30">
        <v>4</v>
      </c>
      <c r="AV65" s="30" t="s">
        <v>10</v>
      </c>
      <c r="AW65" s="30">
        <v>7</v>
      </c>
      <c r="AY65" s="11"/>
      <c r="AZ65" s="30" t="s">
        <v>10</v>
      </c>
      <c r="BA65" s="30">
        <v>3</v>
      </c>
      <c r="BB65" s="138"/>
    </row>
    <row r="66" spans="30:54">
      <c r="AJ66" s="68"/>
      <c r="AR66" s="51" t="s">
        <v>11</v>
      </c>
      <c r="AS66" s="52">
        <v>8</v>
      </c>
      <c r="AV66" s="51" t="s">
        <v>11</v>
      </c>
      <c r="AW66" s="52">
        <v>15</v>
      </c>
      <c r="AY66" s="11"/>
      <c r="AZ66" s="51" t="s">
        <v>11</v>
      </c>
      <c r="BA66" s="52">
        <v>9</v>
      </c>
      <c r="BB66" s="51"/>
    </row>
  </sheetData>
  <mergeCells count="21">
    <mergeCell ref="BB3:BD3"/>
    <mergeCell ref="AK3:AM3"/>
    <mergeCell ref="AN3:AP3"/>
    <mergeCell ref="AS3:AU3"/>
    <mergeCell ref="AV3:AX3"/>
    <mergeCell ref="AY3:BA3"/>
    <mergeCell ref="T3:V3"/>
    <mergeCell ref="W3:Y3"/>
    <mergeCell ref="Z3:AB3"/>
    <mergeCell ref="AE3:AG3"/>
    <mergeCell ref="AH3:AJ3"/>
    <mergeCell ref="C3:E3"/>
    <mergeCell ref="F3:H3"/>
    <mergeCell ref="I3:K3"/>
    <mergeCell ref="L3:N3"/>
    <mergeCell ref="Q3:S3"/>
    <mergeCell ref="BG4:BG8"/>
    <mergeCell ref="BG9:BG13"/>
    <mergeCell ref="BG14:BG18"/>
    <mergeCell ref="BG19:BG23"/>
    <mergeCell ref="BG2:BI2"/>
  </mergeCells>
  <phoneticPr fontId="11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3"/>
  <sheetViews>
    <sheetView zoomScale="85" zoomScaleNormal="85" workbookViewId="0">
      <selection activeCell="P42" sqref="P42"/>
    </sheetView>
  </sheetViews>
  <sheetFormatPr defaultRowHeight="14"/>
  <sheetData>
    <row r="1" spans="2:7" ht="18">
      <c r="B1" s="169" t="s">
        <v>395</v>
      </c>
    </row>
    <row r="2" spans="2:7">
      <c r="B2" s="185" t="s">
        <v>49</v>
      </c>
      <c r="C2" s="187"/>
      <c r="F2" s="184" t="s">
        <v>51</v>
      </c>
      <c r="G2" s="184"/>
    </row>
    <row r="3" spans="2:7">
      <c r="B3" s="21" t="s">
        <v>58</v>
      </c>
      <c r="C3" s="21" t="s">
        <v>73</v>
      </c>
      <c r="F3" s="2" t="s">
        <v>58</v>
      </c>
      <c r="G3" s="2" t="s">
        <v>73</v>
      </c>
    </row>
    <row r="4" spans="2:7">
      <c r="B4" s="40">
        <v>13.1974212182578</v>
      </c>
      <c r="C4" s="40">
        <v>8.1380204467980803</v>
      </c>
      <c r="F4" s="40">
        <v>49.874573071192202</v>
      </c>
      <c r="G4" s="44">
        <v>80.833621005136095</v>
      </c>
    </row>
    <row r="5" spans="2:7">
      <c r="B5" s="41">
        <v>-7.6545043065893399</v>
      </c>
      <c r="C5" s="41">
        <v>-13.5314444455515</v>
      </c>
      <c r="F5" s="41">
        <v>65.632060423114893</v>
      </c>
      <c r="G5" s="47">
        <v>58.804438791085502</v>
      </c>
    </row>
    <row r="6" spans="2:7">
      <c r="B6" s="41">
        <v>5.5662751793110896</v>
      </c>
      <c r="C6" s="41">
        <v>6.5987106091287098</v>
      </c>
      <c r="F6" s="41">
        <v>53.871172664898097</v>
      </c>
      <c r="G6" s="47">
        <v>69.138136396319297</v>
      </c>
    </row>
    <row r="7" spans="2:7">
      <c r="B7" s="41">
        <v>3.1089854232745102</v>
      </c>
      <c r="C7" s="41">
        <v>3.4803818787970902</v>
      </c>
      <c r="F7" s="41">
        <v>60.411487604919301</v>
      </c>
      <c r="G7" s="47">
        <v>122.224471268415</v>
      </c>
    </row>
    <row r="8" spans="2:7">
      <c r="B8" s="41">
        <v>3.21176180090335</v>
      </c>
      <c r="C8" s="41">
        <v>4.6553027412366701</v>
      </c>
      <c r="F8" s="41">
        <v>65.547970659600495</v>
      </c>
      <c r="G8" s="47">
        <v>85.792581225731496</v>
      </c>
    </row>
    <row r="9" spans="2:7">
      <c r="B9" s="41">
        <v>2.6137901492442599</v>
      </c>
      <c r="C9" s="41">
        <v>-6.7809050967436502</v>
      </c>
      <c r="F9" s="41">
        <v>21.396173160927201</v>
      </c>
      <c r="G9" s="47">
        <v>22.365541268108998</v>
      </c>
    </row>
    <row r="10" spans="2:7">
      <c r="B10" s="41">
        <v>-7.1079208437446599</v>
      </c>
      <c r="C10" s="41">
        <v>-13.3772798791081</v>
      </c>
      <c r="F10" s="41">
        <v>114.114480742789</v>
      </c>
      <c r="G10" s="47">
        <v>142.200461756652</v>
      </c>
    </row>
    <row r="11" spans="2:7">
      <c r="B11" s="41">
        <v>17.320155457235298</v>
      </c>
      <c r="C11" s="41">
        <v>0.54191180931606597</v>
      </c>
      <c r="F11" s="41">
        <v>69.385734033334401</v>
      </c>
      <c r="G11" s="47">
        <v>75.136539527024595</v>
      </c>
    </row>
    <row r="12" spans="2:7">
      <c r="B12" s="41">
        <v>-8.3202149344129506</v>
      </c>
      <c r="C12" s="41">
        <v>-7.2947869848881899</v>
      </c>
      <c r="F12" s="41">
        <v>78.217495029128003</v>
      </c>
      <c r="G12" s="47">
        <v>90.307734361110207</v>
      </c>
    </row>
    <row r="13" spans="2:7">
      <c r="B13" s="41">
        <v>1.64208621529827</v>
      </c>
      <c r="C13" s="41">
        <v>0.85724842249539701</v>
      </c>
      <c r="F13" s="41">
        <v>46.592736467360403</v>
      </c>
      <c r="G13" s="47">
        <v>44.130775057794601</v>
      </c>
    </row>
    <row r="14" spans="2:7">
      <c r="B14" s="41">
        <v>7.9721767465337301</v>
      </c>
      <c r="C14" s="41">
        <v>9.3339637501168404</v>
      </c>
      <c r="F14" s="41">
        <v>37.849736888609598</v>
      </c>
      <c r="G14" s="47">
        <v>20.545932218724399</v>
      </c>
    </row>
    <row r="15" spans="2:7">
      <c r="B15" s="41">
        <v>4.1530999869135998</v>
      </c>
      <c r="C15" s="41">
        <v>6.3464413185850796</v>
      </c>
      <c r="F15" s="41">
        <v>77.383604874274795</v>
      </c>
      <c r="G15" s="47">
        <v>75.047778109982204</v>
      </c>
    </row>
    <row r="16" spans="2:7">
      <c r="B16" s="41">
        <v>2.1022440878643502E-2</v>
      </c>
      <c r="C16" s="41">
        <v>-23.764701499920701</v>
      </c>
      <c r="F16" s="42">
        <v>57.811712416261201</v>
      </c>
      <c r="G16" s="50">
        <v>66.115576563324197</v>
      </c>
    </row>
    <row r="17" spans="2:7">
      <c r="B17" s="42">
        <v>2.6885366057016999</v>
      </c>
      <c r="C17" s="42">
        <v>0.93433070571733801</v>
      </c>
    </row>
    <row r="20" spans="2:7">
      <c r="B20" s="24" t="s">
        <v>32</v>
      </c>
      <c r="C20" s="70">
        <v>3</v>
      </c>
      <c r="F20" s="24" t="s">
        <v>32</v>
      </c>
      <c r="G20" s="73">
        <v>3</v>
      </c>
    </row>
    <row r="21" spans="2:7">
      <c r="B21" s="26" t="s">
        <v>11</v>
      </c>
      <c r="C21" s="71">
        <v>14</v>
      </c>
      <c r="F21" s="26" t="s">
        <v>11</v>
      </c>
      <c r="G21" s="74">
        <v>13</v>
      </c>
    </row>
    <row r="22" spans="2:7">
      <c r="B22" s="27" t="s">
        <v>60</v>
      </c>
      <c r="C22" s="71">
        <v>14</v>
      </c>
      <c r="F22" s="27" t="s">
        <v>60</v>
      </c>
      <c r="G22" s="74">
        <v>13</v>
      </c>
    </row>
    <row r="23" spans="2:7">
      <c r="B23" s="28" t="s">
        <v>33</v>
      </c>
      <c r="C23" s="72">
        <v>0.118896484375</v>
      </c>
      <c r="F23" s="28" t="s">
        <v>33</v>
      </c>
      <c r="G23" s="83">
        <v>6.8115234375E-2</v>
      </c>
    </row>
  </sheetData>
  <mergeCells count="2">
    <mergeCell ref="B2:C2"/>
    <mergeCell ref="F2:G2"/>
  </mergeCells>
  <phoneticPr fontId="1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opLeftCell="A28" zoomScale="86" zoomScaleNormal="86" workbookViewId="0">
      <selection activeCell="L83" sqref="L83"/>
    </sheetView>
  </sheetViews>
  <sheetFormatPr defaultColWidth="9" defaultRowHeight="14"/>
  <cols>
    <col min="2" max="2" width="14" customWidth="1"/>
    <col min="4" max="4" width="14.83203125" customWidth="1"/>
    <col min="5" max="5" width="20.83203125" customWidth="1"/>
    <col min="7" max="8" width="13.33203125" customWidth="1"/>
    <col min="11" max="11" width="9.83203125" customWidth="1"/>
  </cols>
  <sheetData>
    <row r="1" spans="1:15" ht="15" customHeight="1">
      <c r="A1" s="168" t="s">
        <v>396</v>
      </c>
    </row>
    <row r="3" spans="1:15">
      <c r="A3" s="174" t="s">
        <v>397</v>
      </c>
      <c r="B3" s="174"/>
      <c r="D3" s="214" t="s">
        <v>398</v>
      </c>
      <c r="E3" s="214"/>
      <c r="G3" s="213" t="s">
        <v>399</v>
      </c>
      <c r="H3" s="213"/>
      <c r="J3" s="214" t="s">
        <v>400</v>
      </c>
      <c r="K3" s="214"/>
      <c r="N3" s="196" t="s">
        <v>401</v>
      </c>
      <c r="O3" s="196"/>
    </row>
    <row r="4" spans="1:15">
      <c r="A4" s="2" t="s">
        <v>49</v>
      </c>
      <c r="B4" s="2" t="s">
        <v>48</v>
      </c>
      <c r="D4" s="2" t="s">
        <v>49</v>
      </c>
      <c r="E4" s="2" t="s">
        <v>48</v>
      </c>
      <c r="G4" s="2" t="s">
        <v>49</v>
      </c>
      <c r="H4" s="2" t="s">
        <v>48</v>
      </c>
      <c r="J4" s="2" t="s">
        <v>49</v>
      </c>
      <c r="K4" s="2" t="s">
        <v>48</v>
      </c>
      <c r="N4" s="2" t="s">
        <v>49</v>
      </c>
      <c r="O4" s="2" t="s">
        <v>48</v>
      </c>
    </row>
    <row r="5" spans="1:15">
      <c r="A5" s="12">
        <v>-36.437989095702498</v>
      </c>
      <c r="B5" s="13">
        <v>-32.604981197528097</v>
      </c>
      <c r="D5" s="12">
        <v>4.3994720633524</v>
      </c>
      <c r="E5" s="13">
        <v>95.238095238095198</v>
      </c>
      <c r="G5" s="12">
        <v>-72.687255958186498</v>
      </c>
      <c r="H5" s="13">
        <v>-57.169933528825602</v>
      </c>
      <c r="J5" s="12">
        <v>196.78236691432099</v>
      </c>
      <c r="K5" s="13">
        <v>94.998231326762607</v>
      </c>
      <c r="N5" s="40">
        <v>0.39025665411390598</v>
      </c>
      <c r="O5" s="40">
        <v>0.33206817337135203</v>
      </c>
    </row>
    <row r="6" spans="1:15">
      <c r="A6" s="14">
        <v>-30.895996784329299</v>
      </c>
      <c r="B6" s="15">
        <v>-40.533448171618197</v>
      </c>
      <c r="D6" s="14">
        <v>5.8616647127784303</v>
      </c>
      <c r="E6" s="15">
        <v>80.645161290322605</v>
      </c>
      <c r="G6" s="14">
        <v>-67.889166556504307</v>
      </c>
      <c r="H6" s="15">
        <v>-67.560857222993803</v>
      </c>
      <c r="J6" s="14">
        <v>105.827922320417</v>
      </c>
      <c r="K6" s="15">
        <v>129.82207583573901</v>
      </c>
      <c r="N6" s="41">
        <v>0.44150121833670097</v>
      </c>
      <c r="O6" s="41">
        <v>0.344389639540991</v>
      </c>
    </row>
    <row r="7" spans="1:15">
      <c r="A7" s="14">
        <v>-38.055420772479899</v>
      </c>
      <c r="B7" s="15">
        <v>-30.426026070699699</v>
      </c>
      <c r="D7" s="14">
        <v>2</v>
      </c>
      <c r="E7" s="15">
        <v>149.25373134328399</v>
      </c>
      <c r="G7" s="14">
        <v>-62.726232175967397</v>
      </c>
      <c r="H7" s="15">
        <v>-55.745297876865202</v>
      </c>
      <c r="J7" s="14">
        <v>282.62559521563003</v>
      </c>
      <c r="K7" s="15">
        <v>46.385796920790597</v>
      </c>
      <c r="N7" s="41">
        <v>0.44420386685245999</v>
      </c>
      <c r="O7" s="41">
        <v>0.287884216444529</v>
      </c>
    </row>
    <row r="8" spans="1:15">
      <c r="A8" s="14">
        <v>-43.066407212609199</v>
      </c>
      <c r="B8" s="15">
        <v>-35.583496889103102</v>
      </c>
      <c r="D8" s="14">
        <v>5.0709939148072998</v>
      </c>
      <c r="E8" s="15">
        <v>117.64705882352899</v>
      </c>
      <c r="G8" s="14">
        <v>-61.117221825061499</v>
      </c>
      <c r="H8" s="15">
        <v>-57.900971753174098</v>
      </c>
      <c r="J8" s="14">
        <v>214.29563419501099</v>
      </c>
      <c r="K8" s="15">
        <v>107.248395648119</v>
      </c>
      <c r="N8" s="41">
        <v>0.126277640394582</v>
      </c>
      <c r="O8" s="41">
        <v>0.27707424423767302</v>
      </c>
    </row>
    <row r="9" spans="1:15">
      <c r="A9" s="14">
        <v>-36.010742992402797</v>
      </c>
      <c r="B9" s="15">
        <v>-30.822754595192301</v>
      </c>
      <c r="D9" s="14">
        <v>2</v>
      </c>
      <c r="E9" s="15">
        <v>5.92063492063492</v>
      </c>
      <c r="G9" s="14">
        <v>-73.270189625998299</v>
      </c>
      <c r="H9" s="15">
        <v>-56.0465210281289</v>
      </c>
      <c r="J9" s="14">
        <v>251.97541610600899</v>
      </c>
      <c r="K9" s="15">
        <v>190.97522629184499</v>
      </c>
      <c r="N9" s="41">
        <v>0.22683422724164401</v>
      </c>
      <c r="O9" s="41">
        <v>0.21841285348098299</v>
      </c>
    </row>
    <row r="10" spans="1:15">
      <c r="A10" s="14">
        <v>-32.165528062705597</v>
      </c>
      <c r="B10" s="15">
        <v>-41.046143495577802</v>
      </c>
      <c r="D10" s="14">
        <v>2</v>
      </c>
      <c r="E10" s="15">
        <v>2</v>
      </c>
      <c r="G10" s="14">
        <v>-66.660281030990006</v>
      </c>
      <c r="H10" s="15">
        <v>-53.8755535723772</v>
      </c>
      <c r="J10" s="14">
        <v>320.01550197308597</v>
      </c>
      <c r="K10" s="15">
        <v>119.234326182869</v>
      </c>
      <c r="N10" s="41">
        <v>0.203690721845315</v>
      </c>
      <c r="O10" s="41">
        <v>0.20425756976661</v>
      </c>
    </row>
    <row r="11" spans="1:15">
      <c r="A11" s="14">
        <v>-35.406494932021801</v>
      </c>
      <c r="B11" s="15">
        <v>-49.377442509921899</v>
      </c>
      <c r="D11" s="14">
        <v>5.9311981020166096</v>
      </c>
      <c r="E11" s="15">
        <v>8.5763293310463098</v>
      </c>
      <c r="G11" s="14">
        <v>-67.943294975682605</v>
      </c>
      <c r="H11" s="15">
        <v>-62.0089882024158</v>
      </c>
      <c r="J11" s="14">
        <v>179.85888356206499</v>
      </c>
      <c r="K11" s="15">
        <v>140.700082727178</v>
      </c>
      <c r="N11" s="41">
        <v>0.28591028055700102</v>
      </c>
      <c r="O11" s="41">
        <v>0.29128601971718998</v>
      </c>
    </row>
    <row r="12" spans="1:15">
      <c r="A12" s="14">
        <v>-33.8989265389501</v>
      </c>
      <c r="B12" s="15">
        <v>-37.200928565880503</v>
      </c>
      <c r="D12" s="14">
        <v>11.9047619047619</v>
      </c>
      <c r="E12" s="15">
        <v>98.039215686274503</v>
      </c>
      <c r="G12" s="14">
        <v>-65.562327428043901</v>
      </c>
      <c r="H12" s="15">
        <v>-61.6341291852479</v>
      </c>
      <c r="J12" s="14">
        <v>244.655845522345</v>
      </c>
      <c r="K12" s="15">
        <v>193.30158595792</v>
      </c>
      <c r="N12" s="41">
        <v>0.168717344820034</v>
      </c>
      <c r="O12" s="41">
        <v>0.44839567517790802</v>
      </c>
    </row>
    <row r="13" spans="1:15">
      <c r="A13" s="14">
        <v>-41.894532186415802</v>
      </c>
      <c r="B13" s="15">
        <v>-41.259766547227599</v>
      </c>
      <c r="D13" s="14">
        <v>2</v>
      </c>
      <c r="E13" s="15">
        <v>28.248587570621499</v>
      </c>
      <c r="G13" s="14">
        <v>-70.545322011381501</v>
      </c>
      <c r="H13" s="15">
        <v>-58.502686854512397</v>
      </c>
      <c r="J13" s="14">
        <v>205.692786729891</v>
      </c>
      <c r="K13" s="15">
        <v>140.35886994446901</v>
      </c>
      <c r="N13" s="41">
        <v>0.26036228927634397</v>
      </c>
      <c r="O13" s="41">
        <v>0.40515195738750198</v>
      </c>
    </row>
    <row r="14" spans="1:15">
      <c r="A14" s="14">
        <v>-30.487061228313902</v>
      </c>
      <c r="B14" s="15">
        <v>-46.783448311316597</v>
      </c>
      <c r="D14" s="14">
        <v>4.5787545787545803</v>
      </c>
      <c r="E14" s="15">
        <v>2</v>
      </c>
      <c r="G14" s="14">
        <v>-61.820907753874998</v>
      </c>
      <c r="H14" s="15">
        <v>-66.791338773177102</v>
      </c>
      <c r="J14" s="14">
        <v>274.847483580654</v>
      </c>
      <c r="K14" s="15">
        <v>94.449982132219006</v>
      </c>
      <c r="N14" s="41">
        <v>0.112667244692464</v>
      </c>
      <c r="O14" s="41">
        <v>0.21976972079277499</v>
      </c>
    </row>
    <row r="15" spans="1:15">
      <c r="A15" s="14">
        <v>-40.191651288978399</v>
      </c>
      <c r="B15" s="15">
        <v>-31.585694065370301</v>
      </c>
      <c r="D15" s="14">
        <v>8.3056478405315595</v>
      </c>
      <c r="E15" s="15">
        <v>42.372881355932201</v>
      </c>
      <c r="G15" s="14">
        <v>-68.733758860538501</v>
      </c>
      <c r="H15" s="15">
        <v>-65.188399436809803</v>
      </c>
      <c r="J15" s="14">
        <v>236.12588161919399</v>
      </c>
      <c r="K15" s="15">
        <v>87.853045185790805</v>
      </c>
      <c r="N15" s="41">
        <v>0.214355541556181</v>
      </c>
      <c r="O15" s="41">
        <v>0.333941996515558</v>
      </c>
    </row>
    <row r="16" spans="1:15">
      <c r="A16" s="14">
        <v>-38.4826668757796</v>
      </c>
      <c r="B16" s="15">
        <v>-41.809082965755799</v>
      </c>
      <c r="D16" s="14">
        <v>2</v>
      </c>
      <c r="E16" s="15">
        <v>2</v>
      </c>
      <c r="G16" s="14">
        <v>-61.192440942953702</v>
      </c>
      <c r="H16" s="15">
        <v>-50.594608064471998</v>
      </c>
      <c r="J16" s="14">
        <v>165.938848342705</v>
      </c>
      <c r="K16" s="15">
        <v>248.222735979665</v>
      </c>
      <c r="N16" s="41">
        <v>0.13631971056009501</v>
      </c>
      <c r="O16" s="41">
        <v>0.39017336123308599</v>
      </c>
    </row>
    <row r="17" spans="1:15">
      <c r="A17" s="14">
        <v>-40.307618088445501</v>
      </c>
      <c r="B17" s="15">
        <v>-36.193848465245601</v>
      </c>
      <c r="D17" s="14">
        <v>5.46149645002731</v>
      </c>
      <c r="E17" s="15">
        <v>2</v>
      </c>
      <c r="G17" s="14">
        <v>-69.1691403399969</v>
      </c>
      <c r="H17" s="15">
        <v>-64.993459704671693</v>
      </c>
      <c r="J17" s="14">
        <v>154.38571150732</v>
      </c>
      <c r="K17" s="15">
        <v>121.347859954961</v>
      </c>
      <c r="N17" s="41">
        <v>0.23922974468594199</v>
      </c>
      <c r="O17" s="41">
        <v>0.259487471526196</v>
      </c>
    </row>
    <row r="18" spans="1:15">
      <c r="A18" s="14">
        <v>-47.2290049619005</v>
      </c>
      <c r="B18" s="15">
        <v>-43.121338854462003</v>
      </c>
      <c r="D18" s="14">
        <v>5.3705692803437204</v>
      </c>
      <c r="E18" s="15">
        <v>86.2068965517241</v>
      </c>
      <c r="G18" s="14">
        <v>-64.987146685730906</v>
      </c>
      <c r="H18" s="15">
        <v>-62.380314504660902</v>
      </c>
      <c r="J18" s="14">
        <v>125.018897706525</v>
      </c>
      <c r="K18" s="15">
        <v>143.48233265207</v>
      </c>
      <c r="N18" s="41">
        <v>0.271558737390171</v>
      </c>
      <c r="O18" s="41">
        <v>0.27637718838534597</v>
      </c>
    </row>
    <row r="19" spans="1:15">
      <c r="A19" s="14">
        <v>-41.723633745095903</v>
      </c>
      <c r="B19" s="15">
        <v>-39.3615731454247</v>
      </c>
      <c r="D19" s="14">
        <v>5.0761421319797</v>
      </c>
      <c r="E19" s="15">
        <v>51.813471502590701</v>
      </c>
      <c r="G19" s="14">
        <v>-71.1859795561586</v>
      </c>
      <c r="H19" s="15">
        <v>-63.519220474941797</v>
      </c>
      <c r="J19" s="14">
        <v>154.45606745741699</v>
      </c>
      <c r="K19" s="15">
        <v>196.026990533614</v>
      </c>
      <c r="N19" s="41">
        <v>0.40487814637580499</v>
      </c>
      <c r="O19" s="41">
        <v>0.53331989714339001</v>
      </c>
    </row>
    <row r="20" spans="1:15">
      <c r="A20" s="14">
        <v>-33.990479275371399</v>
      </c>
      <c r="B20" s="15">
        <v>-47.583008876063097</v>
      </c>
      <c r="D20" s="14">
        <v>4.3956043956044004</v>
      </c>
      <c r="E20" s="15">
        <v>135.13513513513499</v>
      </c>
      <c r="G20" s="14">
        <v>-65.755534537504801</v>
      </c>
      <c r="H20" s="15">
        <v>-59.382453109529202</v>
      </c>
      <c r="J20" s="14">
        <v>159.48948795584201</v>
      </c>
      <c r="K20" s="15">
        <v>72.870545765513199</v>
      </c>
      <c r="N20" s="41">
        <v>0.35722913508485998</v>
      </c>
      <c r="O20" s="41">
        <v>0.25917513878201998</v>
      </c>
    </row>
    <row r="21" spans="1:15">
      <c r="A21" s="14">
        <v>-45.623780316645998</v>
      </c>
      <c r="B21" s="15">
        <v>-50.158692527384197</v>
      </c>
      <c r="D21" s="14">
        <v>4.3956043956044004</v>
      </c>
      <c r="E21" s="15">
        <v>60.606060606060602</v>
      </c>
      <c r="G21" s="14">
        <v>-81.314510484514003</v>
      </c>
      <c r="H21" s="15">
        <v>-71.731262894823402</v>
      </c>
      <c r="J21" s="14">
        <v>137.61818788039599</v>
      </c>
      <c r="K21" s="15">
        <v>92.802253823232206</v>
      </c>
      <c r="N21" s="41">
        <v>0.29375074235691701</v>
      </c>
      <c r="O21" s="41">
        <v>0.26112877251829503</v>
      </c>
    </row>
    <row r="22" spans="1:15">
      <c r="A22" s="14">
        <v>-36.401368001134003</v>
      </c>
      <c r="B22" s="15">
        <v>-40.118409099841301</v>
      </c>
      <c r="D22" s="14">
        <v>6.0753341433778898</v>
      </c>
      <c r="E22" s="15">
        <v>111.111111111111</v>
      </c>
      <c r="G22" s="14">
        <v>-62.408778555589798</v>
      </c>
      <c r="H22" s="15">
        <v>-68.584460456323001</v>
      </c>
      <c r="J22" s="14">
        <v>172.47406559223899</v>
      </c>
      <c r="K22" s="15">
        <v>120.708798171707</v>
      </c>
      <c r="N22" s="41">
        <v>0.152537831429013</v>
      </c>
      <c r="O22" s="41">
        <v>0.22814740393066801</v>
      </c>
    </row>
    <row r="23" spans="1:15">
      <c r="A23" s="14">
        <v>-46.844483468930797</v>
      </c>
      <c r="B23" s="15">
        <v>-40.161133710171299</v>
      </c>
      <c r="D23" s="14">
        <v>2</v>
      </c>
      <c r="E23" s="15">
        <v>3.9510075069142601</v>
      </c>
      <c r="G23" s="14">
        <v>-83.938944442100194</v>
      </c>
      <c r="H23" s="15">
        <v>-58.132108080359998</v>
      </c>
      <c r="J23" s="14">
        <v>220.47004510030101</v>
      </c>
      <c r="K23" s="15">
        <v>165.23191749633199</v>
      </c>
      <c r="N23" s="41">
        <v>0.28404500653054299</v>
      </c>
      <c r="O23" s="41">
        <v>0.70151341249104004</v>
      </c>
    </row>
    <row r="24" spans="1:15">
      <c r="A24" s="14">
        <v>-41.107178653192001</v>
      </c>
      <c r="B24" s="15">
        <v>-52.185059760176998</v>
      </c>
      <c r="D24" s="14">
        <v>8.8105726872246706</v>
      </c>
      <c r="E24" s="15">
        <v>6.8681318681318704</v>
      </c>
      <c r="G24" s="14">
        <v>-67.902450782697201</v>
      </c>
      <c r="H24" s="15">
        <v>-62.380314504660902</v>
      </c>
      <c r="J24" s="14">
        <v>127.957485551552</v>
      </c>
      <c r="K24" s="15">
        <v>164.710092383861</v>
      </c>
      <c r="N24" s="41">
        <v>0.49644545512558502</v>
      </c>
      <c r="O24" s="41">
        <v>0.46340652557587297</v>
      </c>
    </row>
    <row r="25" spans="1:15">
      <c r="A25" s="14">
        <v>-51.269532395963402</v>
      </c>
      <c r="B25" s="15">
        <v>-51.403809742714699</v>
      </c>
      <c r="D25" s="14">
        <v>2</v>
      </c>
      <c r="E25" s="15">
        <v>7.3099415204678397</v>
      </c>
      <c r="G25" s="14">
        <v>-80.374711574348296</v>
      </c>
      <c r="H25" s="15">
        <v>-69.963008765943997</v>
      </c>
      <c r="J25" s="14">
        <v>294.35309289197698</v>
      </c>
      <c r="K25" s="15">
        <v>104.966624684935</v>
      </c>
      <c r="N25" s="41">
        <v>0.39292473048473803</v>
      </c>
      <c r="O25" s="41">
        <v>0.40581515457313999</v>
      </c>
    </row>
    <row r="26" spans="1:15">
      <c r="A26" s="14">
        <v>-31.341553434913301</v>
      </c>
      <c r="B26" s="15">
        <v>-38.439942265449702</v>
      </c>
      <c r="D26" s="14">
        <v>2</v>
      </c>
      <c r="E26" s="15">
        <v>2</v>
      </c>
      <c r="G26" s="14">
        <v>-61.785068386664101</v>
      </c>
      <c r="H26" s="15">
        <v>-60.853158543457297</v>
      </c>
      <c r="J26" s="14">
        <v>185.815490865638</v>
      </c>
      <c r="K26" s="15">
        <v>123.333075227525</v>
      </c>
      <c r="N26" s="41">
        <v>0.23669119911093001</v>
      </c>
      <c r="O26" s="41">
        <v>0.25492512845790399</v>
      </c>
    </row>
    <row r="27" spans="1:15">
      <c r="A27" s="14">
        <v>-36.376953938088299</v>
      </c>
      <c r="B27" s="15">
        <v>-38.5507821340289</v>
      </c>
      <c r="D27" s="14">
        <v>12.0192307692308</v>
      </c>
      <c r="E27" s="15">
        <v>120.481927710843</v>
      </c>
      <c r="G27" s="14">
        <v>-76.3166689365259</v>
      </c>
      <c r="H27" s="15">
        <v>-63.519220474941797</v>
      </c>
      <c r="J27" s="14">
        <v>150.744496538677</v>
      </c>
      <c r="K27" s="15">
        <v>69.864951928651195</v>
      </c>
      <c r="N27" s="41">
        <v>0.21487848270842499</v>
      </c>
      <c r="O27" s="41">
        <v>0.50835638065469602</v>
      </c>
    </row>
    <row r="28" spans="1:15">
      <c r="A28" s="14">
        <v>-30.0903327038213</v>
      </c>
      <c r="B28" s="15">
        <v>-42.590332983218097</v>
      </c>
      <c r="D28" s="14">
        <v>2</v>
      </c>
      <c r="E28" s="15">
        <v>94.339622641509393</v>
      </c>
      <c r="G28" s="14">
        <v>-67.532290144373107</v>
      </c>
      <c r="H28" s="15">
        <v>-58.132108080359998</v>
      </c>
      <c r="J28" s="14">
        <v>241.06018881467301</v>
      </c>
      <c r="K28" s="15">
        <v>105.690663401401</v>
      </c>
      <c r="N28" s="41">
        <v>0.19407899834193301</v>
      </c>
      <c r="O28" s="41">
        <v>0.35139966075847001</v>
      </c>
    </row>
    <row r="29" spans="1:15">
      <c r="A29" s="14">
        <v>-37.841797720830101</v>
      </c>
      <c r="B29" s="15">
        <v>-41.711426713572997</v>
      </c>
      <c r="D29" s="14">
        <v>8.4175084175084205</v>
      </c>
      <c r="E29" s="15">
        <v>108.695652173913</v>
      </c>
      <c r="G29" s="14">
        <v>-71.418035184731195</v>
      </c>
      <c r="H29" s="15">
        <v>-53.756417113043099</v>
      </c>
      <c r="J29" s="14">
        <v>133.10787856928201</v>
      </c>
      <c r="K29" s="15">
        <v>130.77237790534099</v>
      </c>
      <c r="N29" s="41">
        <v>0.46632426628047802</v>
      </c>
      <c r="O29" s="41">
        <v>0.37375089169586601</v>
      </c>
    </row>
    <row r="30" spans="1:15">
      <c r="A30" s="14">
        <v>-42.156983364157</v>
      </c>
      <c r="B30" s="15">
        <v>-44.769288110046602</v>
      </c>
      <c r="D30" s="14">
        <v>6.2344139650872803</v>
      </c>
      <c r="E30" s="15">
        <v>55.865921787709503</v>
      </c>
      <c r="G30" s="14">
        <v>-67.470677379802297</v>
      </c>
      <c r="H30" s="15">
        <v>-60.554169658067302</v>
      </c>
      <c r="J30" s="14">
        <v>188.149230860269</v>
      </c>
      <c r="K30" s="15">
        <v>49.552201136905303</v>
      </c>
      <c r="N30" s="41">
        <v>0.13337831106210299</v>
      </c>
      <c r="O30" s="41">
        <v>0.31987029122997701</v>
      </c>
    </row>
    <row r="31" spans="1:15">
      <c r="A31" s="14">
        <v>-24.780273991382298</v>
      </c>
      <c r="B31" s="15">
        <v>-45.465088906848898</v>
      </c>
      <c r="D31" s="14">
        <v>2</v>
      </c>
      <c r="E31" s="15">
        <v>107.52688172043</v>
      </c>
      <c r="G31" s="14">
        <v>-64.364807489643894</v>
      </c>
      <c r="H31" s="15">
        <v>-54.439671229161597</v>
      </c>
      <c r="J31" s="14">
        <v>113.359922303926</v>
      </c>
      <c r="K31" s="15">
        <v>92.500868201521698</v>
      </c>
      <c r="N31" s="41">
        <v>0.43649905856017501</v>
      </c>
      <c r="O31" s="41">
        <v>0.76154736529910005</v>
      </c>
    </row>
    <row r="32" spans="1:15">
      <c r="A32" s="14">
        <v>-34.759522261310899</v>
      </c>
      <c r="B32" s="15">
        <v>-45.898438525910102</v>
      </c>
      <c r="D32" s="14">
        <v>2</v>
      </c>
      <c r="E32" s="15">
        <v>64.516129032258107</v>
      </c>
      <c r="G32" s="14">
        <v>-70.072311746903694</v>
      </c>
      <c r="H32" s="15">
        <v>-60.6830654977527</v>
      </c>
      <c r="J32" s="14">
        <v>156.85267504986399</v>
      </c>
      <c r="K32" s="15">
        <v>111.36530679786399</v>
      </c>
      <c r="N32" s="41">
        <v>0.219450896810611</v>
      </c>
      <c r="O32" s="41">
        <v>0.22265317553575201</v>
      </c>
    </row>
    <row r="33" spans="1:15">
      <c r="A33" s="14">
        <v>-33.8989265389501</v>
      </c>
      <c r="B33" s="15">
        <v>-42.584229467456701</v>
      </c>
      <c r="D33" s="14">
        <v>2</v>
      </c>
      <c r="E33" s="15">
        <v>2</v>
      </c>
      <c r="G33" s="14">
        <v>-67.943294975682505</v>
      </c>
      <c r="H33" s="15">
        <v>-62.488874327763902</v>
      </c>
      <c r="J33" s="14">
        <v>161.299764566763</v>
      </c>
      <c r="K33" s="15">
        <v>71.822857895908001</v>
      </c>
      <c r="N33" s="41">
        <v>0.28227956705034501</v>
      </c>
      <c r="O33" s="41">
        <v>0.229832455549142</v>
      </c>
    </row>
    <row r="34" spans="1:15">
      <c r="A34" s="14">
        <v>-44.189454112711303</v>
      </c>
      <c r="B34" s="15">
        <v>-55.358887956117599</v>
      </c>
      <c r="D34" s="14">
        <v>13.297872340425499</v>
      </c>
      <c r="E34" s="15">
        <v>2</v>
      </c>
      <c r="G34" s="14">
        <v>-67.238542431964404</v>
      </c>
      <c r="H34" s="15">
        <v>-73.526471417192596</v>
      </c>
      <c r="J34" s="14">
        <v>250.25968772749701</v>
      </c>
      <c r="K34" s="15">
        <v>129.54592364605699</v>
      </c>
      <c r="N34" s="41">
        <v>0.30506785757655602</v>
      </c>
      <c r="O34" s="41">
        <v>0.334569041942958</v>
      </c>
    </row>
    <row r="35" spans="1:15">
      <c r="A35" s="14">
        <v>-32.373047598593999</v>
      </c>
      <c r="B35" s="15">
        <v>-38.574219612200999</v>
      </c>
      <c r="D35" s="14">
        <v>4.5787545787545803</v>
      </c>
      <c r="E35" s="15">
        <v>93.457943925233707</v>
      </c>
      <c r="G35" s="14">
        <v>-65.562327428043801</v>
      </c>
      <c r="H35" s="15">
        <v>-62.460976318533902</v>
      </c>
      <c r="J35" s="14">
        <v>200.78227246745399</v>
      </c>
      <c r="K35" s="15">
        <v>82.078876733790196</v>
      </c>
      <c r="N35" s="41">
        <v>0.28724345193037998</v>
      </c>
      <c r="O35" s="41">
        <v>0.29485187509334798</v>
      </c>
    </row>
    <row r="36" spans="1:15">
      <c r="A36" s="14">
        <v>-41.723633745095903</v>
      </c>
      <c r="B36" s="15">
        <v>-38.574219612200999</v>
      </c>
      <c r="D36" s="14">
        <v>10.2669404517454</v>
      </c>
      <c r="E36" s="15">
        <v>56.179775280898902</v>
      </c>
      <c r="G36" s="14">
        <v>-72.688408467614494</v>
      </c>
      <c r="H36" s="15">
        <v>-62.162230800241701</v>
      </c>
      <c r="J36" s="14">
        <v>160.07382837102901</v>
      </c>
      <c r="K36" s="15">
        <v>158.735541640994</v>
      </c>
      <c r="N36" s="41">
        <v>0.41553365377704699</v>
      </c>
      <c r="O36" s="41">
        <v>0.39930979342525003</v>
      </c>
    </row>
    <row r="37" spans="1:15">
      <c r="A37" s="14">
        <v>-36.401368001134003</v>
      </c>
      <c r="B37" s="15">
        <v>-39.0014657155007</v>
      </c>
      <c r="D37" s="14">
        <v>2</v>
      </c>
      <c r="E37" s="15">
        <v>155.03875968992199</v>
      </c>
      <c r="G37" s="14">
        <v>-62.408778555589798</v>
      </c>
      <c r="H37" s="15">
        <v>-62.717943601562602</v>
      </c>
      <c r="J37" s="14">
        <v>94.387617885852293</v>
      </c>
      <c r="K37" s="15">
        <v>152.349843722657</v>
      </c>
      <c r="N37" s="41">
        <v>0.39728222068820002</v>
      </c>
      <c r="O37" s="41">
        <v>0.32892354418550501</v>
      </c>
    </row>
    <row r="38" spans="1:15">
      <c r="A38" s="14">
        <v>-42.156983364157</v>
      </c>
      <c r="B38" s="15">
        <v>-44.128418955096997</v>
      </c>
      <c r="D38" s="14">
        <v>2</v>
      </c>
      <c r="E38" s="15">
        <v>113.636363636364</v>
      </c>
      <c r="G38" s="14">
        <v>-67.470677379802297</v>
      </c>
      <c r="H38" s="15">
        <v>-68.584460456323001</v>
      </c>
      <c r="J38" s="14">
        <v>238.24357805709101</v>
      </c>
      <c r="K38" s="15">
        <v>136.978785586519</v>
      </c>
      <c r="N38" s="41">
        <v>0.27336679851523199</v>
      </c>
      <c r="O38" s="41">
        <v>1.54296378264729E-2</v>
      </c>
    </row>
    <row r="39" spans="1:15">
      <c r="A39" s="14">
        <v>-36.401368001134003</v>
      </c>
      <c r="B39" s="15">
        <v>-55.358887956117599</v>
      </c>
      <c r="D39" s="14">
        <v>6.6755674232309801</v>
      </c>
      <c r="E39" s="15">
        <v>149.25373134328399</v>
      </c>
      <c r="G39" s="14">
        <v>-62.408778555589798</v>
      </c>
      <c r="H39" s="15">
        <v>-71.335958320557907</v>
      </c>
      <c r="J39" s="14">
        <v>95.047748871890093</v>
      </c>
      <c r="K39" s="15">
        <v>130.882728882294</v>
      </c>
      <c r="N39" s="41">
        <v>0.31184720657687898</v>
      </c>
      <c r="O39" s="41">
        <v>0.53316189392976798</v>
      </c>
    </row>
    <row r="40" spans="1:15">
      <c r="A40" s="14">
        <v>-45.623780316645998</v>
      </c>
      <c r="B40" s="15">
        <v>-37.200928565880503</v>
      </c>
      <c r="D40" s="14">
        <v>5.9311981020166096</v>
      </c>
      <c r="E40" s="15">
        <v>117.64705882352899</v>
      </c>
      <c r="G40" s="14">
        <v>-81.314510484514003</v>
      </c>
      <c r="H40" s="15">
        <v>-61.6341291852479</v>
      </c>
      <c r="J40" s="14">
        <v>153.65177014231199</v>
      </c>
      <c r="K40" s="15">
        <v>76.660818968221605</v>
      </c>
      <c r="N40" s="41">
        <v>0.26687879621725502</v>
      </c>
      <c r="O40" s="41">
        <v>0.67028745811935098</v>
      </c>
    </row>
    <row r="41" spans="1:15">
      <c r="A41" s="14">
        <v>-38.4826668757796</v>
      </c>
      <c r="B41" s="15">
        <v>-39.101465715500701</v>
      </c>
      <c r="D41" s="14">
        <v>2</v>
      </c>
      <c r="E41" s="15">
        <v>6.4381318681318698</v>
      </c>
      <c r="G41" s="14">
        <v>-75.412143104039899</v>
      </c>
      <c r="H41" s="15">
        <v>-62.817943601562597</v>
      </c>
      <c r="J41" s="14">
        <v>365.83331829752302</v>
      </c>
      <c r="K41" s="15">
        <v>142.60021463093199</v>
      </c>
      <c r="N41" s="41">
        <v>0.29198250613968502</v>
      </c>
      <c r="O41" s="41">
        <v>0.54775026505895996</v>
      </c>
    </row>
    <row r="42" spans="1:15">
      <c r="A42" s="14">
        <v>-45.8644834689308</v>
      </c>
      <c r="B42" s="15">
        <v>-39.354665715500701</v>
      </c>
      <c r="D42" s="14">
        <v>5.0324939148072998</v>
      </c>
      <c r="E42" s="15">
        <v>70.921985815602795</v>
      </c>
      <c r="G42" s="14">
        <v>-83.428944442100203</v>
      </c>
      <c r="H42" s="15">
        <v>-63.9079436015626</v>
      </c>
      <c r="J42" s="14">
        <v>309.54365176005598</v>
      </c>
      <c r="K42" s="15">
        <v>118.089349821299</v>
      </c>
      <c r="N42" s="41">
        <v>0.24613091343687499</v>
      </c>
      <c r="O42" s="41">
        <v>0.37692722011039498</v>
      </c>
    </row>
    <row r="43" spans="1:15">
      <c r="A43" s="14">
        <v>-34.939522261310898</v>
      </c>
      <c r="B43" s="15">
        <v>-36.564311516895401</v>
      </c>
      <c r="D43" s="14">
        <v>6.1124694376528099</v>
      </c>
      <c r="E43" s="15">
        <v>63.291139240506297</v>
      </c>
      <c r="G43" s="14">
        <v>-86.589304931429098</v>
      </c>
      <c r="H43" s="15">
        <v>-57.956933528825601</v>
      </c>
      <c r="J43" s="14">
        <v>437.60611132739001</v>
      </c>
      <c r="K43" s="15">
        <v>148.60104810574899</v>
      </c>
      <c r="N43" s="41">
        <v>0.22373248470000001</v>
      </c>
      <c r="O43" s="41">
        <v>0.69323854245107397</v>
      </c>
    </row>
    <row r="44" spans="1:15">
      <c r="A44" s="14">
        <v>-35.321049625524502</v>
      </c>
      <c r="B44" s="15">
        <v>-41.998399384283999</v>
      </c>
      <c r="D44" s="14">
        <v>4.0324939148072998</v>
      </c>
      <c r="E44" s="15">
        <v>5.2143423560000004</v>
      </c>
      <c r="G44" s="14">
        <v>-64.981433741208704</v>
      </c>
      <c r="H44" s="15">
        <v>-66.352167222993799</v>
      </c>
      <c r="J44" s="14">
        <v>142.77302599848201</v>
      </c>
      <c r="K44" s="15">
        <v>227.68617124131001</v>
      </c>
      <c r="N44" s="41">
        <v>0.20705298419116899</v>
      </c>
      <c r="O44" s="41">
        <v>0.32638240964676901</v>
      </c>
    </row>
    <row r="45" spans="1:15">
      <c r="A45" s="14">
        <v>-31.005860068034998</v>
      </c>
      <c r="B45" s="15">
        <v>-35.593126889103097</v>
      </c>
      <c r="D45" s="14">
        <v>2</v>
      </c>
      <c r="E45" s="15">
        <v>2</v>
      </c>
      <c r="G45" s="14">
        <v>-61.8627954874068</v>
      </c>
      <c r="H45" s="15">
        <v>-57.881699717531703</v>
      </c>
      <c r="J45" s="14">
        <v>149.67394235979299</v>
      </c>
      <c r="K45" s="15">
        <v>99.983285022697004</v>
      </c>
      <c r="N45" s="41">
        <v>0.24564791088222099</v>
      </c>
      <c r="O45" s="41">
        <v>0.55663657155003099</v>
      </c>
    </row>
    <row r="46" spans="1:15">
      <c r="A46" s="14">
        <v>-35.563449625524498</v>
      </c>
      <c r="B46" s="15">
        <v>-44.213018955096999</v>
      </c>
      <c r="D46" s="14">
        <v>7.0126227208976202</v>
      </c>
      <c r="E46" s="15">
        <v>78.561385815602804</v>
      </c>
      <c r="G46" s="14">
        <v>-64.491785430174801</v>
      </c>
      <c r="H46" s="15">
        <v>-68.652860456322998</v>
      </c>
      <c r="J46" s="14">
        <v>143.72600567806799</v>
      </c>
      <c r="K46" s="15">
        <v>93.815425435914705</v>
      </c>
      <c r="N46" s="41">
        <v>0.43690568134612001</v>
      </c>
      <c r="O46" s="41">
        <v>0.49927858642239598</v>
      </c>
    </row>
    <row r="47" spans="1:15">
      <c r="A47" s="14">
        <v>-45.765080316645999</v>
      </c>
      <c r="B47" s="15">
        <v>-35.986035393808798</v>
      </c>
      <c r="D47" s="14">
        <v>3.5321939148073001</v>
      </c>
      <c r="E47" s="15">
        <v>78.921985815602795</v>
      </c>
      <c r="G47" s="14">
        <v>-81.630510484514005</v>
      </c>
      <c r="H47" s="15">
        <v>-65.689301120710098</v>
      </c>
      <c r="J47" s="14">
        <v>187.95470933053301</v>
      </c>
      <c r="K47" s="15">
        <v>71.667858392871594</v>
      </c>
      <c r="N47" s="41">
        <v>0.40139300448735798</v>
      </c>
      <c r="O47" s="41">
        <v>0.43228956591496598</v>
      </c>
    </row>
    <row r="48" spans="1:15">
      <c r="A48" s="14">
        <v>-32.201328062705599</v>
      </c>
      <c r="B48" s="15">
        <v>-47.875977632611502</v>
      </c>
      <c r="D48" s="14">
        <v>7.1994240460763104</v>
      </c>
      <c r="E48" s="15">
        <v>114.942528735632</v>
      </c>
      <c r="G48" s="14">
        <v>-63.262410038234201</v>
      </c>
      <c r="H48" s="15">
        <v>-62.529260036685798</v>
      </c>
      <c r="J48" s="14">
        <v>111.263159567526</v>
      </c>
      <c r="K48" s="15">
        <v>94.638288316795993</v>
      </c>
      <c r="N48" s="41">
        <v>0.29817289827332999</v>
      </c>
      <c r="O48" s="42">
        <v>0.44950445756292701</v>
      </c>
    </row>
    <row r="49" spans="1:15">
      <c r="A49" s="14">
        <v>-46.204483468930803</v>
      </c>
      <c r="B49" s="15"/>
      <c r="D49" s="14">
        <v>2</v>
      </c>
      <c r="E49" s="15"/>
      <c r="G49" s="14">
        <v>-82.898944442100202</v>
      </c>
      <c r="H49" s="15"/>
      <c r="J49" s="14">
        <v>131.04540824032401</v>
      </c>
      <c r="K49" s="15"/>
      <c r="N49" s="41">
        <v>0.680540130922343</v>
      </c>
    </row>
    <row r="50" spans="1:15">
      <c r="A50" s="14">
        <v>-37.803477208300997</v>
      </c>
      <c r="B50" s="15"/>
      <c r="D50" s="14">
        <v>2</v>
      </c>
      <c r="E50" s="15"/>
      <c r="G50" s="14">
        <v>-73.021578460873897</v>
      </c>
      <c r="H50" s="15"/>
      <c r="J50" s="14">
        <v>215.02651315814299</v>
      </c>
      <c r="K50" s="15"/>
      <c r="N50" s="41">
        <v>0.337046612091424</v>
      </c>
    </row>
    <row r="51" spans="1:15">
      <c r="A51" s="16">
        <v>-38.396506757795997</v>
      </c>
      <c r="B51" s="17"/>
      <c r="D51" s="16">
        <v>2</v>
      </c>
      <c r="E51" s="17"/>
      <c r="G51" s="16">
        <v>-74.453280421502399</v>
      </c>
      <c r="H51" s="17"/>
      <c r="J51" s="16">
        <v>213.31837952714599</v>
      </c>
      <c r="K51" s="17"/>
      <c r="N51" s="42">
        <v>0.36175219999847003</v>
      </c>
    </row>
    <row r="54" spans="1:15">
      <c r="A54" s="24" t="s">
        <v>32</v>
      </c>
      <c r="B54" s="70">
        <v>20</v>
      </c>
      <c r="D54" s="24" t="s">
        <v>32</v>
      </c>
      <c r="E54" s="70">
        <v>20</v>
      </c>
      <c r="G54" s="24" t="s">
        <v>32</v>
      </c>
      <c r="H54" s="70">
        <v>20</v>
      </c>
      <c r="J54" s="24" t="s">
        <v>32</v>
      </c>
      <c r="K54" s="70">
        <v>20</v>
      </c>
      <c r="N54" s="24" t="s">
        <v>32</v>
      </c>
      <c r="O54" s="70">
        <v>20</v>
      </c>
    </row>
    <row r="55" spans="1:15">
      <c r="A55" s="26" t="s">
        <v>11</v>
      </c>
      <c r="B55" s="71">
        <v>20</v>
      </c>
      <c r="D55" s="26" t="s">
        <v>11</v>
      </c>
      <c r="E55" s="71">
        <v>20</v>
      </c>
      <c r="G55" s="26" t="s">
        <v>11</v>
      </c>
      <c r="H55" s="71">
        <v>20</v>
      </c>
      <c r="J55" s="26" t="s">
        <v>11</v>
      </c>
      <c r="K55" s="71">
        <v>20</v>
      </c>
      <c r="N55" s="26" t="s">
        <v>11</v>
      </c>
      <c r="O55" s="71">
        <v>20</v>
      </c>
    </row>
    <row r="56" spans="1:15">
      <c r="A56" s="81" t="s">
        <v>74</v>
      </c>
      <c r="B56" s="71">
        <v>47</v>
      </c>
      <c r="D56" s="81" t="s">
        <v>74</v>
      </c>
      <c r="E56" s="71">
        <v>47</v>
      </c>
      <c r="G56" s="81" t="s">
        <v>74</v>
      </c>
      <c r="H56" s="71">
        <v>47</v>
      </c>
      <c r="J56" s="81" t="s">
        <v>74</v>
      </c>
      <c r="K56" s="71">
        <v>47</v>
      </c>
      <c r="N56" s="81" t="s">
        <v>74</v>
      </c>
      <c r="O56" s="71">
        <v>47</v>
      </c>
    </row>
    <row r="57" spans="1:15">
      <c r="A57" s="81" t="s">
        <v>75</v>
      </c>
      <c r="B57" s="71">
        <v>44</v>
      </c>
      <c r="D57" s="81" t="s">
        <v>75</v>
      </c>
      <c r="E57" s="71">
        <v>44</v>
      </c>
      <c r="G57" s="81" t="s">
        <v>75</v>
      </c>
      <c r="H57" s="71">
        <v>44</v>
      </c>
      <c r="J57" s="81" t="s">
        <v>75</v>
      </c>
      <c r="K57" s="71">
        <v>44</v>
      </c>
      <c r="N57" s="81" t="s">
        <v>75</v>
      </c>
      <c r="O57" s="71">
        <v>44</v>
      </c>
    </row>
    <row r="58" spans="1:15">
      <c r="A58" s="28" t="s">
        <v>33</v>
      </c>
      <c r="B58" s="82">
        <v>8.2713006341989994E-3</v>
      </c>
      <c r="D58" s="28" t="s">
        <v>33</v>
      </c>
      <c r="E58" s="82">
        <v>2.33307605952438E-7</v>
      </c>
      <c r="G58" s="28" t="s">
        <v>33</v>
      </c>
      <c r="H58" s="82">
        <v>5.0744200321502197E-7</v>
      </c>
      <c r="J58" s="28" t="s">
        <v>33</v>
      </c>
      <c r="K58" s="82">
        <v>8.1076354368132898E-8</v>
      </c>
      <c r="N58" s="28" t="s">
        <v>33</v>
      </c>
      <c r="O58" s="82">
        <v>8.1076354368132898E-8</v>
      </c>
    </row>
  </sheetData>
  <mergeCells count="4">
    <mergeCell ref="G3:H3"/>
    <mergeCell ref="N3:O3"/>
    <mergeCell ref="J3:K3"/>
    <mergeCell ref="D3:E3"/>
  </mergeCells>
  <phoneticPr fontId="1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B60"/>
  <sheetViews>
    <sheetView topLeftCell="A13" zoomScale="85" zoomScaleNormal="85" workbookViewId="0">
      <selection activeCell="O57" sqref="O57"/>
    </sheetView>
  </sheetViews>
  <sheetFormatPr defaultRowHeight="14"/>
  <cols>
    <col min="1" max="1" width="16.58203125" customWidth="1"/>
    <col min="2" max="2" width="11.75" customWidth="1"/>
    <col min="40" max="43" width="9" style="68"/>
  </cols>
  <sheetData>
    <row r="1" spans="1:16382" s="169" customFormat="1" ht="15">
      <c r="A1" s="169" t="s">
        <v>402</v>
      </c>
      <c r="B1"/>
    </row>
    <row r="2" spans="1:16382">
      <c r="A2" s="1"/>
      <c r="B2" s="1" t="s">
        <v>24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</row>
    <row r="3" spans="1:16382">
      <c r="A3" s="1"/>
      <c r="B3" s="1" t="s">
        <v>239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  <c r="AYJ3" s="1"/>
      <c r="AYK3" s="1"/>
      <c r="AYL3" s="1"/>
      <c r="AYM3" s="1"/>
      <c r="AYN3" s="1"/>
      <c r="AYO3" s="1"/>
      <c r="AYP3" s="1"/>
      <c r="AYQ3" s="1"/>
      <c r="AYR3" s="1"/>
      <c r="AYS3" s="1"/>
      <c r="AYT3" s="1"/>
      <c r="AYU3" s="1"/>
      <c r="AYV3" s="1"/>
      <c r="AYW3" s="1"/>
      <c r="AYX3" s="1"/>
      <c r="AYY3" s="1"/>
      <c r="AYZ3" s="1"/>
      <c r="AZA3" s="1"/>
      <c r="AZB3" s="1"/>
      <c r="AZC3" s="1"/>
      <c r="AZD3" s="1"/>
      <c r="AZE3" s="1"/>
      <c r="AZF3" s="1"/>
      <c r="AZG3" s="1"/>
      <c r="AZH3" s="1"/>
      <c r="AZI3" s="1"/>
      <c r="AZJ3" s="1"/>
      <c r="AZK3" s="1"/>
      <c r="AZL3" s="1"/>
      <c r="AZM3" s="1"/>
      <c r="AZN3" s="1"/>
      <c r="AZO3" s="1"/>
      <c r="AZP3" s="1"/>
      <c r="AZQ3" s="1"/>
      <c r="AZR3" s="1"/>
      <c r="AZS3" s="1"/>
      <c r="AZT3" s="1"/>
      <c r="AZU3" s="1"/>
      <c r="AZV3" s="1"/>
      <c r="AZW3" s="1"/>
      <c r="AZX3" s="1"/>
      <c r="AZY3" s="1"/>
      <c r="AZZ3" s="1"/>
      <c r="BAA3" s="1"/>
      <c r="BAB3" s="1"/>
      <c r="BAC3" s="1"/>
      <c r="BAD3" s="1"/>
      <c r="BAE3" s="1"/>
      <c r="BAF3" s="1"/>
      <c r="BAG3" s="1"/>
      <c r="BAH3" s="1"/>
      <c r="BAI3" s="1"/>
      <c r="BAJ3" s="1"/>
      <c r="BAK3" s="1"/>
      <c r="BAL3" s="1"/>
      <c r="BAM3" s="1"/>
      <c r="BAN3" s="1"/>
      <c r="BAO3" s="1"/>
      <c r="BAP3" s="1"/>
      <c r="BAQ3" s="1"/>
      <c r="BAR3" s="1"/>
      <c r="BAS3" s="1"/>
      <c r="BAT3" s="1"/>
      <c r="BAU3" s="1"/>
      <c r="BAV3" s="1"/>
      <c r="BAW3" s="1"/>
      <c r="BAX3" s="1"/>
      <c r="BAY3" s="1"/>
      <c r="BAZ3" s="1"/>
      <c r="BBA3" s="1"/>
      <c r="BBB3" s="1"/>
      <c r="BBC3" s="1"/>
      <c r="BBD3" s="1"/>
      <c r="BBE3" s="1"/>
      <c r="BBF3" s="1"/>
      <c r="BBG3" s="1"/>
      <c r="BBH3" s="1"/>
      <c r="BBI3" s="1"/>
      <c r="BBJ3" s="1"/>
      <c r="BBK3" s="1"/>
      <c r="BBL3" s="1"/>
      <c r="BBM3" s="1"/>
      <c r="BBN3" s="1"/>
      <c r="BBO3" s="1"/>
      <c r="BBP3" s="1"/>
      <c r="BBQ3" s="1"/>
      <c r="BBR3" s="1"/>
      <c r="BBS3" s="1"/>
      <c r="BBT3" s="1"/>
      <c r="BBU3" s="1"/>
      <c r="BBV3" s="1"/>
      <c r="BBW3" s="1"/>
      <c r="BBX3" s="1"/>
      <c r="BBY3" s="1"/>
      <c r="BBZ3" s="1"/>
      <c r="BCA3" s="1"/>
      <c r="BCB3" s="1"/>
      <c r="BCC3" s="1"/>
      <c r="BCD3" s="1"/>
      <c r="BCE3" s="1"/>
      <c r="BCF3" s="1"/>
      <c r="BCG3" s="1"/>
      <c r="BCH3" s="1"/>
      <c r="BCI3" s="1"/>
      <c r="BCJ3" s="1"/>
      <c r="BCK3" s="1"/>
      <c r="BCL3" s="1"/>
      <c r="BCM3" s="1"/>
      <c r="BCN3" s="1"/>
      <c r="BCO3" s="1"/>
      <c r="BCP3" s="1"/>
      <c r="BCQ3" s="1"/>
      <c r="BCR3" s="1"/>
      <c r="BCS3" s="1"/>
      <c r="BCT3" s="1"/>
      <c r="BCU3" s="1"/>
      <c r="BCV3" s="1"/>
      <c r="BCW3" s="1"/>
      <c r="BCX3" s="1"/>
      <c r="BCY3" s="1"/>
      <c r="BCZ3" s="1"/>
      <c r="BDA3" s="1"/>
      <c r="BDB3" s="1"/>
      <c r="BDC3" s="1"/>
      <c r="BDD3" s="1"/>
      <c r="BDE3" s="1"/>
      <c r="BDF3" s="1"/>
      <c r="BDG3" s="1"/>
      <c r="BDH3" s="1"/>
      <c r="BDI3" s="1"/>
      <c r="BDJ3" s="1"/>
      <c r="BDK3" s="1"/>
      <c r="BDL3" s="1"/>
      <c r="BDM3" s="1"/>
      <c r="BDN3" s="1"/>
      <c r="BDO3" s="1"/>
      <c r="BDP3" s="1"/>
      <c r="BDQ3" s="1"/>
      <c r="BDR3" s="1"/>
      <c r="BDS3" s="1"/>
      <c r="BDT3" s="1"/>
      <c r="BDU3" s="1"/>
      <c r="BDV3" s="1"/>
      <c r="BDW3" s="1"/>
      <c r="BDX3" s="1"/>
      <c r="BDY3" s="1"/>
      <c r="BDZ3" s="1"/>
      <c r="BEA3" s="1"/>
      <c r="BEB3" s="1"/>
      <c r="BEC3" s="1"/>
      <c r="BED3" s="1"/>
      <c r="BEE3" s="1"/>
      <c r="BEF3" s="1"/>
      <c r="BEG3" s="1"/>
      <c r="BEH3" s="1"/>
      <c r="BEI3" s="1"/>
      <c r="BEJ3" s="1"/>
      <c r="BEK3" s="1"/>
      <c r="BEL3" s="1"/>
      <c r="BEM3" s="1"/>
      <c r="BEN3" s="1"/>
      <c r="BEO3" s="1"/>
      <c r="BEP3" s="1"/>
      <c r="BEQ3" s="1"/>
      <c r="BER3" s="1"/>
      <c r="BES3" s="1"/>
      <c r="BET3" s="1"/>
      <c r="BEU3" s="1"/>
      <c r="BEV3" s="1"/>
      <c r="BEW3" s="1"/>
      <c r="BEX3" s="1"/>
      <c r="BEY3" s="1"/>
      <c r="BEZ3" s="1"/>
      <c r="BFA3" s="1"/>
      <c r="BFB3" s="1"/>
      <c r="BFC3" s="1"/>
      <c r="BFD3" s="1"/>
      <c r="BFE3" s="1"/>
      <c r="BFF3" s="1"/>
      <c r="BFG3" s="1"/>
      <c r="BFH3" s="1"/>
      <c r="BFI3" s="1"/>
      <c r="BFJ3" s="1"/>
      <c r="BFK3" s="1"/>
      <c r="BFL3" s="1"/>
      <c r="BFM3" s="1"/>
      <c r="BFN3" s="1"/>
      <c r="BFO3" s="1"/>
      <c r="BFP3" s="1"/>
      <c r="BFQ3" s="1"/>
      <c r="BFR3" s="1"/>
      <c r="BFS3" s="1"/>
      <c r="BFT3" s="1"/>
      <c r="BFU3" s="1"/>
      <c r="BFV3" s="1"/>
      <c r="BFW3" s="1"/>
      <c r="BFX3" s="1"/>
      <c r="BFY3" s="1"/>
      <c r="BFZ3" s="1"/>
      <c r="BGA3" s="1"/>
      <c r="BGB3" s="1"/>
      <c r="BGC3" s="1"/>
      <c r="BGD3" s="1"/>
      <c r="BGE3" s="1"/>
      <c r="BGF3" s="1"/>
      <c r="BGG3" s="1"/>
      <c r="BGH3" s="1"/>
      <c r="BGI3" s="1"/>
      <c r="BGJ3" s="1"/>
      <c r="BGK3" s="1"/>
      <c r="BGL3" s="1"/>
      <c r="BGM3" s="1"/>
      <c r="BGN3" s="1"/>
      <c r="BGO3" s="1"/>
      <c r="BGP3" s="1"/>
      <c r="BGQ3" s="1"/>
      <c r="BGR3" s="1"/>
      <c r="BGS3" s="1"/>
      <c r="BGT3" s="1"/>
      <c r="BGU3" s="1"/>
      <c r="BGV3" s="1"/>
      <c r="BGW3" s="1"/>
      <c r="BGX3" s="1"/>
      <c r="BGY3" s="1"/>
      <c r="BGZ3" s="1"/>
      <c r="BHA3" s="1"/>
      <c r="BHB3" s="1"/>
      <c r="BHC3" s="1"/>
      <c r="BHD3" s="1"/>
      <c r="BHE3" s="1"/>
      <c r="BHF3" s="1"/>
      <c r="BHG3" s="1"/>
      <c r="BHH3" s="1"/>
      <c r="BHI3" s="1"/>
      <c r="BHJ3" s="1"/>
      <c r="BHK3" s="1"/>
      <c r="BHL3" s="1"/>
      <c r="BHM3" s="1"/>
      <c r="BHN3" s="1"/>
      <c r="BHO3" s="1"/>
      <c r="BHP3" s="1"/>
      <c r="BHQ3" s="1"/>
      <c r="BHR3" s="1"/>
      <c r="BHS3" s="1"/>
      <c r="BHT3" s="1"/>
      <c r="BHU3" s="1"/>
      <c r="BHV3" s="1"/>
      <c r="BHW3" s="1"/>
      <c r="BHX3" s="1"/>
      <c r="BHY3" s="1"/>
      <c r="BHZ3" s="1"/>
      <c r="BIA3" s="1"/>
      <c r="BIB3" s="1"/>
      <c r="BIC3" s="1"/>
      <c r="BID3" s="1"/>
      <c r="BIE3" s="1"/>
      <c r="BIF3" s="1"/>
      <c r="BIG3" s="1"/>
      <c r="BIH3" s="1"/>
      <c r="BII3" s="1"/>
      <c r="BIJ3" s="1"/>
      <c r="BIK3" s="1"/>
      <c r="BIL3" s="1"/>
      <c r="BIM3" s="1"/>
      <c r="BIN3" s="1"/>
      <c r="BIO3" s="1"/>
      <c r="BIP3" s="1"/>
      <c r="BIQ3" s="1"/>
      <c r="BIR3" s="1"/>
      <c r="BIS3" s="1"/>
      <c r="BIT3" s="1"/>
      <c r="BIU3" s="1"/>
      <c r="BIV3" s="1"/>
      <c r="BIW3" s="1"/>
      <c r="BIX3" s="1"/>
      <c r="BIY3" s="1"/>
      <c r="BIZ3" s="1"/>
      <c r="BJA3" s="1"/>
      <c r="BJB3" s="1"/>
      <c r="BJC3" s="1"/>
      <c r="BJD3" s="1"/>
      <c r="BJE3" s="1"/>
      <c r="BJF3" s="1"/>
      <c r="BJG3" s="1"/>
      <c r="BJH3" s="1"/>
      <c r="BJI3" s="1"/>
      <c r="BJJ3" s="1"/>
      <c r="BJK3" s="1"/>
      <c r="BJL3" s="1"/>
      <c r="BJM3" s="1"/>
      <c r="BJN3" s="1"/>
      <c r="BJO3" s="1"/>
      <c r="BJP3" s="1"/>
      <c r="BJQ3" s="1"/>
      <c r="BJR3" s="1"/>
      <c r="BJS3" s="1"/>
      <c r="BJT3" s="1"/>
      <c r="BJU3" s="1"/>
      <c r="BJV3" s="1"/>
      <c r="BJW3" s="1"/>
      <c r="BJX3" s="1"/>
      <c r="BJY3" s="1"/>
      <c r="BJZ3" s="1"/>
      <c r="BKA3" s="1"/>
      <c r="BKB3" s="1"/>
      <c r="BKC3" s="1"/>
      <c r="BKD3" s="1"/>
      <c r="BKE3" s="1"/>
      <c r="BKF3" s="1"/>
      <c r="BKG3" s="1"/>
      <c r="BKH3" s="1"/>
      <c r="BKI3" s="1"/>
      <c r="BKJ3" s="1"/>
      <c r="BKK3" s="1"/>
      <c r="BKL3" s="1"/>
      <c r="BKM3" s="1"/>
      <c r="BKN3" s="1"/>
      <c r="BKO3" s="1"/>
      <c r="BKP3" s="1"/>
      <c r="BKQ3" s="1"/>
      <c r="BKR3" s="1"/>
      <c r="BKS3" s="1"/>
      <c r="BKT3" s="1"/>
      <c r="BKU3" s="1"/>
      <c r="BKV3" s="1"/>
      <c r="BKW3" s="1"/>
      <c r="BKX3" s="1"/>
      <c r="BKY3" s="1"/>
      <c r="BKZ3" s="1"/>
      <c r="BLA3" s="1"/>
      <c r="BLB3" s="1"/>
      <c r="BLC3" s="1"/>
      <c r="BLD3" s="1"/>
      <c r="BLE3" s="1"/>
      <c r="BLF3" s="1"/>
      <c r="BLG3" s="1"/>
      <c r="BLH3" s="1"/>
      <c r="BLI3" s="1"/>
      <c r="BLJ3" s="1"/>
      <c r="BLK3" s="1"/>
      <c r="BLL3" s="1"/>
      <c r="BLM3" s="1"/>
      <c r="BLN3" s="1"/>
      <c r="BLO3" s="1"/>
      <c r="BLP3" s="1"/>
      <c r="BLQ3" s="1"/>
      <c r="BLR3" s="1"/>
      <c r="BLS3" s="1"/>
      <c r="BLT3" s="1"/>
      <c r="BLU3" s="1"/>
      <c r="BLV3" s="1"/>
      <c r="BLW3" s="1"/>
      <c r="BLX3" s="1"/>
      <c r="BLY3" s="1"/>
      <c r="BLZ3" s="1"/>
      <c r="BMA3" s="1"/>
      <c r="BMB3" s="1"/>
      <c r="BMC3" s="1"/>
      <c r="BMD3" s="1"/>
      <c r="BME3" s="1"/>
      <c r="BMF3" s="1"/>
      <c r="BMG3" s="1"/>
      <c r="BMH3" s="1"/>
      <c r="BMI3" s="1"/>
      <c r="BMJ3" s="1"/>
      <c r="BMK3" s="1"/>
      <c r="BML3" s="1"/>
      <c r="BMM3" s="1"/>
      <c r="BMN3" s="1"/>
      <c r="BMO3" s="1"/>
      <c r="BMP3" s="1"/>
      <c r="BMQ3" s="1"/>
      <c r="BMR3" s="1"/>
      <c r="BMS3" s="1"/>
      <c r="BMT3" s="1"/>
      <c r="BMU3" s="1"/>
      <c r="BMV3" s="1"/>
      <c r="BMW3" s="1"/>
      <c r="BMX3" s="1"/>
      <c r="BMY3" s="1"/>
      <c r="BMZ3" s="1"/>
      <c r="BNA3" s="1"/>
      <c r="BNB3" s="1"/>
      <c r="BNC3" s="1"/>
      <c r="BND3" s="1"/>
      <c r="BNE3" s="1"/>
      <c r="BNF3" s="1"/>
      <c r="BNG3" s="1"/>
      <c r="BNH3" s="1"/>
      <c r="BNI3" s="1"/>
      <c r="BNJ3" s="1"/>
      <c r="BNK3" s="1"/>
      <c r="BNL3" s="1"/>
      <c r="BNM3" s="1"/>
      <c r="BNN3" s="1"/>
      <c r="BNO3" s="1"/>
      <c r="BNP3" s="1"/>
      <c r="BNQ3" s="1"/>
      <c r="BNR3" s="1"/>
      <c r="BNS3" s="1"/>
      <c r="BNT3" s="1"/>
      <c r="BNU3" s="1"/>
      <c r="BNV3" s="1"/>
      <c r="BNW3" s="1"/>
      <c r="BNX3" s="1"/>
      <c r="BNY3" s="1"/>
      <c r="BNZ3" s="1"/>
      <c r="BOA3" s="1"/>
      <c r="BOB3" s="1"/>
      <c r="BOC3" s="1"/>
      <c r="BOD3" s="1"/>
      <c r="BOE3" s="1"/>
      <c r="BOF3" s="1"/>
      <c r="BOG3" s="1"/>
      <c r="BOH3" s="1"/>
      <c r="BOI3" s="1"/>
      <c r="BOJ3" s="1"/>
      <c r="BOK3" s="1"/>
      <c r="BOL3" s="1"/>
      <c r="BOM3" s="1"/>
      <c r="BON3" s="1"/>
      <c r="BOO3" s="1"/>
      <c r="BOP3" s="1"/>
      <c r="BOQ3" s="1"/>
      <c r="BOR3" s="1"/>
      <c r="BOS3" s="1"/>
      <c r="BOT3" s="1"/>
      <c r="BOU3" s="1"/>
      <c r="BOV3" s="1"/>
      <c r="BOW3" s="1"/>
      <c r="BOX3" s="1"/>
      <c r="BOY3" s="1"/>
      <c r="BOZ3" s="1"/>
      <c r="BPA3" s="1"/>
      <c r="BPB3" s="1"/>
      <c r="BPC3" s="1"/>
      <c r="BPD3" s="1"/>
      <c r="BPE3" s="1"/>
      <c r="BPF3" s="1"/>
      <c r="BPG3" s="1"/>
      <c r="BPH3" s="1"/>
      <c r="BPI3" s="1"/>
      <c r="BPJ3" s="1"/>
      <c r="BPK3" s="1"/>
      <c r="BPL3" s="1"/>
      <c r="BPM3" s="1"/>
      <c r="BPN3" s="1"/>
      <c r="BPO3" s="1"/>
      <c r="BPP3" s="1"/>
      <c r="BPQ3" s="1"/>
      <c r="BPR3" s="1"/>
      <c r="BPS3" s="1"/>
      <c r="BPT3" s="1"/>
      <c r="BPU3" s="1"/>
      <c r="BPV3" s="1"/>
      <c r="BPW3" s="1"/>
      <c r="BPX3" s="1"/>
      <c r="BPY3" s="1"/>
      <c r="BPZ3" s="1"/>
      <c r="BQA3" s="1"/>
      <c r="BQB3" s="1"/>
      <c r="BQC3" s="1"/>
      <c r="BQD3" s="1"/>
      <c r="BQE3" s="1"/>
      <c r="BQF3" s="1"/>
      <c r="BQG3" s="1"/>
      <c r="BQH3" s="1"/>
      <c r="BQI3" s="1"/>
      <c r="BQJ3" s="1"/>
      <c r="BQK3" s="1"/>
      <c r="BQL3" s="1"/>
      <c r="BQM3" s="1"/>
      <c r="BQN3" s="1"/>
      <c r="BQO3" s="1"/>
      <c r="BQP3" s="1"/>
      <c r="BQQ3" s="1"/>
      <c r="BQR3" s="1"/>
      <c r="BQS3" s="1"/>
      <c r="BQT3" s="1"/>
      <c r="BQU3" s="1"/>
      <c r="BQV3" s="1"/>
      <c r="BQW3" s="1"/>
      <c r="BQX3" s="1"/>
      <c r="BQY3" s="1"/>
      <c r="BQZ3" s="1"/>
      <c r="BRA3" s="1"/>
      <c r="BRB3" s="1"/>
      <c r="BRC3" s="1"/>
      <c r="BRD3" s="1"/>
      <c r="BRE3" s="1"/>
      <c r="BRF3" s="1"/>
      <c r="BRG3" s="1"/>
      <c r="BRH3" s="1"/>
      <c r="BRI3" s="1"/>
      <c r="BRJ3" s="1"/>
      <c r="BRK3" s="1"/>
      <c r="BRL3" s="1"/>
      <c r="BRM3" s="1"/>
      <c r="BRN3" s="1"/>
      <c r="BRO3" s="1"/>
      <c r="BRP3" s="1"/>
      <c r="BRQ3" s="1"/>
      <c r="BRR3" s="1"/>
      <c r="BRS3" s="1"/>
      <c r="BRT3" s="1"/>
      <c r="BRU3" s="1"/>
      <c r="BRV3" s="1"/>
      <c r="BRW3" s="1"/>
      <c r="BRX3" s="1"/>
      <c r="BRY3" s="1"/>
      <c r="BRZ3" s="1"/>
      <c r="BSA3" s="1"/>
      <c r="BSB3" s="1"/>
      <c r="BSC3" s="1"/>
      <c r="BSD3" s="1"/>
      <c r="BSE3" s="1"/>
      <c r="BSF3" s="1"/>
      <c r="BSG3" s="1"/>
      <c r="BSH3" s="1"/>
      <c r="BSI3" s="1"/>
      <c r="BSJ3" s="1"/>
      <c r="BSK3" s="1"/>
      <c r="BSL3" s="1"/>
      <c r="BSM3" s="1"/>
      <c r="BSN3" s="1"/>
      <c r="BSO3" s="1"/>
      <c r="BSP3" s="1"/>
      <c r="BSQ3" s="1"/>
      <c r="BSR3" s="1"/>
      <c r="BSS3" s="1"/>
      <c r="BST3" s="1"/>
      <c r="BSU3" s="1"/>
      <c r="BSV3" s="1"/>
      <c r="BSW3" s="1"/>
      <c r="BSX3" s="1"/>
      <c r="BSY3" s="1"/>
      <c r="BSZ3" s="1"/>
      <c r="BTA3" s="1"/>
      <c r="BTB3" s="1"/>
      <c r="BTC3" s="1"/>
      <c r="BTD3" s="1"/>
      <c r="BTE3" s="1"/>
      <c r="BTF3" s="1"/>
      <c r="BTG3" s="1"/>
      <c r="BTH3" s="1"/>
      <c r="BTI3" s="1"/>
      <c r="BTJ3" s="1"/>
      <c r="BTK3" s="1"/>
      <c r="BTL3" s="1"/>
      <c r="BTM3" s="1"/>
      <c r="BTN3" s="1"/>
      <c r="BTO3" s="1"/>
      <c r="BTP3" s="1"/>
      <c r="BTQ3" s="1"/>
      <c r="BTR3" s="1"/>
      <c r="BTS3" s="1"/>
      <c r="BTT3" s="1"/>
      <c r="BTU3" s="1"/>
      <c r="BTV3" s="1"/>
      <c r="BTW3" s="1"/>
      <c r="BTX3" s="1"/>
      <c r="BTY3" s="1"/>
      <c r="BTZ3" s="1"/>
      <c r="BUA3" s="1"/>
      <c r="BUB3" s="1"/>
      <c r="BUC3" s="1"/>
      <c r="BUD3" s="1"/>
      <c r="BUE3" s="1"/>
      <c r="BUF3" s="1"/>
      <c r="BUG3" s="1"/>
      <c r="BUH3" s="1"/>
      <c r="BUI3" s="1"/>
      <c r="BUJ3" s="1"/>
      <c r="BUK3" s="1"/>
      <c r="BUL3" s="1"/>
      <c r="BUM3" s="1"/>
      <c r="BUN3" s="1"/>
      <c r="BUO3" s="1"/>
      <c r="BUP3" s="1"/>
      <c r="BUQ3" s="1"/>
      <c r="BUR3" s="1"/>
      <c r="BUS3" s="1"/>
      <c r="BUT3" s="1"/>
      <c r="BUU3" s="1"/>
      <c r="BUV3" s="1"/>
      <c r="BUW3" s="1"/>
      <c r="BUX3" s="1"/>
      <c r="BUY3" s="1"/>
      <c r="BUZ3" s="1"/>
      <c r="BVA3" s="1"/>
      <c r="BVB3" s="1"/>
      <c r="BVC3" s="1"/>
      <c r="BVD3" s="1"/>
      <c r="BVE3" s="1"/>
      <c r="BVF3" s="1"/>
      <c r="BVG3" s="1"/>
      <c r="BVH3" s="1"/>
      <c r="BVI3" s="1"/>
      <c r="BVJ3" s="1"/>
      <c r="BVK3" s="1"/>
      <c r="BVL3" s="1"/>
      <c r="BVM3" s="1"/>
      <c r="BVN3" s="1"/>
      <c r="BVO3" s="1"/>
      <c r="BVP3" s="1"/>
      <c r="BVQ3" s="1"/>
      <c r="BVR3" s="1"/>
      <c r="BVS3" s="1"/>
      <c r="BVT3" s="1"/>
      <c r="BVU3" s="1"/>
      <c r="BVV3" s="1"/>
      <c r="BVW3" s="1"/>
      <c r="BVX3" s="1"/>
      <c r="BVY3" s="1"/>
      <c r="BVZ3" s="1"/>
      <c r="BWA3" s="1"/>
      <c r="BWB3" s="1"/>
      <c r="BWC3" s="1"/>
      <c r="BWD3" s="1"/>
      <c r="BWE3" s="1"/>
      <c r="BWF3" s="1"/>
      <c r="BWG3" s="1"/>
      <c r="BWH3" s="1"/>
      <c r="BWI3" s="1"/>
      <c r="BWJ3" s="1"/>
      <c r="BWK3" s="1"/>
      <c r="BWL3" s="1"/>
      <c r="BWM3" s="1"/>
      <c r="BWN3" s="1"/>
      <c r="BWO3" s="1"/>
      <c r="BWP3" s="1"/>
      <c r="BWQ3" s="1"/>
      <c r="BWR3" s="1"/>
      <c r="BWS3" s="1"/>
      <c r="BWT3" s="1"/>
      <c r="BWU3" s="1"/>
      <c r="BWV3" s="1"/>
      <c r="BWW3" s="1"/>
      <c r="BWX3" s="1"/>
      <c r="BWY3" s="1"/>
      <c r="BWZ3" s="1"/>
      <c r="BXA3" s="1"/>
      <c r="BXB3" s="1"/>
      <c r="BXC3" s="1"/>
      <c r="BXD3" s="1"/>
      <c r="BXE3" s="1"/>
      <c r="BXF3" s="1"/>
      <c r="BXG3" s="1"/>
      <c r="BXH3" s="1"/>
      <c r="BXI3" s="1"/>
      <c r="BXJ3" s="1"/>
      <c r="BXK3" s="1"/>
      <c r="BXL3" s="1"/>
      <c r="BXM3" s="1"/>
      <c r="BXN3" s="1"/>
      <c r="BXO3" s="1"/>
      <c r="BXP3" s="1"/>
      <c r="BXQ3" s="1"/>
      <c r="BXR3" s="1"/>
      <c r="BXS3" s="1"/>
      <c r="BXT3" s="1"/>
      <c r="BXU3" s="1"/>
      <c r="BXV3" s="1"/>
      <c r="BXW3" s="1"/>
      <c r="BXX3" s="1"/>
      <c r="BXY3" s="1"/>
      <c r="BXZ3" s="1"/>
      <c r="BYA3" s="1"/>
      <c r="BYB3" s="1"/>
      <c r="BYC3" s="1"/>
      <c r="BYD3" s="1"/>
      <c r="BYE3" s="1"/>
      <c r="BYF3" s="1"/>
      <c r="BYG3" s="1"/>
      <c r="BYH3" s="1"/>
      <c r="BYI3" s="1"/>
      <c r="BYJ3" s="1"/>
      <c r="BYK3" s="1"/>
      <c r="BYL3" s="1"/>
      <c r="BYM3" s="1"/>
      <c r="BYN3" s="1"/>
      <c r="BYO3" s="1"/>
      <c r="BYP3" s="1"/>
      <c r="BYQ3" s="1"/>
      <c r="BYR3" s="1"/>
      <c r="BYS3" s="1"/>
      <c r="BYT3" s="1"/>
      <c r="BYU3" s="1"/>
      <c r="BYV3" s="1"/>
      <c r="BYW3" s="1"/>
      <c r="BYX3" s="1"/>
      <c r="BYY3" s="1"/>
      <c r="BYZ3" s="1"/>
      <c r="BZA3" s="1"/>
      <c r="BZB3" s="1"/>
      <c r="BZC3" s="1"/>
      <c r="BZD3" s="1"/>
      <c r="BZE3" s="1"/>
      <c r="BZF3" s="1"/>
      <c r="BZG3" s="1"/>
      <c r="BZH3" s="1"/>
      <c r="BZI3" s="1"/>
      <c r="BZJ3" s="1"/>
      <c r="BZK3" s="1"/>
      <c r="BZL3" s="1"/>
      <c r="BZM3" s="1"/>
      <c r="BZN3" s="1"/>
      <c r="BZO3" s="1"/>
      <c r="BZP3" s="1"/>
      <c r="BZQ3" s="1"/>
      <c r="BZR3" s="1"/>
      <c r="BZS3" s="1"/>
      <c r="BZT3" s="1"/>
      <c r="BZU3" s="1"/>
      <c r="BZV3" s="1"/>
      <c r="BZW3" s="1"/>
      <c r="BZX3" s="1"/>
      <c r="BZY3" s="1"/>
      <c r="BZZ3" s="1"/>
      <c r="CAA3" s="1"/>
      <c r="CAB3" s="1"/>
      <c r="CAC3" s="1"/>
      <c r="CAD3" s="1"/>
      <c r="CAE3" s="1"/>
      <c r="CAF3" s="1"/>
      <c r="CAG3" s="1"/>
      <c r="CAH3" s="1"/>
      <c r="CAI3" s="1"/>
      <c r="CAJ3" s="1"/>
      <c r="CAK3" s="1"/>
      <c r="CAL3" s="1"/>
      <c r="CAM3" s="1"/>
      <c r="CAN3" s="1"/>
      <c r="CAO3" s="1"/>
      <c r="CAP3" s="1"/>
      <c r="CAQ3" s="1"/>
      <c r="CAR3" s="1"/>
      <c r="CAS3" s="1"/>
      <c r="CAT3" s="1"/>
      <c r="CAU3" s="1"/>
      <c r="CAV3" s="1"/>
      <c r="CAW3" s="1"/>
      <c r="CAX3" s="1"/>
      <c r="CAY3" s="1"/>
      <c r="CAZ3" s="1"/>
      <c r="CBA3" s="1"/>
      <c r="CBB3" s="1"/>
      <c r="CBC3" s="1"/>
      <c r="CBD3" s="1"/>
      <c r="CBE3" s="1"/>
      <c r="CBF3" s="1"/>
      <c r="CBG3" s="1"/>
      <c r="CBH3" s="1"/>
      <c r="CBI3" s="1"/>
      <c r="CBJ3" s="1"/>
      <c r="CBK3" s="1"/>
      <c r="CBL3" s="1"/>
      <c r="CBM3" s="1"/>
      <c r="CBN3" s="1"/>
      <c r="CBO3" s="1"/>
      <c r="CBP3" s="1"/>
      <c r="CBQ3" s="1"/>
      <c r="CBR3" s="1"/>
      <c r="CBS3" s="1"/>
      <c r="CBT3" s="1"/>
      <c r="CBU3" s="1"/>
      <c r="CBV3" s="1"/>
      <c r="CBW3" s="1"/>
      <c r="CBX3" s="1"/>
      <c r="CBY3" s="1"/>
      <c r="CBZ3" s="1"/>
      <c r="CCA3" s="1"/>
      <c r="CCB3" s="1"/>
      <c r="CCC3" s="1"/>
      <c r="CCD3" s="1"/>
      <c r="CCE3" s="1"/>
      <c r="CCF3" s="1"/>
      <c r="CCG3" s="1"/>
      <c r="CCH3" s="1"/>
      <c r="CCI3" s="1"/>
      <c r="CCJ3" s="1"/>
      <c r="CCK3" s="1"/>
      <c r="CCL3" s="1"/>
      <c r="CCM3" s="1"/>
      <c r="CCN3" s="1"/>
      <c r="CCO3" s="1"/>
      <c r="CCP3" s="1"/>
      <c r="CCQ3" s="1"/>
      <c r="CCR3" s="1"/>
      <c r="CCS3" s="1"/>
      <c r="CCT3" s="1"/>
      <c r="CCU3" s="1"/>
      <c r="CCV3" s="1"/>
      <c r="CCW3" s="1"/>
      <c r="CCX3" s="1"/>
      <c r="CCY3" s="1"/>
      <c r="CCZ3" s="1"/>
      <c r="CDA3" s="1"/>
      <c r="CDB3" s="1"/>
      <c r="CDC3" s="1"/>
      <c r="CDD3" s="1"/>
      <c r="CDE3" s="1"/>
      <c r="CDF3" s="1"/>
      <c r="CDG3" s="1"/>
      <c r="CDH3" s="1"/>
      <c r="CDI3" s="1"/>
      <c r="CDJ3" s="1"/>
      <c r="CDK3" s="1"/>
      <c r="CDL3" s="1"/>
      <c r="CDM3" s="1"/>
      <c r="CDN3" s="1"/>
      <c r="CDO3" s="1"/>
      <c r="CDP3" s="1"/>
      <c r="CDQ3" s="1"/>
      <c r="CDR3" s="1"/>
      <c r="CDS3" s="1"/>
      <c r="CDT3" s="1"/>
      <c r="CDU3" s="1"/>
      <c r="CDV3" s="1"/>
      <c r="CDW3" s="1"/>
      <c r="CDX3" s="1"/>
      <c r="CDY3" s="1"/>
      <c r="CDZ3" s="1"/>
      <c r="CEA3" s="1"/>
      <c r="CEB3" s="1"/>
      <c r="CEC3" s="1"/>
      <c r="CED3" s="1"/>
      <c r="CEE3" s="1"/>
      <c r="CEF3" s="1"/>
      <c r="CEG3" s="1"/>
      <c r="CEH3" s="1"/>
      <c r="CEI3" s="1"/>
      <c r="CEJ3" s="1"/>
      <c r="CEK3" s="1"/>
      <c r="CEL3" s="1"/>
      <c r="CEM3" s="1"/>
      <c r="CEN3" s="1"/>
      <c r="CEO3" s="1"/>
      <c r="CEP3" s="1"/>
      <c r="CEQ3" s="1"/>
      <c r="CER3" s="1"/>
      <c r="CES3" s="1"/>
      <c r="CET3" s="1"/>
      <c r="CEU3" s="1"/>
      <c r="CEV3" s="1"/>
      <c r="CEW3" s="1"/>
      <c r="CEX3" s="1"/>
      <c r="CEY3" s="1"/>
      <c r="CEZ3" s="1"/>
      <c r="CFA3" s="1"/>
      <c r="CFB3" s="1"/>
      <c r="CFC3" s="1"/>
      <c r="CFD3" s="1"/>
      <c r="CFE3" s="1"/>
      <c r="CFF3" s="1"/>
      <c r="CFG3" s="1"/>
      <c r="CFH3" s="1"/>
      <c r="CFI3" s="1"/>
      <c r="CFJ3" s="1"/>
      <c r="CFK3" s="1"/>
      <c r="CFL3" s="1"/>
      <c r="CFM3" s="1"/>
      <c r="CFN3" s="1"/>
      <c r="CFO3" s="1"/>
      <c r="CFP3" s="1"/>
      <c r="CFQ3" s="1"/>
      <c r="CFR3" s="1"/>
      <c r="CFS3" s="1"/>
      <c r="CFT3" s="1"/>
      <c r="CFU3" s="1"/>
      <c r="CFV3" s="1"/>
      <c r="CFW3" s="1"/>
      <c r="CFX3" s="1"/>
      <c r="CFY3" s="1"/>
      <c r="CFZ3" s="1"/>
      <c r="CGA3" s="1"/>
      <c r="CGB3" s="1"/>
      <c r="CGC3" s="1"/>
      <c r="CGD3" s="1"/>
      <c r="CGE3" s="1"/>
      <c r="CGF3" s="1"/>
      <c r="CGG3" s="1"/>
      <c r="CGH3" s="1"/>
      <c r="CGI3" s="1"/>
      <c r="CGJ3" s="1"/>
      <c r="CGK3" s="1"/>
      <c r="CGL3" s="1"/>
      <c r="CGM3" s="1"/>
      <c r="CGN3" s="1"/>
      <c r="CGO3" s="1"/>
      <c r="CGP3" s="1"/>
      <c r="CGQ3" s="1"/>
      <c r="CGR3" s="1"/>
      <c r="CGS3" s="1"/>
      <c r="CGT3" s="1"/>
      <c r="CGU3" s="1"/>
      <c r="CGV3" s="1"/>
      <c r="CGW3" s="1"/>
      <c r="CGX3" s="1"/>
      <c r="CGY3" s="1"/>
      <c r="CGZ3" s="1"/>
      <c r="CHA3" s="1"/>
      <c r="CHB3" s="1"/>
      <c r="CHC3" s="1"/>
      <c r="CHD3" s="1"/>
      <c r="CHE3" s="1"/>
      <c r="CHF3" s="1"/>
      <c r="CHG3" s="1"/>
      <c r="CHH3" s="1"/>
      <c r="CHI3" s="1"/>
      <c r="CHJ3" s="1"/>
      <c r="CHK3" s="1"/>
      <c r="CHL3" s="1"/>
      <c r="CHM3" s="1"/>
      <c r="CHN3" s="1"/>
      <c r="CHO3" s="1"/>
      <c r="CHP3" s="1"/>
      <c r="CHQ3" s="1"/>
      <c r="CHR3" s="1"/>
      <c r="CHS3" s="1"/>
      <c r="CHT3" s="1"/>
      <c r="CHU3" s="1"/>
      <c r="CHV3" s="1"/>
      <c r="CHW3" s="1"/>
      <c r="CHX3" s="1"/>
      <c r="CHY3" s="1"/>
      <c r="CHZ3" s="1"/>
      <c r="CIA3" s="1"/>
      <c r="CIB3" s="1"/>
      <c r="CIC3" s="1"/>
      <c r="CID3" s="1"/>
      <c r="CIE3" s="1"/>
      <c r="CIF3" s="1"/>
      <c r="CIG3" s="1"/>
      <c r="CIH3" s="1"/>
      <c r="CII3" s="1"/>
      <c r="CIJ3" s="1"/>
      <c r="CIK3" s="1"/>
      <c r="CIL3" s="1"/>
      <c r="CIM3" s="1"/>
      <c r="CIN3" s="1"/>
      <c r="CIO3" s="1"/>
      <c r="CIP3" s="1"/>
      <c r="CIQ3" s="1"/>
      <c r="CIR3" s="1"/>
      <c r="CIS3" s="1"/>
      <c r="CIT3" s="1"/>
      <c r="CIU3" s="1"/>
      <c r="CIV3" s="1"/>
      <c r="CIW3" s="1"/>
      <c r="CIX3" s="1"/>
      <c r="CIY3" s="1"/>
      <c r="CIZ3" s="1"/>
      <c r="CJA3" s="1"/>
      <c r="CJB3" s="1"/>
      <c r="CJC3" s="1"/>
      <c r="CJD3" s="1"/>
      <c r="CJE3" s="1"/>
      <c r="CJF3" s="1"/>
      <c r="CJG3" s="1"/>
      <c r="CJH3" s="1"/>
      <c r="CJI3" s="1"/>
      <c r="CJJ3" s="1"/>
      <c r="CJK3" s="1"/>
      <c r="CJL3" s="1"/>
      <c r="CJM3" s="1"/>
      <c r="CJN3" s="1"/>
      <c r="CJO3" s="1"/>
      <c r="CJP3" s="1"/>
      <c r="CJQ3" s="1"/>
      <c r="CJR3" s="1"/>
      <c r="CJS3" s="1"/>
      <c r="CJT3" s="1"/>
      <c r="CJU3" s="1"/>
      <c r="CJV3" s="1"/>
      <c r="CJW3" s="1"/>
      <c r="CJX3" s="1"/>
      <c r="CJY3" s="1"/>
      <c r="CJZ3" s="1"/>
      <c r="CKA3" s="1"/>
      <c r="CKB3" s="1"/>
      <c r="CKC3" s="1"/>
      <c r="CKD3" s="1"/>
      <c r="CKE3" s="1"/>
      <c r="CKF3" s="1"/>
      <c r="CKG3" s="1"/>
      <c r="CKH3" s="1"/>
      <c r="CKI3" s="1"/>
      <c r="CKJ3" s="1"/>
      <c r="CKK3" s="1"/>
      <c r="CKL3" s="1"/>
      <c r="CKM3" s="1"/>
      <c r="CKN3" s="1"/>
      <c r="CKO3" s="1"/>
      <c r="CKP3" s="1"/>
      <c r="CKQ3" s="1"/>
      <c r="CKR3" s="1"/>
      <c r="CKS3" s="1"/>
      <c r="CKT3" s="1"/>
      <c r="CKU3" s="1"/>
      <c r="CKV3" s="1"/>
      <c r="CKW3" s="1"/>
      <c r="CKX3" s="1"/>
      <c r="CKY3" s="1"/>
      <c r="CKZ3" s="1"/>
      <c r="CLA3" s="1"/>
      <c r="CLB3" s="1"/>
      <c r="CLC3" s="1"/>
      <c r="CLD3" s="1"/>
      <c r="CLE3" s="1"/>
      <c r="CLF3" s="1"/>
      <c r="CLG3" s="1"/>
      <c r="CLH3" s="1"/>
      <c r="CLI3" s="1"/>
      <c r="CLJ3" s="1"/>
      <c r="CLK3" s="1"/>
      <c r="CLL3" s="1"/>
      <c r="CLM3" s="1"/>
      <c r="CLN3" s="1"/>
      <c r="CLO3" s="1"/>
      <c r="CLP3" s="1"/>
      <c r="CLQ3" s="1"/>
      <c r="CLR3" s="1"/>
      <c r="CLS3" s="1"/>
      <c r="CLT3" s="1"/>
      <c r="CLU3" s="1"/>
      <c r="CLV3" s="1"/>
      <c r="CLW3" s="1"/>
      <c r="CLX3" s="1"/>
      <c r="CLY3" s="1"/>
      <c r="CLZ3" s="1"/>
      <c r="CMA3" s="1"/>
      <c r="CMB3" s="1"/>
      <c r="CMC3" s="1"/>
      <c r="CMD3" s="1"/>
      <c r="CME3" s="1"/>
      <c r="CMF3" s="1"/>
      <c r="CMG3" s="1"/>
      <c r="CMH3" s="1"/>
      <c r="CMI3" s="1"/>
      <c r="CMJ3" s="1"/>
      <c r="CMK3" s="1"/>
      <c r="CML3" s="1"/>
      <c r="CMM3" s="1"/>
      <c r="CMN3" s="1"/>
      <c r="CMO3" s="1"/>
      <c r="CMP3" s="1"/>
      <c r="CMQ3" s="1"/>
      <c r="CMR3" s="1"/>
      <c r="CMS3" s="1"/>
      <c r="CMT3" s="1"/>
      <c r="CMU3" s="1"/>
      <c r="CMV3" s="1"/>
      <c r="CMW3" s="1"/>
      <c r="CMX3" s="1"/>
      <c r="CMY3" s="1"/>
      <c r="CMZ3" s="1"/>
      <c r="CNA3" s="1"/>
      <c r="CNB3" s="1"/>
      <c r="CNC3" s="1"/>
      <c r="CND3" s="1"/>
      <c r="CNE3" s="1"/>
      <c r="CNF3" s="1"/>
      <c r="CNG3" s="1"/>
      <c r="CNH3" s="1"/>
      <c r="CNI3" s="1"/>
      <c r="CNJ3" s="1"/>
      <c r="CNK3" s="1"/>
      <c r="CNL3" s="1"/>
      <c r="CNM3" s="1"/>
      <c r="CNN3" s="1"/>
      <c r="CNO3" s="1"/>
      <c r="CNP3" s="1"/>
      <c r="CNQ3" s="1"/>
      <c r="CNR3" s="1"/>
      <c r="CNS3" s="1"/>
      <c r="CNT3" s="1"/>
      <c r="CNU3" s="1"/>
      <c r="CNV3" s="1"/>
      <c r="CNW3" s="1"/>
      <c r="CNX3" s="1"/>
      <c r="CNY3" s="1"/>
      <c r="CNZ3" s="1"/>
      <c r="COA3" s="1"/>
      <c r="COB3" s="1"/>
      <c r="COC3" s="1"/>
      <c r="COD3" s="1"/>
      <c r="COE3" s="1"/>
      <c r="COF3" s="1"/>
      <c r="COG3" s="1"/>
      <c r="COH3" s="1"/>
      <c r="COI3" s="1"/>
      <c r="COJ3" s="1"/>
      <c r="COK3" s="1"/>
      <c r="COL3" s="1"/>
      <c r="COM3" s="1"/>
      <c r="CON3" s="1"/>
      <c r="COO3" s="1"/>
      <c r="COP3" s="1"/>
      <c r="COQ3" s="1"/>
      <c r="COR3" s="1"/>
      <c r="COS3" s="1"/>
      <c r="COT3" s="1"/>
      <c r="COU3" s="1"/>
      <c r="COV3" s="1"/>
      <c r="COW3" s="1"/>
      <c r="COX3" s="1"/>
      <c r="COY3" s="1"/>
      <c r="COZ3" s="1"/>
      <c r="CPA3" s="1"/>
      <c r="CPB3" s="1"/>
      <c r="CPC3" s="1"/>
      <c r="CPD3" s="1"/>
      <c r="CPE3" s="1"/>
      <c r="CPF3" s="1"/>
      <c r="CPG3" s="1"/>
      <c r="CPH3" s="1"/>
      <c r="CPI3" s="1"/>
      <c r="CPJ3" s="1"/>
      <c r="CPK3" s="1"/>
      <c r="CPL3" s="1"/>
      <c r="CPM3" s="1"/>
      <c r="CPN3" s="1"/>
      <c r="CPO3" s="1"/>
      <c r="CPP3" s="1"/>
      <c r="CPQ3" s="1"/>
      <c r="CPR3" s="1"/>
      <c r="CPS3" s="1"/>
      <c r="CPT3" s="1"/>
      <c r="CPU3" s="1"/>
      <c r="CPV3" s="1"/>
      <c r="CPW3" s="1"/>
      <c r="CPX3" s="1"/>
      <c r="CPY3" s="1"/>
      <c r="CPZ3" s="1"/>
      <c r="CQA3" s="1"/>
      <c r="CQB3" s="1"/>
      <c r="CQC3" s="1"/>
      <c r="CQD3" s="1"/>
      <c r="CQE3" s="1"/>
      <c r="CQF3" s="1"/>
      <c r="CQG3" s="1"/>
      <c r="CQH3" s="1"/>
      <c r="CQI3" s="1"/>
      <c r="CQJ3" s="1"/>
      <c r="CQK3" s="1"/>
      <c r="CQL3" s="1"/>
      <c r="CQM3" s="1"/>
      <c r="CQN3" s="1"/>
      <c r="CQO3" s="1"/>
      <c r="CQP3" s="1"/>
      <c r="CQQ3" s="1"/>
      <c r="CQR3" s="1"/>
      <c r="CQS3" s="1"/>
      <c r="CQT3" s="1"/>
      <c r="CQU3" s="1"/>
      <c r="CQV3" s="1"/>
      <c r="CQW3" s="1"/>
      <c r="CQX3" s="1"/>
      <c r="CQY3" s="1"/>
      <c r="CQZ3" s="1"/>
      <c r="CRA3" s="1"/>
      <c r="CRB3" s="1"/>
      <c r="CRC3" s="1"/>
      <c r="CRD3" s="1"/>
      <c r="CRE3" s="1"/>
      <c r="CRF3" s="1"/>
      <c r="CRG3" s="1"/>
      <c r="CRH3" s="1"/>
      <c r="CRI3" s="1"/>
      <c r="CRJ3" s="1"/>
      <c r="CRK3" s="1"/>
      <c r="CRL3" s="1"/>
      <c r="CRM3" s="1"/>
      <c r="CRN3" s="1"/>
      <c r="CRO3" s="1"/>
      <c r="CRP3" s="1"/>
      <c r="CRQ3" s="1"/>
      <c r="CRR3" s="1"/>
      <c r="CRS3" s="1"/>
      <c r="CRT3" s="1"/>
      <c r="CRU3" s="1"/>
      <c r="CRV3" s="1"/>
      <c r="CRW3" s="1"/>
      <c r="CRX3" s="1"/>
      <c r="CRY3" s="1"/>
      <c r="CRZ3" s="1"/>
      <c r="CSA3" s="1"/>
      <c r="CSB3" s="1"/>
      <c r="CSC3" s="1"/>
      <c r="CSD3" s="1"/>
      <c r="CSE3" s="1"/>
      <c r="CSF3" s="1"/>
      <c r="CSG3" s="1"/>
      <c r="CSH3" s="1"/>
      <c r="CSI3" s="1"/>
      <c r="CSJ3" s="1"/>
      <c r="CSK3" s="1"/>
      <c r="CSL3" s="1"/>
      <c r="CSM3" s="1"/>
      <c r="CSN3" s="1"/>
      <c r="CSO3" s="1"/>
      <c r="CSP3" s="1"/>
      <c r="CSQ3" s="1"/>
      <c r="CSR3" s="1"/>
      <c r="CSS3" s="1"/>
      <c r="CST3" s="1"/>
      <c r="CSU3" s="1"/>
      <c r="CSV3" s="1"/>
      <c r="CSW3" s="1"/>
      <c r="CSX3" s="1"/>
      <c r="CSY3" s="1"/>
      <c r="CSZ3" s="1"/>
      <c r="CTA3" s="1"/>
      <c r="CTB3" s="1"/>
      <c r="CTC3" s="1"/>
      <c r="CTD3" s="1"/>
      <c r="CTE3" s="1"/>
      <c r="CTF3" s="1"/>
      <c r="CTG3" s="1"/>
      <c r="CTH3" s="1"/>
      <c r="CTI3" s="1"/>
      <c r="CTJ3" s="1"/>
      <c r="CTK3" s="1"/>
      <c r="CTL3" s="1"/>
      <c r="CTM3" s="1"/>
      <c r="CTN3" s="1"/>
      <c r="CTO3" s="1"/>
      <c r="CTP3" s="1"/>
      <c r="CTQ3" s="1"/>
      <c r="CTR3" s="1"/>
      <c r="CTS3" s="1"/>
      <c r="CTT3" s="1"/>
      <c r="CTU3" s="1"/>
      <c r="CTV3" s="1"/>
      <c r="CTW3" s="1"/>
      <c r="CTX3" s="1"/>
      <c r="CTY3" s="1"/>
      <c r="CTZ3" s="1"/>
      <c r="CUA3" s="1"/>
      <c r="CUB3" s="1"/>
      <c r="CUC3" s="1"/>
      <c r="CUD3" s="1"/>
      <c r="CUE3" s="1"/>
      <c r="CUF3" s="1"/>
      <c r="CUG3" s="1"/>
      <c r="CUH3" s="1"/>
      <c r="CUI3" s="1"/>
      <c r="CUJ3" s="1"/>
      <c r="CUK3" s="1"/>
      <c r="CUL3" s="1"/>
      <c r="CUM3" s="1"/>
      <c r="CUN3" s="1"/>
      <c r="CUO3" s="1"/>
      <c r="CUP3" s="1"/>
      <c r="CUQ3" s="1"/>
      <c r="CUR3" s="1"/>
      <c r="CUS3" s="1"/>
      <c r="CUT3" s="1"/>
      <c r="CUU3" s="1"/>
      <c r="CUV3" s="1"/>
      <c r="CUW3" s="1"/>
      <c r="CUX3" s="1"/>
      <c r="CUY3" s="1"/>
      <c r="CUZ3" s="1"/>
      <c r="CVA3" s="1"/>
      <c r="CVB3" s="1"/>
      <c r="CVC3" s="1"/>
      <c r="CVD3" s="1"/>
      <c r="CVE3" s="1"/>
      <c r="CVF3" s="1"/>
      <c r="CVG3" s="1"/>
      <c r="CVH3" s="1"/>
      <c r="CVI3" s="1"/>
      <c r="CVJ3" s="1"/>
      <c r="CVK3" s="1"/>
      <c r="CVL3" s="1"/>
      <c r="CVM3" s="1"/>
      <c r="CVN3" s="1"/>
      <c r="CVO3" s="1"/>
      <c r="CVP3" s="1"/>
      <c r="CVQ3" s="1"/>
      <c r="CVR3" s="1"/>
      <c r="CVS3" s="1"/>
      <c r="CVT3" s="1"/>
      <c r="CVU3" s="1"/>
      <c r="CVV3" s="1"/>
      <c r="CVW3" s="1"/>
      <c r="CVX3" s="1"/>
      <c r="CVY3" s="1"/>
      <c r="CVZ3" s="1"/>
      <c r="CWA3" s="1"/>
      <c r="CWB3" s="1"/>
      <c r="CWC3" s="1"/>
      <c r="CWD3" s="1"/>
      <c r="CWE3" s="1"/>
      <c r="CWF3" s="1"/>
      <c r="CWG3" s="1"/>
      <c r="CWH3" s="1"/>
      <c r="CWI3" s="1"/>
      <c r="CWJ3" s="1"/>
      <c r="CWK3" s="1"/>
      <c r="CWL3" s="1"/>
      <c r="CWM3" s="1"/>
      <c r="CWN3" s="1"/>
      <c r="CWO3" s="1"/>
      <c r="CWP3" s="1"/>
      <c r="CWQ3" s="1"/>
      <c r="CWR3" s="1"/>
      <c r="CWS3" s="1"/>
      <c r="CWT3" s="1"/>
      <c r="CWU3" s="1"/>
      <c r="CWV3" s="1"/>
      <c r="CWW3" s="1"/>
      <c r="CWX3" s="1"/>
      <c r="CWY3" s="1"/>
      <c r="CWZ3" s="1"/>
      <c r="CXA3" s="1"/>
      <c r="CXB3" s="1"/>
      <c r="CXC3" s="1"/>
      <c r="CXD3" s="1"/>
      <c r="CXE3" s="1"/>
      <c r="CXF3" s="1"/>
      <c r="CXG3" s="1"/>
      <c r="CXH3" s="1"/>
      <c r="CXI3" s="1"/>
      <c r="CXJ3" s="1"/>
      <c r="CXK3" s="1"/>
      <c r="CXL3" s="1"/>
      <c r="CXM3" s="1"/>
      <c r="CXN3" s="1"/>
      <c r="CXO3" s="1"/>
      <c r="CXP3" s="1"/>
      <c r="CXQ3" s="1"/>
      <c r="CXR3" s="1"/>
      <c r="CXS3" s="1"/>
      <c r="CXT3" s="1"/>
      <c r="CXU3" s="1"/>
      <c r="CXV3" s="1"/>
      <c r="CXW3" s="1"/>
      <c r="CXX3" s="1"/>
      <c r="CXY3" s="1"/>
      <c r="CXZ3" s="1"/>
      <c r="CYA3" s="1"/>
      <c r="CYB3" s="1"/>
      <c r="CYC3" s="1"/>
      <c r="CYD3" s="1"/>
      <c r="CYE3" s="1"/>
      <c r="CYF3" s="1"/>
      <c r="CYG3" s="1"/>
      <c r="CYH3" s="1"/>
      <c r="CYI3" s="1"/>
      <c r="CYJ3" s="1"/>
      <c r="CYK3" s="1"/>
      <c r="CYL3" s="1"/>
      <c r="CYM3" s="1"/>
      <c r="CYN3" s="1"/>
      <c r="CYO3" s="1"/>
      <c r="CYP3" s="1"/>
      <c r="CYQ3" s="1"/>
      <c r="CYR3" s="1"/>
      <c r="CYS3" s="1"/>
      <c r="CYT3" s="1"/>
      <c r="CYU3" s="1"/>
      <c r="CYV3" s="1"/>
      <c r="CYW3" s="1"/>
      <c r="CYX3" s="1"/>
      <c r="CYY3" s="1"/>
      <c r="CYZ3" s="1"/>
      <c r="CZA3" s="1"/>
      <c r="CZB3" s="1"/>
      <c r="CZC3" s="1"/>
      <c r="CZD3" s="1"/>
      <c r="CZE3" s="1"/>
      <c r="CZF3" s="1"/>
      <c r="CZG3" s="1"/>
      <c r="CZH3" s="1"/>
      <c r="CZI3" s="1"/>
      <c r="CZJ3" s="1"/>
      <c r="CZK3" s="1"/>
      <c r="CZL3" s="1"/>
      <c r="CZM3" s="1"/>
      <c r="CZN3" s="1"/>
      <c r="CZO3" s="1"/>
      <c r="CZP3" s="1"/>
      <c r="CZQ3" s="1"/>
      <c r="CZR3" s="1"/>
      <c r="CZS3" s="1"/>
      <c r="CZT3" s="1"/>
      <c r="CZU3" s="1"/>
      <c r="CZV3" s="1"/>
      <c r="CZW3" s="1"/>
      <c r="CZX3" s="1"/>
      <c r="CZY3" s="1"/>
      <c r="CZZ3" s="1"/>
      <c r="DAA3" s="1"/>
      <c r="DAB3" s="1"/>
      <c r="DAC3" s="1"/>
      <c r="DAD3" s="1"/>
      <c r="DAE3" s="1"/>
      <c r="DAF3" s="1"/>
      <c r="DAG3" s="1"/>
      <c r="DAH3" s="1"/>
      <c r="DAI3" s="1"/>
      <c r="DAJ3" s="1"/>
      <c r="DAK3" s="1"/>
      <c r="DAL3" s="1"/>
      <c r="DAM3" s="1"/>
      <c r="DAN3" s="1"/>
      <c r="DAO3" s="1"/>
      <c r="DAP3" s="1"/>
      <c r="DAQ3" s="1"/>
      <c r="DAR3" s="1"/>
      <c r="DAS3" s="1"/>
      <c r="DAT3" s="1"/>
      <c r="DAU3" s="1"/>
      <c r="DAV3" s="1"/>
      <c r="DAW3" s="1"/>
      <c r="DAX3" s="1"/>
      <c r="DAY3" s="1"/>
      <c r="DAZ3" s="1"/>
      <c r="DBA3" s="1"/>
      <c r="DBB3" s="1"/>
      <c r="DBC3" s="1"/>
      <c r="DBD3" s="1"/>
      <c r="DBE3" s="1"/>
      <c r="DBF3" s="1"/>
      <c r="DBG3" s="1"/>
      <c r="DBH3" s="1"/>
      <c r="DBI3" s="1"/>
      <c r="DBJ3" s="1"/>
      <c r="DBK3" s="1"/>
      <c r="DBL3" s="1"/>
      <c r="DBM3" s="1"/>
      <c r="DBN3" s="1"/>
      <c r="DBO3" s="1"/>
      <c r="DBP3" s="1"/>
      <c r="DBQ3" s="1"/>
      <c r="DBR3" s="1"/>
      <c r="DBS3" s="1"/>
      <c r="DBT3" s="1"/>
      <c r="DBU3" s="1"/>
      <c r="DBV3" s="1"/>
      <c r="DBW3" s="1"/>
      <c r="DBX3" s="1"/>
      <c r="DBY3" s="1"/>
      <c r="DBZ3" s="1"/>
      <c r="DCA3" s="1"/>
      <c r="DCB3" s="1"/>
      <c r="DCC3" s="1"/>
      <c r="DCD3" s="1"/>
      <c r="DCE3" s="1"/>
      <c r="DCF3" s="1"/>
      <c r="DCG3" s="1"/>
      <c r="DCH3" s="1"/>
      <c r="DCI3" s="1"/>
      <c r="DCJ3" s="1"/>
      <c r="DCK3" s="1"/>
      <c r="DCL3" s="1"/>
      <c r="DCM3" s="1"/>
      <c r="DCN3" s="1"/>
      <c r="DCO3" s="1"/>
      <c r="DCP3" s="1"/>
      <c r="DCQ3" s="1"/>
      <c r="DCR3" s="1"/>
      <c r="DCS3" s="1"/>
      <c r="DCT3" s="1"/>
      <c r="DCU3" s="1"/>
      <c r="DCV3" s="1"/>
      <c r="DCW3" s="1"/>
      <c r="DCX3" s="1"/>
      <c r="DCY3" s="1"/>
      <c r="DCZ3" s="1"/>
      <c r="DDA3" s="1"/>
      <c r="DDB3" s="1"/>
      <c r="DDC3" s="1"/>
      <c r="DDD3" s="1"/>
      <c r="DDE3" s="1"/>
      <c r="DDF3" s="1"/>
      <c r="DDG3" s="1"/>
      <c r="DDH3" s="1"/>
      <c r="DDI3" s="1"/>
      <c r="DDJ3" s="1"/>
      <c r="DDK3" s="1"/>
      <c r="DDL3" s="1"/>
      <c r="DDM3" s="1"/>
      <c r="DDN3" s="1"/>
      <c r="DDO3" s="1"/>
      <c r="DDP3" s="1"/>
      <c r="DDQ3" s="1"/>
      <c r="DDR3" s="1"/>
      <c r="DDS3" s="1"/>
      <c r="DDT3" s="1"/>
      <c r="DDU3" s="1"/>
      <c r="DDV3" s="1"/>
      <c r="DDW3" s="1"/>
      <c r="DDX3" s="1"/>
      <c r="DDY3" s="1"/>
      <c r="DDZ3" s="1"/>
      <c r="DEA3" s="1"/>
      <c r="DEB3" s="1"/>
      <c r="DEC3" s="1"/>
      <c r="DED3" s="1"/>
      <c r="DEE3" s="1"/>
      <c r="DEF3" s="1"/>
      <c r="DEG3" s="1"/>
      <c r="DEH3" s="1"/>
      <c r="DEI3" s="1"/>
      <c r="DEJ3" s="1"/>
      <c r="DEK3" s="1"/>
      <c r="DEL3" s="1"/>
      <c r="DEM3" s="1"/>
      <c r="DEN3" s="1"/>
      <c r="DEO3" s="1"/>
      <c r="DEP3" s="1"/>
      <c r="DEQ3" s="1"/>
      <c r="DER3" s="1"/>
      <c r="DES3" s="1"/>
      <c r="DET3" s="1"/>
      <c r="DEU3" s="1"/>
      <c r="DEV3" s="1"/>
      <c r="DEW3" s="1"/>
      <c r="DEX3" s="1"/>
      <c r="DEY3" s="1"/>
      <c r="DEZ3" s="1"/>
      <c r="DFA3" s="1"/>
      <c r="DFB3" s="1"/>
      <c r="DFC3" s="1"/>
      <c r="DFD3" s="1"/>
      <c r="DFE3" s="1"/>
      <c r="DFF3" s="1"/>
      <c r="DFG3" s="1"/>
      <c r="DFH3" s="1"/>
      <c r="DFI3" s="1"/>
      <c r="DFJ3" s="1"/>
      <c r="DFK3" s="1"/>
      <c r="DFL3" s="1"/>
      <c r="DFM3" s="1"/>
      <c r="DFN3" s="1"/>
      <c r="DFO3" s="1"/>
      <c r="DFP3" s="1"/>
      <c r="DFQ3" s="1"/>
      <c r="DFR3" s="1"/>
      <c r="DFS3" s="1"/>
      <c r="DFT3" s="1"/>
      <c r="DFU3" s="1"/>
      <c r="DFV3" s="1"/>
      <c r="DFW3" s="1"/>
      <c r="DFX3" s="1"/>
      <c r="DFY3" s="1"/>
      <c r="DFZ3" s="1"/>
      <c r="DGA3" s="1"/>
      <c r="DGB3" s="1"/>
      <c r="DGC3" s="1"/>
      <c r="DGD3" s="1"/>
      <c r="DGE3" s="1"/>
      <c r="DGF3" s="1"/>
      <c r="DGG3" s="1"/>
      <c r="DGH3" s="1"/>
      <c r="DGI3" s="1"/>
      <c r="DGJ3" s="1"/>
      <c r="DGK3" s="1"/>
      <c r="DGL3" s="1"/>
      <c r="DGM3" s="1"/>
      <c r="DGN3" s="1"/>
      <c r="DGO3" s="1"/>
      <c r="DGP3" s="1"/>
      <c r="DGQ3" s="1"/>
      <c r="DGR3" s="1"/>
      <c r="DGS3" s="1"/>
      <c r="DGT3" s="1"/>
      <c r="DGU3" s="1"/>
      <c r="DGV3" s="1"/>
      <c r="DGW3" s="1"/>
      <c r="DGX3" s="1"/>
      <c r="DGY3" s="1"/>
      <c r="DGZ3" s="1"/>
      <c r="DHA3" s="1"/>
      <c r="DHB3" s="1"/>
      <c r="DHC3" s="1"/>
      <c r="DHD3" s="1"/>
      <c r="DHE3" s="1"/>
      <c r="DHF3" s="1"/>
      <c r="DHG3" s="1"/>
      <c r="DHH3" s="1"/>
      <c r="DHI3" s="1"/>
      <c r="DHJ3" s="1"/>
      <c r="DHK3" s="1"/>
      <c r="DHL3" s="1"/>
      <c r="DHM3" s="1"/>
      <c r="DHN3" s="1"/>
      <c r="DHO3" s="1"/>
      <c r="DHP3" s="1"/>
      <c r="DHQ3" s="1"/>
      <c r="DHR3" s="1"/>
      <c r="DHS3" s="1"/>
      <c r="DHT3" s="1"/>
      <c r="DHU3" s="1"/>
      <c r="DHV3" s="1"/>
      <c r="DHW3" s="1"/>
      <c r="DHX3" s="1"/>
      <c r="DHY3" s="1"/>
      <c r="DHZ3" s="1"/>
      <c r="DIA3" s="1"/>
      <c r="DIB3" s="1"/>
      <c r="DIC3" s="1"/>
      <c r="DID3" s="1"/>
      <c r="DIE3" s="1"/>
      <c r="DIF3" s="1"/>
      <c r="DIG3" s="1"/>
      <c r="DIH3" s="1"/>
      <c r="DII3" s="1"/>
      <c r="DIJ3" s="1"/>
      <c r="DIK3" s="1"/>
      <c r="DIL3" s="1"/>
      <c r="DIM3" s="1"/>
      <c r="DIN3" s="1"/>
      <c r="DIO3" s="1"/>
      <c r="DIP3" s="1"/>
      <c r="DIQ3" s="1"/>
      <c r="DIR3" s="1"/>
      <c r="DIS3" s="1"/>
      <c r="DIT3" s="1"/>
      <c r="DIU3" s="1"/>
      <c r="DIV3" s="1"/>
      <c r="DIW3" s="1"/>
      <c r="DIX3" s="1"/>
      <c r="DIY3" s="1"/>
      <c r="DIZ3" s="1"/>
      <c r="DJA3" s="1"/>
      <c r="DJB3" s="1"/>
      <c r="DJC3" s="1"/>
      <c r="DJD3" s="1"/>
      <c r="DJE3" s="1"/>
      <c r="DJF3" s="1"/>
      <c r="DJG3" s="1"/>
      <c r="DJH3" s="1"/>
      <c r="DJI3" s="1"/>
      <c r="DJJ3" s="1"/>
      <c r="DJK3" s="1"/>
      <c r="DJL3" s="1"/>
      <c r="DJM3" s="1"/>
      <c r="DJN3" s="1"/>
      <c r="DJO3" s="1"/>
      <c r="DJP3" s="1"/>
      <c r="DJQ3" s="1"/>
      <c r="DJR3" s="1"/>
      <c r="DJS3" s="1"/>
      <c r="DJT3" s="1"/>
      <c r="DJU3" s="1"/>
      <c r="DJV3" s="1"/>
      <c r="DJW3" s="1"/>
      <c r="DJX3" s="1"/>
      <c r="DJY3" s="1"/>
      <c r="DJZ3" s="1"/>
      <c r="DKA3" s="1"/>
      <c r="DKB3" s="1"/>
      <c r="DKC3" s="1"/>
      <c r="DKD3" s="1"/>
      <c r="DKE3" s="1"/>
      <c r="DKF3" s="1"/>
      <c r="DKG3" s="1"/>
      <c r="DKH3" s="1"/>
      <c r="DKI3" s="1"/>
      <c r="DKJ3" s="1"/>
      <c r="DKK3" s="1"/>
      <c r="DKL3" s="1"/>
      <c r="DKM3" s="1"/>
      <c r="DKN3" s="1"/>
      <c r="DKO3" s="1"/>
      <c r="DKP3" s="1"/>
      <c r="DKQ3" s="1"/>
      <c r="DKR3" s="1"/>
      <c r="DKS3" s="1"/>
      <c r="DKT3" s="1"/>
      <c r="DKU3" s="1"/>
      <c r="DKV3" s="1"/>
      <c r="DKW3" s="1"/>
      <c r="DKX3" s="1"/>
      <c r="DKY3" s="1"/>
      <c r="DKZ3" s="1"/>
      <c r="DLA3" s="1"/>
      <c r="DLB3" s="1"/>
      <c r="DLC3" s="1"/>
      <c r="DLD3" s="1"/>
      <c r="DLE3" s="1"/>
      <c r="DLF3" s="1"/>
      <c r="DLG3" s="1"/>
      <c r="DLH3" s="1"/>
      <c r="DLI3" s="1"/>
      <c r="DLJ3" s="1"/>
      <c r="DLK3" s="1"/>
      <c r="DLL3" s="1"/>
      <c r="DLM3" s="1"/>
      <c r="DLN3" s="1"/>
      <c r="DLO3" s="1"/>
      <c r="DLP3" s="1"/>
      <c r="DLQ3" s="1"/>
      <c r="DLR3" s="1"/>
      <c r="DLS3" s="1"/>
      <c r="DLT3" s="1"/>
      <c r="DLU3" s="1"/>
      <c r="DLV3" s="1"/>
      <c r="DLW3" s="1"/>
      <c r="DLX3" s="1"/>
      <c r="DLY3" s="1"/>
      <c r="DLZ3" s="1"/>
      <c r="DMA3" s="1"/>
      <c r="DMB3" s="1"/>
      <c r="DMC3" s="1"/>
      <c r="DMD3" s="1"/>
      <c r="DME3" s="1"/>
      <c r="DMF3" s="1"/>
      <c r="DMG3" s="1"/>
      <c r="DMH3" s="1"/>
      <c r="DMI3" s="1"/>
      <c r="DMJ3" s="1"/>
      <c r="DMK3" s="1"/>
      <c r="DML3" s="1"/>
      <c r="DMM3" s="1"/>
      <c r="DMN3" s="1"/>
      <c r="DMO3" s="1"/>
      <c r="DMP3" s="1"/>
      <c r="DMQ3" s="1"/>
      <c r="DMR3" s="1"/>
      <c r="DMS3" s="1"/>
      <c r="DMT3" s="1"/>
      <c r="DMU3" s="1"/>
      <c r="DMV3" s="1"/>
      <c r="DMW3" s="1"/>
      <c r="DMX3" s="1"/>
      <c r="DMY3" s="1"/>
      <c r="DMZ3" s="1"/>
      <c r="DNA3" s="1"/>
      <c r="DNB3" s="1"/>
      <c r="DNC3" s="1"/>
      <c r="DND3" s="1"/>
      <c r="DNE3" s="1"/>
      <c r="DNF3" s="1"/>
      <c r="DNG3" s="1"/>
      <c r="DNH3" s="1"/>
      <c r="DNI3" s="1"/>
      <c r="DNJ3" s="1"/>
      <c r="DNK3" s="1"/>
      <c r="DNL3" s="1"/>
      <c r="DNM3" s="1"/>
      <c r="DNN3" s="1"/>
      <c r="DNO3" s="1"/>
      <c r="DNP3" s="1"/>
      <c r="DNQ3" s="1"/>
      <c r="DNR3" s="1"/>
      <c r="DNS3" s="1"/>
      <c r="DNT3" s="1"/>
      <c r="DNU3" s="1"/>
      <c r="DNV3" s="1"/>
      <c r="DNW3" s="1"/>
      <c r="DNX3" s="1"/>
      <c r="DNY3" s="1"/>
      <c r="DNZ3" s="1"/>
      <c r="DOA3" s="1"/>
      <c r="DOB3" s="1"/>
      <c r="DOC3" s="1"/>
      <c r="DOD3" s="1"/>
      <c r="DOE3" s="1"/>
      <c r="DOF3" s="1"/>
      <c r="DOG3" s="1"/>
      <c r="DOH3" s="1"/>
      <c r="DOI3" s="1"/>
      <c r="DOJ3" s="1"/>
      <c r="DOK3" s="1"/>
      <c r="DOL3" s="1"/>
      <c r="DOM3" s="1"/>
      <c r="DON3" s="1"/>
      <c r="DOO3" s="1"/>
      <c r="DOP3" s="1"/>
      <c r="DOQ3" s="1"/>
      <c r="DOR3" s="1"/>
      <c r="DOS3" s="1"/>
      <c r="DOT3" s="1"/>
      <c r="DOU3" s="1"/>
      <c r="DOV3" s="1"/>
      <c r="DOW3" s="1"/>
      <c r="DOX3" s="1"/>
      <c r="DOY3" s="1"/>
      <c r="DOZ3" s="1"/>
      <c r="DPA3" s="1"/>
      <c r="DPB3" s="1"/>
      <c r="DPC3" s="1"/>
      <c r="DPD3" s="1"/>
      <c r="DPE3" s="1"/>
      <c r="DPF3" s="1"/>
      <c r="DPG3" s="1"/>
      <c r="DPH3" s="1"/>
      <c r="DPI3" s="1"/>
      <c r="DPJ3" s="1"/>
      <c r="DPK3" s="1"/>
      <c r="DPL3" s="1"/>
      <c r="DPM3" s="1"/>
      <c r="DPN3" s="1"/>
      <c r="DPO3" s="1"/>
      <c r="DPP3" s="1"/>
      <c r="DPQ3" s="1"/>
      <c r="DPR3" s="1"/>
      <c r="DPS3" s="1"/>
      <c r="DPT3" s="1"/>
      <c r="DPU3" s="1"/>
      <c r="DPV3" s="1"/>
      <c r="DPW3" s="1"/>
      <c r="DPX3" s="1"/>
      <c r="DPY3" s="1"/>
      <c r="DPZ3" s="1"/>
      <c r="DQA3" s="1"/>
      <c r="DQB3" s="1"/>
      <c r="DQC3" s="1"/>
      <c r="DQD3" s="1"/>
      <c r="DQE3" s="1"/>
      <c r="DQF3" s="1"/>
      <c r="DQG3" s="1"/>
      <c r="DQH3" s="1"/>
      <c r="DQI3" s="1"/>
      <c r="DQJ3" s="1"/>
      <c r="DQK3" s="1"/>
      <c r="DQL3" s="1"/>
      <c r="DQM3" s="1"/>
      <c r="DQN3" s="1"/>
      <c r="DQO3" s="1"/>
      <c r="DQP3" s="1"/>
      <c r="DQQ3" s="1"/>
      <c r="DQR3" s="1"/>
      <c r="DQS3" s="1"/>
      <c r="DQT3" s="1"/>
      <c r="DQU3" s="1"/>
      <c r="DQV3" s="1"/>
      <c r="DQW3" s="1"/>
      <c r="DQX3" s="1"/>
      <c r="DQY3" s="1"/>
      <c r="DQZ3" s="1"/>
      <c r="DRA3" s="1"/>
      <c r="DRB3" s="1"/>
      <c r="DRC3" s="1"/>
      <c r="DRD3" s="1"/>
      <c r="DRE3" s="1"/>
      <c r="DRF3" s="1"/>
      <c r="DRG3" s="1"/>
      <c r="DRH3" s="1"/>
      <c r="DRI3" s="1"/>
      <c r="DRJ3" s="1"/>
      <c r="DRK3" s="1"/>
      <c r="DRL3" s="1"/>
      <c r="DRM3" s="1"/>
      <c r="DRN3" s="1"/>
      <c r="DRO3" s="1"/>
      <c r="DRP3" s="1"/>
      <c r="DRQ3" s="1"/>
      <c r="DRR3" s="1"/>
      <c r="DRS3" s="1"/>
      <c r="DRT3" s="1"/>
      <c r="DRU3" s="1"/>
      <c r="DRV3" s="1"/>
      <c r="DRW3" s="1"/>
      <c r="DRX3" s="1"/>
      <c r="DRY3" s="1"/>
      <c r="DRZ3" s="1"/>
      <c r="DSA3" s="1"/>
      <c r="DSB3" s="1"/>
      <c r="DSC3" s="1"/>
      <c r="DSD3" s="1"/>
      <c r="DSE3" s="1"/>
      <c r="DSF3" s="1"/>
      <c r="DSG3" s="1"/>
      <c r="DSH3" s="1"/>
      <c r="DSI3" s="1"/>
      <c r="DSJ3" s="1"/>
      <c r="DSK3" s="1"/>
      <c r="DSL3" s="1"/>
      <c r="DSM3" s="1"/>
      <c r="DSN3" s="1"/>
      <c r="DSO3" s="1"/>
      <c r="DSP3" s="1"/>
      <c r="DSQ3" s="1"/>
      <c r="DSR3" s="1"/>
      <c r="DSS3" s="1"/>
      <c r="DST3" s="1"/>
      <c r="DSU3" s="1"/>
      <c r="DSV3" s="1"/>
      <c r="DSW3" s="1"/>
      <c r="DSX3" s="1"/>
      <c r="DSY3" s="1"/>
      <c r="DSZ3" s="1"/>
      <c r="DTA3" s="1"/>
      <c r="DTB3" s="1"/>
      <c r="DTC3" s="1"/>
      <c r="DTD3" s="1"/>
      <c r="DTE3" s="1"/>
      <c r="DTF3" s="1"/>
      <c r="DTG3" s="1"/>
      <c r="DTH3" s="1"/>
      <c r="DTI3" s="1"/>
      <c r="DTJ3" s="1"/>
      <c r="DTK3" s="1"/>
      <c r="DTL3" s="1"/>
      <c r="DTM3" s="1"/>
      <c r="DTN3" s="1"/>
      <c r="DTO3" s="1"/>
      <c r="DTP3" s="1"/>
      <c r="DTQ3" s="1"/>
      <c r="DTR3" s="1"/>
      <c r="DTS3" s="1"/>
      <c r="DTT3" s="1"/>
      <c r="DTU3" s="1"/>
      <c r="DTV3" s="1"/>
      <c r="DTW3" s="1"/>
      <c r="DTX3" s="1"/>
      <c r="DTY3" s="1"/>
      <c r="DTZ3" s="1"/>
      <c r="DUA3" s="1"/>
      <c r="DUB3" s="1"/>
      <c r="DUC3" s="1"/>
      <c r="DUD3" s="1"/>
      <c r="DUE3" s="1"/>
      <c r="DUF3" s="1"/>
      <c r="DUG3" s="1"/>
      <c r="DUH3" s="1"/>
      <c r="DUI3" s="1"/>
      <c r="DUJ3" s="1"/>
      <c r="DUK3" s="1"/>
      <c r="DUL3" s="1"/>
      <c r="DUM3" s="1"/>
      <c r="DUN3" s="1"/>
      <c r="DUO3" s="1"/>
      <c r="DUP3" s="1"/>
      <c r="DUQ3" s="1"/>
      <c r="DUR3" s="1"/>
      <c r="DUS3" s="1"/>
      <c r="DUT3" s="1"/>
      <c r="DUU3" s="1"/>
      <c r="DUV3" s="1"/>
      <c r="DUW3" s="1"/>
      <c r="DUX3" s="1"/>
      <c r="DUY3" s="1"/>
      <c r="DUZ3" s="1"/>
      <c r="DVA3" s="1"/>
      <c r="DVB3" s="1"/>
      <c r="DVC3" s="1"/>
      <c r="DVD3" s="1"/>
      <c r="DVE3" s="1"/>
      <c r="DVF3" s="1"/>
      <c r="DVG3" s="1"/>
      <c r="DVH3" s="1"/>
      <c r="DVI3" s="1"/>
      <c r="DVJ3" s="1"/>
      <c r="DVK3" s="1"/>
      <c r="DVL3" s="1"/>
      <c r="DVM3" s="1"/>
      <c r="DVN3" s="1"/>
      <c r="DVO3" s="1"/>
      <c r="DVP3" s="1"/>
      <c r="DVQ3" s="1"/>
      <c r="DVR3" s="1"/>
      <c r="DVS3" s="1"/>
      <c r="DVT3" s="1"/>
      <c r="DVU3" s="1"/>
      <c r="DVV3" s="1"/>
      <c r="DVW3" s="1"/>
      <c r="DVX3" s="1"/>
      <c r="DVY3" s="1"/>
      <c r="DVZ3" s="1"/>
      <c r="DWA3" s="1"/>
      <c r="DWB3" s="1"/>
      <c r="DWC3" s="1"/>
      <c r="DWD3" s="1"/>
      <c r="DWE3" s="1"/>
      <c r="DWF3" s="1"/>
      <c r="DWG3" s="1"/>
      <c r="DWH3" s="1"/>
      <c r="DWI3" s="1"/>
      <c r="DWJ3" s="1"/>
      <c r="DWK3" s="1"/>
      <c r="DWL3" s="1"/>
      <c r="DWM3" s="1"/>
      <c r="DWN3" s="1"/>
      <c r="DWO3" s="1"/>
      <c r="DWP3" s="1"/>
      <c r="DWQ3" s="1"/>
      <c r="DWR3" s="1"/>
      <c r="DWS3" s="1"/>
      <c r="DWT3" s="1"/>
      <c r="DWU3" s="1"/>
      <c r="DWV3" s="1"/>
      <c r="DWW3" s="1"/>
      <c r="DWX3" s="1"/>
      <c r="DWY3" s="1"/>
      <c r="DWZ3" s="1"/>
      <c r="DXA3" s="1"/>
      <c r="DXB3" s="1"/>
      <c r="DXC3" s="1"/>
      <c r="DXD3" s="1"/>
      <c r="DXE3" s="1"/>
      <c r="DXF3" s="1"/>
      <c r="DXG3" s="1"/>
      <c r="DXH3" s="1"/>
      <c r="DXI3" s="1"/>
      <c r="DXJ3" s="1"/>
      <c r="DXK3" s="1"/>
      <c r="DXL3" s="1"/>
      <c r="DXM3" s="1"/>
      <c r="DXN3" s="1"/>
      <c r="DXO3" s="1"/>
      <c r="DXP3" s="1"/>
      <c r="DXQ3" s="1"/>
      <c r="DXR3" s="1"/>
      <c r="DXS3" s="1"/>
      <c r="DXT3" s="1"/>
      <c r="DXU3" s="1"/>
      <c r="DXV3" s="1"/>
      <c r="DXW3" s="1"/>
      <c r="DXX3" s="1"/>
      <c r="DXY3" s="1"/>
      <c r="DXZ3" s="1"/>
      <c r="DYA3" s="1"/>
      <c r="DYB3" s="1"/>
      <c r="DYC3" s="1"/>
      <c r="DYD3" s="1"/>
      <c r="DYE3" s="1"/>
      <c r="DYF3" s="1"/>
      <c r="DYG3" s="1"/>
      <c r="DYH3" s="1"/>
      <c r="DYI3" s="1"/>
      <c r="DYJ3" s="1"/>
      <c r="DYK3" s="1"/>
      <c r="DYL3" s="1"/>
      <c r="DYM3" s="1"/>
      <c r="DYN3" s="1"/>
      <c r="DYO3" s="1"/>
      <c r="DYP3" s="1"/>
      <c r="DYQ3" s="1"/>
      <c r="DYR3" s="1"/>
      <c r="DYS3" s="1"/>
      <c r="DYT3" s="1"/>
      <c r="DYU3" s="1"/>
      <c r="DYV3" s="1"/>
      <c r="DYW3" s="1"/>
      <c r="DYX3" s="1"/>
      <c r="DYY3" s="1"/>
      <c r="DYZ3" s="1"/>
      <c r="DZA3" s="1"/>
      <c r="DZB3" s="1"/>
      <c r="DZC3" s="1"/>
      <c r="DZD3" s="1"/>
      <c r="DZE3" s="1"/>
      <c r="DZF3" s="1"/>
      <c r="DZG3" s="1"/>
      <c r="DZH3" s="1"/>
      <c r="DZI3" s="1"/>
      <c r="DZJ3" s="1"/>
      <c r="DZK3" s="1"/>
      <c r="DZL3" s="1"/>
      <c r="DZM3" s="1"/>
      <c r="DZN3" s="1"/>
      <c r="DZO3" s="1"/>
      <c r="DZP3" s="1"/>
      <c r="DZQ3" s="1"/>
      <c r="DZR3" s="1"/>
      <c r="DZS3" s="1"/>
      <c r="DZT3" s="1"/>
      <c r="DZU3" s="1"/>
      <c r="DZV3" s="1"/>
      <c r="DZW3" s="1"/>
      <c r="DZX3" s="1"/>
      <c r="DZY3" s="1"/>
      <c r="DZZ3" s="1"/>
      <c r="EAA3" s="1"/>
      <c r="EAB3" s="1"/>
      <c r="EAC3" s="1"/>
      <c r="EAD3" s="1"/>
      <c r="EAE3" s="1"/>
      <c r="EAF3" s="1"/>
      <c r="EAG3" s="1"/>
      <c r="EAH3" s="1"/>
      <c r="EAI3" s="1"/>
      <c r="EAJ3" s="1"/>
      <c r="EAK3" s="1"/>
      <c r="EAL3" s="1"/>
      <c r="EAM3" s="1"/>
      <c r="EAN3" s="1"/>
      <c r="EAO3" s="1"/>
      <c r="EAP3" s="1"/>
      <c r="EAQ3" s="1"/>
      <c r="EAR3" s="1"/>
      <c r="EAS3" s="1"/>
      <c r="EAT3" s="1"/>
      <c r="EAU3" s="1"/>
      <c r="EAV3" s="1"/>
      <c r="EAW3" s="1"/>
      <c r="EAX3" s="1"/>
      <c r="EAY3" s="1"/>
      <c r="EAZ3" s="1"/>
      <c r="EBA3" s="1"/>
      <c r="EBB3" s="1"/>
      <c r="EBC3" s="1"/>
      <c r="EBD3" s="1"/>
      <c r="EBE3" s="1"/>
      <c r="EBF3" s="1"/>
      <c r="EBG3" s="1"/>
      <c r="EBH3" s="1"/>
      <c r="EBI3" s="1"/>
      <c r="EBJ3" s="1"/>
      <c r="EBK3" s="1"/>
      <c r="EBL3" s="1"/>
      <c r="EBM3" s="1"/>
      <c r="EBN3" s="1"/>
      <c r="EBO3" s="1"/>
      <c r="EBP3" s="1"/>
      <c r="EBQ3" s="1"/>
      <c r="EBR3" s="1"/>
      <c r="EBS3" s="1"/>
      <c r="EBT3" s="1"/>
      <c r="EBU3" s="1"/>
      <c r="EBV3" s="1"/>
      <c r="EBW3" s="1"/>
      <c r="EBX3" s="1"/>
      <c r="EBY3" s="1"/>
      <c r="EBZ3" s="1"/>
      <c r="ECA3" s="1"/>
      <c r="ECB3" s="1"/>
      <c r="ECC3" s="1"/>
      <c r="ECD3" s="1"/>
      <c r="ECE3" s="1"/>
      <c r="ECF3" s="1"/>
      <c r="ECG3" s="1"/>
      <c r="ECH3" s="1"/>
      <c r="ECI3" s="1"/>
      <c r="ECJ3" s="1"/>
      <c r="ECK3" s="1"/>
      <c r="ECL3" s="1"/>
      <c r="ECM3" s="1"/>
      <c r="ECN3" s="1"/>
      <c r="ECO3" s="1"/>
      <c r="ECP3" s="1"/>
      <c r="ECQ3" s="1"/>
      <c r="ECR3" s="1"/>
      <c r="ECS3" s="1"/>
      <c r="ECT3" s="1"/>
      <c r="ECU3" s="1"/>
      <c r="ECV3" s="1"/>
      <c r="ECW3" s="1"/>
      <c r="ECX3" s="1"/>
      <c r="ECY3" s="1"/>
      <c r="ECZ3" s="1"/>
      <c r="EDA3" s="1"/>
      <c r="EDB3" s="1"/>
      <c r="EDC3" s="1"/>
      <c r="EDD3" s="1"/>
      <c r="EDE3" s="1"/>
      <c r="EDF3" s="1"/>
      <c r="EDG3" s="1"/>
      <c r="EDH3" s="1"/>
      <c r="EDI3" s="1"/>
      <c r="EDJ3" s="1"/>
      <c r="EDK3" s="1"/>
      <c r="EDL3" s="1"/>
      <c r="EDM3" s="1"/>
      <c r="EDN3" s="1"/>
      <c r="EDO3" s="1"/>
      <c r="EDP3" s="1"/>
      <c r="EDQ3" s="1"/>
      <c r="EDR3" s="1"/>
      <c r="EDS3" s="1"/>
      <c r="EDT3" s="1"/>
      <c r="EDU3" s="1"/>
      <c r="EDV3" s="1"/>
      <c r="EDW3" s="1"/>
      <c r="EDX3" s="1"/>
      <c r="EDY3" s="1"/>
      <c r="EDZ3" s="1"/>
      <c r="EEA3" s="1"/>
      <c r="EEB3" s="1"/>
      <c r="EEC3" s="1"/>
      <c r="EED3" s="1"/>
      <c r="EEE3" s="1"/>
      <c r="EEF3" s="1"/>
      <c r="EEG3" s="1"/>
      <c r="EEH3" s="1"/>
      <c r="EEI3" s="1"/>
      <c r="EEJ3" s="1"/>
      <c r="EEK3" s="1"/>
      <c r="EEL3" s="1"/>
      <c r="EEM3" s="1"/>
      <c r="EEN3" s="1"/>
      <c r="EEO3" s="1"/>
      <c r="EEP3" s="1"/>
      <c r="EEQ3" s="1"/>
      <c r="EER3" s="1"/>
      <c r="EES3" s="1"/>
      <c r="EET3" s="1"/>
      <c r="EEU3" s="1"/>
      <c r="EEV3" s="1"/>
      <c r="EEW3" s="1"/>
      <c r="EEX3" s="1"/>
      <c r="EEY3" s="1"/>
      <c r="EEZ3" s="1"/>
      <c r="EFA3" s="1"/>
      <c r="EFB3" s="1"/>
      <c r="EFC3" s="1"/>
      <c r="EFD3" s="1"/>
      <c r="EFE3" s="1"/>
      <c r="EFF3" s="1"/>
      <c r="EFG3" s="1"/>
      <c r="EFH3" s="1"/>
      <c r="EFI3" s="1"/>
      <c r="EFJ3" s="1"/>
      <c r="EFK3" s="1"/>
      <c r="EFL3" s="1"/>
      <c r="EFM3" s="1"/>
      <c r="EFN3" s="1"/>
      <c r="EFO3" s="1"/>
      <c r="EFP3" s="1"/>
      <c r="EFQ3" s="1"/>
      <c r="EFR3" s="1"/>
      <c r="EFS3" s="1"/>
      <c r="EFT3" s="1"/>
      <c r="EFU3" s="1"/>
      <c r="EFV3" s="1"/>
      <c r="EFW3" s="1"/>
      <c r="EFX3" s="1"/>
      <c r="EFY3" s="1"/>
      <c r="EFZ3" s="1"/>
      <c r="EGA3" s="1"/>
      <c r="EGB3" s="1"/>
      <c r="EGC3" s="1"/>
      <c r="EGD3" s="1"/>
      <c r="EGE3" s="1"/>
      <c r="EGF3" s="1"/>
      <c r="EGG3" s="1"/>
      <c r="EGH3" s="1"/>
      <c r="EGI3" s="1"/>
      <c r="EGJ3" s="1"/>
      <c r="EGK3" s="1"/>
      <c r="EGL3" s="1"/>
      <c r="EGM3" s="1"/>
      <c r="EGN3" s="1"/>
      <c r="EGO3" s="1"/>
      <c r="EGP3" s="1"/>
      <c r="EGQ3" s="1"/>
      <c r="EGR3" s="1"/>
      <c r="EGS3" s="1"/>
      <c r="EGT3" s="1"/>
      <c r="EGU3" s="1"/>
      <c r="EGV3" s="1"/>
      <c r="EGW3" s="1"/>
      <c r="EGX3" s="1"/>
      <c r="EGY3" s="1"/>
      <c r="EGZ3" s="1"/>
      <c r="EHA3" s="1"/>
      <c r="EHB3" s="1"/>
      <c r="EHC3" s="1"/>
      <c r="EHD3" s="1"/>
      <c r="EHE3" s="1"/>
      <c r="EHF3" s="1"/>
      <c r="EHG3" s="1"/>
      <c r="EHH3" s="1"/>
      <c r="EHI3" s="1"/>
      <c r="EHJ3" s="1"/>
      <c r="EHK3" s="1"/>
      <c r="EHL3" s="1"/>
      <c r="EHM3" s="1"/>
      <c r="EHN3" s="1"/>
      <c r="EHO3" s="1"/>
      <c r="EHP3" s="1"/>
      <c r="EHQ3" s="1"/>
      <c r="EHR3" s="1"/>
      <c r="EHS3" s="1"/>
      <c r="EHT3" s="1"/>
      <c r="EHU3" s="1"/>
      <c r="EHV3" s="1"/>
      <c r="EHW3" s="1"/>
      <c r="EHX3" s="1"/>
      <c r="EHY3" s="1"/>
      <c r="EHZ3" s="1"/>
      <c r="EIA3" s="1"/>
      <c r="EIB3" s="1"/>
      <c r="EIC3" s="1"/>
      <c r="EID3" s="1"/>
      <c r="EIE3" s="1"/>
      <c r="EIF3" s="1"/>
      <c r="EIG3" s="1"/>
      <c r="EIH3" s="1"/>
      <c r="EII3" s="1"/>
      <c r="EIJ3" s="1"/>
      <c r="EIK3" s="1"/>
      <c r="EIL3" s="1"/>
      <c r="EIM3" s="1"/>
      <c r="EIN3" s="1"/>
      <c r="EIO3" s="1"/>
      <c r="EIP3" s="1"/>
      <c r="EIQ3" s="1"/>
      <c r="EIR3" s="1"/>
      <c r="EIS3" s="1"/>
      <c r="EIT3" s="1"/>
      <c r="EIU3" s="1"/>
      <c r="EIV3" s="1"/>
      <c r="EIW3" s="1"/>
      <c r="EIX3" s="1"/>
      <c r="EIY3" s="1"/>
      <c r="EIZ3" s="1"/>
      <c r="EJA3" s="1"/>
      <c r="EJB3" s="1"/>
      <c r="EJC3" s="1"/>
      <c r="EJD3" s="1"/>
      <c r="EJE3" s="1"/>
      <c r="EJF3" s="1"/>
      <c r="EJG3" s="1"/>
      <c r="EJH3" s="1"/>
      <c r="EJI3" s="1"/>
      <c r="EJJ3" s="1"/>
      <c r="EJK3" s="1"/>
      <c r="EJL3" s="1"/>
      <c r="EJM3" s="1"/>
      <c r="EJN3" s="1"/>
      <c r="EJO3" s="1"/>
      <c r="EJP3" s="1"/>
      <c r="EJQ3" s="1"/>
      <c r="EJR3" s="1"/>
      <c r="EJS3" s="1"/>
      <c r="EJT3" s="1"/>
      <c r="EJU3" s="1"/>
      <c r="EJV3" s="1"/>
      <c r="EJW3" s="1"/>
      <c r="EJX3" s="1"/>
      <c r="EJY3" s="1"/>
      <c r="EJZ3" s="1"/>
      <c r="EKA3" s="1"/>
      <c r="EKB3" s="1"/>
      <c r="EKC3" s="1"/>
      <c r="EKD3" s="1"/>
      <c r="EKE3" s="1"/>
      <c r="EKF3" s="1"/>
      <c r="EKG3" s="1"/>
      <c r="EKH3" s="1"/>
      <c r="EKI3" s="1"/>
      <c r="EKJ3" s="1"/>
      <c r="EKK3" s="1"/>
      <c r="EKL3" s="1"/>
      <c r="EKM3" s="1"/>
      <c r="EKN3" s="1"/>
      <c r="EKO3" s="1"/>
      <c r="EKP3" s="1"/>
      <c r="EKQ3" s="1"/>
      <c r="EKR3" s="1"/>
      <c r="EKS3" s="1"/>
      <c r="EKT3" s="1"/>
      <c r="EKU3" s="1"/>
      <c r="EKV3" s="1"/>
      <c r="EKW3" s="1"/>
      <c r="EKX3" s="1"/>
      <c r="EKY3" s="1"/>
      <c r="EKZ3" s="1"/>
      <c r="ELA3" s="1"/>
      <c r="ELB3" s="1"/>
      <c r="ELC3" s="1"/>
      <c r="ELD3" s="1"/>
      <c r="ELE3" s="1"/>
      <c r="ELF3" s="1"/>
      <c r="ELG3" s="1"/>
      <c r="ELH3" s="1"/>
      <c r="ELI3" s="1"/>
      <c r="ELJ3" s="1"/>
      <c r="ELK3" s="1"/>
      <c r="ELL3" s="1"/>
      <c r="ELM3" s="1"/>
      <c r="ELN3" s="1"/>
      <c r="ELO3" s="1"/>
      <c r="ELP3" s="1"/>
      <c r="ELQ3" s="1"/>
      <c r="ELR3" s="1"/>
      <c r="ELS3" s="1"/>
      <c r="ELT3" s="1"/>
      <c r="ELU3" s="1"/>
      <c r="ELV3" s="1"/>
      <c r="ELW3" s="1"/>
      <c r="ELX3" s="1"/>
      <c r="ELY3" s="1"/>
      <c r="ELZ3" s="1"/>
      <c r="EMA3" s="1"/>
      <c r="EMB3" s="1"/>
      <c r="EMC3" s="1"/>
      <c r="EMD3" s="1"/>
      <c r="EME3" s="1"/>
      <c r="EMF3" s="1"/>
      <c r="EMG3" s="1"/>
      <c r="EMH3" s="1"/>
      <c r="EMI3" s="1"/>
      <c r="EMJ3" s="1"/>
      <c r="EMK3" s="1"/>
      <c r="EML3" s="1"/>
      <c r="EMM3" s="1"/>
      <c r="EMN3" s="1"/>
      <c r="EMO3" s="1"/>
      <c r="EMP3" s="1"/>
      <c r="EMQ3" s="1"/>
      <c r="EMR3" s="1"/>
      <c r="EMS3" s="1"/>
      <c r="EMT3" s="1"/>
      <c r="EMU3" s="1"/>
      <c r="EMV3" s="1"/>
      <c r="EMW3" s="1"/>
      <c r="EMX3" s="1"/>
      <c r="EMY3" s="1"/>
      <c r="EMZ3" s="1"/>
      <c r="ENA3" s="1"/>
      <c r="ENB3" s="1"/>
      <c r="ENC3" s="1"/>
      <c r="END3" s="1"/>
      <c r="ENE3" s="1"/>
      <c r="ENF3" s="1"/>
      <c r="ENG3" s="1"/>
      <c r="ENH3" s="1"/>
      <c r="ENI3" s="1"/>
      <c r="ENJ3" s="1"/>
      <c r="ENK3" s="1"/>
      <c r="ENL3" s="1"/>
      <c r="ENM3" s="1"/>
      <c r="ENN3" s="1"/>
      <c r="ENO3" s="1"/>
      <c r="ENP3" s="1"/>
      <c r="ENQ3" s="1"/>
      <c r="ENR3" s="1"/>
      <c r="ENS3" s="1"/>
      <c r="ENT3" s="1"/>
      <c r="ENU3" s="1"/>
      <c r="ENV3" s="1"/>
      <c r="ENW3" s="1"/>
      <c r="ENX3" s="1"/>
      <c r="ENY3" s="1"/>
      <c r="ENZ3" s="1"/>
      <c r="EOA3" s="1"/>
      <c r="EOB3" s="1"/>
      <c r="EOC3" s="1"/>
      <c r="EOD3" s="1"/>
      <c r="EOE3" s="1"/>
      <c r="EOF3" s="1"/>
      <c r="EOG3" s="1"/>
      <c r="EOH3" s="1"/>
      <c r="EOI3" s="1"/>
      <c r="EOJ3" s="1"/>
      <c r="EOK3" s="1"/>
      <c r="EOL3" s="1"/>
      <c r="EOM3" s="1"/>
      <c r="EON3" s="1"/>
      <c r="EOO3" s="1"/>
      <c r="EOP3" s="1"/>
      <c r="EOQ3" s="1"/>
      <c r="EOR3" s="1"/>
      <c r="EOS3" s="1"/>
      <c r="EOT3" s="1"/>
      <c r="EOU3" s="1"/>
      <c r="EOV3" s="1"/>
      <c r="EOW3" s="1"/>
      <c r="EOX3" s="1"/>
      <c r="EOY3" s="1"/>
      <c r="EOZ3" s="1"/>
      <c r="EPA3" s="1"/>
      <c r="EPB3" s="1"/>
      <c r="EPC3" s="1"/>
      <c r="EPD3" s="1"/>
      <c r="EPE3" s="1"/>
      <c r="EPF3" s="1"/>
      <c r="EPG3" s="1"/>
      <c r="EPH3" s="1"/>
      <c r="EPI3" s="1"/>
      <c r="EPJ3" s="1"/>
      <c r="EPK3" s="1"/>
      <c r="EPL3" s="1"/>
      <c r="EPM3" s="1"/>
      <c r="EPN3" s="1"/>
      <c r="EPO3" s="1"/>
      <c r="EPP3" s="1"/>
      <c r="EPQ3" s="1"/>
      <c r="EPR3" s="1"/>
      <c r="EPS3" s="1"/>
      <c r="EPT3" s="1"/>
      <c r="EPU3" s="1"/>
      <c r="EPV3" s="1"/>
      <c r="EPW3" s="1"/>
      <c r="EPX3" s="1"/>
      <c r="EPY3" s="1"/>
      <c r="EPZ3" s="1"/>
      <c r="EQA3" s="1"/>
      <c r="EQB3" s="1"/>
      <c r="EQC3" s="1"/>
      <c r="EQD3" s="1"/>
      <c r="EQE3" s="1"/>
      <c r="EQF3" s="1"/>
      <c r="EQG3" s="1"/>
      <c r="EQH3" s="1"/>
      <c r="EQI3" s="1"/>
      <c r="EQJ3" s="1"/>
      <c r="EQK3" s="1"/>
      <c r="EQL3" s="1"/>
      <c r="EQM3" s="1"/>
      <c r="EQN3" s="1"/>
      <c r="EQO3" s="1"/>
      <c r="EQP3" s="1"/>
      <c r="EQQ3" s="1"/>
      <c r="EQR3" s="1"/>
      <c r="EQS3" s="1"/>
      <c r="EQT3" s="1"/>
      <c r="EQU3" s="1"/>
      <c r="EQV3" s="1"/>
      <c r="EQW3" s="1"/>
      <c r="EQX3" s="1"/>
      <c r="EQY3" s="1"/>
      <c r="EQZ3" s="1"/>
      <c r="ERA3" s="1"/>
      <c r="ERB3" s="1"/>
      <c r="ERC3" s="1"/>
      <c r="ERD3" s="1"/>
      <c r="ERE3" s="1"/>
      <c r="ERF3" s="1"/>
      <c r="ERG3" s="1"/>
      <c r="ERH3" s="1"/>
      <c r="ERI3" s="1"/>
      <c r="ERJ3" s="1"/>
      <c r="ERK3" s="1"/>
      <c r="ERL3" s="1"/>
      <c r="ERM3" s="1"/>
      <c r="ERN3" s="1"/>
      <c r="ERO3" s="1"/>
      <c r="ERP3" s="1"/>
      <c r="ERQ3" s="1"/>
      <c r="ERR3" s="1"/>
      <c r="ERS3" s="1"/>
      <c r="ERT3" s="1"/>
      <c r="ERU3" s="1"/>
      <c r="ERV3" s="1"/>
      <c r="ERW3" s="1"/>
      <c r="ERX3" s="1"/>
      <c r="ERY3" s="1"/>
      <c r="ERZ3" s="1"/>
      <c r="ESA3" s="1"/>
      <c r="ESB3" s="1"/>
      <c r="ESC3" s="1"/>
      <c r="ESD3" s="1"/>
      <c r="ESE3" s="1"/>
      <c r="ESF3" s="1"/>
      <c r="ESG3" s="1"/>
      <c r="ESH3" s="1"/>
      <c r="ESI3" s="1"/>
      <c r="ESJ3" s="1"/>
      <c r="ESK3" s="1"/>
      <c r="ESL3" s="1"/>
      <c r="ESM3" s="1"/>
      <c r="ESN3" s="1"/>
      <c r="ESO3" s="1"/>
      <c r="ESP3" s="1"/>
      <c r="ESQ3" s="1"/>
      <c r="ESR3" s="1"/>
      <c r="ESS3" s="1"/>
      <c r="EST3" s="1"/>
      <c r="ESU3" s="1"/>
      <c r="ESV3" s="1"/>
      <c r="ESW3" s="1"/>
      <c r="ESX3" s="1"/>
      <c r="ESY3" s="1"/>
      <c r="ESZ3" s="1"/>
      <c r="ETA3" s="1"/>
      <c r="ETB3" s="1"/>
      <c r="ETC3" s="1"/>
      <c r="ETD3" s="1"/>
      <c r="ETE3" s="1"/>
      <c r="ETF3" s="1"/>
      <c r="ETG3" s="1"/>
      <c r="ETH3" s="1"/>
      <c r="ETI3" s="1"/>
      <c r="ETJ3" s="1"/>
      <c r="ETK3" s="1"/>
      <c r="ETL3" s="1"/>
      <c r="ETM3" s="1"/>
      <c r="ETN3" s="1"/>
      <c r="ETO3" s="1"/>
      <c r="ETP3" s="1"/>
      <c r="ETQ3" s="1"/>
      <c r="ETR3" s="1"/>
      <c r="ETS3" s="1"/>
      <c r="ETT3" s="1"/>
      <c r="ETU3" s="1"/>
      <c r="ETV3" s="1"/>
      <c r="ETW3" s="1"/>
      <c r="ETX3" s="1"/>
      <c r="ETY3" s="1"/>
      <c r="ETZ3" s="1"/>
      <c r="EUA3" s="1"/>
      <c r="EUB3" s="1"/>
      <c r="EUC3" s="1"/>
      <c r="EUD3" s="1"/>
      <c r="EUE3" s="1"/>
      <c r="EUF3" s="1"/>
      <c r="EUG3" s="1"/>
      <c r="EUH3" s="1"/>
      <c r="EUI3" s="1"/>
      <c r="EUJ3" s="1"/>
      <c r="EUK3" s="1"/>
      <c r="EUL3" s="1"/>
      <c r="EUM3" s="1"/>
      <c r="EUN3" s="1"/>
      <c r="EUO3" s="1"/>
      <c r="EUP3" s="1"/>
      <c r="EUQ3" s="1"/>
      <c r="EUR3" s="1"/>
      <c r="EUS3" s="1"/>
      <c r="EUT3" s="1"/>
      <c r="EUU3" s="1"/>
      <c r="EUV3" s="1"/>
      <c r="EUW3" s="1"/>
      <c r="EUX3" s="1"/>
      <c r="EUY3" s="1"/>
      <c r="EUZ3" s="1"/>
      <c r="EVA3" s="1"/>
      <c r="EVB3" s="1"/>
      <c r="EVC3" s="1"/>
      <c r="EVD3" s="1"/>
      <c r="EVE3" s="1"/>
      <c r="EVF3" s="1"/>
      <c r="EVG3" s="1"/>
      <c r="EVH3" s="1"/>
      <c r="EVI3" s="1"/>
      <c r="EVJ3" s="1"/>
      <c r="EVK3" s="1"/>
      <c r="EVL3" s="1"/>
      <c r="EVM3" s="1"/>
      <c r="EVN3" s="1"/>
      <c r="EVO3" s="1"/>
      <c r="EVP3" s="1"/>
      <c r="EVQ3" s="1"/>
      <c r="EVR3" s="1"/>
      <c r="EVS3" s="1"/>
      <c r="EVT3" s="1"/>
      <c r="EVU3" s="1"/>
      <c r="EVV3" s="1"/>
      <c r="EVW3" s="1"/>
      <c r="EVX3" s="1"/>
      <c r="EVY3" s="1"/>
      <c r="EVZ3" s="1"/>
      <c r="EWA3" s="1"/>
      <c r="EWB3" s="1"/>
      <c r="EWC3" s="1"/>
      <c r="EWD3" s="1"/>
      <c r="EWE3" s="1"/>
      <c r="EWF3" s="1"/>
      <c r="EWG3" s="1"/>
      <c r="EWH3" s="1"/>
      <c r="EWI3" s="1"/>
      <c r="EWJ3" s="1"/>
      <c r="EWK3" s="1"/>
      <c r="EWL3" s="1"/>
      <c r="EWM3" s="1"/>
      <c r="EWN3" s="1"/>
      <c r="EWO3" s="1"/>
      <c r="EWP3" s="1"/>
      <c r="EWQ3" s="1"/>
      <c r="EWR3" s="1"/>
      <c r="EWS3" s="1"/>
      <c r="EWT3" s="1"/>
      <c r="EWU3" s="1"/>
      <c r="EWV3" s="1"/>
      <c r="EWW3" s="1"/>
      <c r="EWX3" s="1"/>
      <c r="EWY3" s="1"/>
      <c r="EWZ3" s="1"/>
      <c r="EXA3" s="1"/>
      <c r="EXB3" s="1"/>
      <c r="EXC3" s="1"/>
      <c r="EXD3" s="1"/>
      <c r="EXE3" s="1"/>
      <c r="EXF3" s="1"/>
      <c r="EXG3" s="1"/>
      <c r="EXH3" s="1"/>
      <c r="EXI3" s="1"/>
      <c r="EXJ3" s="1"/>
      <c r="EXK3" s="1"/>
      <c r="EXL3" s="1"/>
      <c r="EXM3" s="1"/>
      <c r="EXN3" s="1"/>
      <c r="EXO3" s="1"/>
      <c r="EXP3" s="1"/>
      <c r="EXQ3" s="1"/>
      <c r="EXR3" s="1"/>
      <c r="EXS3" s="1"/>
      <c r="EXT3" s="1"/>
      <c r="EXU3" s="1"/>
      <c r="EXV3" s="1"/>
      <c r="EXW3" s="1"/>
      <c r="EXX3" s="1"/>
      <c r="EXY3" s="1"/>
      <c r="EXZ3" s="1"/>
      <c r="EYA3" s="1"/>
      <c r="EYB3" s="1"/>
      <c r="EYC3" s="1"/>
      <c r="EYD3" s="1"/>
      <c r="EYE3" s="1"/>
      <c r="EYF3" s="1"/>
      <c r="EYG3" s="1"/>
      <c r="EYH3" s="1"/>
      <c r="EYI3" s="1"/>
      <c r="EYJ3" s="1"/>
      <c r="EYK3" s="1"/>
      <c r="EYL3" s="1"/>
      <c r="EYM3" s="1"/>
      <c r="EYN3" s="1"/>
      <c r="EYO3" s="1"/>
      <c r="EYP3" s="1"/>
      <c r="EYQ3" s="1"/>
      <c r="EYR3" s="1"/>
      <c r="EYS3" s="1"/>
      <c r="EYT3" s="1"/>
      <c r="EYU3" s="1"/>
      <c r="EYV3" s="1"/>
      <c r="EYW3" s="1"/>
      <c r="EYX3" s="1"/>
      <c r="EYY3" s="1"/>
      <c r="EYZ3" s="1"/>
      <c r="EZA3" s="1"/>
      <c r="EZB3" s="1"/>
      <c r="EZC3" s="1"/>
      <c r="EZD3" s="1"/>
      <c r="EZE3" s="1"/>
      <c r="EZF3" s="1"/>
      <c r="EZG3" s="1"/>
      <c r="EZH3" s="1"/>
      <c r="EZI3" s="1"/>
      <c r="EZJ3" s="1"/>
      <c r="EZK3" s="1"/>
      <c r="EZL3" s="1"/>
      <c r="EZM3" s="1"/>
      <c r="EZN3" s="1"/>
      <c r="EZO3" s="1"/>
      <c r="EZP3" s="1"/>
      <c r="EZQ3" s="1"/>
      <c r="EZR3" s="1"/>
      <c r="EZS3" s="1"/>
      <c r="EZT3" s="1"/>
      <c r="EZU3" s="1"/>
      <c r="EZV3" s="1"/>
      <c r="EZW3" s="1"/>
      <c r="EZX3" s="1"/>
      <c r="EZY3" s="1"/>
      <c r="EZZ3" s="1"/>
      <c r="FAA3" s="1"/>
      <c r="FAB3" s="1"/>
      <c r="FAC3" s="1"/>
      <c r="FAD3" s="1"/>
      <c r="FAE3" s="1"/>
      <c r="FAF3" s="1"/>
      <c r="FAG3" s="1"/>
      <c r="FAH3" s="1"/>
      <c r="FAI3" s="1"/>
      <c r="FAJ3" s="1"/>
      <c r="FAK3" s="1"/>
      <c r="FAL3" s="1"/>
      <c r="FAM3" s="1"/>
      <c r="FAN3" s="1"/>
      <c r="FAO3" s="1"/>
      <c r="FAP3" s="1"/>
      <c r="FAQ3" s="1"/>
      <c r="FAR3" s="1"/>
      <c r="FAS3" s="1"/>
      <c r="FAT3" s="1"/>
      <c r="FAU3" s="1"/>
      <c r="FAV3" s="1"/>
      <c r="FAW3" s="1"/>
      <c r="FAX3" s="1"/>
      <c r="FAY3" s="1"/>
      <c r="FAZ3" s="1"/>
      <c r="FBA3" s="1"/>
      <c r="FBB3" s="1"/>
      <c r="FBC3" s="1"/>
      <c r="FBD3" s="1"/>
      <c r="FBE3" s="1"/>
      <c r="FBF3" s="1"/>
      <c r="FBG3" s="1"/>
      <c r="FBH3" s="1"/>
      <c r="FBI3" s="1"/>
      <c r="FBJ3" s="1"/>
      <c r="FBK3" s="1"/>
      <c r="FBL3" s="1"/>
      <c r="FBM3" s="1"/>
      <c r="FBN3" s="1"/>
      <c r="FBO3" s="1"/>
      <c r="FBP3" s="1"/>
      <c r="FBQ3" s="1"/>
      <c r="FBR3" s="1"/>
      <c r="FBS3" s="1"/>
      <c r="FBT3" s="1"/>
      <c r="FBU3" s="1"/>
      <c r="FBV3" s="1"/>
      <c r="FBW3" s="1"/>
      <c r="FBX3" s="1"/>
      <c r="FBY3" s="1"/>
      <c r="FBZ3" s="1"/>
      <c r="FCA3" s="1"/>
      <c r="FCB3" s="1"/>
      <c r="FCC3" s="1"/>
      <c r="FCD3" s="1"/>
      <c r="FCE3" s="1"/>
      <c r="FCF3" s="1"/>
      <c r="FCG3" s="1"/>
      <c r="FCH3" s="1"/>
      <c r="FCI3" s="1"/>
      <c r="FCJ3" s="1"/>
      <c r="FCK3" s="1"/>
      <c r="FCL3" s="1"/>
      <c r="FCM3" s="1"/>
      <c r="FCN3" s="1"/>
      <c r="FCO3" s="1"/>
      <c r="FCP3" s="1"/>
      <c r="FCQ3" s="1"/>
      <c r="FCR3" s="1"/>
      <c r="FCS3" s="1"/>
      <c r="FCT3" s="1"/>
      <c r="FCU3" s="1"/>
      <c r="FCV3" s="1"/>
      <c r="FCW3" s="1"/>
      <c r="FCX3" s="1"/>
      <c r="FCY3" s="1"/>
      <c r="FCZ3" s="1"/>
      <c r="FDA3" s="1"/>
      <c r="FDB3" s="1"/>
      <c r="FDC3" s="1"/>
      <c r="FDD3" s="1"/>
      <c r="FDE3" s="1"/>
      <c r="FDF3" s="1"/>
      <c r="FDG3" s="1"/>
      <c r="FDH3" s="1"/>
      <c r="FDI3" s="1"/>
      <c r="FDJ3" s="1"/>
      <c r="FDK3" s="1"/>
      <c r="FDL3" s="1"/>
      <c r="FDM3" s="1"/>
      <c r="FDN3" s="1"/>
      <c r="FDO3" s="1"/>
      <c r="FDP3" s="1"/>
      <c r="FDQ3" s="1"/>
      <c r="FDR3" s="1"/>
      <c r="FDS3" s="1"/>
      <c r="FDT3" s="1"/>
      <c r="FDU3" s="1"/>
      <c r="FDV3" s="1"/>
      <c r="FDW3" s="1"/>
      <c r="FDX3" s="1"/>
      <c r="FDY3" s="1"/>
      <c r="FDZ3" s="1"/>
      <c r="FEA3" s="1"/>
      <c r="FEB3" s="1"/>
      <c r="FEC3" s="1"/>
      <c r="FED3" s="1"/>
      <c r="FEE3" s="1"/>
      <c r="FEF3" s="1"/>
      <c r="FEG3" s="1"/>
      <c r="FEH3" s="1"/>
      <c r="FEI3" s="1"/>
      <c r="FEJ3" s="1"/>
      <c r="FEK3" s="1"/>
      <c r="FEL3" s="1"/>
      <c r="FEM3" s="1"/>
      <c r="FEN3" s="1"/>
      <c r="FEO3" s="1"/>
      <c r="FEP3" s="1"/>
      <c r="FEQ3" s="1"/>
      <c r="FER3" s="1"/>
      <c r="FES3" s="1"/>
      <c r="FET3" s="1"/>
      <c r="FEU3" s="1"/>
      <c r="FEV3" s="1"/>
      <c r="FEW3" s="1"/>
      <c r="FEX3" s="1"/>
      <c r="FEY3" s="1"/>
      <c r="FEZ3" s="1"/>
      <c r="FFA3" s="1"/>
      <c r="FFB3" s="1"/>
      <c r="FFC3" s="1"/>
      <c r="FFD3" s="1"/>
      <c r="FFE3" s="1"/>
      <c r="FFF3" s="1"/>
      <c r="FFG3" s="1"/>
      <c r="FFH3" s="1"/>
      <c r="FFI3" s="1"/>
      <c r="FFJ3" s="1"/>
      <c r="FFK3" s="1"/>
      <c r="FFL3" s="1"/>
      <c r="FFM3" s="1"/>
      <c r="FFN3" s="1"/>
      <c r="FFO3" s="1"/>
      <c r="FFP3" s="1"/>
      <c r="FFQ3" s="1"/>
      <c r="FFR3" s="1"/>
      <c r="FFS3" s="1"/>
      <c r="FFT3" s="1"/>
      <c r="FFU3" s="1"/>
      <c r="FFV3" s="1"/>
      <c r="FFW3" s="1"/>
      <c r="FFX3" s="1"/>
      <c r="FFY3" s="1"/>
      <c r="FFZ3" s="1"/>
      <c r="FGA3" s="1"/>
      <c r="FGB3" s="1"/>
      <c r="FGC3" s="1"/>
      <c r="FGD3" s="1"/>
      <c r="FGE3" s="1"/>
      <c r="FGF3" s="1"/>
      <c r="FGG3" s="1"/>
      <c r="FGH3" s="1"/>
      <c r="FGI3" s="1"/>
      <c r="FGJ3" s="1"/>
      <c r="FGK3" s="1"/>
      <c r="FGL3" s="1"/>
      <c r="FGM3" s="1"/>
      <c r="FGN3" s="1"/>
      <c r="FGO3" s="1"/>
      <c r="FGP3" s="1"/>
      <c r="FGQ3" s="1"/>
      <c r="FGR3" s="1"/>
      <c r="FGS3" s="1"/>
      <c r="FGT3" s="1"/>
      <c r="FGU3" s="1"/>
      <c r="FGV3" s="1"/>
      <c r="FGW3" s="1"/>
      <c r="FGX3" s="1"/>
      <c r="FGY3" s="1"/>
      <c r="FGZ3" s="1"/>
      <c r="FHA3" s="1"/>
      <c r="FHB3" s="1"/>
      <c r="FHC3" s="1"/>
      <c r="FHD3" s="1"/>
      <c r="FHE3" s="1"/>
      <c r="FHF3" s="1"/>
      <c r="FHG3" s="1"/>
      <c r="FHH3" s="1"/>
      <c r="FHI3" s="1"/>
      <c r="FHJ3" s="1"/>
      <c r="FHK3" s="1"/>
      <c r="FHL3" s="1"/>
      <c r="FHM3" s="1"/>
      <c r="FHN3" s="1"/>
      <c r="FHO3" s="1"/>
      <c r="FHP3" s="1"/>
      <c r="FHQ3" s="1"/>
      <c r="FHR3" s="1"/>
      <c r="FHS3" s="1"/>
      <c r="FHT3" s="1"/>
      <c r="FHU3" s="1"/>
      <c r="FHV3" s="1"/>
      <c r="FHW3" s="1"/>
      <c r="FHX3" s="1"/>
      <c r="FHY3" s="1"/>
      <c r="FHZ3" s="1"/>
      <c r="FIA3" s="1"/>
      <c r="FIB3" s="1"/>
      <c r="FIC3" s="1"/>
      <c r="FID3" s="1"/>
      <c r="FIE3" s="1"/>
      <c r="FIF3" s="1"/>
      <c r="FIG3" s="1"/>
      <c r="FIH3" s="1"/>
      <c r="FII3" s="1"/>
      <c r="FIJ3" s="1"/>
      <c r="FIK3" s="1"/>
      <c r="FIL3" s="1"/>
      <c r="FIM3" s="1"/>
      <c r="FIN3" s="1"/>
      <c r="FIO3" s="1"/>
      <c r="FIP3" s="1"/>
      <c r="FIQ3" s="1"/>
      <c r="FIR3" s="1"/>
      <c r="FIS3" s="1"/>
      <c r="FIT3" s="1"/>
      <c r="FIU3" s="1"/>
      <c r="FIV3" s="1"/>
      <c r="FIW3" s="1"/>
      <c r="FIX3" s="1"/>
      <c r="FIY3" s="1"/>
      <c r="FIZ3" s="1"/>
      <c r="FJA3" s="1"/>
      <c r="FJB3" s="1"/>
      <c r="FJC3" s="1"/>
      <c r="FJD3" s="1"/>
      <c r="FJE3" s="1"/>
      <c r="FJF3" s="1"/>
      <c r="FJG3" s="1"/>
      <c r="FJH3" s="1"/>
      <c r="FJI3" s="1"/>
      <c r="FJJ3" s="1"/>
      <c r="FJK3" s="1"/>
      <c r="FJL3" s="1"/>
      <c r="FJM3" s="1"/>
      <c r="FJN3" s="1"/>
      <c r="FJO3" s="1"/>
      <c r="FJP3" s="1"/>
      <c r="FJQ3" s="1"/>
      <c r="FJR3" s="1"/>
      <c r="FJS3" s="1"/>
      <c r="FJT3" s="1"/>
      <c r="FJU3" s="1"/>
      <c r="FJV3" s="1"/>
      <c r="FJW3" s="1"/>
      <c r="FJX3" s="1"/>
      <c r="FJY3" s="1"/>
      <c r="FJZ3" s="1"/>
      <c r="FKA3" s="1"/>
      <c r="FKB3" s="1"/>
      <c r="FKC3" s="1"/>
      <c r="FKD3" s="1"/>
      <c r="FKE3" s="1"/>
      <c r="FKF3" s="1"/>
      <c r="FKG3" s="1"/>
      <c r="FKH3" s="1"/>
      <c r="FKI3" s="1"/>
      <c r="FKJ3" s="1"/>
      <c r="FKK3" s="1"/>
      <c r="FKL3" s="1"/>
      <c r="FKM3" s="1"/>
      <c r="FKN3" s="1"/>
      <c r="FKO3" s="1"/>
      <c r="FKP3" s="1"/>
      <c r="FKQ3" s="1"/>
      <c r="FKR3" s="1"/>
      <c r="FKS3" s="1"/>
      <c r="FKT3" s="1"/>
      <c r="FKU3" s="1"/>
      <c r="FKV3" s="1"/>
      <c r="FKW3" s="1"/>
      <c r="FKX3" s="1"/>
      <c r="FKY3" s="1"/>
      <c r="FKZ3" s="1"/>
      <c r="FLA3" s="1"/>
      <c r="FLB3" s="1"/>
      <c r="FLC3" s="1"/>
      <c r="FLD3" s="1"/>
      <c r="FLE3" s="1"/>
      <c r="FLF3" s="1"/>
      <c r="FLG3" s="1"/>
      <c r="FLH3" s="1"/>
      <c r="FLI3" s="1"/>
      <c r="FLJ3" s="1"/>
      <c r="FLK3" s="1"/>
      <c r="FLL3" s="1"/>
      <c r="FLM3" s="1"/>
      <c r="FLN3" s="1"/>
      <c r="FLO3" s="1"/>
      <c r="FLP3" s="1"/>
      <c r="FLQ3" s="1"/>
      <c r="FLR3" s="1"/>
      <c r="FLS3" s="1"/>
      <c r="FLT3" s="1"/>
      <c r="FLU3" s="1"/>
      <c r="FLV3" s="1"/>
      <c r="FLW3" s="1"/>
      <c r="FLX3" s="1"/>
      <c r="FLY3" s="1"/>
      <c r="FLZ3" s="1"/>
      <c r="FMA3" s="1"/>
      <c r="FMB3" s="1"/>
      <c r="FMC3" s="1"/>
      <c r="FMD3" s="1"/>
      <c r="FME3" s="1"/>
      <c r="FMF3" s="1"/>
      <c r="FMG3" s="1"/>
      <c r="FMH3" s="1"/>
      <c r="FMI3" s="1"/>
      <c r="FMJ3" s="1"/>
      <c r="FMK3" s="1"/>
      <c r="FML3" s="1"/>
      <c r="FMM3" s="1"/>
      <c r="FMN3" s="1"/>
      <c r="FMO3" s="1"/>
      <c r="FMP3" s="1"/>
      <c r="FMQ3" s="1"/>
      <c r="FMR3" s="1"/>
      <c r="FMS3" s="1"/>
      <c r="FMT3" s="1"/>
      <c r="FMU3" s="1"/>
      <c r="FMV3" s="1"/>
      <c r="FMW3" s="1"/>
      <c r="FMX3" s="1"/>
      <c r="FMY3" s="1"/>
      <c r="FMZ3" s="1"/>
      <c r="FNA3" s="1"/>
      <c r="FNB3" s="1"/>
      <c r="FNC3" s="1"/>
      <c r="FND3" s="1"/>
      <c r="FNE3" s="1"/>
      <c r="FNF3" s="1"/>
      <c r="FNG3" s="1"/>
      <c r="FNH3" s="1"/>
      <c r="FNI3" s="1"/>
      <c r="FNJ3" s="1"/>
      <c r="FNK3" s="1"/>
      <c r="FNL3" s="1"/>
      <c r="FNM3" s="1"/>
      <c r="FNN3" s="1"/>
      <c r="FNO3" s="1"/>
      <c r="FNP3" s="1"/>
      <c r="FNQ3" s="1"/>
      <c r="FNR3" s="1"/>
      <c r="FNS3" s="1"/>
      <c r="FNT3" s="1"/>
      <c r="FNU3" s="1"/>
      <c r="FNV3" s="1"/>
      <c r="FNW3" s="1"/>
      <c r="FNX3" s="1"/>
      <c r="FNY3" s="1"/>
      <c r="FNZ3" s="1"/>
      <c r="FOA3" s="1"/>
      <c r="FOB3" s="1"/>
      <c r="FOC3" s="1"/>
      <c r="FOD3" s="1"/>
      <c r="FOE3" s="1"/>
      <c r="FOF3" s="1"/>
      <c r="FOG3" s="1"/>
      <c r="FOH3" s="1"/>
      <c r="FOI3" s="1"/>
      <c r="FOJ3" s="1"/>
      <c r="FOK3" s="1"/>
      <c r="FOL3" s="1"/>
      <c r="FOM3" s="1"/>
      <c r="FON3" s="1"/>
      <c r="FOO3" s="1"/>
      <c r="FOP3" s="1"/>
      <c r="FOQ3" s="1"/>
      <c r="FOR3" s="1"/>
      <c r="FOS3" s="1"/>
      <c r="FOT3" s="1"/>
      <c r="FOU3" s="1"/>
      <c r="FOV3" s="1"/>
      <c r="FOW3" s="1"/>
      <c r="FOX3" s="1"/>
      <c r="FOY3" s="1"/>
      <c r="FOZ3" s="1"/>
      <c r="FPA3" s="1"/>
      <c r="FPB3" s="1"/>
      <c r="FPC3" s="1"/>
      <c r="FPD3" s="1"/>
      <c r="FPE3" s="1"/>
      <c r="FPF3" s="1"/>
      <c r="FPG3" s="1"/>
      <c r="FPH3" s="1"/>
      <c r="FPI3" s="1"/>
      <c r="FPJ3" s="1"/>
      <c r="FPK3" s="1"/>
      <c r="FPL3" s="1"/>
      <c r="FPM3" s="1"/>
      <c r="FPN3" s="1"/>
      <c r="FPO3" s="1"/>
      <c r="FPP3" s="1"/>
      <c r="FPQ3" s="1"/>
      <c r="FPR3" s="1"/>
      <c r="FPS3" s="1"/>
      <c r="FPT3" s="1"/>
      <c r="FPU3" s="1"/>
      <c r="FPV3" s="1"/>
      <c r="FPW3" s="1"/>
      <c r="FPX3" s="1"/>
      <c r="FPY3" s="1"/>
      <c r="FPZ3" s="1"/>
      <c r="FQA3" s="1"/>
      <c r="FQB3" s="1"/>
      <c r="FQC3" s="1"/>
      <c r="FQD3" s="1"/>
      <c r="FQE3" s="1"/>
      <c r="FQF3" s="1"/>
      <c r="FQG3" s="1"/>
      <c r="FQH3" s="1"/>
      <c r="FQI3" s="1"/>
      <c r="FQJ3" s="1"/>
      <c r="FQK3" s="1"/>
      <c r="FQL3" s="1"/>
      <c r="FQM3" s="1"/>
      <c r="FQN3" s="1"/>
      <c r="FQO3" s="1"/>
      <c r="FQP3" s="1"/>
      <c r="FQQ3" s="1"/>
      <c r="FQR3" s="1"/>
      <c r="FQS3" s="1"/>
      <c r="FQT3" s="1"/>
      <c r="FQU3" s="1"/>
      <c r="FQV3" s="1"/>
      <c r="FQW3" s="1"/>
      <c r="FQX3" s="1"/>
      <c r="FQY3" s="1"/>
      <c r="FQZ3" s="1"/>
      <c r="FRA3" s="1"/>
      <c r="FRB3" s="1"/>
      <c r="FRC3" s="1"/>
      <c r="FRD3" s="1"/>
      <c r="FRE3" s="1"/>
      <c r="FRF3" s="1"/>
      <c r="FRG3" s="1"/>
      <c r="FRH3" s="1"/>
      <c r="FRI3" s="1"/>
      <c r="FRJ3" s="1"/>
      <c r="FRK3" s="1"/>
      <c r="FRL3" s="1"/>
      <c r="FRM3" s="1"/>
      <c r="FRN3" s="1"/>
      <c r="FRO3" s="1"/>
      <c r="FRP3" s="1"/>
      <c r="FRQ3" s="1"/>
      <c r="FRR3" s="1"/>
      <c r="FRS3" s="1"/>
      <c r="FRT3" s="1"/>
      <c r="FRU3" s="1"/>
      <c r="FRV3" s="1"/>
      <c r="FRW3" s="1"/>
      <c r="FRX3" s="1"/>
      <c r="FRY3" s="1"/>
      <c r="FRZ3" s="1"/>
      <c r="FSA3" s="1"/>
      <c r="FSB3" s="1"/>
      <c r="FSC3" s="1"/>
      <c r="FSD3" s="1"/>
      <c r="FSE3" s="1"/>
      <c r="FSF3" s="1"/>
      <c r="FSG3" s="1"/>
      <c r="FSH3" s="1"/>
      <c r="FSI3" s="1"/>
      <c r="FSJ3" s="1"/>
      <c r="FSK3" s="1"/>
      <c r="FSL3" s="1"/>
      <c r="FSM3" s="1"/>
      <c r="FSN3" s="1"/>
      <c r="FSO3" s="1"/>
      <c r="FSP3" s="1"/>
      <c r="FSQ3" s="1"/>
      <c r="FSR3" s="1"/>
      <c r="FSS3" s="1"/>
      <c r="FST3" s="1"/>
      <c r="FSU3" s="1"/>
      <c r="FSV3" s="1"/>
      <c r="FSW3" s="1"/>
      <c r="FSX3" s="1"/>
      <c r="FSY3" s="1"/>
      <c r="FSZ3" s="1"/>
      <c r="FTA3" s="1"/>
      <c r="FTB3" s="1"/>
      <c r="FTC3" s="1"/>
      <c r="FTD3" s="1"/>
      <c r="FTE3" s="1"/>
      <c r="FTF3" s="1"/>
      <c r="FTG3" s="1"/>
      <c r="FTH3" s="1"/>
      <c r="FTI3" s="1"/>
      <c r="FTJ3" s="1"/>
      <c r="FTK3" s="1"/>
      <c r="FTL3" s="1"/>
      <c r="FTM3" s="1"/>
      <c r="FTN3" s="1"/>
      <c r="FTO3" s="1"/>
      <c r="FTP3" s="1"/>
      <c r="FTQ3" s="1"/>
      <c r="FTR3" s="1"/>
      <c r="FTS3" s="1"/>
      <c r="FTT3" s="1"/>
      <c r="FTU3" s="1"/>
      <c r="FTV3" s="1"/>
      <c r="FTW3" s="1"/>
      <c r="FTX3" s="1"/>
      <c r="FTY3" s="1"/>
      <c r="FTZ3" s="1"/>
      <c r="FUA3" s="1"/>
      <c r="FUB3" s="1"/>
      <c r="FUC3" s="1"/>
      <c r="FUD3" s="1"/>
      <c r="FUE3" s="1"/>
      <c r="FUF3" s="1"/>
      <c r="FUG3" s="1"/>
      <c r="FUH3" s="1"/>
      <c r="FUI3" s="1"/>
      <c r="FUJ3" s="1"/>
      <c r="FUK3" s="1"/>
      <c r="FUL3" s="1"/>
      <c r="FUM3" s="1"/>
      <c r="FUN3" s="1"/>
      <c r="FUO3" s="1"/>
      <c r="FUP3" s="1"/>
      <c r="FUQ3" s="1"/>
      <c r="FUR3" s="1"/>
      <c r="FUS3" s="1"/>
      <c r="FUT3" s="1"/>
      <c r="FUU3" s="1"/>
      <c r="FUV3" s="1"/>
      <c r="FUW3" s="1"/>
      <c r="FUX3" s="1"/>
      <c r="FUY3" s="1"/>
      <c r="FUZ3" s="1"/>
      <c r="FVA3" s="1"/>
      <c r="FVB3" s="1"/>
      <c r="FVC3" s="1"/>
      <c r="FVD3" s="1"/>
      <c r="FVE3" s="1"/>
      <c r="FVF3" s="1"/>
      <c r="FVG3" s="1"/>
      <c r="FVH3" s="1"/>
      <c r="FVI3" s="1"/>
      <c r="FVJ3" s="1"/>
      <c r="FVK3" s="1"/>
      <c r="FVL3" s="1"/>
      <c r="FVM3" s="1"/>
      <c r="FVN3" s="1"/>
      <c r="FVO3" s="1"/>
      <c r="FVP3" s="1"/>
      <c r="FVQ3" s="1"/>
      <c r="FVR3" s="1"/>
      <c r="FVS3" s="1"/>
      <c r="FVT3" s="1"/>
      <c r="FVU3" s="1"/>
      <c r="FVV3" s="1"/>
      <c r="FVW3" s="1"/>
      <c r="FVX3" s="1"/>
      <c r="FVY3" s="1"/>
      <c r="FVZ3" s="1"/>
      <c r="FWA3" s="1"/>
      <c r="FWB3" s="1"/>
      <c r="FWC3" s="1"/>
      <c r="FWD3" s="1"/>
      <c r="FWE3" s="1"/>
      <c r="FWF3" s="1"/>
      <c r="FWG3" s="1"/>
      <c r="FWH3" s="1"/>
      <c r="FWI3" s="1"/>
      <c r="FWJ3" s="1"/>
      <c r="FWK3" s="1"/>
      <c r="FWL3" s="1"/>
      <c r="FWM3" s="1"/>
      <c r="FWN3" s="1"/>
      <c r="FWO3" s="1"/>
      <c r="FWP3" s="1"/>
      <c r="FWQ3" s="1"/>
      <c r="FWR3" s="1"/>
      <c r="FWS3" s="1"/>
      <c r="FWT3" s="1"/>
      <c r="FWU3" s="1"/>
      <c r="FWV3" s="1"/>
      <c r="FWW3" s="1"/>
      <c r="FWX3" s="1"/>
      <c r="FWY3" s="1"/>
      <c r="FWZ3" s="1"/>
      <c r="FXA3" s="1"/>
      <c r="FXB3" s="1"/>
      <c r="FXC3" s="1"/>
      <c r="FXD3" s="1"/>
      <c r="FXE3" s="1"/>
      <c r="FXF3" s="1"/>
      <c r="FXG3" s="1"/>
      <c r="FXH3" s="1"/>
      <c r="FXI3" s="1"/>
      <c r="FXJ3" s="1"/>
      <c r="FXK3" s="1"/>
      <c r="FXL3" s="1"/>
      <c r="FXM3" s="1"/>
      <c r="FXN3" s="1"/>
      <c r="FXO3" s="1"/>
      <c r="FXP3" s="1"/>
      <c r="FXQ3" s="1"/>
      <c r="FXR3" s="1"/>
      <c r="FXS3" s="1"/>
      <c r="FXT3" s="1"/>
      <c r="FXU3" s="1"/>
      <c r="FXV3" s="1"/>
      <c r="FXW3" s="1"/>
      <c r="FXX3" s="1"/>
      <c r="FXY3" s="1"/>
      <c r="FXZ3" s="1"/>
      <c r="FYA3" s="1"/>
      <c r="FYB3" s="1"/>
      <c r="FYC3" s="1"/>
      <c r="FYD3" s="1"/>
      <c r="FYE3" s="1"/>
      <c r="FYF3" s="1"/>
      <c r="FYG3" s="1"/>
      <c r="FYH3" s="1"/>
      <c r="FYI3" s="1"/>
      <c r="FYJ3" s="1"/>
      <c r="FYK3" s="1"/>
      <c r="FYL3" s="1"/>
      <c r="FYM3" s="1"/>
      <c r="FYN3" s="1"/>
      <c r="FYO3" s="1"/>
      <c r="FYP3" s="1"/>
      <c r="FYQ3" s="1"/>
      <c r="FYR3" s="1"/>
      <c r="FYS3" s="1"/>
      <c r="FYT3" s="1"/>
      <c r="FYU3" s="1"/>
      <c r="FYV3" s="1"/>
      <c r="FYW3" s="1"/>
      <c r="FYX3" s="1"/>
      <c r="FYY3" s="1"/>
      <c r="FYZ3" s="1"/>
      <c r="FZA3" s="1"/>
      <c r="FZB3" s="1"/>
      <c r="FZC3" s="1"/>
      <c r="FZD3" s="1"/>
      <c r="FZE3" s="1"/>
      <c r="FZF3" s="1"/>
      <c r="FZG3" s="1"/>
      <c r="FZH3" s="1"/>
      <c r="FZI3" s="1"/>
      <c r="FZJ3" s="1"/>
      <c r="FZK3" s="1"/>
      <c r="FZL3" s="1"/>
      <c r="FZM3" s="1"/>
      <c r="FZN3" s="1"/>
      <c r="FZO3" s="1"/>
      <c r="FZP3" s="1"/>
      <c r="FZQ3" s="1"/>
      <c r="FZR3" s="1"/>
      <c r="FZS3" s="1"/>
      <c r="FZT3" s="1"/>
      <c r="FZU3" s="1"/>
      <c r="FZV3" s="1"/>
      <c r="FZW3" s="1"/>
      <c r="FZX3" s="1"/>
      <c r="FZY3" s="1"/>
      <c r="FZZ3" s="1"/>
      <c r="GAA3" s="1"/>
      <c r="GAB3" s="1"/>
      <c r="GAC3" s="1"/>
      <c r="GAD3" s="1"/>
      <c r="GAE3" s="1"/>
      <c r="GAF3" s="1"/>
      <c r="GAG3" s="1"/>
      <c r="GAH3" s="1"/>
      <c r="GAI3" s="1"/>
      <c r="GAJ3" s="1"/>
      <c r="GAK3" s="1"/>
      <c r="GAL3" s="1"/>
      <c r="GAM3" s="1"/>
      <c r="GAN3" s="1"/>
      <c r="GAO3" s="1"/>
      <c r="GAP3" s="1"/>
      <c r="GAQ3" s="1"/>
      <c r="GAR3" s="1"/>
      <c r="GAS3" s="1"/>
      <c r="GAT3" s="1"/>
      <c r="GAU3" s="1"/>
      <c r="GAV3" s="1"/>
      <c r="GAW3" s="1"/>
      <c r="GAX3" s="1"/>
      <c r="GAY3" s="1"/>
      <c r="GAZ3" s="1"/>
      <c r="GBA3" s="1"/>
      <c r="GBB3" s="1"/>
      <c r="GBC3" s="1"/>
      <c r="GBD3" s="1"/>
      <c r="GBE3" s="1"/>
      <c r="GBF3" s="1"/>
      <c r="GBG3" s="1"/>
      <c r="GBH3" s="1"/>
      <c r="GBI3" s="1"/>
      <c r="GBJ3" s="1"/>
      <c r="GBK3" s="1"/>
      <c r="GBL3" s="1"/>
      <c r="GBM3" s="1"/>
      <c r="GBN3" s="1"/>
      <c r="GBO3" s="1"/>
      <c r="GBP3" s="1"/>
      <c r="GBQ3" s="1"/>
      <c r="GBR3" s="1"/>
      <c r="GBS3" s="1"/>
      <c r="GBT3" s="1"/>
      <c r="GBU3" s="1"/>
      <c r="GBV3" s="1"/>
      <c r="GBW3" s="1"/>
      <c r="GBX3" s="1"/>
      <c r="GBY3" s="1"/>
      <c r="GBZ3" s="1"/>
      <c r="GCA3" s="1"/>
      <c r="GCB3" s="1"/>
      <c r="GCC3" s="1"/>
      <c r="GCD3" s="1"/>
      <c r="GCE3" s="1"/>
      <c r="GCF3" s="1"/>
      <c r="GCG3" s="1"/>
      <c r="GCH3" s="1"/>
      <c r="GCI3" s="1"/>
      <c r="GCJ3" s="1"/>
      <c r="GCK3" s="1"/>
      <c r="GCL3" s="1"/>
      <c r="GCM3" s="1"/>
      <c r="GCN3" s="1"/>
      <c r="GCO3" s="1"/>
      <c r="GCP3" s="1"/>
      <c r="GCQ3" s="1"/>
      <c r="GCR3" s="1"/>
      <c r="GCS3" s="1"/>
      <c r="GCT3" s="1"/>
      <c r="GCU3" s="1"/>
      <c r="GCV3" s="1"/>
      <c r="GCW3" s="1"/>
      <c r="GCX3" s="1"/>
      <c r="GCY3" s="1"/>
      <c r="GCZ3" s="1"/>
      <c r="GDA3" s="1"/>
      <c r="GDB3" s="1"/>
      <c r="GDC3" s="1"/>
      <c r="GDD3" s="1"/>
      <c r="GDE3" s="1"/>
      <c r="GDF3" s="1"/>
      <c r="GDG3" s="1"/>
      <c r="GDH3" s="1"/>
      <c r="GDI3" s="1"/>
      <c r="GDJ3" s="1"/>
      <c r="GDK3" s="1"/>
      <c r="GDL3" s="1"/>
      <c r="GDM3" s="1"/>
      <c r="GDN3" s="1"/>
      <c r="GDO3" s="1"/>
      <c r="GDP3" s="1"/>
      <c r="GDQ3" s="1"/>
      <c r="GDR3" s="1"/>
      <c r="GDS3" s="1"/>
      <c r="GDT3" s="1"/>
      <c r="GDU3" s="1"/>
      <c r="GDV3" s="1"/>
      <c r="GDW3" s="1"/>
      <c r="GDX3" s="1"/>
      <c r="GDY3" s="1"/>
      <c r="GDZ3" s="1"/>
      <c r="GEA3" s="1"/>
      <c r="GEB3" s="1"/>
      <c r="GEC3" s="1"/>
      <c r="GED3" s="1"/>
      <c r="GEE3" s="1"/>
      <c r="GEF3" s="1"/>
      <c r="GEG3" s="1"/>
      <c r="GEH3" s="1"/>
      <c r="GEI3" s="1"/>
      <c r="GEJ3" s="1"/>
      <c r="GEK3" s="1"/>
      <c r="GEL3" s="1"/>
      <c r="GEM3" s="1"/>
      <c r="GEN3" s="1"/>
      <c r="GEO3" s="1"/>
      <c r="GEP3" s="1"/>
      <c r="GEQ3" s="1"/>
      <c r="GER3" s="1"/>
      <c r="GES3" s="1"/>
      <c r="GET3" s="1"/>
      <c r="GEU3" s="1"/>
      <c r="GEV3" s="1"/>
      <c r="GEW3" s="1"/>
      <c r="GEX3" s="1"/>
      <c r="GEY3" s="1"/>
      <c r="GEZ3" s="1"/>
      <c r="GFA3" s="1"/>
      <c r="GFB3" s="1"/>
      <c r="GFC3" s="1"/>
      <c r="GFD3" s="1"/>
      <c r="GFE3" s="1"/>
      <c r="GFF3" s="1"/>
      <c r="GFG3" s="1"/>
      <c r="GFH3" s="1"/>
      <c r="GFI3" s="1"/>
      <c r="GFJ3" s="1"/>
      <c r="GFK3" s="1"/>
      <c r="GFL3" s="1"/>
      <c r="GFM3" s="1"/>
      <c r="GFN3" s="1"/>
      <c r="GFO3" s="1"/>
      <c r="GFP3" s="1"/>
      <c r="GFQ3" s="1"/>
      <c r="GFR3" s="1"/>
      <c r="GFS3" s="1"/>
      <c r="GFT3" s="1"/>
      <c r="GFU3" s="1"/>
      <c r="GFV3" s="1"/>
      <c r="GFW3" s="1"/>
      <c r="GFX3" s="1"/>
      <c r="GFY3" s="1"/>
      <c r="GFZ3" s="1"/>
      <c r="GGA3" s="1"/>
      <c r="GGB3" s="1"/>
      <c r="GGC3" s="1"/>
      <c r="GGD3" s="1"/>
      <c r="GGE3" s="1"/>
      <c r="GGF3" s="1"/>
      <c r="GGG3" s="1"/>
      <c r="GGH3" s="1"/>
      <c r="GGI3" s="1"/>
      <c r="GGJ3" s="1"/>
      <c r="GGK3" s="1"/>
      <c r="GGL3" s="1"/>
      <c r="GGM3" s="1"/>
      <c r="GGN3" s="1"/>
      <c r="GGO3" s="1"/>
      <c r="GGP3" s="1"/>
      <c r="GGQ3" s="1"/>
      <c r="GGR3" s="1"/>
      <c r="GGS3" s="1"/>
      <c r="GGT3" s="1"/>
      <c r="GGU3" s="1"/>
      <c r="GGV3" s="1"/>
      <c r="GGW3" s="1"/>
      <c r="GGX3" s="1"/>
      <c r="GGY3" s="1"/>
      <c r="GGZ3" s="1"/>
      <c r="GHA3" s="1"/>
      <c r="GHB3" s="1"/>
      <c r="GHC3" s="1"/>
      <c r="GHD3" s="1"/>
      <c r="GHE3" s="1"/>
      <c r="GHF3" s="1"/>
      <c r="GHG3" s="1"/>
      <c r="GHH3" s="1"/>
      <c r="GHI3" s="1"/>
      <c r="GHJ3" s="1"/>
      <c r="GHK3" s="1"/>
      <c r="GHL3" s="1"/>
      <c r="GHM3" s="1"/>
      <c r="GHN3" s="1"/>
      <c r="GHO3" s="1"/>
      <c r="GHP3" s="1"/>
      <c r="GHQ3" s="1"/>
      <c r="GHR3" s="1"/>
      <c r="GHS3" s="1"/>
      <c r="GHT3" s="1"/>
      <c r="GHU3" s="1"/>
      <c r="GHV3" s="1"/>
      <c r="GHW3" s="1"/>
      <c r="GHX3" s="1"/>
      <c r="GHY3" s="1"/>
      <c r="GHZ3" s="1"/>
      <c r="GIA3" s="1"/>
      <c r="GIB3" s="1"/>
      <c r="GIC3" s="1"/>
      <c r="GID3" s="1"/>
      <c r="GIE3" s="1"/>
      <c r="GIF3" s="1"/>
      <c r="GIG3" s="1"/>
      <c r="GIH3" s="1"/>
      <c r="GII3" s="1"/>
      <c r="GIJ3" s="1"/>
      <c r="GIK3" s="1"/>
      <c r="GIL3" s="1"/>
      <c r="GIM3" s="1"/>
      <c r="GIN3" s="1"/>
      <c r="GIO3" s="1"/>
      <c r="GIP3" s="1"/>
      <c r="GIQ3" s="1"/>
      <c r="GIR3" s="1"/>
      <c r="GIS3" s="1"/>
      <c r="GIT3" s="1"/>
      <c r="GIU3" s="1"/>
      <c r="GIV3" s="1"/>
      <c r="GIW3" s="1"/>
      <c r="GIX3" s="1"/>
      <c r="GIY3" s="1"/>
      <c r="GIZ3" s="1"/>
      <c r="GJA3" s="1"/>
      <c r="GJB3" s="1"/>
      <c r="GJC3" s="1"/>
      <c r="GJD3" s="1"/>
      <c r="GJE3" s="1"/>
      <c r="GJF3" s="1"/>
      <c r="GJG3" s="1"/>
      <c r="GJH3" s="1"/>
      <c r="GJI3" s="1"/>
      <c r="GJJ3" s="1"/>
      <c r="GJK3" s="1"/>
      <c r="GJL3" s="1"/>
      <c r="GJM3" s="1"/>
      <c r="GJN3" s="1"/>
      <c r="GJO3" s="1"/>
      <c r="GJP3" s="1"/>
      <c r="GJQ3" s="1"/>
      <c r="GJR3" s="1"/>
      <c r="GJS3" s="1"/>
      <c r="GJT3" s="1"/>
      <c r="GJU3" s="1"/>
      <c r="GJV3" s="1"/>
      <c r="GJW3" s="1"/>
      <c r="GJX3" s="1"/>
      <c r="GJY3" s="1"/>
      <c r="GJZ3" s="1"/>
      <c r="GKA3" s="1"/>
      <c r="GKB3" s="1"/>
      <c r="GKC3" s="1"/>
      <c r="GKD3" s="1"/>
      <c r="GKE3" s="1"/>
      <c r="GKF3" s="1"/>
      <c r="GKG3" s="1"/>
      <c r="GKH3" s="1"/>
      <c r="GKI3" s="1"/>
      <c r="GKJ3" s="1"/>
      <c r="GKK3" s="1"/>
      <c r="GKL3" s="1"/>
      <c r="GKM3" s="1"/>
      <c r="GKN3" s="1"/>
      <c r="GKO3" s="1"/>
      <c r="GKP3" s="1"/>
      <c r="GKQ3" s="1"/>
      <c r="GKR3" s="1"/>
      <c r="GKS3" s="1"/>
      <c r="GKT3" s="1"/>
      <c r="GKU3" s="1"/>
      <c r="GKV3" s="1"/>
      <c r="GKW3" s="1"/>
      <c r="GKX3" s="1"/>
      <c r="GKY3" s="1"/>
      <c r="GKZ3" s="1"/>
      <c r="GLA3" s="1"/>
      <c r="GLB3" s="1"/>
      <c r="GLC3" s="1"/>
      <c r="GLD3" s="1"/>
      <c r="GLE3" s="1"/>
      <c r="GLF3" s="1"/>
      <c r="GLG3" s="1"/>
      <c r="GLH3" s="1"/>
      <c r="GLI3" s="1"/>
      <c r="GLJ3" s="1"/>
      <c r="GLK3" s="1"/>
      <c r="GLL3" s="1"/>
      <c r="GLM3" s="1"/>
      <c r="GLN3" s="1"/>
      <c r="GLO3" s="1"/>
      <c r="GLP3" s="1"/>
      <c r="GLQ3" s="1"/>
      <c r="GLR3" s="1"/>
      <c r="GLS3" s="1"/>
      <c r="GLT3" s="1"/>
      <c r="GLU3" s="1"/>
      <c r="GLV3" s="1"/>
      <c r="GLW3" s="1"/>
      <c r="GLX3" s="1"/>
      <c r="GLY3" s="1"/>
      <c r="GLZ3" s="1"/>
      <c r="GMA3" s="1"/>
      <c r="GMB3" s="1"/>
      <c r="GMC3" s="1"/>
      <c r="GMD3" s="1"/>
      <c r="GME3" s="1"/>
      <c r="GMF3" s="1"/>
      <c r="GMG3" s="1"/>
      <c r="GMH3" s="1"/>
      <c r="GMI3" s="1"/>
      <c r="GMJ3" s="1"/>
      <c r="GMK3" s="1"/>
      <c r="GML3" s="1"/>
      <c r="GMM3" s="1"/>
      <c r="GMN3" s="1"/>
      <c r="GMO3" s="1"/>
      <c r="GMP3" s="1"/>
      <c r="GMQ3" s="1"/>
      <c r="GMR3" s="1"/>
      <c r="GMS3" s="1"/>
      <c r="GMT3" s="1"/>
      <c r="GMU3" s="1"/>
      <c r="GMV3" s="1"/>
      <c r="GMW3" s="1"/>
      <c r="GMX3" s="1"/>
      <c r="GMY3" s="1"/>
      <c r="GMZ3" s="1"/>
      <c r="GNA3" s="1"/>
      <c r="GNB3" s="1"/>
      <c r="GNC3" s="1"/>
      <c r="GND3" s="1"/>
      <c r="GNE3" s="1"/>
      <c r="GNF3" s="1"/>
      <c r="GNG3" s="1"/>
      <c r="GNH3" s="1"/>
      <c r="GNI3" s="1"/>
      <c r="GNJ3" s="1"/>
      <c r="GNK3" s="1"/>
      <c r="GNL3" s="1"/>
      <c r="GNM3" s="1"/>
      <c r="GNN3" s="1"/>
      <c r="GNO3" s="1"/>
      <c r="GNP3" s="1"/>
      <c r="GNQ3" s="1"/>
      <c r="GNR3" s="1"/>
      <c r="GNS3" s="1"/>
      <c r="GNT3" s="1"/>
      <c r="GNU3" s="1"/>
      <c r="GNV3" s="1"/>
      <c r="GNW3" s="1"/>
      <c r="GNX3" s="1"/>
      <c r="GNY3" s="1"/>
      <c r="GNZ3" s="1"/>
      <c r="GOA3" s="1"/>
      <c r="GOB3" s="1"/>
      <c r="GOC3" s="1"/>
      <c r="GOD3" s="1"/>
      <c r="GOE3" s="1"/>
      <c r="GOF3" s="1"/>
      <c r="GOG3" s="1"/>
      <c r="GOH3" s="1"/>
      <c r="GOI3" s="1"/>
      <c r="GOJ3" s="1"/>
      <c r="GOK3" s="1"/>
      <c r="GOL3" s="1"/>
      <c r="GOM3" s="1"/>
      <c r="GON3" s="1"/>
      <c r="GOO3" s="1"/>
      <c r="GOP3" s="1"/>
      <c r="GOQ3" s="1"/>
      <c r="GOR3" s="1"/>
      <c r="GOS3" s="1"/>
      <c r="GOT3" s="1"/>
      <c r="GOU3" s="1"/>
      <c r="GOV3" s="1"/>
      <c r="GOW3" s="1"/>
      <c r="GOX3" s="1"/>
      <c r="GOY3" s="1"/>
      <c r="GOZ3" s="1"/>
      <c r="GPA3" s="1"/>
      <c r="GPB3" s="1"/>
      <c r="GPC3" s="1"/>
      <c r="GPD3" s="1"/>
      <c r="GPE3" s="1"/>
      <c r="GPF3" s="1"/>
      <c r="GPG3" s="1"/>
      <c r="GPH3" s="1"/>
      <c r="GPI3" s="1"/>
      <c r="GPJ3" s="1"/>
      <c r="GPK3" s="1"/>
      <c r="GPL3" s="1"/>
      <c r="GPM3" s="1"/>
      <c r="GPN3" s="1"/>
      <c r="GPO3" s="1"/>
      <c r="GPP3" s="1"/>
      <c r="GPQ3" s="1"/>
      <c r="GPR3" s="1"/>
      <c r="GPS3" s="1"/>
      <c r="GPT3" s="1"/>
      <c r="GPU3" s="1"/>
      <c r="GPV3" s="1"/>
      <c r="GPW3" s="1"/>
      <c r="GPX3" s="1"/>
      <c r="GPY3" s="1"/>
      <c r="GPZ3" s="1"/>
      <c r="GQA3" s="1"/>
      <c r="GQB3" s="1"/>
      <c r="GQC3" s="1"/>
      <c r="GQD3" s="1"/>
      <c r="GQE3" s="1"/>
      <c r="GQF3" s="1"/>
      <c r="GQG3" s="1"/>
      <c r="GQH3" s="1"/>
      <c r="GQI3" s="1"/>
      <c r="GQJ3" s="1"/>
      <c r="GQK3" s="1"/>
      <c r="GQL3" s="1"/>
      <c r="GQM3" s="1"/>
      <c r="GQN3" s="1"/>
      <c r="GQO3" s="1"/>
      <c r="GQP3" s="1"/>
      <c r="GQQ3" s="1"/>
      <c r="GQR3" s="1"/>
      <c r="GQS3" s="1"/>
      <c r="GQT3" s="1"/>
      <c r="GQU3" s="1"/>
      <c r="GQV3" s="1"/>
      <c r="GQW3" s="1"/>
      <c r="GQX3" s="1"/>
      <c r="GQY3" s="1"/>
      <c r="GQZ3" s="1"/>
      <c r="GRA3" s="1"/>
      <c r="GRB3" s="1"/>
      <c r="GRC3" s="1"/>
      <c r="GRD3" s="1"/>
      <c r="GRE3" s="1"/>
      <c r="GRF3" s="1"/>
      <c r="GRG3" s="1"/>
      <c r="GRH3" s="1"/>
      <c r="GRI3" s="1"/>
      <c r="GRJ3" s="1"/>
      <c r="GRK3" s="1"/>
      <c r="GRL3" s="1"/>
      <c r="GRM3" s="1"/>
      <c r="GRN3" s="1"/>
      <c r="GRO3" s="1"/>
      <c r="GRP3" s="1"/>
      <c r="GRQ3" s="1"/>
      <c r="GRR3" s="1"/>
      <c r="GRS3" s="1"/>
      <c r="GRT3" s="1"/>
      <c r="GRU3" s="1"/>
      <c r="GRV3" s="1"/>
      <c r="GRW3" s="1"/>
      <c r="GRX3" s="1"/>
      <c r="GRY3" s="1"/>
      <c r="GRZ3" s="1"/>
      <c r="GSA3" s="1"/>
      <c r="GSB3" s="1"/>
      <c r="GSC3" s="1"/>
      <c r="GSD3" s="1"/>
      <c r="GSE3" s="1"/>
      <c r="GSF3" s="1"/>
      <c r="GSG3" s="1"/>
      <c r="GSH3" s="1"/>
      <c r="GSI3" s="1"/>
      <c r="GSJ3" s="1"/>
      <c r="GSK3" s="1"/>
      <c r="GSL3" s="1"/>
      <c r="GSM3" s="1"/>
      <c r="GSN3" s="1"/>
      <c r="GSO3" s="1"/>
      <c r="GSP3" s="1"/>
      <c r="GSQ3" s="1"/>
      <c r="GSR3" s="1"/>
      <c r="GSS3" s="1"/>
      <c r="GST3" s="1"/>
      <c r="GSU3" s="1"/>
      <c r="GSV3" s="1"/>
      <c r="GSW3" s="1"/>
      <c r="GSX3" s="1"/>
      <c r="GSY3" s="1"/>
      <c r="GSZ3" s="1"/>
      <c r="GTA3" s="1"/>
      <c r="GTB3" s="1"/>
      <c r="GTC3" s="1"/>
      <c r="GTD3" s="1"/>
      <c r="GTE3" s="1"/>
      <c r="GTF3" s="1"/>
      <c r="GTG3" s="1"/>
      <c r="GTH3" s="1"/>
      <c r="GTI3" s="1"/>
      <c r="GTJ3" s="1"/>
      <c r="GTK3" s="1"/>
      <c r="GTL3" s="1"/>
      <c r="GTM3" s="1"/>
      <c r="GTN3" s="1"/>
      <c r="GTO3" s="1"/>
      <c r="GTP3" s="1"/>
      <c r="GTQ3" s="1"/>
      <c r="GTR3" s="1"/>
      <c r="GTS3" s="1"/>
      <c r="GTT3" s="1"/>
      <c r="GTU3" s="1"/>
      <c r="GTV3" s="1"/>
      <c r="GTW3" s="1"/>
      <c r="GTX3" s="1"/>
      <c r="GTY3" s="1"/>
      <c r="GTZ3" s="1"/>
      <c r="GUA3" s="1"/>
      <c r="GUB3" s="1"/>
      <c r="GUC3" s="1"/>
      <c r="GUD3" s="1"/>
      <c r="GUE3" s="1"/>
      <c r="GUF3" s="1"/>
      <c r="GUG3" s="1"/>
      <c r="GUH3" s="1"/>
      <c r="GUI3" s="1"/>
      <c r="GUJ3" s="1"/>
      <c r="GUK3" s="1"/>
      <c r="GUL3" s="1"/>
      <c r="GUM3" s="1"/>
      <c r="GUN3" s="1"/>
      <c r="GUO3" s="1"/>
      <c r="GUP3" s="1"/>
      <c r="GUQ3" s="1"/>
      <c r="GUR3" s="1"/>
      <c r="GUS3" s="1"/>
      <c r="GUT3" s="1"/>
      <c r="GUU3" s="1"/>
      <c r="GUV3" s="1"/>
      <c r="GUW3" s="1"/>
      <c r="GUX3" s="1"/>
      <c r="GUY3" s="1"/>
      <c r="GUZ3" s="1"/>
      <c r="GVA3" s="1"/>
      <c r="GVB3" s="1"/>
      <c r="GVC3" s="1"/>
      <c r="GVD3" s="1"/>
      <c r="GVE3" s="1"/>
      <c r="GVF3" s="1"/>
      <c r="GVG3" s="1"/>
      <c r="GVH3" s="1"/>
      <c r="GVI3" s="1"/>
      <c r="GVJ3" s="1"/>
      <c r="GVK3" s="1"/>
      <c r="GVL3" s="1"/>
      <c r="GVM3" s="1"/>
      <c r="GVN3" s="1"/>
      <c r="GVO3" s="1"/>
      <c r="GVP3" s="1"/>
      <c r="GVQ3" s="1"/>
      <c r="GVR3" s="1"/>
      <c r="GVS3" s="1"/>
      <c r="GVT3" s="1"/>
      <c r="GVU3" s="1"/>
      <c r="GVV3" s="1"/>
      <c r="GVW3" s="1"/>
      <c r="GVX3" s="1"/>
      <c r="GVY3" s="1"/>
      <c r="GVZ3" s="1"/>
      <c r="GWA3" s="1"/>
      <c r="GWB3" s="1"/>
      <c r="GWC3" s="1"/>
      <c r="GWD3" s="1"/>
      <c r="GWE3" s="1"/>
      <c r="GWF3" s="1"/>
      <c r="GWG3" s="1"/>
      <c r="GWH3" s="1"/>
      <c r="GWI3" s="1"/>
      <c r="GWJ3" s="1"/>
      <c r="GWK3" s="1"/>
      <c r="GWL3" s="1"/>
      <c r="GWM3" s="1"/>
      <c r="GWN3" s="1"/>
      <c r="GWO3" s="1"/>
      <c r="GWP3" s="1"/>
      <c r="GWQ3" s="1"/>
      <c r="GWR3" s="1"/>
      <c r="GWS3" s="1"/>
      <c r="GWT3" s="1"/>
      <c r="GWU3" s="1"/>
      <c r="GWV3" s="1"/>
      <c r="GWW3" s="1"/>
      <c r="GWX3" s="1"/>
      <c r="GWY3" s="1"/>
      <c r="GWZ3" s="1"/>
      <c r="GXA3" s="1"/>
      <c r="GXB3" s="1"/>
      <c r="GXC3" s="1"/>
      <c r="GXD3" s="1"/>
      <c r="GXE3" s="1"/>
      <c r="GXF3" s="1"/>
      <c r="GXG3" s="1"/>
      <c r="GXH3" s="1"/>
      <c r="GXI3" s="1"/>
      <c r="GXJ3" s="1"/>
      <c r="GXK3" s="1"/>
      <c r="GXL3" s="1"/>
      <c r="GXM3" s="1"/>
      <c r="GXN3" s="1"/>
      <c r="GXO3" s="1"/>
      <c r="GXP3" s="1"/>
      <c r="GXQ3" s="1"/>
      <c r="GXR3" s="1"/>
      <c r="GXS3" s="1"/>
      <c r="GXT3" s="1"/>
      <c r="GXU3" s="1"/>
      <c r="GXV3" s="1"/>
      <c r="GXW3" s="1"/>
      <c r="GXX3" s="1"/>
      <c r="GXY3" s="1"/>
      <c r="GXZ3" s="1"/>
      <c r="GYA3" s="1"/>
      <c r="GYB3" s="1"/>
      <c r="GYC3" s="1"/>
      <c r="GYD3" s="1"/>
      <c r="GYE3" s="1"/>
      <c r="GYF3" s="1"/>
      <c r="GYG3" s="1"/>
      <c r="GYH3" s="1"/>
      <c r="GYI3" s="1"/>
      <c r="GYJ3" s="1"/>
      <c r="GYK3" s="1"/>
      <c r="GYL3" s="1"/>
      <c r="GYM3" s="1"/>
      <c r="GYN3" s="1"/>
      <c r="GYO3" s="1"/>
      <c r="GYP3" s="1"/>
      <c r="GYQ3" s="1"/>
      <c r="GYR3" s="1"/>
      <c r="GYS3" s="1"/>
      <c r="GYT3" s="1"/>
      <c r="GYU3" s="1"/>
      <c r="GYV3" s="1"/>
      <c r="GYW3" s="1"/>
      <c r="GYX3" s="1"/>
      <c r="GYY3" s="1"/>
      <c r="GYZ3" s="1"/>
      <c r="GZA3" s="1"/>
      <c r="GZB3" s="1"/>
      <c r="GZC3" s="1"/>
      <c r="GZD3" s="1"/>
      <c r="GZE3" s="1"/>
      <c r="GZF3" s="1"/>
      <c r="GZG3" s="1"/>
      <c r="GZH3" s="1"/>
      <c r="GZI3" s="1"/>
      <c r="GZJ3" s="1"/>
      <c r="GZK3" s="1"/>
      <c r="GZL3" s="1"/>
      <c r="GZM3" s="1"/>
      <c r="GZN3" s="1"/>
      <c r="GZO3" s="1"/>
      <c r="GZP3" s="1"/>
      <c r="GZQ3" s="1"/>
      <c r="GZR3" s="1"/>
      <c r="GZS3" s="1"/>
      <c r="GZT3" s="1"/>
      <c r="GZU3" s="1"/>
      <c r="GZV3" s="1"/>
      <c r="GZW3" s="1"/>
      <c r="GZX3" s="1"/>
      <c r="GZY3" s="1"/>
      <c r="GZZ3" s="1"/>
      <c r="HAA3" s="1"/>
      <c r="HAB3" s="1"/>
      <c r="HAC3" s="1"/>
      <c r="HAD3" s="1"/>
      <c r="HAE3" s="1"/>
      <c r="HAF3" s="1"/>
      <c r="HAG3" s="1"/>
      <c r="HAH3" s="1"/>
      <c r="HAI3" s="1"/>
      <c r="HAJ3" s="1"/>
      <c r="HAK3" s="1"/>
      <c r="HAL3" s="1"/>
      <c r="HAM3" s="1"/>
      <c r="HAN3" s="1"/>
      <c r="HAO3" s="1"/>
      <c r="HAP3" s="1"/>
      <c r="HAQ3" s="1"/>
      <c r="HAR3" s="1"/>
      <c r="HAS3" s="1"/>
      <c r="HAT3" s="1"/>
      <c r="HAU3" s="1"/>
      <c r="HAV3" s="1"/>
      <c r="HAW3" s="1"/>
      <c r="HAX3" s="1"/>
      <c r="HAY3" s="1"/>
      <c r="HAZ3" s="1"/>
      <c r="HBA3" s="1"/>
      <c r="HBB3" s="1"/>
      <c r="HBC3" s="1"/>
      <c r="HBD3" s="1"/>
      <c r="HBE3" s="1"/>
      <c r="HBF3" s="1"/>
      <c r="HBG3" s="1"/>
      <c r="HBH3" s="1"/>
      <c r="HBI3" s="1"/>
      <c r="HBJ3" s="1"/>
      <c r="HBK3" s="1"/>
      <c r="HBL3" s="1"/>
      <c r="HBM3" s="1"/>
      <c r="HBN3" s="1"/>
      <c r="HBO3" s="1"/>
      <c r="HBP3" s="1"/>
      <c r="HBQ3" s="1"/>
      <c r="HBR3" s="1"/>
      <c r="HBS3" s="1"/>
      <c r="HBT3" s="1"/>
      <c r="HBU3" s="1"/>
      <c r="HBV3" s="1"/>
      <c r="HBW3" s="1"/>
      <c r="HBX3" s="1"/>
      <c r="HBY3" s="1"/>
      <c r="HBZ3" s="1"/>
      <c r="HCA3" s="1"/>
      <c r="HCB3" s="1"/>
      <c r="HCC3" s="1"/>
      <c r="HCD3" s="1"/>
      <c r="HCE3" s="1"/>
      <c r="HCF3" s="1"/>
      <c r="HCG3" s="1"/>
      <c r="HCH3" s="1"/>
      <c r="HCI3" s="1"/>
      <c r="HCJ3" s="1"/>
      <c r="HCK3" s="1"/>
      <c r="HCL3" s="1"/>
      <c r="HCM3" s="1"/>
      <c r="HCN3" s="1"/>
      <c r="HCO3" s="1"/>
      <c r="HCP3" s="1"/>
      <c r="HCQ3" s="1"/>
      <c r="HCR3" s="1"/>
      <c r="HCS3" s="1"/>
      <c r="HCT3" s="1"/>
      <c r="HCU3" s="1"/>
      <c r="HCV3" s="1"/>
      <c r="HCW3" s="1"/>
      <c r="HCX3" s="1"/>
      <c r="HCY3" s="1"/>
      <c r="HCZ3" s="1"/>
      <c r="HDA3" s="1"/>
      <c r="HDB3" s="1"/>
      <c r="HDC3" s="1"/>
      <c r="HDD3" s="1"/>
      <c r="HDE3" s="1"/>
      <c r="HDF3" s="1"/>
      <c r="HDG3" s="1"/>
      <c r="HDH3" s="1"/>
      <c r="HDI3" s="1"/>
      <c r="HDJ3" s="1"/>
      <c r="HDK3" s="1"/>
      <c r="HDL3" s="1"/>
      <c r="HDM3" s="1"/>
      <c r="HDN3" s="1"/>
      <c r="HDO3" s="1"/>
      <c r="HDP3" s="1"/>
      <c r="HDQ3" s="1"/>
      <c r="HDR3" s="1"/>
      <c r="HDS3" s="1"/>
      <c r="HDT3" s="1"/>
      <c r="HDU3" s="1"/>
      <c r="HDV3" s="1"/>
      <c r="HDW3" s="1"/>
      <c r="HDX3" s="1"/>
      <c r="HDY3" s="1"/>
      <c r="HDZ3" s="1"/>
      <c r="HEA3" s="1"/>
      <c r="HEB3" s="1"/>
      <c r="HEC3" s="1"/>
      <c r="HED3" s="1"/>
      <c r="HEE3" s="1"/>
      <c r="HEF3" s="1"/>
      <c r="HEG3" s="1"/>
      <c r="HEH3" s="1"/>
      <c r="HEI3" s="1"/>
      <c r="HEJ3" s="1"/>
      <c r="HEK3" s="1"/>
      <c r="HEL3" s="1"/>
      <c r="HEM3" s="1"/>
      <c r="HEN3" s="1"/>
      <c r="HEO3" s="1"/>
      <c r="HEP3" s="1"/>
      <c r="HEQ3" s="1"/>
      <c r="HER3" s="1"/>
      <c r="HES3" s="1"/>
      <c r="HET3" s="1"/>
      <c r="HEU3" s="1"/>
      <c r="HEV3" s="1"/>
      <c r="HEW3" s="1"/>
      <c r="HEX3" s="1"/>
      <c r="HEY3" s="1"/>
      <c r="HEZ3" s="1"/>
      <c r="HFA3" s="1"/>
      <c r="HFB3" s="1"/>
      <c r="HFC3" s="1"/>
      <c r="HFD3" s="1"/>
      <c r="HFE3" s="1"/>
      <c r="HFF3" s="1"/>
      <c r="HFG3" s="1"/>
      <c r="HFH3" s="1"/>
      <c r="HFI3" s="1"/>
      <c r="HFJ3" s="1"/>
      <c r="HFK3" s="1"/>
      <c r="HFL3" s="1"/>
      <c r="HFM3" s="1"/>
      <c r="HFN3" s="1"/>
      <c r="HFO3" s="1"/>
      <c r="HFP3" s="1"/>
      <c r="HFQ3" s="1"/>
      <c r="HFR3" s="1"/>
      <c r="HFS3" s="1"/>
      <c r="HFT3" s="1"/>
      <c r="HFU3" s="1"/>
      <c r="HFV3" s="1"/>
      <c r="HFW3" s="1"/>
      <c r="HFX3" s="1"/>
      <c r="HFY3" s="1"/>
      <c r="HFZ3" s="1"/>
      <c r="HGA3" s="1"/>
      <c r="HGB3" s="1"/>
      <c r="HGC3" s="1"/>
      <c r="HGD3" s="1"/>
      <c r="HGE3" s="1"/>
      <c r="HGF3" s="1"/>
      <c r="HGG3" s="1"/>
      <c r="HGH3" s="1"/>
      <c r="HGI3" s="1"/>
      <c r="HGJ3" s="1"/>
      <c r="HGK3" s="1"/>
      <c r="HGL3" s="1"/>
      <c r="HGM3" s="1"/>
      <c r="HGN3" s="1"/>
      <c r="HGO3" s="1"/>
      <c r="HGP3" s="1"/>
      <c r="HGQ3" s="1"/>
      <c r="HGR3" s="1"/>
      <c r="HGS3" s="1"/>
      <c r="HGT3" s="1"/>
      <c r="HGU3" s="1"/>
      <c r="HGV3" s="1"/>
      <c r="HGW3" s="1"/>
      <c r="HGX3" s="1"/>
      <c r="HGY3" s="1"/>
      <c r="HGZ3" s="1"/>
      <c r="HHA3" s="1"/>
      <c r="HHB3" s="1"/>
      <c r="HHC3" s="1"/>
      <c r="HHD3" s="1"/>
      <c r="HHE3" s="1"/>
      <c r="HHF3" s="1"/>
      <c r="HHG3" s="1"/>
      <c r="HHH3" s="1"/>
      <c r="HHI3" s="1"/>
      <c r="HHJ3" s="1"/>
      <c r="HHK3" s="1"/>
      <c r="HHL3" s="1"/>
      <c r="HHM3" s="1"/>
      <c r="HHN3" s="1"/>
      <c r="HHO3" s="1"/>
      <c r="HHP3" s="1"/>
      <c r="HHQ3" s="1"/>
      <c r="HHR3" s="1"/>
      <c r="HHS3" s="1"/>
      <c r="HHT3" s="1"/>
      <c r="HHU3" s="1"/>
      <c r="HHV3" s="1"/>
      <c r="HHW3" s="1"/>
      <c r="HHX3" s="1"/>
      <c r="HHY3" s="1"/>
      <c r="HHZ3" s="1"/>
      <c r="HIA3" s="1"/>
      <c r="HIB3" s="1"/>
      <c r="HIC3" s="1"/>
      <c r="HID3" s="1"/>
      <c r="HIE3" s="1"/>
      <c r="HIF3" s="1"/>
      <c r="HIG3" s="1"/>
      <c r="HIH3" s="1"/>
      <c r="HII3" s="1"/>
      <c r="HIJ3" s="1"/>
      <c r="HIK3" s="1"/>
      <c r="HIL3" s="1"/>
      <c r="HIM3" s="1"/>
      <c r="HIN3" s="1"/>
      <c r="HIO3" s="1"/>
      <c r="HIP3" s="1"/>
      <c r="HIQ3" s="1"/>
      <c r="HIR3" s="1"/>
      <c r="HIS3" s="1"/>
      <c r="HIT3" s="1"/>
      <c r="HIU3" s="1"/>
      <c r="HIV3" s="1"/>
      <c r="HIW3" s="1"/>
      <c r="HIX3" s="1"/>
      <c r="HIY3" s="1"/>
      <c r="HIZ3" s="1"/>
      <c r="HJA3" s="1"/>
      <c r="HJB3" s="1"/>
      <c r="HJC3" s="1"/>
      <c r="HJD3" s="1"/>
      <c r="HJE3" s="1"/>
      <c r="HJF3" s="1"/>
      <c r="HJG3" s="1"/>
      <c r="HJH3" s="1"/>
      <c r="HJI3" s="1"/>
      <c r="HJJ3" s="1"/>
      <c r="HJK3" s="1"/>
      <c r="HJL3" s="1"/>
      <c r="HJM3" s="1"/>
      <c r="HJN3" s="1"/>
      <c r="HJO3" s="1"/>
      <c r="HJP3" s="1"/>
      <c r="HJQ3" s="1"/>
      <c r="HJR3" s="1"/>
      <c r="HJS3" s="1"/>
      <c r="HJT3" s="1"/>
      <c r="HJU3" s="1"/>
      <c r="HJV3" s="1"/>
      <c r="HJW3" s="1"/>
      <c r="HJX3" s="1"/>
      <c r="HJY3" s="1"/>
      <c r="HJZ3" s="1"/>
      <c r="HKA3" s="1"/>
      <c r="HKB3" s="1"/>
      <c r="HKC3" s="1"/>
      <c r="HKD3" s="1"/>
      <c r="HKE3" s="1"/>
      <c r="HKF3" s="1"/>
      <c r="HKG3" s="1"/>
      <c r="HKH3" s="1"/>
      <c r="HKI3" s="1"/>
      <c r="HKJ3" s="1"/>
      <c r="HKK3" s="1"/>
      <c r="HKL3" s="1"/>
      <c r="HKM3" s="1"/>
      <c r="HKN3" s="1"/>
      <c r="HKO3" s="1"/>
      <c r="HKP3" s="1"/>
      <c r="HKQ3" s="1"/>
      <c r="HKR3" s="1"/>
      <c r="HKS3" s="1"/>
      <c r="HKT3" s="1"/>
      <c r="HKU3" s="1"/>
      <c r="HKV3" s="1"/>
      <c r="HKW3" s="1"/>
      <c r="HKX3" s="1"/>
      <c r="HKY3" s="1"/>
      <c r="HKZ3" s="1"/>
      <c r="HLA3" s="1"/>
      <c r="HLB3" s="1"/>
      <c r="HLC3" s="1"/>
      <c r="HLD3" s="1"/>
      <c r="HLE3" s="1"/>
      <c r="HLF3" s="1"/>
      <c r="HLG3" s="1"/>
      <c r="HLH3" s="1"/>
      <c r="HLI3" s="1"/>
      <c r="HLJ3" s="1"/>
      <c r="HLK3" s="1"/>
      <c r="HLL3" s="1"/>
      <c r="HLM3" s="1"/>
      <c r="HLN3" s="1"/>
      <c r="HLO3" s="1"/>
      <c r="HLP3" s="1"/>
      <c r="HLQ3" s="1"/>
      <c r="HLR3" s="1"/>
      <c r="HLS3" s="1"/>
      <c r="HLT3" s="1"/>
      <c r="HLU3" s="1"/>
      <c r="HLV3" s="1"/>
      <c r="HLW3" s="1"/>
      <c r="HLX3" s="1"/>
      <c r="HLY3" s="1"/>
      <c r="HLZ3" s="1"/>
      <c r="HMA3" s="1"/>
      <c r="HMB3" s="1"/>
      <c r="HMC3" s="1"/>
      <c r="HMD3" s="1"/>
      <c r="HME3" s="1"/>
      <c r="HMF3" s="1"/>
      <c r="HMG3" s="1"/>
      <c r="HMH3" s="1"/>
      <c r="HMI3" s="1"/>
      <c r="HMJ3" s="1"/>
      <c r="HMK3" s="1"/>
      <c r="HML3" s="1"/>
      <c r="HMM3" s="1"/>
      <c r="HMN3" s="1"/>
      <c r="HMO3" s="1"/>
      <c r="HMP3" s="1"/>
      <c r="HMQ3" s="1"/>
      <c r="HMR3" s="1"/>
      <c r="HMS3" s="1"/>
      <c r="HMT3" s="1"/>
      <c r="HMU3" s="1"/>
      <c r="HMV3" s="1"/>
      <c r="HMW3" s="1"/>
      <c r="HMX3" s="1"/>
      <c r="HMY3" s="1"/>
      <c r="HMZ3" s="1"/>
      <c r="HNA3" s="1"/>
      <c r="HNB3" s="1"/>
      <c r="HNC3" s="1"/>
      <c r="HND3" s="1"/>
      <c r="HNE3" s="1"/>
      <c r="HNF3" s="1"/>
      <c r="HNG3" s="1"/>
      <c r="HNH3" s="1"/>
      <c r="HNI3" s="1"/>
      <c r="HNJ3" s="1"/>
      <c r="HNK3" s="1"/>
      <c r="HNL3" s="1"/>
      <c r="HNM3" s="1"/>
      <c r="HNN3" s="1"/>
      <c r="HNO3" s="1"/>
      <c r="HNP3" s="1"/>
      <c r="HNQ3" s="1"/>
      <c r="HNR3" s="1"/>
      <c r="HNS3" s="1"/>
      <c r="HNT3" s="1"/>
      <c r="HNU3" s="1"/>
      <c r="HNV3" s="1"/>
      <c r="HNW3" s="1"/>
      <c r="HNX3" s="1"/>
      <c r="HNY3" s="1"/>
      <c r="HNZ3" s="1"/>
      <c r="HOA3" s="1"/>
      <c r="HOB3" s="1"/>
      <c r="HOC3" s="1"/>
      <c r="HOD3" s="1"/>
      <c r="HOE3" s="1"/>
      <c r="HOF3" s="1"/>
      <c r="HOG3" s="1"/>
      <c r="HOH3" s="1"/>
      <c r="HOI3" s="1"/>
      <c r="HOJ3" s="1"/>
      <c r="HOK3" s="1"/>
      <c r="HOL3" s="1"/>
      <c r="HOM3" s="1"/>
      <c r="HON3" s="1"/>
      <c r="HOO3" s="1"/>
      <c r="HOP3" s="1"/>
      <c r="HOQ3" s="1"/>
      <c r="HOR3" s="1"/>
      <c r="HOS3" s="1"/>
      <c r="HOT3" s="1"/>
      <c r="HOU3" s="1"/>
      <c r="HOV3" s="1"/>
      <c r="HOW3" s="1"/>
      <c r="HOX3" s="1"/>
      <c r="HOY3" s="1"/>
      <c r="HOZ3" s="1"/>
      <c r="HPA3" s="1"/>
      <c r="HPB3" s="1"/>
      <c r="HPC3" s="1"/>
      <c r="HPD3" s="1"/>
      <c r="HPE3" s="1"/>
      <c r="HPF3" s="1"/>
      <c r="HPG3" s="1"/>
      <c r="HPH3" s="1"/>
      <c r="HPI3" s="1"/>
      <c r="HPJ3" s="1"/>
      <c r="HPK3" s="1"/>
      <c r="HPL3" s="1"/>
      <c r="HPM3" s="1"/>
      <c r="HPN3" s="1"/>
      <c r="HPO3" s="1"/>
      <c r="HPP3" s="1"/>
      <c r="HPQ3" s="1"/>
      <c r="HPR3" s="1"/>
      <c r="HPS3" s="1"/>
      <c r="HPT3" s="1"/>
      <c r="HPU3" s="1"/>
      <c r="HPV3" s="1"/>
      <c r="HPW3" s="1"/>
      <c r="HPX3" s="1"/>
      <c r="HPY3" s="1"/>
      <c r="HPZ3" s="1"/>
      <c r="HQA3" s="1"/>
      <c r="HQB3" s="1"/>
      <c r="HQC3" s="1"/>
      <c r="HQD3" s="1"/>
      <c r="HQE3" s="1"/>
      <c r="HQF3" s="1"/>
      <c r="HQG3" s="1"/>
      <c r="HQH3" s="1"/>
      <c r="HQI3" s="1"/>
      <c r="HQJ3" s="1"/>
      <c r="HQK3" s="1"/>
      <c r="HQL3" s="1"/>
      <c r="HQM3" s="1"/>
      <c r="HQN3" s="1"/>
      <c r="HQO3" s="1"/>
      <c r="HQP3" s="1"/>
      <c r="HQQ3" s="1"/>
      <c r="HQR3" s="1"/>
      <c r="HQS3" s="1"/>
      <c r="HQT3" s="1"/>
      <c r="HQU3" s="1"/>
      <c r="HQV3" s="1"/>
      <c r="HQW3" s="1"/>
      <c r="HQX3" s="1"/>
      <c r="HQY3" s="1"/>
      <c r="HQZ3" s="1"/>
      <c r="HRA3" s="1"/>
      <c r="HRB3" s="1"/>
      <c r="HRC3" s="1"/>
      <c r="HRD3" s="1"/>
      <c r="HRE3" s="1"/>
      <c r="HRF3" s="1"/>
      <c r="HRG3" s="1"/>
      <c r="HRH3" s="1"/>
      <c r="HRI3" s="1"/>
      <c r="HRJ3" s="1"/>
      <c r="HRK3" s="1"/>
      <c r="HRL3" s="1"/>
      <c r="HRM3" s="1"/>
      <c r="HRN3" s="1"/>
      <c r="HRO3" s="1"/>
      <c r="HRP3" s="1"/>
      <c r="HRQ3" s="1"/>
      <c r="HRR3" s="1"/>
      <c r="HRS3" s="1"/>
      <c r="HRT3" s="1"/>
      <c r="HRU3" s="1"/>
      <c r="HRV3" s="1"/>
      <c r="HRW3" s="1"/>
      <c r="HRX3" s="1"/>
      <c r="HRY3" s="1"/>
      <c r="HRZ3" s="1"/>
      <c r="HSA3" s="1"/>
      <c r="HSB3" s="1"/>
      <c r="HSC3" s="1"/>
      <c r="HSD3" s="1"/>
      <c r="HSE3" s="1"/>
      <c r="HSF3" s="1"/>
      <c r="HSG3" s="1"/>
      <c r="HSH3" s="1"/>
      <c r="HSI3" s="1"/>
      <c r="HSJ3" s="1"/>
      <c r="HSK3" s="1"/>
      <c r="HSL3" s="1"/>
      <c r="HSM3" s="1"/>
      <c r="HSN3" s="1"/>
      <c r="HSO3" s="1"/>
      <c r="HSP3" s="1"/>
      <c r="HSQ3" s="1"/>
      <c r="HSR3" s="1"/>
      <c r="HSS3" s="1"/>
      <c r="HST3" s="1"/>
      <c r="HSU3" s="1"/>
      <c r="HSV3" s="1"/>
      <c r="HSW3" s="1"/>
      <c r="HSX3" s="1"/>
      <c r="HSY3" s="1"/>
      <c r="HSZ3" s="1"/>
      <c r="HTA3" s="1"/>
      <c r="HTB3" s="1"/>
      <c r="HTC3" s="1"/>
      <c r="HTD3" s="1"/>
      <c r="HTE3" s="1"/>
      <c r="HTF3" s="1"/>
      <c r="HTG3" s="1"/>
      <c r="HTH3" s="1"/>
      <c r="HTI3" s="1"/>
      <c r="HTJ3" s="1"/>
      <c r="HTK3" s="1"/>
      <c r="HTL3" s="1"/>
      <c r="HTM3" s="1"/>
      <c r="HTN3" s="1"/>
      <c r="HTO3" s="1"/>
      <c r="HTP3" s="1"/>
      <c r="HTQ3" s="1"/>
      <c r="HTR3" s="1"/>
      <c r="HTS3" s="1"/>
      <c r="HTT3" s="1"/>
      <c r="HTU3" s="1"/>
      <c r="HTV3" s="1"/>
      <c r="HTW3" s="1"/>
      <c r="HTX3" s="1"/>
      <c r="HTY3" s="1"/>
      <c r="HTZ3" s="1"/>
      <c r="HUA3" s="1"/>
      <c r="HUB3" s="1"/>
      <c r="HUC3" s="1"/>
      <c r="HUD3" s="1"/>
      <c r="HUE3" s="1"/>
      <c r="HUF3" s="1"/>
      <c r="HUG3" s="1"/>
      <c r="HUH3" s="1"/>
      <c r="HUI3" s="1"/>
      <c r="HUJ3" s="1"/>
      <c r="HUK3" s="1"/>
      <c r="HUL3" s="1"/>
      <c r="HUM3" s="1"/>
      <c r="HUN3" s="1"/>
      <c r="HUO3" s="1"/>
      <c r="HUP3" s="1"/>
      <c r="HUQ3" s="1"/>
      <c r="HUR3" s="1"/>
      <c r="HUS3" s="1"/>
      <c r="HUT3" s="1"/>
      <c r="HUU3" s="1"/>
      <c r="HUV3" s="1"/>
      <c r="HUW3" s="1"/>
      <c r="HUX3" s="1"/>
      <c r="HUY3" s="1"/>
      <c r="HUZ3" s="1"/>
      <c r="HVA3" s="1"/>
      <c r="HVB3" s="1"/>
      <c r="HVC3" s="1"/>
      <c r="HVD3" s="1"/>
      <c r="HVE3" s="1"/>
      <c r="HVF3" s="1"/>
      <c r="HVG3" s="1"/>
      <c r="HVH3" s="1"/>
      <c r="HVI3" s="1"/>
      <c r="HVJ3" s="1"/>
      <c r="HVK3" s="1"/>
      <c r="HVL3" s="1"/>
      <c r="HVM3" s="1"/>
      <c r="HVN3" s="1"/>
      <c r="HVO3" s="1"/>
      <c r="HVP3" s="1"/>
      <c r="HVQ3" s="1"/>
      <c r="HVR3" s="1"/>
      <c r="HVS3" s="1"/>
      <c r="HVT3" s="1"/>
      <c r="HVU3" s="1"/>
      <c r="HVV3" s="1"/>
      <c r="HVW3" s="1"/>
      <c r="HVX3" s="1"/>
      <c r="HVY3" s="1"/>
      <c r="HVZ3" s="1"/>
      <c r="HWA3" s="1"/>
      <c r="HWB3" s="1"/>
      <c r="HWC3" s="1"/>
      <c r="HWD3" s="1"/>
      <c r="HWE3" s="1"/>
      <c r="HWF3" s="1"/>
      <c r="HWG3" s="1"/>
      <c r="HWH3" s="1"/>
      <c r="HWI3" s="1"/>
      <c r="HWJ3" s="1"/>
      <c r="HWK3" s="1"/>
      <c r="HWL3" s="1"/>
      <c r="HWM3" s="1"/>
      <c r="HWN3" s="1"/>
      <c r="HWO3" s="1"/>
      <c r="HWP3" s="1"/>
      <c r="HWQ3" s="1"/>
      <c r="HWR3" s="1"/>
      <c r="HWS3" s="1"/>
      <c r="HWT3" s="1"/>
      <c r="HWU3" s="1"/>
      <c r="HWV3" s="1"/>
      <c r="HWW3" s="1"/>
      <c r="HWX3" s="1"/>
      <c r="HWY3" s="1"/>
      <c r="HWZ3" s="1"/>
      <c r="HXA3" s="1"/>
      <c r="HXB3" s="1"/>
      <c r="HXC3" s="1"/>
      <c r="HXD3" s="1"/>
      <c r="HXE3" s="1"/>
      <c r="HXF3" s="1"/>
      <c r="HXG3" s="1"/>
      <c r="HXH3" s="1"/>
      <c r="HXI3" s="1"/>
      <c r="HXJ3" s="1"/>
      <c r="HXK3" s="1"/>
      <c r="HXL3" s="1"/>
      <c r="HXM3" s="1"/>
      <c r="HXN3" s="1"/>
      <c r="HXO3" s="1"/>
      <c r="HXP3" s="1"/>
      <c r="HXQ3" s="1"/>
      <c r="HXR3" s="1"/>
      <c r="HXS3" s="1"/>
      <c r="HXT3" s="1"/>
      <c r="HXU3" s="1"/>
      <c r="HXV3" s="1"/>
      <c r="HXW3" s="1"/>
      <c r="HXX3" s="1"/>
      <c r="HXY3" s="1"/>
      <c r="HXZ3" s="1"/>
      <c r="HYA3" s="1"/>
      <c r="HYB3" s="1"/>
      <c r="HYC3" s="1"/>
      <c r="HYD3" s="1"/>
      <c r="HYE3" s="1"/>
      <c r="HYF3" s="1"/>
      <c r="HYG3" s="1"/>
      <c r="HYH3" s="1"/>
      <c r="HYI3" s="1"/>
      <c r="HYJ3" s="1"/>
      <c r="HYK3" s="1"/>
      <c r="HYL3" s="1"/>
      <c r="HYM3" s="1"/>
      <c r="HYN3" s="1"/>
      <c r="HYO3" s="1"/>
      <c r="HYP3" s="1"/>
      <c r="HYQ3" s="1"/>
      <c r="HYR3" s="1"/>
      <c r="HYS3" s="1"/>
      <c r="HYT3" s="1"/>
      <c r="HYU3" s="1"/>
      <c r="HYV3" s="1"/>
      <c r="HYW3" s="1"/>
      <c r="HYX3" s="1"/>
      <c r="HYY3" s="1"/>
      <c r="HYZ3" s="1"/>
      <c r="HZA3" s="1"/>
      <c r="HZB3" s="1"/>
      <c r="HZC3" s="1"/>
      <c r="HZD3" s="1"/>
      <c r="HZE3" s="1"/>
      <c r="HZF3" s="1"/>
      <c r="HZG3" s="1"/>
      <c r="HZH3" s="1"/>
      <c r="HZI3" s="1"/>
      <c r="HZJ3" s="1"/>
      <c r="HZK3" s="1"/>
      <c r="HZL3" s="1"/>
      <c r="HZM3" s="1"/>
      <c r="HZN3" s="1"/>
      <c r="HZO3" s="1"/>
      <c r="HZP3" s="1"/>
      <c r="HZQ3" s="1"/>
      <c r="HZR3" s="1"/>
      <c r="HZS3" s="1"/>
      <c r="HZT3" s="1"/>
      <c r="HZU3" s="1"/>
      <c r="HZV3" s="1"/>
      <c r="HZW3" s="1"/>
      <c r="HZX3" s="1"/>
      <c r="HZY3" s="1"/>
      <c r="HZZ3" s="1"/>
      <c r="IAA3" s="1"/>
      <c r="IAB3" s="1"/>
      <c r="IAC3" s="1"/>
      <c r="IAD3" s="1"/>
      <c r="IAE3" s="1"/>
      <c r="IAF3" s="1"/>
      <c r="IAG3" s="1"/>
      <c r="IAH3" s="1"/>
      <c r="IAI3" s="1"/>
      <c r="IAJ3" s="1"/>
      <c r="IAK3" s="1"/>
      <c r="IAL3" s="1"/>
      <c r="IAM3" s="1"/>
      <c r="IAN3" s="1"/>
      <c r="IAO3" s="1"/>
      <c r="IAP3" s="1"/>
      <c r="IAQ3" s="1"/>
      <c r="IAR3" s="1"/>
      <c r="IAS3" s="1"/>
      <c r="IAT3" s="1"/>
      <c r="IAU3" s="1"/>
      <c r="IAV3" s="1"/>
      <c r="IAW3" s="1"/>
      <c r="IAX3" s="1"/>
      <c r="IAY3" s="1"/>
      <c r="IAZ3" s="1"/>
      <c r="IBA3" s="1"/>
      <c r="IBB3" s="1"/>
      <c r="IBC3" s="1"/>
      <c r="IBD3" s="1"/>
      <c r="IBE3" s="1"/>
      <c r="IBF3" s="1"/>
      <c r="IBG3" s="1"/>
      <c r="IBH3" s="1"/>
      <c r="IBI3" s="1"/>
      <c r="IBJ3" s="1"/>
      <c r="IBK3" s="1"/>
      <c r="IBL3" s="1"/>
      <c r="IBM3" s="1"/>
      <c r="IBN3" s="1"/>
      <c r="IBO3" s="1"/>
      <c r="IBP3" s="1"/>
      <c r="IBQ3" s="1"/>
      <c r="IBR3" s="1"/>
      <c r="IBS3" s="1"/>
      <c r="IBT3" s="1"/>
      <c r="IBU3" s="1"/>
      <c r="IBV3" s="1"/>
      <c r="IBW3" s="1"/>
      <c r="IBX3" s="1"/>
      <c r="IBY3" s="1"/>
      <c r="IBZ3" s="1"/>
      <c r="ICA3" s="1"/>
      <c r="ICB3" s="1"/>
      <c r="ICC3" s="1"/>
      <c r="ICD3" s="1"/>
      <c r="ICE3" s="1"/>
      <c r="ICF3" s="1"/>
      <c r="ICG3" s="1"/>
      <c r="ICH3" s="1"/>
      <c r="ICI3" s="1"/>
      <c r="ICJ3" s="1"/>
      <c r="ICK3" s="1"/>
      <c r="ICL3" s="1"/>
      <c r="ICM3" s="1"/>
      <c r="ICN3" s="1"/>
      <c r="ICO3" s="1"/>
      <c r="ICP3" s="1"/>
      <c r="ICQ3" s="1"/>
      <c r="ICR3" s="1"/>
      <c r="ICS3" s="1"/>
      <c r="ICT3" s="1"/>
      <c r="ICU3" s="1"/>
      <c r="ICV3" s="1"/>
      <c r="ICW3" s="1"/>
      <c r="ICX3" s="1"/>
      <c r="ICY3" s="1"/>
      <c r="ICZ3" s="1"/>
      <c r="IDA3" s="1"/>
      <c r="IDB3" s="1"/>
      <c r="IDC3" s="1"/>
      <c r="IDD3" s="1"/>
      <c r="IDE3" s="1"/>
      <c r="IDF3" s="1"/>
      <c r="IDG3" s="1"/>
      <c r="IDH3" s="1"/>
      <c r="IDI3" s="1"/>
      <c r="IDJ3" s="1"/>
      <c r="IDK3" s="1"/>
      <c r="IDL3" s="1"/>
      <c r="IDM3" s="1"/>
      <c r="IDN3" s="1"/>
      <c r="IDO3" s="1"/>
      <c r="IDP3" s="1"/>
      <c r="IDQ3" s="1"/>
      <c r="IDR3" s="1"/>
      <c r="IDS3" s="1"/>
      <c r="IDT3" s="1"/>
      <c r="IDU3" s="1"/>
      <c r="IDV3" s="1"/>
      <c r="IDW3" s="1"/>
      <c r="IDX3" s="1"/>
      <c r="IDY3" s="1"/>
      <c r="IDZ3" s="1"/>
      <c r="IEA3" s="1"/>
      <c r="IEB3" s="1"/>
      <c r="IEC3" s="1"/>
      <c r="IED3" s="1"/>
      <c r="IEE3" s="1"/>
      <c r="IEF3" s="1"/>
      <c r="IEG3" s="1"/>
      <c r="IEH3" s="1"/>
      <c r="IEI3" s="1"/>
      <c r="IEJ3" s="1"/>
      <c r="IEK3" s="1"/>
      <c r="IEL3" s="1"/>
      <c r="IEM3" s="1"/>
      <c r="IEN3" s="1"/>
      <c r="IEO3" s="1"/>
      <c r="IEP3" s="1"/>
      <c r="IEQ3" s="1"/>
      <c r="IER3" s="1"/>
      <c r="IES3" s="1"/>
      <c r="IET3" s="1"/>
      <c r="IEU3" s="1"/>
      <c r="IEV3" s="1"/>
      <c r="IEW3" s="1"/>
      <c r="IEX3" s="1"/>
      <c r="IEY3" s="1"/>
      <c r="IEZ3" s="1"/>
      <c r="IFA3" s="1"/>
      <c r="IFB3" s="1"/>
      <c r="IFC3" s="1"/>
      <c r="IFD3" s="1"/>
      <c r="IFE3" s="1"/>
      <c r="IFF3" s="1"/>
      <c r="IFG3" s="1"/>
      <c r="IFH3" s="1"/>
      <c r="IFI3" s="1"/>
      <c r="IFJ3" s="1"/>
      <c r="IFK3" s="1"/>
      <c r="IFL3" s="1"/>
      <c r="IFM3" s="1"/>
      <c r="IFN3" s="1"/>
      <c r="IFO3" s="1"/>
      <c r="IFP3" s="1"/>
      <c r="IFQ3" s="1"/>
      <c r="IFR3" s="1"/>
      <c r="IFS3" s="1"/>
      <c r="IFT3" s="1"/>
      <c r="IFU3" s="1"/>
      <c r="IFV3" s="1"/>
      <c r="IFW3" s="1"/>
      <c r="IFX3" s="1"/>
      <c r="IFY3" s="1"/>
      <c r="IFZ3" s="1"/>
      <c r="IGA3" s="1"/>
      <c r="IGB3" s="1"/>
      <c r="IGC3" s="1"/>
      <c r="IGD3" s="1"/>
      <c r="IGE3" s="1"/>
      <c r="IGF3" s="1"/>
      <c r="IGG3" s="1"/>
      <c r="IGH3" s="1"/>
      <c r="IGI3" s="1"/>
      <c r="IGJ3" s="1"/>
      <c r="IGK3" s="1"/>
      <c r="IGL3" s="1"/>
      <c r="IGM3" s="1"/>
      <c r="IGN3" s="1"/>
      <c r="IGO3" s="1"/>
      <c r="IGP3" s="1"/>
      <c r="IGQ3" s="1"/>
      <c r="IGR3" s="1"/>
      <c r="IGS3" s="1"/>
      <c r="IGT3" s="1"/>
      <c r="IGU3" s="1"/>
      <c r="IGV3" s="1"/>
      <c r="IGW3" s="1"/>
      <c r="IGX3" s="1"/>
      <c r="IGY3" s="1"/>
      <c r="IGZ3" s="1"/>
      <c r="IHA3" s="1"/>
      <c r="IHB3" s="1"/>
      <c r="IHC3" s="1"/>
      <c r="IHD3" s="1"/>
      <c r="IHE3" s="1"/>
      <c r="IHF3" s="1"/>
      <c r="IHG3" s="1"/>
      <c r="IHH3" s="1"/>
      <c r="IHI3" s="1"/>
      <c r="IHJ3" s="1"/>
      <c r="IHK3" s="1"/>
      <c r="IHL3" s="1"/>
      <c r="IHM3" s="1"/>
      <c r="IHN3" s="1"/>
      <c r="IHO3" s="1"/>
      <c r="IHP3" s="1"/>
      <c r="IHQ3" s="1"/>
      <c r="IHR3" s="1"/>
      <c r="IHS3" s="1"/>
      <c r="IHT3" s="1"/>
      <c r="IHU3" s="1"/>
      <c r="IHV3" s="1"/>
      <c r="IHW3" s="1"/>
      <c r="IHX3" s="1"/>
      <c r="IHY3" s="1"/>
      <c r="IHZ3" s="1"/>
      <c r="IIA3" s="1"/>
      <c r="IIB3" s="1"/>
      <c r="IIC3" s="1"/>
      <c r="IID3" s="1"/>
      <c r="IIE3" s="1"/>
      <c r="IIF3" s="1"/>
      <c r="IIG3" s="1"/>
      <c r="IIH3" s="1"/>
      <c r="III3" s="1"/>
      <c r="IIJ3" s="1"/>
      <c r="IIK3" s="1"/>
      <c r="IIL3" s="1"/>
      <c r="IIM3" s="1"/>
      <c r="IIN3" s="1"/>
      <c r="IIO3" s="1"/>
      <c r="IIP3" s="1"/>
      <c r="IIQ3" s="1"/>
      <c r="IIR3" s="1"/>
      <c r="IIS3" s="1"/>
      <c r="IIT3" s="1"/>
      <c r="IIU3" s="1"/>
      <c r="IIV3" s="1"/>
      <c r="IIW3" s="1"/>
      <c r="IIX3" s="1"/>
      <c r="IIY3" s="1"/>
      <c r="IIZ3" s="1"/>
      <c r="IJA3" s="1"/>
      <c r="IJB3" s="1"/>
      <c r="IJC3" s="1"/>
      <c r="IJD3" s="1"/>
      <c r="IJE3" s="1"/>
      <c r="IJF3" s="1"/>
      <c r="IJG3" s="1"/>
      <c r="IJH3" s="1"/>
      <c r="IJI3" s="1"/>
      <c r="IJJ3" s="1"/>
      <c r="IJK3" s="1"/>
      <c r="IJL3" s="1"/>
      <c r="IJM3" s="1"/>
      <c r="IJN3" s="1"/>
      <c r="IJO3" s="1"/>
      <c r="IJP3" s="1"/>
      <c r="IJQ3" s="1"/>
      <c r="IJR3" s="1"/>
      <c r="IJS3" s="1"/>
      <c r="IJT3" s="1"/>
      <c r="IJU3" s="1"/>
      <c r="IJV3" s="1"/>
      <c r="IJW3" s="1"/>
      <c r="IJX3" s="1"/>
      <c r="IJY3" s="1"/>
      <c r="IJZ3" s="1"/>
      <c r="IKA3" s="1"/>
      <c r="IKB3" s="1"/>
      <c r="IKC3" s="1"/>
      <c r="IKD3" s="1"/>
      <c r="IKE3" s="1"/>
      <c r="IKF3" s="1"/>
      <c r="IKG3" s="1"/>
      <c r="IKH3" s="1"/>
      <c r="IKI3" s="1"/>
      <c r="IKJ3" s="1"/>
      <c r="IKK3" s="1"/>
      <c r="IKL3" s="1"/>
      <c r="IKM3" s="1"/>
      <c r="IKN3" s="1"/>
      <c r="IKO3" s="1"/>
      <c r="IKP3" s="1"/>
      <c r="IKQ3" s="1"/>
      <c r="IKR3" s="1"/>
      <c r="IKS3" s="1"/>
      <c r="IKT3" s="1"/>
      <c r="IKU3" s="1"/>
      <c r="IKV3" s="1"/>
      <c r="IKW3" s="1"/>
      <c r="IKX3" s="1"/>
      <c r="IKY3" s="1"/>
      <c r="IKZ3" s="1"/>
      <c r="ILA3" s="1"/>
      <c r="ILB3" s="1"/>
      <c r="ILC3" s="1"/>
      <c r="ILD3" s="1"/>
      <c r="ILE3" s="1"/>
      <c r="ILF3" s="1"/>
      <c r="ILG3" s="1"/>
      <c r="ILH3" s="1"/>
      <c r="ILI3" s="1"/>
      <c r="ILJ3" s="1"/>
      <c r="ILK3" s="1"/>
      <c r="ILL3" s="1"/>
      <c r="ILM3" s="1"/>
      <c r="ILN3" s="1"/>
      <c r="ILO3" s="1"/>
      <c r="ILP3" s="1"/>
      <c r="ILQ3" s="1"/>
      <c r="ILR3" s="1"/>
      <c r="ILS3" s="1"/>
      <c r="ILT3" s="1"/>
      <c r="ILU3" s="1"/>
      <c r="ILV3" s="1"/>
      <c r="ILW3" s="1"/>
      <c r="ILX3" s="1"/>
      <c r="ILY3" s="1"/>
      <c r="ILZ3" s="1"/>
      <c r="IMA3" s="1"/>
      <c r="IMB3" s="1"/>
      <c r="IMC3" s="1"/>
      <c r="IMD3" s="1"/>
      <c r="IME3" s="1"/>
      <c r="IMF3" s="1"/>
      <c r="IMG3" s="1"/>
      <c r="IMH3" s="1"/>
      <c r="IMI3" s="1"/>
      <c r="IMJ3" s="1"/>
      <c r="IMK3" s="1"/>
      <c r="IML3" s="1"/>
      <c r="IMM3" s="1"/>
      <c r="IMN3" s="1"/>
      <c r="IMO3" s="1"/>
      <c r="IMP3" s="1"/>
      <c r="IMQ3" s="1"/>
      <c r="IMR3" s="1"/>
      <c r="IMS3" s="1"/>
      <c r="IMT3" s="1"/>
      <c r="IMU3" s="1"/>
      <c r="IMV3" s="1"/>
      <c r="IMW3" s="1"/>
      <c r="IMX3" s="1"/>
      <c r="IMY3" s="1"/>
      <c r="IMZ3" s="1"/>
      <c r="INA3" s="1"/>
      <c r="INB3" s="1"/>
      <c r="INC3" s="1"/>
      <c r="IND3" s="1"/>
      <c r="INE3" s="1"/>
      <c r="INF3" s="1"/>
      <c r="ING3" s="1"/>
      <c r="INH3" s="1"/>
      <c r="INI3" s="1"/>
      <c r="INJ3" s="1"/>
      <c r="INK3" s="1"/>
      <c r="INL3" s="1"/>
      <c r="INM3" s="1"/>
      <c r="INN3" s="1"/>
      <c r="INO3" s="1"/>
      <c r="INP3" s="1"/>
      <c r="INQ3" s="1"/>
      <c r="INR3" s="1"/>
      <c r="INS3" s="1"/>
      <c r="INT3" s="1"/>
      <c r="INU3" s="1"/>
      <c r="INV3" s="1"/>
      <c r="INW3" s="1"/>
      <c r="INX3" s="1"/>
      <c r="INY3" s="1"/>
      <c r="INZ3" s="1"/>
      <c r="IOA3" s="1"/>
      <c r="IOB3" s="1"/>
      <c r="IOC3" s="1"/>
      <c r="IOD3" s="1"/>
      <c r="IOE3" s="1"/>
      <c r="IOF3" s="1"/>
      <c r="IOG3" s="1"/>
      <c r="IOH3" s="1"/>
      <c r="IOI3" s="1"/>
      <c r="IOJ3" s="1"/>
      <c r="IOK3" s="1"/>
      <c r="IOL3" s="1"/>
      <c r="IOM3" s="1"/>
      <c r="ION3" s="1"/>
      <c r="IOO3" s="1"/>
      <c r="IOP3" s="1"/>
      <c r="IOQ3" s="1"/>
      <c r="IOR3" s="1"/>
      <c r="IOS3" s="1"/>
      <c r="IOT3" s="1"/>
      <c r="IOU3" s="1"/>
      <c r="IOV3" s="1"/>
      <c r="IOW3" s="1"/>
      <c r="IOX3" s="1"/>
      <c r="IOY3" s="1"/>
      <c r="IOZ3" s="1"/>
      <c r="IPA3" s="1"/>
      <c r="IPB3" s="1"/>
      <c r="IPC3" s="1"/>
      <c r="IPD3" s="1"/>
      <c r="IPE3" s="1"/>
      <c r="IPF3" s="1"/>
      <c r="IPG3" s="1"/>
      <c r="IPH3" s="1"/>
      <c r="IPI3" s="1"/>
      <c r="IPJ3" s="1"/>
      <c r="IPK3" s="1"/>
      <c r="IPL3" s="1"/>
      <c r="IPM3" s="1"/>
      <c r="IPN3" s="1"/>
      <c r="IPO3" s="1"/>
      <c r="IPP3" s="1"/>
      <c r="IPQ3" s="1"/>
      <c r="IPR3" s="1"/>
      <c r="IPS3" s="1"/>
      <c r="IPT3" s="1"/>
      <c r="IPU3" s="1"/>
      <c r="IPV3" s="1"/>
      <c r="IPW3" s="1"/>
      <c r="IPX3" s="1"/>
      <c r="IPY3" s="1"/>
      <c r="IPZ3" s="1"/>
      <c r="IQA3" s="1"/>
      <c r="IQB3" s="1"/>
      <c r="IQC3" s="1"/>
      <c r="IQD3" s="1"/>
      <c r="IQE3" s="1"/>
      <c r="IQF3" s="1"/>
      <c r="IQG3" s="1"/>
      <c r="IQH3" s="1"/>
      <c r="IQI3" s="1"/>
      <c r="IQJ3" s="1"/>
      <c r="IQK3" s="1"/>
      <c r="IQL3" s="1"/>
      <c r="IQM3" s="1"/>
      <c r="IQN3" s="1"/>
      <c r="IQO3" s="1"/>
      <c r="IQP3" s="1"/>
      <c r="IQQ3" s="1"/>
      <c r="IQR3" s="1"/>
      <c r="IQS3" s="1"/>
      <c r="IQT3" s="1"/>
      <c r="IQU3" s="1"/>
      <c r="IQV3" s="1"/>
      <c r="IQW3" s="1"/>
      <c r="IQX3" s="1"/>
      <c r="IQY3" s="1"/>
      <c r="IQZ3" s="1"/>
      <c r="IRA3" s="1"/>
      <c r="IRB3" s="1"/>
      <c r="IRC3" s="1"/>
      <c r="IRD3" s="1"/>
      <c r="IRE3" s="1"/>
      <c r="IRF3" s="1"/>
      <c r="IRG3" s="1"/>
      <c r="IRH3" s="1"/>
      <c r="IRI3" s="1"/>
      <c r="IRJ3" s="1"/>
      <c r="IRK3" s="1"/>
      <c r="IRL3" s="1"/>
      <c r="IRM3" s="1"/>
      <c r="IRN3" s="1"/>
      <c r="IRO3" s="1"/>
      <c r="IRP3" s="1"/>
      <c r="IRQ3" s="1"/>
      <c r="IRR3" s="1"/>
      <c r="IRS3" s="1"/>
      <c r="IRT3" s="1"/>
      <c r="IRU3" s="1"/>
      <c r="IRV3" s="1"/>
      <c r="IRW3" s="1"/>
      <c r="IRX3" s="1"/>
      <c r="IRY3" s="1"/>
      <c r="IRZ3" s="1"/>
      <c r="ISA3" s="1"/>
      <c r="ISB3" s="1"/>
      <c r="ISC3" s="1"/>
      <c r="ISD3" s="1"/>
      <c r="ISE3" s="1"/>
      <c r="ISF3" s="1"/>
      <c r="ISG3" s="1"/>
      <c r="ISH3" s="1"/>
      <c r="ISI3" s="1"/>
      <c r="ISJ3" s="1"/>
      <c r="ISK3" s="1"/>
      <c r="ISL3" s="1"/>
      <c r="ISM3" s="1"/>
      <c r="ISN3" s="1"/>
      <c r="ISO3" s="1"/>
      <c r="ISP3" s="1"/>
      <c r="ISQ3" s="1"/>
      <c r="ISR3" s="1"/>
      <c r="ISS3" s="1"/>
      <c r="IST3" s="1"/>
      <c r="ISU3" s="1"/>
      <c r="ISV3" s="1"/>
      <c r="ISW3" s="1"/>
      <c r="ISX3" s="1"/>
      <c r="ISY3" s="1"/>
      <c r="ISZ3" s="1"/>
      <c r="ITA3" s="1"/>
      <c r="ITB3" s="1"/>
      <c r="ITC3" s="1"/>
      <c r="ITD3" s="1"/>
      <c r="ITE3" s="1"/>
      <c r="ITF3" s="1"/>
      <c r="ITG3" s="1"/>
      <c r="ITH3" s="1"/>
      <c r="ITI3" s="1"/>
      <c r="ITJ3" s="1"/>
      <c r="ITK3" s="1"/>
      <c r="ITL3" s="1"/>
      <c r="ITM3" s="1"/>
      <c r="ITN3" s="1"/>
      <c r="ITO3" s="1"/>
      <c r="ITP3" s="1"/>
      <c r="ITQ3" s="1"/>
      <c r="ITR3" s="1"/>
      <c r="ITS3" s="1"/>
      <c r="ITT3" s="1"/>
      <c r="ITU3" s="1"/>
      <c r="ITV3" s="1"/>
      <c r="ITW3" s="1"/>
      <c r="ITX3" s="1"/>
      <c r="ITY3" s="1"/>
      <c r="ITZ3" s="1"/>
      <c r="IUA3" s="1"/>
      <c r="IUB3" s="1"/>
      <c r="IUC3" s="1"/>
      <c r="IUD3" s="1"/>
      <c r="IUE3" s="1"/>
      <c r="IUF3" s="1"/>
      <c r="IUG3" s="1"/>
      <c r="IUH3" s="1"/>
      <c r="IUI3" s="1"/>
      <c r="IUJ3" s="1"/>
      <c r="IUK3" s="1"/>
      <c r="IUL3" s="1"/>
      <c r="IUM3" s="1"/>
      <c r="IUN3" s="1"/>
      <c r="IUO3" s="1"/>
      <c r="IUP3" s="1"/>
      <c r="IUQ3" s="1"/>
      <c r="IUR3" s="1"/>
      <c r="IUS3" s="1"/>
      <c r="IUT3" s="1"/>
      <c r="IUU3" s="1"/>
      <c r="IUV3" s="1"/>
      <c r="IUW3" s="1"/>
      <c r="IUX3" s="1"/>
      <c r="IUY3" s="1"/>
      <c r="IUZ3" s="1"/>
      <c r="IVA3" s="1"/>
      <c r="IVB3" s="1"/>
      <c r="IVC3" s="1"/>
      <c r="IVD3" s="1"/>
      <c r="IVE3" s="1"/>
      <c r="IVF3" s="1"/>
      <c r="IVG3" s="1"/>
      <c r="IVH3" s="1"/>
      <c r="IVI3" s="1"/>
      <c r="IVJ3" s="1"/>
      <c r="IVK3" s="1"/>
      <c r="IVL3" s="1"/>
      <c r="IVM3" s="1"/>
      <c r="IVN3" s="1"/>
      <c r="IVO3" s="1"/>
      <c r="IVP3" s="1"/>
      <c r="IVQ3" s="1"/>
      <c r="IVR3" s="1"/>
      <c r="IVS3" s="1"/>
      <c r="IVT3" s="1"/>
      <c r="IVU3" s="1"/>
      <c r="IVV3" s="1"/>
      <c r="IVW3" s="1"/>
      <c r="IVX3" s="1"/>
      <c r="IVY3" s="1"/>
      <c r="IVZ3" s="1"/>
      <c r="IWA3" s="1"/>
      <c r="IWB3" s="1"/>
      <c r="IWC3" s="1"/>
      <c r="IWD3" s="1"/>
      <c r="IWE3" s="1"/>
      <c r="IWF3" s="1"/>
      <c r="IWG3" s="1"/>
      <c r="IWH3" s="1"/>
      <c r="IWI3" s="1"/>
      <c r="IWJ3" s="1"/>
      <c r="IWK3" s="1"/>
      <c r="IWL3" s="1"/>
      <c r="IWM3" s="1"/>
      <c r="IWN3" s="1"/>
      <c r="IWO3" s="1"/>
      <c r="IWP3" s="1"/>
      <c r="IWQ3" s="1"/>
      <c r="IWR3" s="1"/>
      <c r="IWS3" s="1"/>
      <c r="IWT3" s="1"/>
      <c r="IWU3" s="1"/>
      <c r="IWV3" s="1"/>
      <c r="IWW3" s="1"/>
      <c r="IWX3" s="1"/>
      <c r="IWY3" s="1"/>
      <c r="IWZ3" s="1"/>
      <c r="IXA3" s="1"/>
      <c r="IXB3" s="1"/>
      <c r="IXC3" s="1"/>
      <c r="IXD3" s="1"/>
      <c r="IXE3" s="1"/>
      <c r="IXF3" s="1"/>
      <c r="IXG3" s="1"/>
      <c r="IXH3" s="1"/>
      <c r="IXI3" s="1"/>
      <c r="IXJ3" s="1"/>
      <c r="IXK3" s="1"/>
      <c r="IXL3" s="1"/>
      <c r="IXM3" s="1"/>
      <c r="IXN3" s="1"/>
      <c r="IXO3" s="1"/>
      <c r="IXP3" s="1"/>
      <c r="IXQ3" s="1"/>
      <c r="IXR3" s="1"/>
      <c r="IXS3" s="1"/>
      <c r="IXT3" s="1"/>
      <c r="IXU3" s="1"/>
      <c r="IXV3" s="1"/>
      <c r="IXW3" s="1"/>
      <c r="IXX3" s="1"/>
      <c r="IXY3" s="1"/>
      <c r="IXZ3" s="1"/>
      <c r="IYA3" s="1"/>
      <c r="IYB3" s="1"/>
      <c r="IYC3" s="1"/>
      <c r="IYD3" s="1"/>
      <c r="IYE3" s="1"/>
      <c r="IYF3" s="1"/>
      <c r="IYG3" s="1"/>
      <c r="IYH3" s="1"/>
      <c r="IYI3" s="1"/>
      <c r="IYJ3" s="1"/>
      <c r="IYK3" s="1"/>
      <c r="IYL3" s="1"/>
      <c r="IYM3" s="1"/>
      <c r="IYN3" s="1"/>
      <c r="IYO3" s="1"/>
      <c r="IYP3" s="1"/>
      <c r="IYQ3" s="1"/>
      <c r="IYR3" s="1"/>
      <c r="IYS3" s="1"/>
      <c r="IYT3" s="1"/>
      <c r="IYU3" s="1"/>
      <c r="IYV3" s="1"/>
      <c r="IYW3" s="1"/>
      <c r="IYX3" s="1"/>
      <c r="IYY3" s="1"/>
      <c r="IYZ3" s="1"/>
      <c r="IZA3" s="1"/>
      <c r="IZB3" s="1"/>
      <c r="IZC3" s="1"/>
      <c r="IZD3" s="1"/>
      <c r="IZE3" s="1"/>
      <c r="IZF3" s="1"/>
      <c r="IZG3" s="1"/>
      <c r="IZH3" s="1"/>
      <c r="IZI3" s="1"/>
      <c r="IZJ3" s="1"/>
      <c r="IZK3" s="1"/>
      <c r="IZL3" s="1"/>
      <c r="IZM3" s="1"/>
      <c r="IZN3" s="1"/>
      <c r="IZO3" s="1"/>
      <c r="IZP3" s="1"/>
      <c r="IZQ3" s="1"/>
      <c r="IZR3" s="1"/>
      <c r="IZS3" s="1"/>
      <c r="IZT3" s="1"/>
      <c r="IZU3" s="1"/>
      <c r="IZV3" s="1"/>
      <c r="IZW3" s="1"/>
      <c r="IZX3" s="1"/>
      <c r="IZY3" s="1"/>
      <c r="IZZ3" s="1"/>
      <c r="JAA3" s="1"/>
      <c r="JAB3" s="1"/>
      <c r="JAC3" s="1"/>
      <c r="JAD3" s="1"/>
      <c r="JAE3" s="1"/>
      <c r="JAF3" s="1"/>
      <c r="JAG3" s="1"/>
      <c r="JAH3" s="1"/>
      <c r="JAI3" s="1"/>
      <c r="JAJ3" s="1"/>
      <c r="JAK3" s="1"/>
      <c r="JAL3" s="1"/>
      <c r="JAM3" s="1"/>
      <c r="JAN3" s="1"/>
      <c r="JAO3" s="1"/>
      <c r="JAP3" s="1"/>
      <c r="JAQ3" s="1"/>
      <c r="JAR3" s="1"/>
      <c r="JAS3" s="1"/>
      <c r="JAT3" s="1"/>
      <c r="JAU3" s="1"/>
      <c r="JAV3" s="1"/>
      <c r="JAW3" s="1"/>
      <c r="JAX3" s="1"/>
      <c r="JAY3" s="1"/>
      <c r="JAZ3" s="1"/>
      <c r="JBA3" s="1"/>
      <c r="JBB3" s="1"/>
      <c r="JBC3" s="1"/>
      <c r="JBD3" s="1"/>
      <c r="JBE3" s="1"/>
      <c r="JBF3" s="1"/>
      <c r="JBG3" s="1"/>
      <c r="JBH3" s="1"/>
      <c r="JBI3" s="1"/>
      <c r="JBJ3" s="1"/>
      <c r="JBK3" s="1"/>
      <c r="JBL3" s="1"/>
      <c r="JBM3" s="1"/>
      <c r="JBN3" s="1"/>
      <c r="JBO3" s="1"/>
      <c r="JBP3" s="1"/>
      <c r="JBQ3" s="1"/>
      <c r="JBR3" s="1"/>
      <c r="JBS3" s="1"/>
      <c r="JBT3" s="1"/>
      <c r="JBU3" s="1"/>
      <c r="JBV3" s="1"/>
      <c r="JBW3" s="1"/>
      <c r="JBX3" s="1"/>
      <c r="JBY3" s="1"/>
      <c r="JBZ3" s="1"/>
      <c r="JCA3" s="1"/>
      <c r="JCB3" s="1"/>
      <c r="JCC3" s="1"/>
      <c r="JCD3" s="1"/>
      <c r="JCE3" s="1"/>
      <c r="JCF3" s="1"/>
      <c r="JCG3" s="1"/>
      <c r="JCH3" s="1"/>
      <c r="JCI3" s="1"/>
      <c r="JCJ3" s="1"/>
      <c r="JCK3" s="1"/>
      <c r="JCL3" s="1"/>
      <c r="JCM3" s="1"/>
      <c r="JCN3" s="1"/>
      <c r="JCO3" s="1"/>
      <c r="JCP3" s="1"/>
      <c r="JCQ3" s="1"/>
      <c r="JCR3" s="1"/>
      <c r="JCS3" s="1"/>
      <c r="JCT3" s="1"/>
      <c r="JCU3" s="1"/>
      <c r="JCV3" s="1"/>
      <c r="JCW3" s="1"/>
      <c r="JCX3" s="1"/>
      <c r="JCY3" s="1"/>
      <c r="JCZ3" s="1"/>
      <c r="JDA3" s="1"/>
      <c r="JDB3" s="1"/>
      <c r="JDC3" s="1"/>
      <c r="JDD3" s="1"/>
      <c r="JDE3" s="1"/>
      <c r="JDF3" s="1"/>
      <c r="JDG3" s="1"/>
      <c r="JDH3" s="1"/>
      <c r="JDI3" s="1"/>
      <c r="JDJ3" s="1"/>
      <c r="JDK3" s="1"/>
      <c r="JDL3" s="1"/>
      <c r="JDM3" s="1"/>
      <c r="JDN3" s="1"/>
      <c r="JDO3" s="1"/>
      <c r="JDP3" s="1"/>
      <c r="JDQ3" s="1"/>
      <c r="JDR3" s="1"/>
      <c r="JDS3" s="1"/>
      <c r="JDT3" s="1"/>
      <c r="JDU3" s="1"/>
      <c r="JDV3" s="1"/>
      <c r="JDW3" s="1"/>
      <c r="JDX3" s="1"/>
      <c r="JDY3" s="1"/>
      <c r="JDZ3" s="1"/>
      <c r="JEA3" s="1"/>
      <c r="JEB3" s="1"/>
      <c r="JEC3" s="1"/>
      <c r="JED3" s="1"/>
      <c r="JEE3" s="1"/>
      <c r="JEF3" s="1"/>
      <c r="JEG3" s="1"/>
      <c r="JEH3" s="1"/>
      <c r="JEI3" s="1"/>
      <c r="JEJ3" s="1"/>
      <c r="JEK3" s="1"/>
      <c r="JEL3" s="1"/>
      <c r="JEM3" s="1"/>
      <c r="JEN3" s="1"/>
      <c r="JEO3" s="1"/>
      <c r="JEP3" s="1"/>
      <c r="JEQ3" s="1"/>
      <c r="JER3" s="1"/>
      <c r="JES3" s="1"/>
      <c r="JET3" s="1"/>
      <c r="JEU3" s="1"/>
      <c r="JEV3" s="1"/>
      <c r="JEW3" s="1"/>
      <c r="JEX3" s="1"/>
      <c r="JEY3" s="1"/>
      <c r="JEZ3" s="1"/>
      <c r="JFA3" s="1"/>
      <c r="JFB3" s="1"/>
      <c r="JFC3" s="1"/>
      <c r="JFD3" s="1"/>
      <c r="JFE3" s="1"/>
      <c r="JFF3" s="1"/>
      <c r="JFG3" s="1"/>
      <c r="JFH3" s="1"/>
      <c r="JFI3" s="1"/>
      <c r="JFJ3" s="1"/>
      <c r="JFK3" s="1"/>
      <c r="JFL3" s="1"/>
      <c r="JFM3" s="1"/>
      <c r="JFN3" s="1"/>
      <c r="JFO3" s="1"/>
      <c r="JFP3" s="1"/>
      <c r="JFQ3" s="1"/>
      <c r="JFR3" s="1"/>
      <c r="JFS3" s="1"/>
      <c r="JFT3" s="1"/>
      <c r="JFU3" s="1"/>
      <c r="JFV3" s="1"/>
      <c r="JFW3" s="1"/>
      <c r="JFX3" s="1"/>
      <c r="JFY3" s="1"/>
      <c r="JFZ3" s="1"/>
      <c r="JGA3" s="1"/>
      <c r="JGB3" s="1"/>
      <c r="JGC3" s="1"/>
      <c r="JGD3" s="1"/>
      <c r="JGE3" s="1"/>
      <c r="JGF3" s="1"/>
      <c r="JGG3" s="1"/>
      <c r="JGH3" s="1"/>
      <c r="JGI3" s="1"/>
      <c r="JGJ3" s="1"/>
      <c r="JGK3" s="1"/>
      <c r="JGL3" s="1"/>
      <c r="JGM3" s="1"/>
      <c r="JGN3" s="1"/>
      <c r="JGO3" s="1"/>
      <c r="JGP3" s="1"/>
      <c r="JGQ3" s="1"/>
      <c r="JGR3" s="1"/>
      <c r="JGS3" s="1"/>
      <c r="JGT3" s="1"/>
      <c r="JGU3" s="1"/>
      <c r="JGV3" s="1"/>
      <c r="JGW3" s="1"/>
      <c r="JGX3" s="1"/>
      <c r="JGY3" s="1"/>
      <c r="JGZ3" s="1"/>
      <c r="JHA3" s="1"/>
      <c r="JHB3" s="1"/>
      <c r="JHC3" s="1"/>
      <c r="JHD3" s="1"/>
      <c r="JHE3" s="1"/>
      <c r="JHF3" s="1"/>
      <c r="JHG3" s="1"/>
      <c r="JHH3" s="1"/>
      <c r="JHI3" s="1"/>
      <c r="JHJ3" s="1"/>
      <c r="JHK3" s="1"/>
      <c r="JHL3" s="1"/>
      <c r="JHM3" s="1"/>
      <c r="JHN3" s="1"/>
      <c r="JHO3" s="1"/>
      <c r="JHP3" s="1"/>
      <c r="JHQ3" s="1"/>
      <c r="JHR3" s="1"/>
      <c r="JHS3" s="1"/>
      <c r="JHT3" s="1"/>
      <c r="JHU3" s="1"/>
      <c r="JHV3" s="1"/>
      <c r="JHW3" s="1"/>
      <c r="JHX3" s="1"/>
      <c r="JHY3" s="1"/>
      <c r="JHZ3" s="1"/>
      <c r="JIA3" s="1"/>
      <c r="JIB3" s="1"/>
      <c r="JIC3" s="1"/>
      <c r="JID3" s="1"/>
      <c r="JIE3" s="1"/>
      <c r="JIF3" s="1"/>
      <c r="JIG3" s="1"/>
      <c r="JIH3" s="1"/>
      <c r="JII3" s="1"/>
      <c r="JIJ3" s="1"/>
      <c r="JIK3" s="1"/>
      <c r="JIL3" s="1"/>
      <c r="JIM3" s="1"/>
      <c r="JIN3" s="1"/>
      <c r="JIO3" s="1"/>
      <c r="JIP3" s="1"/>
      <c r="JIQ3" s="1"/>
      <c r="JIR3" s="1"/>
      <c r="JIS3" s="1"/>
      <c r="JIT3" s="1"/>
      <c r="JIU3" s="1"/>
      <c r="JIV3" s="1"/>
      <c r="JIW3" s="1"/>
      <c r="JIX3" s="1"/>
      <c r="JIY3" s="1"/>
      <c r="JIZ3" s="1"/>
      <c r="JJA3" s="1"/>
      <c r="JJB3" s="1"/>
      <c r="JJC3" s="1"/>
      <c r="JJD3" s="1"/>
      <c r="JJE3" s="1"/>
      <c r="JJF3" s="1"/>
      <c r="JJG3" s="1"/>
      <c r="JJH3" s="1"/>
      <c r="JJI3" s="1"/>
      <c r="JJJ3" s="1"/>
      <c r="JJK3" s="1"/>
      <c r="JJL3" s="1"/>
      <c r="JJM3" s="1"/>
      <c r="JJN3" s="1"/>
      <c r="JJO3" s="1"/>
      <c r="JJP3" s="1"/>
      <c r="JJQ3" s="1"/>
      <c r="JJR3" s="1"/>
      <c r="JJS3" s="1"/>
      <c r="JJT3" s="1"/>
      <c r="JJU3" s="1"/>
      <c r="JJV3" s="1"/>
      <c r="JJW3" s="1"/>
      <c r="JJX3" s="1"/>
      <c r="JJY3" s="1"/>
      <c r="JJZ3" s="1"/>
      <c r="JKA3" s="1"/>
      <c r="JKB3" s="1"/>
      <c r="JKC3" s="1"/>
      <c r="JKD3" s="1"/>
      <c r="JKE3" s="1"/>
      <c r="JKF3" s="1"/>
      <c r="JKG3" s="1"/>
      <c r="JKH3" s="1"/>
      <c r="JKI3" s="1"/>
      <c r="JKJ3" s="1"/>
      <c r="JKK3" s="1"/>
      <c r="JKL3" s="1"/>
      <c r="JKM3" s="1"/>
      <c r="JKN3" s="1"/>
      <c r="JKO3" s="1"/>
      <c r="JKP3" s="1"/>
      <c r="JKQ3" s="1"/>
      <c r="JKR3" s="1"/>
      <c r="JKS3" s="1"/>
      <c r="JKT3" s="1"/>
      <c r="JKU3" s="1"/>
      <c r="JKV3" s="1"/>
      <c r="JKW3" s="1"/>
      <c r="JKX3" s="1"/>
      <c r="JKY3" s="1"/>
      <c r="JKZ3" s="1"/>
      <c r="JLA3" s="1"/>
      <c r="JLB3" s="1"/>
      <c r="JLC3" s="1"/>
      <c r="JLD3" s="1"/>
      <c r="JLE3" s="1"/>
      <c r="JLF3" s="1"/>
      <c r="JLG3" s="1"/>
      <c r="JLH3" s="1"/>
      <c r="JLI3" s="1"/>
      <c r="JLJ3" s="1"/>
      <c r="JLK3" s="1"/>
      <c r="JLL3" s="1"/>
      <c r="JLM3" s="1"/>
      <c r="JLN3" s="1"/>
      <c r="JLO3" s="1"/>
      <c r="JLP3" s="1"/>
      <c r="JLQ3" s="1"/>
      <c r="JLR3" s="1"/>
      <c r="JLS3" s="1"/>
      <c r="JLT3" s="1"/>
      <c r="JLU3" s="1"/>
      <c r="JLV3" s="1"/>
      <c r="JLW3" s="1"/>
      <c r="JLX3" s="1"/>
      <c r="JLY3" s="1"/>
      <c r="JLZ3" s="1"/>
      <c r="JMA3" s="1"/>
      <c r="JMB3" s="1"/>
      <c r="JMC3" s="1"/>
      <c r="JMD3" s="1"/>
      <c r="JME3" s="1"/>
      <c r="JMF3" s="1"/>
      <c r="JMG3" s="1"/>
      <c r="JMH3" s="1"/>
      <c r="JMI3" s="1"/>
      <c r="JMJ3" s="1"/>
      <c r="JMK3" s="1"/>
      <c r="JML3" s="1"/>
      <c r="JMM3" s="1"/>
      <c r="JMN3" s="1"/>
      <c r="JMO3" s="1"/>
      <c r="JMP3" s="1"/>
      <c r="JMQ3" s="1"/>
      <c r="JMR3" s="1"/>
      <c r="JMS3" s="1"/>
      <c r="JMT3" s="1"/>
      <c r="JMU3" s="1"/>
      <c r="JMV3" s="1"/>
      <c r="JMW3" s="1"/>
      <c r="JMX3" s="1"/>
      <c r="JMY3" s="1"/>
      <c r="JMZ3" s="1"/>
      <c r="JNA3" s="1"/>
      <c r="JNB3" s="1"/>
      <c r="JNC3" s="1"/>
      <c r="JND3" s="1"/>
      <c r="JNE3" s="1"/>
      <c r="JNF3" s="1"/>
      <c r="JNG3" s="1"/>
      <c r="JNH3" s="1"/>
      <c r="JNI3" s="1"/>
      <c r="JNJ3" s="1"/>
      <c r="JNK3" s="1"/>
      <c r="JNL3" s="1"/>
      <c r="JNM3" s="1"/>
      <c r="JNN3" s="1"/>
      <c r="JNO3" s="1"/>
      <c r="JNP3" s="1"/>
      <c r="JNQ3" s="1"/>
      <c r="JNR3" s="1"/>
      <c r="JNS3" s="1"/>
      <c r="JNT3" s="1"/>
      <c r="JNU3" s="1"/>
      <c r="JNV3" s="1"/>
      <c r="JNW3" s="1"/>
      <c r="JNX3" s="1"/>
      <c r="JNY3" s="1"/>
      <c r="JNZ3" s="1"/>
      <c r="JOA3" s="1"/>
      <c r="JOB3" s="1"/>
      <c r="JOC3" s="1"/>
      <c r="JOD3" s="1"/>
      <c r="JOE3" s="1"/>
      <c r="JOF3" s="1"/>
      <c r="JOG3" s="1"/>
      <c r="JOH3" s="1"/>
      <c r="JOI3" s="1"/>
      <c r="JOJ3" s="1"/>
      <c r="JOK3" s="1"/>
      <c r="JOL3" s="1"/>
      <c r="JOM3" s="1"/>
      <c r="JON3" s="1"/>
      <c r="JOO3" s="1"/>
      <c r="JOP3" s="1"/>
      <c r="JOQ3" s="1"/>
      <c r="JOR3" s="1"/>
      <c r="JOS3" s="1"/>
      <c r="JOT3" s="1"/>
      <c r="JOU3" s="1"/>
      <c r="JOV3" s="1"/>
      <c r="JOW3" s="1"/>
      <c r="JOX3" s="1"/>
      <c r="JOY3" s="1"/>
      <c r="JOZ3" s="1"/>
      <c r="JPA3" s="1"/>
      <c r="JPB3" s="1"/>
      <c r="JPC3" s="1"/>
      <c r="JPD3" s="1"/>
      <c r="JPE3" s="1"/>
      <c r="JPF3" s="1"/>
      <c r="JPG3" s="1"/>
      <c r="JPH3" s="1"/>
      <c r="JPI3" s="1"/>
      <c r="JPJ3" s="1"/>
      <c r="JPK3" s="1"/>
      <c r="JPL3" s="1"/>
      <c r="JPM3" s="1"/>
      <c r="JPN3" s="1"/>
      <c r="JPO3" s="1"/>
      <c r="JPP3" s="1"/>
      <c r="JPQ3" s="1"/>
      <c r="JPR3" s="1"/>
      <c r="JPS3" s="1"/>
      <c r="JPT3" s="1"/>
      <c r="JPU3" s="1"/>
      <c r="JPV3" s="1"/>
      <c r="JPW3" s="1"/>
      <c r="JPX3" s="1"/>
      <c r="JPY3" s="1"/>
      <c r="JPZ3" s="1"/>
      <c r="JQA3" s="1"/>
      <c r="JQB3" s="1"/>
      <c r="JQC3" s="1"/>
      <c r="JQD3" s="1"/>
      <c r="JQE3" s="1"/>
      <c r="JQF3" s="1"/>
      <c r="JQG3" s="1"/>
      <c r="JQH3" s="1"/>
      <c r="JQI3" s="1"/>
      <c r="JQJ3" s="1"/>
      <c r="JQK3" s="1"/>
      <c r="JQL3" s="1"/>
      <c r="JQM3" s="1"/>
      <c r="JQN3" s="1"/>
      <c r="JQO3" s="1"/>
      <c r="JQP3" s="1"/>
      <c r="JQQ3" s="1"/>
      <c r="JQR3" s="1"/>
      <c r="JQS3" s="1"/>
      <c r="JQT3" s="1"/>
      <c r="JQU3" s="1"/>
      <c r="JQV3" s="1"/>
      <c r="JQW3" s="1"/>
      <c r="JQX3" s="1"/>
      <c r="JQY3" s="1"/>
      <c r="JQZ3" s="1"/>
      <c r="JRA3" s="1"/>
      <c r="JRB3" s="1"/>
      <c r="JRC3" s="1"/>
      <c r="JRD3" s="1"/>
      <c r="JRE3" s="1"/>
      <c r="JRF3" s="1"/>
      <c r="JRG3" s="1"/>
      <c r="JRH3" s="1"/>
      <c r="JRI3" s="1"/>
      <c r="JRJ3" s="1"/>
      <c r="JRK3" s="1"/>
      <c r="JRL3" s="1"/>
      <c r="JRM3" s="1"/>
      <c r="JRN3" s="1"/>
      <c r="JRO3" s="1"/>
      <c r="JRP3" s="1"/>
      <c r="JRQ3" s="1"/>
      <c r="JRR3" s="1"/>
      <c r="JRS3" s="1"/>
      <c r="JRT3" s="1"/>
      <c r="JRU3" s="1"/>
      <c r="JRV3" s="1"/>
      <c r="JRW3" s="1"/>
      <c r="JRX3" s="1"/>
      <c r="JRY3" s="1"/>
      <c r="JRZ3" s="1"/>
      <c r="JSA3" s="1"/>
      <c r="JSB3" s="1"/>
      <c r="JSC3" s="1"/>
      <c r="JSD3" s="1"/>
      <c r="JSE3" s="1"/>
      <c r="JSF3" s="1"/>
      <c r="JSG3" s="1"/>
      <c r="JSH3" s="1"/>
      <c r="JSI3" s="1"/>
      <c r="JSJ3" s="1"/>
      <c r="JSK3" s="1"/>
      <c r="JSL3" s="1"/>
      <c r="JSM3" s="1"/>
      <c r="JSN3" s="1"/>
      <c r="JSO3" s="1"/>
      <c r="JSP3" s="1"/>
      <c r="JSQ3" s="1"/>
      <c r="JSR3" s="1"/>
      <c r="JSS3" s="1"/>
      <c r="JST3" s="1"/>
      <c r="JSU3" s="1"/>
      <c r="JSV3" s="1"/>
      <c r="JSW3" s="1"/>
      <c r="JSX3" s="1"/>
      <c r="JSY3" s="1"/>
      <c r="JSZ3" s="1"/>
      <c r="JTA3" s="1"/>
      <c r="JTB3" s="1"/>
      <c r="JTC3" s="1"/>
      <c r="JTD3" s="1"/>
      <c r="JTE3" s="1"/>
      <c r="JTF3" s="1"/>
      <c r="JTG3" s="1"/>
      <c r="JTH3" s="1"/>
      <c r="JTI3" s="1"/>
      <c r="JTJ3" s="1"/>
      <c r="JTK3" s="1"/>
      <c r="JTL3" s="1"/>
      <c r="JTM3" s="1"/>
      <c r="JTN3" s="1"/>
      <c r="JTO3" s="1"/>
      <c r="JTP3" s="1"/>
      <c r="JTQ3" s="1"/>
      <c r="JTR3" s="1"/>
      <c r="JTS3" s="1"/>
      <c r="JTT3" s="1"/>
      <c r="JTU3" s="1"/>
      <c r="JTV3" s="1"/>
      <c r="JTW3" s="1"/>
      <c r="JTX3" s="1"/>
      <c r="JTY3" s="1"/>
      <c r="JTZ3" s="1"/>
      <c r="JUA3" s="1"/>
      <c r="JUB3" s="1"/>
      <c r="JUC3" s="1"/>
      <c r="JUD3" s="1"/>
      <c r="JUE3" s="1"/>
      <c r="JUF3" s="1"/>
      <c r="JUG3" s="1"/>
      <c r="JUH3" s="1"/>
      <c r="JUI3" s="1"/>
      <c r="JUJ3" s="1"/>
      <c r="JUK3" s="1"/>
      <c r="JUL3" s="1"/>
      <c r="JUM3" s="1"/>
      <c r="JUN3" s="1"/>
      <c r="JUO3" s="1"/>
      <c r="JUP3" s="1"/>
      <c r="JUQ3" s="1"/>
      <c r="JUR3" s="1"/>
      <c r="JUS3" s="1"/>
      <c r="JUT3" s="1"/>
      <c r="JUU3" s="1"/>
      <c r="JUV3" s="1"/>
      <c r="JUW3" s="1"/>
      <c r="JUX3" s="1"/>
      <c r="JUY3" s="1"/>
      <c r="JUZ3" s="1"/>
      <c r="JVA3" s="1"/>
      <c r="JVB3" s="1"/>
      <c r="JVC3" s="1"/>
      <c r="JVD3" s="1"/>
      <c r="JVE3" s="1"/>
      <c r="JVF3" s="1"/>
      <c r="JVG3" s="1"/>
      <c r="JVH3" s="1"/>
      <c r="JVI3" s="1"/>
      <c r="JVJ3" s="1"/>
      <c r="JVK3" s="1"/>
      <c r="JVL3" s="1"/>
      <c r="JVM3" s="1"/>
      <c r="JVN3" s="1"/>
      <c r="JVO3" s="1"/>
      <c r="JVP3" s="1"/>
      <c r="JVQ3" s="1"/>
      <c r="JVR3" s="1"/>
      <c r="JVS3" s="1"/>
      <c r="JVT3" s="1"/>
      <c r="JVU3" s="1"/>
      <c r="JVV3" s="1"/>
      <c r="JVW3" s="1"/>
      <c r="JVX3" s="1"/>
      <c r="JVY3" s="1"/>
      <c r="JVZ3" s="1"/>
      <c r="JWA3" s="1"/>
      <c r="JWB3" s="1"/>
      <c r="JWC3" s="1"/>
      <c r="JWD3" s="1"/>
      <c r="JWE3" s="1"/>
      <c r="JWF3" s="1"/>
      <c r="JWG3" s="1"/>
      <c r="JWH3" s="1"/>
      <c r="JWI3" s="1"/>
      <c r="JWJ3" s="1"/>
      <c r="JWK3" s="1"/>
      <c r="JWL3" s="1"/>
      <c r="JWM3" s="1"/>
      <c r="JWN3" s="1"/>
      <c r="JWO3" s="1"/>
      <c r="JWP3" s="1"/>
      <c r="JWQ3" s="1"/>
      <c r="JWR3" s="1"/>
      <c r="JWS3" s="1"/>
      <c r="JWT3" s="1"/>
      <c r="JWU3" s="1"/>
      <c r="JWV3" s="1"/>
      <c r="JWW3" s="1"/>
      <c r="JWX3" s="1"/>
      <c r="JWY3" s="1"/>
      <c r="JWZ3" s="1"/>
      <c r="JXA3" s="1"/>
      <c r="JXB3" s="1"/>
      <c r="JXC3" s="1"/>
      <c r="JXD3" s="1"/>
      <c r="JXE3" s="1"/>
      <c r="JXF3" s="1"/>
      <c r="JXG3" s="1"/>
      <c r="JXH3" s="1"/>
      <c r="JXI3" s="1"/>
      <c r="JXJ3" s="1"/>
      <c r="JXK3" s="1"/>
      <c r="JXL3" s="1"/>
      <c r="JXM3" s="1"/>
      <c r="JXN3" s="1"/>
      <c r="JXO3" s="1"/>
      <c r="JXP3" s="1"/>
      <c r="JXQ3" s="1"/>
      <c r="JXR3" s="1"/>
      <c r="JXS3" s="1"/>
      <c r="JXT3" s="1"/>
      <c r="JXU3" s="1"/>
      <c r="JXV3" s="1"/>
      <c r="JXW3" s="1"/>
      <c r="JXX3" s="1"/>
      <c r="JXY3" s="1"/>
      <c r="JXZ3" s="1"/>
      <c r="JYA3" s="1"/>
      <c r="JYB3" s="1"/>
      <c r="JYC3" s="1"/>
      <c r="JYD3" s="1"/>
      <c r="JYE3" s="1"/>
      <c r="JYF3" s="1"/>
      <c r="JYG3" s="1"/>
      <c r="JYH3" s="1"/>
      <c r="JYI3" s="1"/>
      <c r="JYJ3" s="1"/>
      <c r="JYK3" s="1"/>
      <c r="JYL3" s="1"/>
      <c r="JYM3" s="1"/>
      <c r="JYN3" s="1"/>
      <c r="JYO3" s="1"/>
      <c r="JYP3" s="1"/>
      <c r="JYQ3" s="1"/>
      <c r="JYR3" s="1"/>
      <c r="JYS3" s="1"/>
      <c r="JYT3" s="1"/>
      <c r="JYU3" s="1"/>
      <c r="JYV3" s="1"/>
      <c r="JYW3" s="1"/>
      <c r="JYX3" s="1"/>
      <c r="JYY3" s="1"/>
      <c r="JYZ3" s="1"/>
      <c r="JZA3" s="1"/>
      <c r="JZB3" s="1"/>
      <c r="JZC3" s="1"/>
      <c r="JZD3" s="1"/>
      <c r="JZE3" s="1"/>
      <c r="JZF3" s="1"/>
      <c r="JZG3" s="1"/>
      <c r="JZH3" s="1"/>
      <c r="JZI3" s="1"/>
      <c r="JZJ3" s="1"/>
      <c r="JZK3" s="1"/>
      <c r="JZL3" s="1"/>
      <c r="JZM3" s="1"/>
      <c r="JZN3" s="1"/>
      <c r="JZO3" s="1"/>
      <c r="JZP3" s="1"/>
      <c r="JZQ3" s="1"/>
      <c r="JZR3" s="1"/>
      <c r="JZS3" s="1"/>
      <c r="JZT3" s="1"/>
      <c r="JZU3" s="1"/>
      <c r="JZV3" s="1"/>
      <c r="JZW3" s="1"/>
      <c r="JZX3" s="1"/>
      <c r="JZY3" s="1"/>
      <c r="JZZ3" s="1"/>
      <c r="KAA3" s="1"/>
      <c r="KAB3" s="1"/>
      <c r="KAC3" s="1"/>
      <c r="KAD3" s="1"/>
      <c r="KAE3" s="1"/>
      <c r="KAF3" s="1"/>
      <c r="KAG3" s="1"/>
      <c r="KAH3" s="1"/>
      <c r="KAI3" s="1"/>
      <c r="KAJ3" s="1"/>
      <c r="KAK3" s="1"/>
      <c r="KAL3" s="1"/>
      <c r="KAM3" s="1"/>
      <c r="KAN3" s="1"/>
      <c r="KAO3" s="1"/>
      <c r="KAP3" s="1"/>
      <c r="KAQ3" s="1"/>
      <c r="KAR3" s="1"/>
      <c r="KAS3" s="1"/>
      <c r="KAT3" s="1"/>
      <c r="KAU3" s="1"/>
      <c r="KAV3" s="1"/>
      <c r="KAW3" s="1"/>
      <c r="KAX3" s="1"/>
      <c r="KAY3" s="1"/>
      <c r="KAZ3" s="1"/>
      <c r="KBA3" s="1"/>
      <c r="KBB3" s="1"/>
      <c r="KBC3" s="1"/>
      <c r="KBD3" s="1"/>
      <c r="KBE3" s="1"/>
      <c r="KBF3" s="1"/>
      <c r="KBG3" s="1"/>
      <c r="KBH3" s="1"/>
      <c r="KBI3" s="1"/>
      <c r="KBJ3" s="1"/>
      <c r="KBK3" s="1"/>
      <c r="KBL3" s="1"/>
      <c r="KBM3" s="1"/>
      <c r="KBN3" s="1"/>
      <c r="KBO3" s="1"/>
      <c r="KBP3" s="1"/>
      <c r="KBQ3" s="1"/>
      <c r="KBR3" s="1"/>
      <c r="KBS3" s="1"/>
      <c r="KBT3" s="1"/>
      <c r="KBU3" s="1"/>
      <c r="KBV3" s="1"/>
      <c r="KBW3" s="1"/>
      <c r="KBX3" s="1"/>
      <c r="KBY3" s="1"/>
      <c r="KBZ3" s="1"/>
      <c r="KCA3" s="1"/>
      <c r="KCB3" s="1"/>
      <c r="KCC3" s="1"/>
      <c r="KCD3" s="1"/>
      <c r="KCE3" s="1"/>
      <c r="KCF3" s="1"/>
      <c r="KCG3" s="1"/>
      <c r="KCH3" s="1"/>
      <c r="KCI3" s="1"/>
      <c r="KCJ3" s="1"/>
      <c r="KCK3" s="1"/>
      <c r="KCL3" s="1"/>
      <c r="KCM3" s="1"/>
      <c r="KCN3" s="1"/>
      <c r="KCO3" s="1"/>
      <c r="KCP3" s="1"/>
      <c r="KCQ3" s="1"/>
      <c r="KCR3" s="1"/>
      <c r="KCS3" s="1"/>
      <c r="KCT3" s="1"/>
      <c r="KCU3" s="1"/>
      <c r="KCV3" s="1"/>
      <c r="KCW3" s="1"/>
      <c r="KCX3" s="1"/>
      <c r="KCY3" s="1"/>
      <c r="KCZ3" s="1"/>
      <c r="KDA3" s="1"/>
      <c r="KDB3" s="1"/>
      <c r="KDC3" s="1"/>
      <c r="KDD3" s="1"/>
      <c r="KDE3" s="1"/>
      <c r="KDF3" s="1"/>
      <c r="KDG3" s="1"/>
      <c r="KDH3" s="1"/>
      <c r="KDI3" s="1"/>
      <c r="KDJ3" s="1"/>
      <c r="KDK3" s="1"/>
      <c r="KDL3" s="1"/>
      <c r="KDM3" s="1"/>
      <c r="KDN3" s="1"/>
      <c r="KDO3" s="1"/>
      <c r="KDP3" s="1"/>
      <c r="KDQ3" s="1"/>
      <c r="KDR3" s="1"/>
      <c r="KDS3" s="1"/>
      <c r="KDT3" s="1"/>
      <c r="KDU3" s="1"/>
      <c r="KDV3" s="1"/>
      <c r="KDW3" s="1"/>
      <c r="KDX3" s="1"/>
      <c r="KDY3" s="1"/>
      <c r="KDZ3" s="1"/>
      <c r="KEA3" s="1"/>
      <c r="KEB3" s="1"/>
      <c r="KEC3" s="1"/>
      <c r="KED3" s="1"/>
      <c r="KEE3" s="1"/>
      <c r="KEF3" s="1"/>
      <c r="KEG3" s="1"/>
      <c r="KEH3" s="1"/>
      <c r="KEI3" s="1"/>
      <c r="KEJ3" s="1"/>
      <c r="KEK3" s="1"/>
      <c r="KEL3" s="1"/>
      <c r="KEM3" s="1"/>
      <c r="KEN3" s="1"/>
      <c r="KEO3" s="1"/>
      <c r="KEP3" s="1"/>
      <c r="KEQ3" s="1"/>
      <c r="KER3" s="1"/>
      <c r="KES3" s="1"/>
      <c r="KET3" s="1"/>
      <c r="KEU3" s="1"/>
      <c r="KEV3" s="1"/>
      <c r="KEW3" s="1"/>
      <c r="KEX3" s="1"/>
      <c r="KEY3" s="1"/>
      <c r="KEZ3" s="1"/>
      <c r="KFA3" s="1"/>
      <c r="KFB3" s="1"/>
      <c r="KFC3" s="1"/>
      <c r="KFD3" s="1"/>
      <c r="KFE3" s="1"/>
      <c r="KFF3" s="1"/>
      <c r="KFG3" s="1"/>
      <c r="KFH3" s="1"/>
      <c r="KFI3" s="1"/>
      <c r="KFJ3" s="1"/>
      <c r="KFK3" s="1"/>
      <c r="KFL3" s="1"/>
      <c r="KFM3" s="1"/>
      <c r="KFN3" s="1"/>
      <c r="KFO3" s="1"/>
      <c r="KFP3" s="1"/>
      <c r="KFQ3" s="1"/>
      <c r="KFR3" s="1"/>
      <c r="KFS3" s="1"/>
      <c r="KFT3" s="1"/>
      <c r="KFU3" s="1"/>
      <c r="KFV3" s="1"/>
      <c r="KFW3" s="1"/>
      <c r="KFX3" s="1"/>
      <c r="KFY3" s="1"/>
      <c r="KFZ3" s="1"/>
      <c r="KGA3" s="1"/>
      <c r="KGB3" s="1"/>
      <c r="KGC3" s="1"/>
      <c r="KGD3" s="1"/>
      <c r="KGE3" s="1"/>
      <c r="KGF3" s="1"/>
      <c r="KGG3" s="1"/>
      <c r="KGH3" s="1"/>
      <c r="KGI3" s="1"/>
      <c r="KGJ3" s="1"/>
      <c r="KGK3" s="1"/>
      <c r="KGL3" s="1"/>
      <c r="KGM3" s="1"/>
      <c r="KGN3" s="1"/>
      <c r="KGO3" s="1"/>
      <c r="KGP3" s="1"/>
      <c r="KGQ3" s="1"/>
      <c r="KGR3" s="1"/>
      <c r="KGS3" s="1"/>
      <c r="KGT3" s="1"/>
      <c r="KGU3" s="1"/>
      <c r="KGV3" s="1"/>
      <c r="KGW3" s="1"/>
      <c r="KGX3" s="1"/>
      <c r="KGY3" s="1"/>
      <c r="KGZ3" s="1"/>
      <c r="KHA3" s="1"/>
      <c r="KHB3" s="1"/>
      <c r="KHC3" s="1"/>
      <c r="KHD3" s="1"/>
      <c r="KHE3" s="1"/>
      <c r="KHF3" s="1"/>
      <c r="KHG3" s="1"/>
      <c r="KHH3" s="1"/>
      <c r="KHI3" s="1"/>
      <c r="KHJ3" s="1"/>
      <c r="KHK3" s="1"/>
      <c r="KHL3" s="1"/>
      <c r="KHM3" s="1"/>
      <c r="KHN3" s="1"/>
      <c r="KHO3" s="1"/>
      <c r="KHP3" s="1"/>
      <c r="KHQ3" s="1"/>
      <c r="KHR3" s="1"/>
      <c r="KHS3" s="1"/>
      <c r="KHT3" s="1"/>
      <c r="KHU3" s="1"/>
      <c r="KHV3" s="1"/>
      <c r="KHW3" s="1"/>
      <c r="KHX3" s="1"/>
      <c r="KHY3" s="1"/>
      <c r="KHZ3" s="1"/>
      <c r="KIA3" s="1"/>
      <c r="KIB3" s="1"/>
      <c r="KIC3" s="1"/>
      <c r="KID3" s="1"/>
      <c r="KIE3" s="1"/>
      <c r="KIF3" s="1"/>
      <c r="KIG3" s="1"/>
      <c r="KIH3" s="1"/>
      <c r="KII3" s="1"/>
      <c r="KIJ3" s="1"/>
      <c r="KIK3" s="1"/>
      <c r="KIL3" s="1"/>
      <c r="KIM3" s="1"/>
      <c r="KIN3" s="1"/>
      <c r="KIO3" s="1"/>
      <c r="KIP3" s="1"/>
      <c r="KIQ3" s="1"/>
      <c r="KIR3" s="1"/>
      <c r="KIS3" s="1"/>
      <c r="KIT3" s="1"/>
      <c r="KIU3" s="1"/>
      <c r="KIV3" s="1"/>
      <c r="KIW3" s="1"/>
      <c r="KIX3" s="1"/>
      <c r="KIY3" s="1"/>
      <c r="KIZ3" s="1"/>
      <c r="KJA3" s="1"/>
      <c r="KJB3" s="1"/>
      <c r="KJC3" s="1"/>
      <c r="KJD3" s="1"/>
      <c r="KJE3" s="1"/>
      <c r="KJF3" s="1"/>
      <c r="KJG3" s="1"/>
      <c r="KJH3" s="1"/>
      <c r="KJI3" s="1"/>
      <c r="KJJ3" s="1"/>
      <c r="KJK3" s="1"/>
      <c r="KJL3" s="1"/>
      <c r="KJM3" s="1"/>
      <c r="KJN3" s="1"/>
      <c r="KJO3" s="1"/>
      <c r="KJP3" s="1"/>
      <c r="KJQ3" s="1"/>
      <c r="KJR3" s="1"/>
      <c r="KJS3" s="1"/>
      <c r="KJT3" s="1"/>
      <c r="KJU3" s="1"/>
      <c r="KJV3" s="1"/>
      <c r="KJW3" s="1"/>
      <c r="KJX3" s="1"/>
      <c r="KJY3" s="1"/>
      <c r="KJZ3" s="1"/>
      <c r="KKA3" s="1"/>
      <c r="KKB3" s="1"/>
      <c r="KKC3" s="1"/>
      <c r="KKD3" s="1"/>
      <c r="KKE3" s="1"/>
      <c r="KKF3" s="1"/>
      <c r="KKG3" s="1"/>
      <c r="KKH3" s="1"/>
      <c r="KKI3" s="1"/>
      <c r="KKJ3" s="1"/>
      <c r="KKK3" s="1"/>
      <c r="KKL3" s="1"/>
      <c r="KKM3" s="1"/>
      <c r="KKN3" s="1"/>
      <c r="KKO3" s="1"/>
      <c r="KKP3" s="1"/>
      <c r="KKQ3" s="1"/>
      <c r="KKR3" s="1"/>
      <c r="KKS3" s="1"/>
      <c r="KKT3" s="1"/>
      <c r="KKU3" s="1"/>
      <c r="KKV3" s="1"/>
      <c r="KKW3" s="1"/>
      <c r="KKX3" s="1"/>
      <c r="KKY3" s="1"/>
      <c r="KKZ3" s="1"/>
      <c r="KLA3" s="1"/>
      <c r="KLB3" s="1"/>
      <c r="KLC3" s="1"/>
      <c r="KLD3" s="1"/>
      <c r="KLE3" s="1"/>
      <c r="KLF3" s="1"/>
      <c r="KLG3" s="1"/>
      <c r="KLH3" s="1"/>
      <c r="KLI3" s="1"/>
      <c r="KLJ3" s="1"/>
      <c r="KLK3" s="1"/>
      <c r="KLL3" s="1"/>
      <c r="KLM3" s="1"/>
      <c r="KLN3" s="1"/>
      <c r="KLO3" s="1"/>
      <c r="KLP3" s="1"/>
      <c r="KLQ3" s="1"/>
      <c r="KLR3" s="1"/>
      <c r="KLS3" s="1"/>
      <c r="KLT3" s="1"/>
      <c r="KLU3" s="1"/>
      <c r="KLV3" s="1"/>
      <c r="KLW3" s="1"/>
      <c r="KLX3" s="1"/>
      <c r="KLY3" s="1"/>
      <c r="KLZ3" s="1"/>
      <c r="KMA3" s="1"/>
      <c r="KMB3" s="1"/>
      <c r="KMC3" s="1"/>
      <c r="KMD3" s="1"/>
      <c r="KME3" s="1"/>
      <c r="KMF3" s="1"/>
      <c r="KMG3" s="1"/>
      <c r="KMH3" s="1"/>
      <c r="KMI3" s="1"/>
      <c r="KMJ3" s="1"/>
      <c r="KMK3" s="1"/>
      <c r="KML3" s="1"/>
      <c r="KMM3" s="1"/>
      <c r="KMN3" s="1"/>
      <c r="KMO3" s="1"/>
      <c r="KMP3" s="1"/>
      <c r="KMQ3" s="1"/>
      <c r="KMR3" s="1"/>
      <c r="KMS3" s="1"/>
      <c r="KMT3" s="1"/>
      <c r="KMU3" s="1"/>
      <c r="KMV3" s="1"/>
      <c r="KMW3" s="1"/>
      <c r="KMX3" s="1"/>
      <c r="KMY3" s="1"/>
      <c r="KMZ3" s="1"/>
      <c r="KNA3" s="1"/>
      <c r="KNB3" s="1"/>
      <c r="KNC3" s="1"/>
      <c r="KND3" s="1"/>
      <c r="KNE3" s="1"/>
      <c r="KNF3" s="1"/>
      <c r="KNG3" s="1"/>
      <c r="KNH3" s="1"/>
      <c r="KNI3" s="1"/>
      <c r="KNJ3" s="1"/>
      <c r="KNK3" s="1"/>
      <c r="KNL3" s="1"/>
      <c r="KNM3" s="1"/>
      <c r="KNN3" s="1"/>
      <c r="KNO3" s="1"/>
      <c r="KNP3" s="1"/>
      <c r="KNQ3" s="1"/>
      <c r="KNR3" s="1"/>
      <c r="KNS3" s="1"/>
      <c r="KNT3" s="1"/>
      <c r="KNU3" s="1"/>
      <c r="KNV3" s="1"/>
      <c r="KNW3" s="1"/>
      <c r="KNX3" s="1"/>
      <c r="KNY3" s="1"/>
      <c r="KNZ3" s="1"/>
      <c r="KOA3" s="1"/>
      <c r="KOB3" s="1"/>
      <c r="KOC3" s="1"/>
      <c r="KOD3" s="1"/>
      <c r="KOE3" s="1"/>
      <c r="KOF3" s="1"/>
      <c r="KOG3" s="1"/>
      <c r="KOH3" s="1"/>
      <c r="KOI3" s="1"/>
      <c r="KOJ3" s="1"/>
      <c r="KOK3" s="1"/>
      <c r="KOL3" s="1"/>
      <c r="KOM3" s="1"/>
      <c r="KON3" s="1"/>
      <c r="KOO3" s="1"/>
      <c r="KOP3" s="1"/>
      <c r="KOQ3" s="1"/>
      <c r="KOR3" s="1"/>
      <c r="KOS3" s="1"/>
      <c r="KOT3" s="1"/>
      <c r="KOU3" s="1"/>
      <c r="KOV3" s="1"/>
      <c r="KOW3" s="1"/>
      <c r="KOX3" s="1"/>
      <c r="KOY3" s="1"/>
      <c r="KOZ3" s="1"/>
      <c r="KPA3" s="1"/>
      <c r="KPB3" s="1"/>
      <c r="KPC3" s="1"/>
      <c r="KPD3" s="1"/>
      <c r="KPE3" s="1"/>
      <c r="KPF3" s="1"/>
      <c r="KPG3" s="1"/>
      <c r="KPH3" s="1"/>
      <c r="KPI3" s="1"/>
      <c r="KPJ3" s="1"/>
      <c r="KPK3" s="1"/>
      <c r="KPL3" s="1"/>
      <c r="KPM3" s="1"/>
      <c r="KPN3" s="1"/>
      <c r="KPO3" s="1"/>
      <c r="KPP3" s="1"/>
      <c r="KPQ3" s="1"/>
      <c r="KPR3" s="1"/>
      <c r="KPS3" s="1"/>
      <c r="KPT3" s="1"/>
      <c r="KPU3" s="1"/>
      <c r="KPV3" s="1"/>
      <c r="KPW3" s="1"/>
      <c r="KPX3" s="1"/>
      <c r="KPY3" s="1"/>
      <c r="KPZ3" s="1"/>
      <c r="KQA3" s="1"/>
      <c r="KQB3" s="1"/>
      <c r="KQC3" s="1"/>
      <c r="KQD3" s="1"/>
      <c r="KQE3" s="1"/>
      <c r="KQF3" s="1"/>
      <c r="KQG3" s="1"/>
      <c r="KQH3" s="1"/>
      <c r="KQI3" s="1"/>
      <c r="KQJ3" s="1"/>
      <c r="KQK3" s="1"/>
      <c r="KQL3" s="1"/>
      <c r="KQM3" s="1"/>
      <c r="KQN3" s="1"/>
      <c r="KQO3" s="1"/>
      <c r="KQP3" s="1"/>
      <c r="KQQ3" s="1"/>
      <c r="KQR3" s="1"/>
      <c r="KQS3" s="1"/>
      <c r="KQT3" s="1"/>
      <c r="KQU3" s="1"/>
      <c r="KQV3" s="1"/>
      <c r="KQW3" s="1"/>
      <c r="KQX3" s="1"/>
      <c r="KQY3" s="1"/>
      <c r="KQZ3" s="1"/>
      <c r="KRA3" s="1"/>
      <c r="KRB3" s="1"/>
      <c r="KRC3" s="1"/>
      <c r="KRD3" s="1"/>
      <c r="KRE3" s="1"/>
      <c r="KRF3" s="1"/>
      <c r="KRG3" s="1"/>
      <c r="KRH3" s="1"/>
      <c r="KRI3" s="1"/>
      <c r="KRJ3" s="1"/>
      <c r="KRK3" s="1"/>
      <c r="KRL3" s="1"/>
      <c r="KRM3" s="1"/>
      <c r="KRN3" s="1"/>
      <c r="KRO3" s="1"/>
      <c r="KRP3" s="1"/>
      <c r="KRQ3" s="1"/>
      <c r="KRR3" s="1"/>
      <c r="KRS3" s="1"/>
      <c r="KRT3" s="1"/>
      <c r="KRU3" s="1"/>
      <c r="KRV3" s="1"/>
      <c r="KRW3" s="1"/>
      <c r="KRX3" s="1"/>
      <c r="KRY3" s="1"/>
      <c r="KRZ3" s="1"/>
      <c r="KSA3" s="1"/>
      <c r="KSB3" s="1"/>
      <c r="KSC3" s="1"/>
      <c r="KSD3" s="1"/>
      <c r="KSE3" s="1"/>
      <c r="KSF3" s="1"/>
      <c r="KSG3" s="1"/>
      <c r="KSH3" s="1"/>
      <c r="KSI3" s="1"/>
      <c r="KSJ3" s="1"/>
      <c r="KSK3" s="1"/>
      <c r="KSL3" s="1"/>
      <c r="KSM3" s="1"/>
      <c r="KSN3" s="1"/>
      <c r="KSO3" s="1"/>
      <c r="KSP3" s="1"/>
      <c r="KSQ3" s="1"/>
      <c r="KSR3" s="1"/>
      <c r="KSS3" s="1"/>
      <c r="KST3" s="1"/>
      <c r="KSU3" s="1"/>
      <c r="KSV3" s="1"/>
      <c r="KSW3" s="1"/>
      <c r="KSX3" s="1"/>
      <c r="KSY3" s="1"/>
      <c r="KSZ3" s="1"/>
      <c r="KTA3" s="1"/>
      <c r="KTB3" s="1"/>
      <c r="KTC3" s="1"/>
      <c r="KTD3" s="1"/>
      <c r="KTE3" s="1"/>
      <c r="KTF3" s="1"/>
      <c r="KTG3" s="1"/>
      <c r="KTH3" s="1"/>
      <c r="KTI3" s="1"/>
      <c r="KTJ3" s="1"/>
      <c r="KTK3" s="1"/>
      <c r="KTL3" s="1"/>
      <c r="KTM3" s="1"/>
      <c r="KTN3" s="1"/>
      <c r="KTO3" s="1"/>
      <c r="KTP3" s="1"/>
      <c r="KTQ3" s="1"/>
      <c r="KTR3" s="1"/>
      <c r="KTS3" s="1"/>
      <c r="KTT3" s="1"/>
      <c r="KTU3" s="1"/>
      <c r="KTV3" s="1"/>
      <c r="KTW3" s="1"/>
      <c r="KTX3" s="1"/>
      <c r="KTY3" s="1"/>
      <c r="KTZ3" s="1"/>
      <c r="KUA3" s="1"/>
      <c r="KUB3" s="1"/>
      <c r="KUC3" s="1"/>
      <c r="KUD3" s="1"/>
      <c r="KUE3" s="1"/>
      <c r="KUF3" s="1"/>
      <c r="KUG3" s="1"/>
      <c r="KUH3" s="1"/>
      <c r="KUI3" s="1"/>
      <c r="KUJ3" s="1"/>
      <c r="KUK3" s="1"/>
      <c r="KUL3" s="1"/>
      <c r="KUM3" s="1"/>
      <c r="KUN3" s="1"/>
      <c r="KUO3" s="1"/>
      <c r="KUP3" s="1"/>
      <c r="KUQ3" s="1"/>
      <c r="KUR3" s="1"/>
      <c r="KUS3" s="1"/>
      <c r="KUT3" s="1"/>
      <c r="KUU3" s="1"/>
      <c r="KUV3" s="1"/>
      <c r="KUW3" s="1"/>
      <c r="KUX3" s="1"/>
      <c r="KUY3" s="1"/>
      <c r="KUZ3" s="1"/>
      <c r="KVA3" s="1"/>
      <c r="KVB3" s="1"/>
      <c r="KVC3" s="1"/>
      <c r="KVD3" s="1"/>
      <c r="KVE3" s="1"/>
      <c r="KVF3" s="1"/>
      <c r="KVG3" s="1"/>
      <c r="KVH3" s="1"/>
      <c r="KVI3" s="1"/>
      <c r="KVJ3" s="1"/>
      <c r="KVK3" s="1"/>
      <c r="KVL3" s="1"/>
      <c r="KVM3" s="1"/>
      <c r="KVN3" s="1"/>
      <c r="KVO3" s="1"/>
      <c r="KVP3" s="1"/>
      <c r="KVQ3" s="1"/>
      <c r="KVR3" s="1"/>
      <c r="KVS3" s="1"/>
      <c r="KVT3" s="1"/>
      <c r="KVU3" s="1"/>
      <c r="KVV3" s="1"/>
      <c r="KVW3" s="1"/>
      <c r="KVX3" s="1"/>
      <c r="KVY3" s="1"/>
      <c r="KVZ3" s="1"/>
      <c r="KWA3" s="1"/>
      <c r="KWB3" s="1"/>
      <c r="KWC3" s="1"/>
      <c r="KWD3" s="1"/>
      <c r="KWE3" s="1"/>
      <c r="KWF3" s="1"/>
      <c r="KWG3" s="1"/>
      <c r="KWH3" s="1"/>
      <c r="KWI3" s="1"/>
      <c r="KWJ3" s="1"/>
      <c r="KWK3" s="1"/>
      <c r="KWL3" s="1"/>
      <c r="KWM3" s="1"/>
      <c r="KWN3" s="1"/>
      <c r="KWO3" s="1"/>
      <c r="KWP3" s="1"/>
      <c r="KWQ3" s="1"/>
      <c r="KWR3" s="1"/>
      <c r="KWS3" s="1"/>
      <c r="KWT3" s="1"/>
      <c r="KWU3" s="1"/>
      <c r="KWV3" s="1"/>
      <c r="KWW3" s="1"/>
      <c r="KWX3" s="1"/>
      <c r="KWY3" s="1"/>
      <c r="KWZ3" s="1"/>
      <c r="KXA3" s="1"/>
      <c r="KXB3" s="1"/>
      <c r="KXC3" s="1"/>
      <c r="KXD3" s="1"/>
      <c r="KXE3" s="1"/>
      <c r="KXF3" s="1"/>
      <c r="KXG3" s="1"/>
      <c r="KXH3" s="1"/>
      <c r="KXI3" s="1"/>
      <c r="KXJ3" s="1"/>
      <c r="KXK3" s="1"/>
      <c r="KXL3" s="1"/>
      <c r="KXM3" s="1"/>
      <c r="KXN3" s="1"/>
      <c r="KXO3" s="1"/>
      <c r="KXP3" s="1"/>
      <c r="KXQ3" s="1"/>
      <c r="KXR3" s="1"/>
      <c r="KXS3" s="1"/>
      <c r="KXT3" s="1"/>
      <c r="KXU3" s="1"/>
      <c r="KXV3" s="1"/>
      <c r="KXW3" s="1"/>
      <c r="KXX3" s="1"/>
      <c r="KXY3" s="1"/>
      <c r="KXZ3" s="1"/>
      <c r="KYA3" s="1"/>
      <c r="KYB3" s="1"/>
      <c r="KYC3" s="1"/>
      <c r="KYD3" s="1"/>
      <c r="KYE3" s="1"/>
      <c r="KYF3" s="1"/>
      <c r="KYG3" s="1"/>
      <c r="KYH3" s="1"/>
      <c r="KYI3" s="1"/>
      <c r="KYJ3" s="1"/>
      <c r="KYK3" s="1"/>
      <c r="KYL3" s="1"/>
      <c r="KYM3" s="1"/>
      <c r="KYN3" s="1"/>
      <c r="KYO3" s="1"/>
      <c r="KYP3" s="1"/>
      <c r="KYQ3" s="1"/>
      <c r="KYR3" s="1"/>
      <c r="KYS3" s="1"/>
      <c r="KYT3" s="1"/>
      <c r="KYU3" s="1"/>
      <c r="KYV3" s="1"/>
      <c r="KYW3" s="1"/>
      <c r="KYX3" s="1"/>
      <c r="KYY3" s="1"/>
      <c r="KYZ3" s="1"/>
      <c r="KZA3" s="1"/>
      <c r="KZB3" s="1"/>
      <c r="KZC3" s="1"/>
      <c r="KZD3" s="1"/>
      <c r="KZE3" s="1"/>
      <c r="KZF3" s="1"/>
      <c r="KZG3" s="1"/>
      <c r="KZH3" s="1"/>
      <c r="KZI3" s="1"/>
      <c r="KZJ3" s="1"/>
      <c r="KZK3" s="1"/>
      <c r="KZL3" s="1"/>
      <c r="KZM3" s="1"/>
      <c r="KZN3" s="1"/>
      <c r="KZO3" s="1"/>
      <c r="KZP3" s="1"/>
      <c r="KZQ3" s="1"/>
      <c r="KZR3" s="1"/>
      <c r="KZS3" s="1"/>
      <c r="KZT3" s="1"/>
      <c r="KZU3" s="1"/>
      <c r="KZV3" s="1"/>
      <c r="KZW3" s="1"/>
      <c r="KZX3" s="1"/>
      <c r="KZY3" s="1"/>
      <c r="KZZ3" s="1"/>
      <c r="LAA3" s="1"/>
      <c r="LAB3" s="1"/>
      <c r="LAC3" s="1"/>
      <c r="LAD3" s="1"/>
      <c r="LAE3" s="1"/>
      <c r="LAF3" s="1"/>
      <c r="LAG3" s="1"/>
      <c r="LAH3" s="1"/>
      <c r="LAI3" s="1"/>
      <c r="LAJ3" s="1"/>
      <c r="LAK3" s="1"/>
      <c r="LAL3" s="1"/>
      <c r="LAM3" s="1"/>
      <c r="LAN3" s="1"/>
      <c r="LAO3" s="1"/>
      <c r="LAP3" s="1"/>
      <c r="LAQ3" s="1"/>
      <c r="LAR3" s="1"/>
      <c r="LAS3" s="1"/>
      <c r="LAT3" s="1"/>
      <c r="LAU3" s="1"/>
      <c r="LAV3" s="1"/>
      <c r="LAW3" s="1"/>
      <c r="LAX3" s="1"/>
      <c r="LAY3" s="1"/>
      <c r="LAZ3" s="1"/>
      <c r="LBA3" s="1"/>
      <c r="LBB3" s="1"/>
      <c r="LBC3" s="1"/>
      <c r="LBD3" s="1"/>
      <c r="LBE3" s="1"/>
      <c r="LBF3" s="1"/>
      <c r="LBG3" s="1"/>
      <c r="LBH3" s="1"/>
      <c r="LBI3" s="1"/>
      <c r="LBJ3" s="1"/>
      <c r="LBK3" s="1"/>
      <c r="LBL3" s="1"/>
      <c r="LBM3" s="1"/>
      <c r="LBN3" s="1"/>
      <c r="LBO3" s="1"/>
      <c r="LBP3" s="1"/>
      <c r="LBQ3" s="1"/>
      <c r="LBR3" s="1"/>
      <c r="LBS3" s="1"/>
      <c r="LBT3" s="1"/>
      <c r="LBU3" s="1"/>
      <c r="LBV3" s="1"/>
      <c r="LBW3" s="1"/>
      <c r="LBX3" s="1"/>
      <c r="LBY3" s="1"/>
      <c r="LBZ3" s="1"/>
      <c r="LCA3" s="1"/>
      <c r="LCB3" s="1"/>
      <c r="LCC3" s="1"/>
      <c r="LCD3" s="1"/>
      <c r="LCE3" s="1"/>
      <c r="LCF3" s="1"/>
      <c r="LCG3" s="1"/>
      <c r="LCH3" s="1"/>
      <c r="LCI3" s="1"/>
      <c r="LCJ3" s="1"/>
      <c r="LCK3" s="1"/>
      <c r="LCL3" s="1"/>
      <c r="LCM3" s="1"/>
      <c r="LCN3" s="1"/>
      <c r="LCO3" s="1"/>
      <c r="LCP3" s="1"/>
      <c r="LCQ3" s="1"/>
      <c r="LCR3" s="1"/>
      <c r="LCS3" s="1"/>
      <c r="LCT3" s="1"/>
      <c r="LCU3" s="1"/>
      <c r="LCV3" s="1"/>
      <c r="LCW3" s="1"/>
      <c r="LCX3" s="1"/>
      <c r="LCY3" s="1"/>
      <c r="LCZ3" s="1"/>
      <c r="LDA3" s="1"/>
      <c r="LDB3" s="1"/>
      <c r="LDC3" s="1"/>
      <c r="LDD3" s="1"/>
      <c r="LDE3" s="1"/>
      <c r="LDF3" s="1"/>
      <c r="LDG3" s="1"/>
      <c r="LDH3" s="1"/>
      <c r="LDI3" s="1"/>
      <c r="LDJ3" s="1"/>
      <c r="LDK3" s="1"/>
      <c r="LDL3" s="1"/>
      <c r="LDM3" s="1"/>
      <c r="LDN3" s="1"/>
      <c r="LDO3" s="1"/>
      <c r="LDP3" s="1"/>
      <c r="LDQ3" s="1"/>
      <c r="LDR3" s="1"/>
      <c r="LDS3" s="1"/>
      <c r="LDT3" s="1"/>
      <c r="LDU3" s="1"/>
      <c r="LDV3" s="1"/>
      <c r="LDW3" s="1"/>
      <c r="LDX3" s="1"/>
      <c r="LDY3" s="1"/>
      <c r="LDZ3" s="1"/>
      <c r="LEA3" s="1"/>
      <c r="LEB3" s="1"/>
      <c r="LEC3" s="1"/>
      <c r="LED3" s="1"/>
      <c r="LEE3" s="1"/>
      <c r="LEF3" s="1"/>
      <c r="LEG3" s="1"/>
      <c r="LEH3" s="1"/>
      <c r="LEI3" s="1"/>
      <c r="LEJ3" s="1"/>
      <c r="LEK3" s="1"/>
      <c r="LEL3" s="1"/>
      <c r="LEM3" s="1"/>
      <c r="LEN3" s="1"/>
      <c r="LEO3" s="1"/>
      <c r="LEP3" s="1"/>
      <c r="LEQ3" s="1"/>
      <c r="LER3" s="1"/>
      <c r="LES3" s="1"/>
      <c r="LET3" s="1"/>
      <c r="LEU3" s="1"/>
      <c r="LEV3" s="1"/>
      <c r="LEW3" s="1"/>
      <c r="LEX3" s="1"/>
      <c r="LEY3" s="1"/>
      <c r="LEZ3" s="1"/>
      <c r="LFA3" s="1"/>
      <c r="LFB3" s="1"/>
      <c r="LFC3" s="1"/>
      <c r="LFD3" s="1"/>
      <c r="LFE3" s="1"/>
      <c r="LFF3" s="1"/>
      <c r="LFG3" s="1"/>
      <c r="LFH3" s="1"/>
      <c r="LFI3" s="1"/>
      <c r="LFJ3" s="1"/>
      <c r="LFK3" s="1"/>
      <c r="LFL3" s="1"/>
      <c r="LFM3" s="1"/>
      <c r="LFN3" s="1"/>
      <c r="LFO3" s="1"/>
      <c r="LFP3" s="1"/>
      <c r="LFQ3" s="1"/>
      <c r="LFR3" s="1"/>
      <c r="LFS3" s="1"/>
      <c r="LFT3" s="1"/>
      <c r="LFU3" s="1"/>
      <c r="LFV3" s="1"/>
      <c r="LFW3" s="1"/>
      <c r="LFX3" s="1"/>
      <c r="LFY3" s="1"/>
      <c r="LFZ3" s="1"/>
      <c r="LGA3" s="1"/>
      <c r="LGB3" s="1"/>
      <c r="LGC3" s="1"/>
      <c r="LGD3" s="1"/>
      <c r="LGE3" s="1"/>
      <c r="LGF3" s="1"/>
      <c r="LGG3" s="1"/>
      <c r="LGH3" s="1"/>
      <c r="LGI3" s="1"/>
      <c r="LGJ3" s="1"/>
      <c r="LGK3" s="1"/>
      <c r="LGL3" s="1"/>
      <c r="LGM3" s="1"/>
      <c r="LGN3" s="1"/>
      <c r="LGO3" s="1"/>
      <c r="LGP3" s="1"/>
      <c r="LGQ3" s="1"/>
      <c r="LGR3" s="1"/>
      <c r="LGS3" s="1"/>
      <c r="LGT3" s="1"/>
      <c r="LGU3" s="1"/>
      <c r="LGV3" s="1"/>
      <c r="LGW3" s="1"/>
      <c r="LGX3" s="1"/>
      <c r="LGY3" s="1"/>
      <c r="LGZ3" s="1"/>
      <c r="LHA3" s="1"/>
      <c r="LHB3" s="1"/>
      <c r="LHC3" s="1"/>
      <c r="LHD3" s="1"/>
      <c r="LHE3" s="1"/>
      <c r="LHF3" s="1"/>
      <c r="LHG3" s="1"/>
      <c r="LHH3" s="1"/>
      <c r="LHI3" s="1"/>
      <c r="LHJ3" s="1"/>
      <c r="LHK3" s="1"/>
      <c r="LHL3" s="1"/>
      <c r="LHM3" s="1"/>
      <c r="LHN3" s="1"/>
      <c r="LHO3" s="1"/>
      <c r="LHP3" s="1"/>
      <c r="LHQ3" s="1"/>
      <c r="LHR3" s="1"/>
      <c r="LHS3" s="1"/>
      <c r="LHT3" s="1"/>
      <c r="LHU3" s="1"/>
      <c r="LHV3" s="1"/>
      <c r="LHW3" s="1"/>
      <c r="LHX3" s="1"/>
      <c r="LHY3" s="1"/>
      <c r="LHZ3" s="1"/>
      <c r="LIA3" s="1"/>
      <c r="LIB3" s="1"/>
      <c r="LIC3" s="1"/>
      <c r="LID3" s="1"/>
      <c r="LIE3" s="1"/>
      <c r="LIF3" s="1"/>
      <c r="LIG3" s="1"/>
      <c r="LIH3" s="1"/>
      <c r="LII3" s="1"/>
      <c r="LIJ3" s="1"/>
      <c r="LIK3" s="1"/>
      <c r="LIL3" s="1"/>
      <c r="LIM3" s="1"/>
      <c r="LIN3" s="1"/>
      <c r="LIO3" s="1"/>
      <c r="LIP3" s="1"/>
      <c r="LIQ3" s="1"/>
      <c r="LIR3" s="1"/>
      <c r="LIS3" s="1"/>
      <c r="LIT3" s="1"/>
      <c r="LIU3" s="1"/>
      <c r="LIV3" s="1"/>
      <c r="LIW3" s="1"/>
      <c r="LIX3" s="1"/>
      <c r="LIY3" s="1"/>
      <c r="LIZ3" s="1"/>
      <c r="LJA3" s="1"/>
      <c r="LJB3" s="1"/>
      <c r="LJC3" s="1"/>
      <c r="LJD3" s="1"/>
      <c r="LJE3" s="1"/>
      <c r="LJF3" s="1"/>
      <c r="LJG3" s="1"/>
      <c r="LJH3" s="1"/>
      <c r="LJI3" s="1"/>
      <c r="LJJ3" s="1"/>
      <c r="LJK3" s="1"/>
      <c r="LJL3" s="1"/>
      <c r="LJM3" s="1"/>
      <c r="LJN3" s="1"/>
      <c r="LJO3" s="1"/>
      <c r="LJP3" s="1"/>
      <c r="LJQ3" s="1"/>
      <c r="LJR3" s="1"/>
      <c r="LJS3" s="1"/>
      <c r="LJT3" s="1"/>
      <c r="LJU3" s="1"/>
      <c r="LJV3" s="1"/>
      <c r="LJW3" s="1"/>
      <c r="LJX3" s="1"/>
      <c r="LJY3" s="1"/>
      <c r="LJZ3" s="1"/>
      <c r="LKA3" s="1"/>
      <c r="LKB3" s="1"/>
      <c r="LKC3" s="1"/>
      <c r="LKD3" s="1"/>
      <c r="LKE3" s="1"/>
      <c r="LKF3" s="1"/>
      <c r="LKG3" s="1"/>
      <c r="LKH3" s="1"/>
      <c r="LKI3" s="1"/>
      <c r="LKJ3" s="1"/>
      <c r="LKK3" s="1"/>
      <c r="LKL3" s="1"/>
      <c r="LKM3" s="1"/>
      <c r="LKN3" s="1"/>
      <c r="LKO3" s="1"/>
      <c r="LKP3" s="1"/>
      <c r="LKQ3" s="1"/>
      <c r="LKR3" s="1"/>
      <c r="LKS3" s="1"/>
      <c r="LKT3" s="1"/>
      <c r="LKU3" s="1"/>
      <c r="LKV3" s="1"/>
      <c r="LKW3" s="1"/>
      <c r="LKX3" s="1"/>
      <c r="LKY3" s="1"/>
      <c r="LKZ3" s="1"/>
      <c r="LLA3" s="1"/>
      <c r="LLB3" s="1"/>
      <c r="LLC3" s="1"/>
      <c r="LLD3" s="1"/>
      <c r="LLE3" s="1"/>
      <c r="LLF3" s="1"/>
      <c r="LLG3" s="1"/>
      <c r="LLH3" s="1"/>
      <c r="LLI3" s="1"/>
      <c r="LLJ3" s="1"/>
      <c r="LLK3" s="1"/>
      <c r="LLL3" s="1"/>
      <c r="LLM3" s="1"/>
      <c r="LLN3" s="1"/>
      <c r="LLO3" s="1"/>
      <c r="LLP3" s="1"/>
      <c r="LLQ3" s="1"/>
      <c r="LLR3" s="1"/>
      <c r="LLS3" s="1"/>
      <c r="LLT3" s="1"/>
      <c r="LLU3" s="1"/>
      <c r="LLV3" s="1"/>
      <c r="LLW3" s="1"/>
      <c r="LLX3" s="1"/>
      <c r="LLY3" s="1"/>
      <c r="LLZ3" s="1"/>
      <c r="LMA3" s="1"/>
      <c r="LMB3" s="1"/>
      <c r="LMC3" s="1"/>
      <c r="LMD3" s="1"/>
      <c r="LME3" s="1"/>
      <c r="LMF3" s="1"/>
      <c r="LMG3" s="1"/>
      <c r="LMH3" s="1"/>
      <c r="LMI3" s="1"/>
      <c r="LMJ3" s="1"/>
      <c r="LMK3" s="1"/>
      <c r="LML3" s="1"/>
      <c r="LMM3" s="1"/>
      <c r="LMN3" s="1"/>
      <c r="LMO3" s="1"/>
      <c r="LMP3" s="1"/>
      <c r="LMQ3" s="1"/>
      <c r="LMR3" s="1"/>
      <c r="LMS3" s="1"/>
      <c r="LMT3" s="1"/>
      <c r="LMU3" s="1"/>
      <c r="LMV3" s="1"/>
      <c r="LMW3" s="1"/>
      <c r="LMX3" s="1"/>
      <c r="LMY3" s="1"/>
      <c r="LMZ3" s="1"/>
      <c r="LNA3" s="1"/>
      <c r="LNB3" s="1"/>
      <c r="LNC3" s="1"/>
      <c r="LND3" s="1"/>
      <c r="LNE3" s="1"/>
      <c r="LNF3" s="1"/>
      <c r="LNG3" s="1"/>
      <c r="LNH3" s="1"/>
      <c r="LNI3" s="1"/>
      <c r="LNJ3" s="1"/>
      <c r="LNK3" s="1"/>
      <c r="LNL3" s="1"/>
      <c r="LNM3" s="1"/>
      <c r="LNN3" s="1"/>
      <c r="LNO3" s="1"/>
      <c r="LNP3" s="1"/>
      <c r="LNQ3" s="1"/>
      <c r="LNR3" s="1"/>
      <c r="LNS3" s="1"/>
      <c r="LNT3" s="1"/>
      <c r="LNU3" s="1"/>
      <c r="LNV3" s="1"/>
      <c r="LNW3" s="1"/>
      <c r="LNX3" s="1"/>
      <c r="LNY3" s="1"/>
      <c r="LNZ3" s="1"/>
      <c r="LOA3" s="1"/>
      <c r="LOB3" s="1"/>
      <c r="LOC3" s="1"/>
      <c r="LOD3" s="1"/>
      <c r="LOE3" s="1"/>
      <c r="LOF3" s="1"/>
      <c r="LOG3" s="1"/>
      <c r="LOH3" s="1"/>
      <c r="LOI3" s="1"/>
      <c r="LOJ3" s="1"/>
      <c r="LOK3" s="1"/>
      <c r="LOL3" s="1"/>
      <c r="LOM3" s="1"/>
      <c r="LON3" s="1"/>
      <c r="LOO3" s="1"/>
      <c r="LOP3" s="1"/>
      <c r="LOQ3" s="1"/>
      <c r="LOR3" s="1"/>
      <c r="LOS3" s="1"/>
      <c r="LOT3" s="1"/>
      <c r="LOU3" s="1"/>
      <c r="LOV3" s="1"/>
      <c r="LOW3" s="1"/>
      <c r="LOX3" s="1"/>
      <c r="LOY3" s="1"/>
      <c r="LOZ3" s="1"/>
      <c r="LPA3" s="1"/>
      <c r="LPB3" s="1"/>
      <c r="LPC3" s="1"/>
      <c r="LPD3" s="1"/>
      <c r="LPE3" s="1"/>
      <c r="LPF3" s="1"/>
      <c r="LPG3" s="1"/>
      <c r="LPH3" s="1"/>
      <c r="LPI3" s="1"/>
      <c r="LPJ3" s="1"/>
      <c r="LPK3" s="1"/>
      <c r="LPL3" s="1"/>
      <c r="LPM3" s="1"/>
      <c r="LPN3" s="1"/>
      <c r="LPO3" s="1"/>
      <c r="LPP3" s="1"/>
      <c r="LPQ3" s="1"/>
      <c r="LPR3" s="1"/>
      <c r="LPS3" s="1"/>
      <c r="LPT3" s="1"/>
      <c r="LPU3" s="1"/>
      <c r="LPV3" s="1"/>
      <c r="LPW3" s="1"/>
      <c r="LPX3" s="1"/>
      <c r="LPY3" s="1"/>
      <c r="LPZ3" s="1"/>
      <c r="LQA3" s="1"/>
      <c r="LQB3" s="1"/>
      <c r="LQC3" s="1"/>
      <c r="LQD3" s="1"/>
      <c r="LQE3" s="1"/>
      <c r="LQF3" s="1"/>
      <c r="LQG3" s="1"/>
      <c r="LQH3" s="1"/>
      <c r="LQI3" s="1"/>
      <c r="LQJ3" s="1"/>
      <c r="LQK3" s="1"/>
      <c r="LQL3" s="1"/>
      <c r="LQM3" s="1"/>
      <c r="LQN3" s="1"/>
      <c r="LQO3" s="1"/>
      <c r="LQP3" s="1"/>
      <c r="LQQ3" s="1"/>
      <c r="LQR3" s="1"/>
      <c r="LQS3" s="1"/>
      <c r="LQT3" s="1"/>
      <c r="LQU3" s="1"/>
      <c r="LQV3" s="1"/>
      <c r="LQW3" s="1"/>
      <c r="LQX3" s="1"/>
      <c r="LQY3" s="1"/>
      <c r="LQZ3" s="1"/>
      <c r="LRA3" s="1"/>
      <c r="LRB3" s="1"/>
      <c r="LRC3" s="1"/>
      <c r="LRD3" s="1"/>
      <c r="LRE3" s="1"/>
      <c r="LRF3" s="1"/>
      <c r="LRG3" s="1"/>
      <c r="LRH3" s="1"/>
      <c r="LRI3" s="1"/>
      <c r="LRJ3" s="1"/>
      <c r="LRK3" s="1"/>
      <c r="LRL3" s="1"/>
      <c r="LRM3" s="1"/>
      <c r="LRN3" s="1"/>
      <c r="LRO3" s="1"/>
      <c r="LRP3" s="1"/>
      <c r="LRQ3" s="1"/>
      <c r="LRR3" s="1"/>
      <c r="LRS3" s="1"/>
      <c r="LRT3" s="1"/>
      <c r="LRU3" s="1"/>
      <c r="LRV3" s="1"/>
      <c r="LRW3" s="1"/>
      <c r="LRX3" s="1"/>
      <c r="LRY3" s="1"/>
      <c r="LRZ3" s="1"/>
      <c r="LSA3" s="1"/>
      <c r="LSB3" s="1"/>
      <c r="LSC3" s="1"/>
      <c r="LSD3" s="1"/>
      <c r="LSE3" s="1"/>
      <c r="LSF3" s="1"/>
      <c r="LSG3" s="1"/>
      <c r="LSH3" s="1"/>
      <c r="LSI3" s="1"/>
      <c r="LSJ3" s="1"/>
      <c r="LSK3" s="1"/>
      <c r="LSL3" s="1"/>
      <c r="LSM3" s="1"/>
      <c r="LSN3" s="1"/>
      <c r="LSO3" s="1"/>
      <c r="LSP3" s="1"/>
      <c r="LSQ3" s="1"/>
      <c r="LSR3" s="1"/>
      <c r="LSS3" s="1"/>
      <c r="LST3" s="1"/>
      <c r="LSU3" s="1"/>
      <c r="LSV3" s="1"/>
      <c r="LSW3" s="1"/>
      <c r="LSX3" s="1"/>
      <c r="LSY3" s="1"/>
      <c r="LSZ3" s="1"/>
      <c r="LTA3" s="1"/>
      <c r="LTB3" s="1"/>
      <c r="LTC3" s="1"/>
      <c r="LTD3" s="1"/>
      <c r="LTE3" s="1"/>
      <c r="LTF3" s="1"/>
      <c r="LTG3" s="1"/>
      <c r="LTH3" s="1"/>
      <c r="LTI3" s="1"/>
      <c r="LTJ3" s="1"/>
      <c r="LTK3" s="1"/>
      <c r="LTL3" s="1"/>
      <c r="LTM3" s="1"/>
      <c r="LTN3" s="1"/>
      <c r="LTO3" s="1"/>
      <c r="LTP3" s="1"/>
      <c r="LTQ3" s="1"/>
      <c r="LTR3" s="1"/>
      <c r="LTS3" s="1"/>
      <c r="LTT3" s="1"/>
      <c r="LTU3" s="1"/>
      <c r="LTV3" s="1"/>
      <c r="LTW3" s="1"/>
      <c r="LTX3" s="1"/>
      <c r="LTY3" s="1"/>
      <c r="LTZ3" s="1"/>
      <c r="LUA3" s="1"/>
      <c r="LUB3" s="1"/>
      <c r="LUC3" s="1"/>
      <c r="LUD3" s="1"/>
      <c r="LUE3" s="1"/>
      <c r="LUF3" s="1"/>
      <c r="LUG3" s="1"/>
      <c r="LUH3" s="1"/>
      <c r="LUI3" s="1"/>
      <c r="LUJ3" s="1"/>
      <c r="LUK3" s="1"/>
      <c r="LUL3" s="1"/>
      <c r="LUM3" s="1"/>
      <c r="LUN3" s="1"/>
      <c r="LUO3" s="1"/>
      <c r="LUP3" s="1"/>
      <c r="LUQ3" s="1"/>
      <c r="LUR3" s="1"/>
      <c r="LUS3" s="1"/>
      <c r="LUT3" s="1"/>
      <c r="LUU3" s="1"/>
      <c r="LUV3" s="1"/>
      <c r="LUW3" s="1"/>
      <c r="LUX3" s="1"/>
      <c r="LUY3" s="1"/>
      <c r="LUZ3" s="1"/>
      <c r="LVA3" s="1"/>
      <c r="LVB3" s="1"/>
      <c r="LVC3" s="1"/>
      <c r="LVD3" s="1"/>
      <c r="LVE3" s="1"/>
      <c r="LVF3" s="1"/>
      <c r="LVG3" s="1"/>
      <c r="LVH3" s="1"/>
      <c r="LVI3" s="1"/>
      <c r="LVJ3" s="1"/>
      <c r="LVK3" s="1"/>
      <c r="LVL3" s="1"/>
      <c r="LVM3" s="1"/>
      <c r="LVN3" s="1"/>
      <c r="LVO3" s="1"/>
      <c r="LVP3" s="1"/>
      <c r="LVQ3" s="1"/>
      <c r="LVR3" s="1"/>
      <c r="LVS3" s="1"/>
      <c r="LVT3" s="1"/>
      <c r="LVU3" s="1"/>
      <c r="LVV3" s="1"/>
      <c r="LVW3" s="1"/>
      <c r="LVX3" s="1"/>
      <c r="LVY3" s="1"/>
      <c r="LVZ3" s="1"/>
      <c r="LWA3" s="1"/>
      <c r="LWB3" s="1"/>
      <c r="LWC3" s="1"/>
      <c r="LWD3" s="1"/>
      <c r="LWE3" s="1"/>
      <c r="LWF3" s="1"/>
      <c r="LWG3" s="1"/>
      <c r="LWH3" s="1"/>
      <c r="LWI3" s="1"/>
      <c r="LWJ3" s="1"/>
      <c r="LWK3" s="1"/>
      <c r="LWL3" s="1"/>
      <c r="LWM3" s="1"/>
      <c r="LWN3" s="1"/>
      <c r="LWO3" s="1"/>
      <c r="LWP3" s="1"/>
      <c r="LWQ3" s="1"/>
      <c r="LWR3" s="1"/>
      <c r="LWS3" s="1"/>
      <c r="LWT3" s="1"/>
      <c r="LWU3" s="1"/>
      <c r="LWV3" s="1"/>
      <c r="LWW3" s="1"/>
      <c r="LWX3" s="1"/>
      <c r="LWY3" s="1"/>
      <c r="LWZ3" s="1"/>
      <c r="LXA3" s="1"/>
      <c r="LXB3" s="1"/>
      <c r="LXC3" s="1"/>
      <c r="LXD3" s="1"/>
      <c r="LXE3" s="1"/>
      <c r="LXF3" s="1"/>
      <c r="LXG3" s="1"/>
      <c r="LXH3" s="1"/>
      <c r="LXI3" s="1"/>
      <c r="LXJ3" s="1"/>
      <c r="LXK3" s="1"/>
      <c r="LXL3" s="1"/>
      <c r="LXM3" s="1"/>
      <c r="LXN3" s="1"/>
      <c r="LXO3" s="1"/>
      <c r="LXP3" s="1"/>
      <c r="LXQ3" s="1"/>
      <c r="LXR3" s="1"/>
      <c r="LXS3" s="1"/>
      <c r="LXT3" s="1"/>
      <c r="LXU3" s="1"/>
      <c r="LXV3" s="1"/>
      <c r="LXW3" s="1"/>
      <c r="LXX3" s="1"/>
      <c r="LXY3" s="1"/>
      <c r="LXZ3" s="1"/>
      <c r="LYA3" s="1"/>
      <c r="LYB3" s="1"/>
      <c r="LYC3" s="1"/>
      <c r="LYD3" s="1"/>
      <c r="LYE3" s="1"/>
      <c r="LYF3" s="1"/>
      <c r="LYG3" s="1"/>
      <c r="LYH3" s="1"/>
      <c r="LYI3" s="1"/>
      <c r="LYJ3" s="1"/>
      <c r="LYK3" s="1"/>
      <c r="LYL3" s="1"/>
      <c r="LYM3" s="1"/>
      <c r="LYN3" s="1"/>
      <c r="LYO3" s="1"/>
      <c r="LYP3" s="1"/>
      <c r="LYQ3" s="1"/>
      <c r="LYR3" s="1"/>
      <c r="LYS3" s="1"/>
      <c r="LYT3" s="1"/>
      <c r="LYU3" s="1"/>
      <c r="LYV3" s="1"/>
      <c r="LYW3" s="1"/>
      <c r="LYX3" s="1"/>
      <c r="LYY3" s="1"/>
      <c r="LYZ3" s="1"/>
      <c r="LZA3" s="1"/>
      <c r="LZB3" s="1"/>
      <c r="LZC3" s="1"/>
      <c r="LZD3" s="1"/>
      <c r="LZE3" s="1"/>
      <c r="LZF3" s="1"/>
      <c r="LZG3" s="1"/>
      <c r="LZH3" s="1"/>
      <c r="LZI3" s="1"/>
      <c r="LZJ3" s="1"/>
      <c r="LZK3" s="1"/>
      <c r="LZL3" s="1"/>
      <c r="LZM3" s="1"/>
      <c r="LZN3" s="1"/>
      <c r="LZO3" s="1"/>
      <c r="LZP3" s="1"/>
      <c r="LZQ3" s="1"/>
      <c r="LZR3" s="1"/>
      <c r="LZS3" s="1"/>
      <c r="LZT3" s="1"/>
      <c r="LZU3" s="1"/>
      <c r="LZV3" s="1"/>
      <c r="LZW3" s="1"/>
      <c r="LZX3" s="1"/>
      <c r="LZY3" s="1"/>
      <c r="LZZ3" s="1"/>
      <c r="MAA3" s="1"/>
      <c r="MAB3" s="1"/>
      <c r="MAC3" s="1"/>
      <c r="MAD3" s="1"/>
      <c r="MAE3" s="1"/>
      <c r="MAF3" s="1"/>
      <c r="MAG3" s="1"/>
      <c r="MAH3" s="1"/>
      <c r="MAI3" s="1"/>
      <c r="MAJ3" s="1"/>
      <c r="MAK3" s="1"/>
      <c r="MAL3" s="1"/>
      <c r="MAM3" s="1"/>
      <c r="MAN3" s="1"/>
      <c r="MAO3" s="1"/>
      <c r="MAP3" s="1"/>
      <c r="MAQ3" s="1"/>
      <c r="MAR3" s="1"/>
      <c r="MAS3" s="1"/>
      <c r="MAT3" s="1"/>
      <c r="MAU3" s="1"/>
      <c r="MAV3" s="1"/>
      <c r="MAW3" s="1"/>
      <c r="MAX3" s="1"/>
      <c r="MAY3" s="1"/>
      <c r="MAZ3" s="1"/>
      <c r="MBA3" s="1"/>
      <c r="MBB3" s="1"/>
      <c r="MBC3" s="1"/>
      <c r="MBD3" s="1"/>
      <c r="MBE3" s="1"/>
      <c r="MBF3" s="1"/>
      <c r="MBG3" s="1"/>
      <c r="MBH3" s="1"/>
      <c r="MBI3" s="1"/>
      <c r="MBJ3" s="1"/>
      <c r="MBK3" s="1"/>
      <c r="MBL3" s="1"/>
      <c r="MBM3" s="1"/>
      <c r="MBN3" s="1"/>
      <c r="MBO3" s="1"/>
      <c r="MBP3" s="1"/>
      <c r="MBQ3" s="1"/>
      <c r="MBR3" s="1"/>
      <c r="MBS3" s="1"/>
      <c r="MBT3" s="1"/>
      <c r="MBU3" s="1"/>
      <c r="MBV3" s="1"/>
      <c r="MBW3" s="1"/>
      <c r="MBX3" s="1"/>
      <c r="MBY3" s="1"/>
      <c r="MBZ3" s="1"/>
      <c r="MCA3" s="1"/>
      <c r="MCB3" s="1"/>
      <c r="MCC3" s="1"/>
      <c r="MCD3" s="1"/>
      <c r="MCE3" s="1"/>
      <c r="MCF3" s="1"/>
      <c r="MCG3" s="1"/>
      <c r="MCH3" s="1"/>
      <c r="MCI3" s="1"/>
      <c r="MCJ3" s="1"/>
      <c r="MCK3" s="1"/>
      <c r="MCL3" s="1"/>
      <c r="MCM3" s="1"/>
      <c r="MCN3" s="1"/>
      <c r="MCO3" s="1"/>
      <c r="MCP3" s="1"/>
      <c r="MCQ3" s="1"/>
      <c r="MCR3" s="1"/>
      <c r="MCS3" s="1"/>
      <c r="MCT3" s="1"/>
      <c r="MCU3" s="1"/>
      <c r="MCV3" s="1"/>
      <c r="MCW3" s="1"/>
      <c r="MCX3" s="1"/>
      <c r="MCY3" s="1"/>
      <c r="MCZ3" s="1"/>
      <c r="MDA3" s="1"/>
      <c r="MDB3" s="1"/>
      <c r="MDC3" s="1"/>
      <c r="MDD3" s="1"/>
      <c r="MDE3" s="1"/>
      <c r="MDF3" s="1"/>
      <c r="MDG3" s="1"/>
      <c r="MDH3" s="1"/>
      <c r="MDI3" s="1"/>
      <c r="MDJ3" s="1"/>
      <c r="MDK3" s="1"/>
      <c r="MDL3" s="1"/>
      <c r="MDM3" s="1"/>
      <c r="MDN3" s="1"/>
      <c r="MDO3" s="1"/>
      <c r="MDP3" s="1"/>
      <c r="MDQ3" s="1"/>
      <c r="MDR3" s="1"/>
      <c r="MDS3" s="1"/>
      <c r="MDT3" s="1"/>
      <c r="MDU3" s="1"/>
      <c r="MDV3" s="1"/>
      <c r="MDW3" s="1"/>
      <c r="MDX3" s="1"/>
      <c r="MDY3" s="1"/>
      <c r="MDZ3" s="1"/>
      <c r="MEA3" s="1"/>
      <c r="MEB3" s="1"/>
      <c r="MEC3" s="1"/>
      <c r="MED3" s="1"/>
      <c r="MEE3" s="1"/>
      <c r="MEF3" s="1"/>
      <c r="MEG3" s="1"/>
      <c r="MEH3" s="1"/>
      <c r="MEI3" s="1"/>
      <c r="MEJ3" s="1"/>
      <c r="MEK3" s="1"/>
      <c r="MEL3" s="1"/>
      <c r="MEM3" s="1"/>
      <c r="MEN3" s="1"/>
      <c r="MEO3" s="1"/>
      <c r="MEP3" s="1"/>
      <c r="MEQ3" s="1"/>
      <c r="MER3" s="1"/>
      <c r="MES3" s="1"/>
      <c r="MET3" s="1"/>
      <c r="MEU3" s="1"/>
      <c r="MEV3" s="1"/>
      <c r="MEW3" s="1"/>
      <c r="MEX3" s="1"/>
      <c r="MEY3" s="1"/>
      <c r="MEZ3" s="1"/>
      <c r="MFA3" s="1"/>
      <c r="MFB3" s="1"/>
      <c r="MFC3" s="1"/>
      <c r="MFD3" s="1"/>
      <c r="MFE3" s="1"/>
      <c r="MFF3" s="1"/>
      <c r="MFG3" s="1"/>
      <c r="MFH3" s="1"/>
      <c r="MFI3" s="1"/>
      <c r="MFJ3" s="1"/>
      <c r="MFK3" s="1"/>
      <c r="MFL3" s="1"/>
      <c r="MFM3" s="1"/>
      <c r="MFN3" s="1"/>
      <c r="MFO3" s="1"/>
      <c r="MFP3" s="1"/>
      <c r="MFQ3" s="1"/>
      <c r="MFR3" s="1"/>
      <c r="MFS3" s="1"/>
      <c r="MFT3" s="1"/>
      <c r="MFU3" s="1"/>
      <c r="MFV3" s="1"/>
      <c r="MFW3" s="1"/>
      <c r="MFX3" s="1"/>
      <c r="MFY3" s="1"/>
      <c r="MFZ3" s="1"/>
      <c r="MGA3" s="1"/>
      <c r="MGB3" s="1"/>
      <c r="MGC3" s="1"/>
      <c r="MGD3" s="1"/>
      <c r="MGE3" s="1"/>
      <c r="MGF3" s="1"/>
      <c r="MGG3" s="1"/>
      <c r="MGH3" s="1"/>
      <c r="MGI3" s="1"/>
      <c r="MGJ3" s="1"/>
      <c r="MGK3" s="1"/>
      <c r="MGL3" s="1"/>
      <c r="MGM3" s="1"/>
      <c r="MGN3" s="1"/>
      <c r="MGO3" s="1"/>
      <c r="MGP3" s="1"/>
      <c r="MGQ3" s="1"/>
      <c r="MGR3" s="1"/>
      <c r="MGS3" s="1"/>
      <c r="MGT3" s="1"/>
      <c r="MGU3" s="1"/>
      <c r="MGV3" s="1"/>
      <c r="MGW3" s="1"/>
      <c r="MGX3" s="1"/>
      <c r="MGY3" s="1"/>
      <c r="MGZ3" s="1"/>
      <c r="MHA3" s="1"/>
      <c r="MHB3" s="1"/>
      <c r="MHC3" s="1"/>
      <c r="MHD3" s="1"/>
      <c r="MHE3" s="1"/>
      <c r="MHF3" s="1"/>
      <c r="MHG3" s="1"/>
      <c r="MHH3" s="1"/>
      <c r="MHI3" s="1"/>
      <c r="MHJ3" s="1"/>
      <c r="MHK3" s="1"/>
      <c r="MHL3" s="1"/>
      <c r="MHM3" s="1"/>
      <c r="MHN3" s="1"/>
      <c r="MHO3" s="1"/>
      <c r="MHP3" s="1"/>
      <c r="MHQ3" s="1"/>
      <c r="MHR3" s="1"/>
      <c r="MHS3" s="1"/>
      <c r="MHT3" s="1"/>
      <c r="MHU3" s="1"/>
      <c r="MHV3" s="1"/>
      <c r="MHW3" s="1"/>
      <c r="MHX3" s="1"/>
      <c r="MHY3" s="1"/>
      <c r="MHZ3" s="1"/>
      <c r="MIA3" s="1"/>
      <c r="MIB3" s="1"/>
      <c r="MIC3" s="1"/>
      <c r="MID3" s="1"/>
      <c r="MIE3" s="1"/>
      <c r="MIF3" s="1"/>
      <c r="MIG3" s="1"/>
      <c r="MIH3" s="1"/>
      <c r="MII3" s="1"/>
      <c r="MIJ3" s="1"/>
      <c r="MIK3" s="1"/>
      <c r="MIL3" s="1"/>
      <c r="MIM3" s="1"/>
      <c r="MIN3" s="1"/>
      <c r="MIO3" s="1"/>
      <c r="MIP3" s="1"/>
      <c r="MIQ3" s="1"/>
      <c r="MIR3" s="1"/>
      <c r="MIS3" s="1"/>
      <c r="MIT3" s="1"/>
      <c r="MIU3" s="1"/>
      <c r="MIV3" s="1"/>
      <c r="MIW3" s="1"/>
      <c r="MIX3" s="1"/>
      <c r="MIY3" s="1"/>
      <c r="MIZ3" s="1"/>
      <c r="MJA3" s="1"/>
      <c r="MJB3" s="1"/>
      <c r="MJC3" s="1"/>
      <c r="MJD3" s="1"/>
      <c r="MJE3" s="1"/>
      <c r="MJF3" s="1"/>
      <c r="MJG3" s="1"/>
      <c r="MJH3" s="1"/>
      <c r="MJI3" s="1"/>
      <c r="MJJ3" s="1"/>
      <c r="MJK3" s="1"/>
      <c r="MJL3" s="1"/>
      <c r="MJM3" s="1"/>
      <c r="MJN3" s="1"/>
      <c r="MJO3" s="1"/>
      <c r="MJP3" s="1"/>
      <c r="MJQ3" s="1"/>
      <c r="MJR3" s="1"/>
      <c r="MJS3" s="1"/>
      <c r="MJT3" s="1"/>
      <c r="MJU3" s="1"/>
      <c r="MJV3" s="1"/>
      <c r="MJW3" s="1"/>
      <c r="MJX3" s="1"/>
      <c r="MJY3" s="1"/>
      <c r="MJZ3" s="1"/>
      <c r="MKA3" s="1"/>
      <c r="MKB3" s="1"/>
      <c r="MKC3" s="1"/>
      <c r="MKD3" s="1"/>
      <c r="MKE3" s="1"/>
      <c r="MKF3" s="1"/>
      <c r="MKG3" s="1"/>
      <c r="MKH3" s="1"/>
      <c r="MKI3" s="1"/>
      <c r="MKJ3" s="1"/>
      <c r="MKK3" s="1"/>
      <c r="MKL3" s="1"/>
      <c r="MKM3" s="1"/>
      <c r="MKN3" s="1"/>
      <c r="MKO3" s="1"/>
      <c r="MKP3" s="1"/>
      <c r="MKQ3" s="1"/>
      <c r="MKR3" s="1"/>
      <c r="MKS3" s="1"/>
      <c r="MKT3" s="1"/>
      <c r="MKU3" s="1"/>
      <c r="MKV3" s="1"/>
      <c r="MKW3" s="1"/>
      <c r="MKX3" s="1"/>
      <c r="MKY3" s="1"/>
      <c r="MKZ3" s="1"/>
      <c r="MLA3" s="1"/>
      <c r="MLB3" s="1"/>
      <c r="MLC3" s="1"/>
      <c r="MLD3" s="1"/>
      <c r="MLE3" s="1"/>
      <c r="MLF3" s="1"/>
      <c r="MLG3" s="1"/>
      <c r="MLH3" s="1"/>
      <c r="MLI3" s="1"/>
      <c r="MLJ3" s="1"/>
      <c r="MLK3" s="1"/>
      <c r="MLL3" s="1"/>
      <c r="MLM3" s="1"/>
      <c r="MLN3" s="1"/>
      <c r="MLO3" s="1"/>
      <c r="MLP3" s="1"/>
      <c r="MLQ3" s="1"/>
      <c r="MLR3" s="1"/>
      <c r="MLS3" s="1"/>
      <c r="MLT3" s="1"/>
      <c r="MLU3" s="1"/>
      <c r="MLV3" s="1"/>
      <c r="MLW3" s="1"/>
      <c r="MLX3" s="1"/>
      <c r="MLY3" s="1"/>
      <c r="MLZ3" s="1"/>
      <c r="MMA3" s="1"/>
      <c r="MMB3" s="1"/>
      <c r="MMC3" s="1"/>
      <c r="MMD3" s="1"/>
      <c r="MME3" s="1"/>
      <c r="MMF3" s="1"/>
      <c r="MMG3" s="1"/>
      <c r="MMH3" s="1"/>
      <c r="MMI3" s="1"/>
      <c r="MMJ3" s="1"/>
      <c r="MMK3" s="1"/>
      <c r="MML3" s="1"/>
      <c r="MMM3" s="1"/>
      <c r="MMN3" s="1"/>
      <c r="MMO3" s="1"/>
      <c r="MMP3" s="1"/>
      <c r="MMQ3" s="1"/>
      <c r="MMR3" s="1"/>
      <c r="MMS3" s="1"/>
      <c r="MMT3" s="1"/>
      <c r="MMU3" s="1"/>
      <c r="MMV3" s="1"/>
      <c r="MMW3" s="1"/>
      <c r="MMX3" s="1"/>
      <c r="MMY3" s="1"/>
      <c r="MMZ3" s="1"/>
      <c r="MNA3" s="1"/>
      <c r="MNB3" s="1"/>
      <c r="MNC3" s="1"/>
      <c r="MND3" s="1"/>
      <c r="MNE3" s="1"/>
      <c r="MNF3" s="1"/>
      <c r="MNG3" s="1"/>
      <c r="MNH3" s="1"/>
      <c r="MNI3" s="1"/>
      <c r="MNJ3" s="1"/>
      <c r="MNK3" s="1"/>
      <c r="MNL3" s="1"/>
      <c r="MNM3" s="1"/>
      <c r="MNN3" s="1"/>
      <c r="MNO3" s="1"/>
      <c r="MNP3" s="1"/>
      <c r="MNQ3" s="1"/>
      <c r="MNR3" s="1"/>
      <c r="MNS3" s="1"/>
      <c r="MNT3" s="1"/>
      <c r="MNU3" s="1"/>
      <c r="MNV3" s="1"/>
      <c r="MNW3" s="1"/>
      <c r="MNX3" s="1"/>
      <c r="MNY3" s="1"/>
      <c r="MNZ3" s="1"/>
      <c r="MOA3" s="1"/>
      <c r="MOB3" s="1"/>
      <c r="MOC3" s="1"/>
      <c r="MOD3" s="1"/>
      <c r="MOE3" s="1"/>
      <c r="MOF3" s="1"/>
      <c r="MOG3" s="1"/>
      <c r="MOH3" s="1"/>
      <c r="MOI3" s="1"/>
      <c r="MOJ3" s="1"/>
      <c r="MOK3" s="1"/>
      <c r="MOL3" s="1"/>
      <c r="MOM3" s="1"/>
      <c r="MON3" s="1"/>
      <c r="MOO3" s="1"/>
      <c r="MOP3" s="1"/>
      <c r="MOQ3" s="1"/>
      <c r="MOR3" s="1"/>
      <c r="MOS3" s="1"/>
      <c r="MOT3" s="1"/>
      <c r="MOU3" s="1"/>
      <c r="MOV3" s="1"/>
      <c r="MOW3" s="1"/>
      <c r="MOX3" s="1"/>
      <c r="MOY3" s="1"/>
      <c r="MOZ3" s="1"/>
      <c r="MPA3" s="1"/>
      <c r="MPB3" s="1"/>
      <c r="MPC3" s="1"/>
      <c r="MPD3" s="1"/>
      <c r="MPE3" s="1"/>
      <c r="MPF3" s="1"/>
      <c r="MPG3" s="1"/>
      <c r="MPH3" s="1"/>
      <c r="MPI3" s="1"/>
      <c r="MPJ3" s="1"/>
      <c r="MPK3" s="1"/>
      <c r="MPL3" s="1"/>
      <c r="MPM3" s="1"/>
      <c r="MPN3" s="1"/>
      <c r="MPO3" s="1"/>
      <c r="MPP3" s="1"/>
      <c r="MPQ3" s="1"/>
      <c r="MPR3" s="1"/>
      <c r="MPS3" s="1"/>
      <c r="MPT3" s="1"/>
      <c r="MPU3" s="1"/>
      <c r="MPV3" s="1"/>
      <c r="MPW3" s="1"/>
      <c r="MPX3" s="1"/>
      <c r="MPY3" s="1"/>
      <c r="MPZ3" s="1"/>
      <c r="MQA3" s="1"/>
      <c r="MQB3" s="1"/>
      <c r="MQC3" s="1"/>
      <c r="MQD3" s="1"/>
      <c r="MQE3" s="1"/>
      <c r="MQF3" s="1"/>
      <c r="MQG3" s="1"/>
      <c r="MQH3" s="1"/>
      <c r="MQI3" s="1"/>
      <c r="MQJ3" s="1"/>
      <c r="MQK3" s="1"/>
      <c r="MQL3" s="1"/>
      <c r="MQM3" s="1"/>
      <c r="MQN3" s="1"/>
      <c r="MQO3" s="1"/>
      <c r="MQP3" s="1"/>
      <c r="MQQ3" s="1"/>
      <c r="MQR3" s="1"/>
      <c r="MQS3" s="1"/>
      <c r="MQT3" s="1"/>
      <c r="MQU3" s="1"/>
      <c r="MQV3" s="1"/>
      <c r="MQW3" s="1"/>
      <c r="MQX3" s="1"/>
      <c r="MQY3" s="1"/>
      <c r="MQZ3" s="1"/>
      <c r="MRA3" s="1"/>
      <c r="MRB3" s="1"/>
      <c r="MRC3" s="1"/>
      <c r="MRD3" s="1"/>
      <c r="MRE3" s="1"/>
      <c r="MRF3" s="1"/>
      <c r="MRG3" s="1"/>
      <c r="MRH3" s="1"/>
      <c r="MRI3" s="1"/>
      <c r="MRJ3" s="1"/>
      <c r="MRK3" s="1"/>
      <c r="MRL3" s="1"/>
      <c r="MRM3" s="1"/>
      <c r="MRN3" s="1"/>
      <c r="MRO3" s="1"/>
      <c r="MRP3" s="1"/>
      <c r="MRQ3" s="1"/>
      <c r="MRR3" s="1"/>
      <c r="MRS3" s="1"/>
      <c r="MRT3" s="1"/>
      <c r="MRU3" s="1"/>
      <c r="MRV3" s="1"/>
      <c r="MRW3" s="1"/>
      <c r="MRX3" s="1"/>
      <c r="MRY3" s="1"/>
      <c r="MRZ3" s="1"/>
      <c r="MSA3" s="1"/>
      <c r="MSB3" s="1"/>
      <c r="MSC3" s="1"/>
      <c r="MSD3" s="1"/>
      <c r="MSE3" s="1"/>
      <c r="MSF3" s="1"/>
      <c r="MSG3" s="1"/>
      <c r="MSH3" s="1"/>
      <c r="MSI3" s="1"/>
      <c r="MSJ3" s="1"/>
      <c r="MSK3" s="1"/>
      <c r="MSL3" s="1"/>
      <c r="MSM3" s="1"/>
      <c r="MSN3" s="1"/>
      <c r="MSO3" s="1"/>
      <c r="MSP3" s="1"/>
      <c r="MSQ3" s="1"/>
      <c r="MSR3" s="1"/>
      <c r="MSS3" s="1"/>
      <c r="MST3" s="1"/>
      <c r="MSU3" s="1"/>
      <c r="MSV3" s="1"/>
      <c r="MSW3" s="1"/>
      <c r="MSX3" s="1"/>
      <c r="MSY3" s="1"/>
      <c r="MSZ3" s="1"/>
      <c r="MTA3" s="1"/>
      <c r="MTB3" s="1"/>
      <c r="MTC3" s="1"/>
      <c r="MTD3" s="1"/>
      <c r="MTE3" s="1"/>
      <c r="MTF3" s="1"/>
      <c r="MTG3" s="1"/>
      <c r="MTH3" s="1"/>
      <c r="MTI3" s="1"/>
      <c r="MTJ3" s="1"/>
      <c r="MTK3" s="1"/>
      <c r="MTL3" s="1"/>
      <c r="MTM3" s="1"/>
      <c r="MTN3" s="1"/>
      <c r="MTO3" s="1"/>
      <c r="MTP3" s="1"/>
      <c r="MTQ3" s="1"/>
      <c r="MTR3" s="1"/>
      <c r="MTS3" s="1"/>
      <c r="MTT3" s="1"/>
      <c r="MTU3" s="1"/>
      <c r="MTV3" s="1"/>
      <c r="MTW3" s="1"/>
      <c r="MTX3" s="1"/>
      <c r="MTY3" s="1"/>
      <c r="MTZ3" s="1"/>
      <c r="MUA3" s="1"/>
      <c r="MUB3" s="1"/>
      <c r="MUC3" s="1"/>
      <c r="MUD3" s="1"/>
      <c r="MUE3" s="1"/>
      <c r="MUF3" s="1"/>
      <c r="MUG3" s="1"/>
      <c r="MUH3" s="1"/>
      <c r="MUI3" s="1"/>
      <c r="MUJ3" s="1"/>
      <c r="MUK3" s="1"/>
      <c r="MUL3" s="1"/>
      <c r="MUM3" s="1"/>
      <c r="MUN3" s="1"/>
      <c r="MUO3" s="1"/>
      <c r="MUP3" s="1"/>
      <c r="MUQ3" s="1"/>
      <c r="MUR3" s="1"/>
      <c r="MUS3" s="1"/>
      <c r="MUT3" s="1"/>
      <c r="MUU3" s="1"/>
      <c r="MUV3" s="1"/>
      <c r="MUW3" s="1"/>
      <c r="MUX3" s="1"/>
      <c r="MUY3" s="1"/>
      <c r="MUZ3" s="1"/>
      <c r="MVA3" s="1"/>
      <c r="MVB3" s="1"/>
      <c r="MVC3" s="1"/>
      <c r="MVD3" s="1"/>
      <c r="MVE3" s="1"/>
      <c r="MVF3" s="1"/>
      <c r="MVG3" s="1"/>
      <c r="MVH3" s="1"/>
      <c r="MVI3" s="1"/>
      <c r="MVJ3" s="1"/>
      <c r="MVK3" s="1"/>
      <c r="MVL3" s="1"/>
      <c r="MVM3" s="1"/>
      <c r="MVN3" s="1"/>
      <c r="MVO3" s="1"/>
      <c r="MVP3" s="1"/>
      <c r="MVQ3" s="1"/>
      <c r="MVR3" s="1"/>
      <c r="MVS3" s="1"/>
      <c r="MVT3" s="1"/>
      <c r="MVU3" s="1"/>
      <c r="MVV3" s="1"/>
      <c r="MVW3" s="1"/>
      <c r="MVX3" s="1"/>
      <c r="MVY3" s="1"/>
      <c r="MVZ3" s="1"/>
      <c r="MWA3" s="1"/>
      <c r="MWB3" s="1"/>
      <c r="MWC3" s="1"/>
      <c r="MWD3" s="1"/>
      <c r="MWE3" s="1"/>
      <c r="MWF3" s="1"/>
      <c r="MWG3" s="1"/>
      <c r="MWH3" s="1"/>
      <c r="MWI3" s="1"/>
      <c r="MWJ3" s="1"/>
      <c r="MWK3" s="1"/>
      <c r="MWL3" s="1"/>
      <c r="MWM3" s="1"/>
      <c r="MWN3" s="1"/>
      <c r="MWO3" s="1"/>
      <c r="MWP3" s="1"/>
      <c r="MWQ3" s="1"/>
      <c r="MWR3" s="1"/>
      <c r="MWS3" s="1"/>
      <c r="MWT3" s="1"/>
      <c r="MWU3" s="1"/>
      <c r="MWV3" s="1"/>
      <c r="MWW3" s="1"/>
      <c r="MWX3" s="1"/>
      <c r="MWY3" s="1"/>
      <c r="MWZ3" s="1"/>
      <c r="MXA3" s="1"/>
      <c r="MXB3" s="1"/>
      <c r="MXC3" s="1"/>
      <c r="MXD3" s="1"/>
      <c r="MXE3" s="1"/>
      <c r="MXF3" s="1"/>
      <c r="MXG3" s="1"/>
      <c r="MXH3" s="1"/>
      <c r="MXI3" s="1"/>
      <c r="MXJ3" s="1"/>
      <c r="MXK3" s="1"/>
      <c r="MXL3" s="1"/>
      <c r="MXM3" s="1"/>
      <c r="MXN3" s="1"/>
      <c r="MXO3" s="1"/>
      <c r="MXP3" s="1"/>
      <c r="MXQ3" s="1"/>
      <c r="MXR3" s="1"/>
      <c r="MXS3" s="1"/>
      <c r="MXT3" s="1"/>
      <c r="MXU3" s="1"/>
      <c r="MXV3" s="1"/>
      <c r="MXW3" s="1"/>
      <c r="MXX3" s="1"/>
      <c r="MXY3" s="1"/>
      <c r="MXZ3" s="1"/>
      <c r="MYA3" s="1"/>
      <c r="MYB3" s="1"/>
      <c r="MYC3" s="1"/>
      <c r="MYD3" s="1"/>
      <c r="MYE3" s="1"/>
      <c r="MYF3" s="1"/>
      <c r="MYG3" s="1"/>
      <c r="MYH3" s="1"/>
      <c r="MYI3" s="1"/>
      <c r="MYJ3" s="1"/>
      <c r="MYK3" s="1"/>
      <c r="MYL3" s="1"/>
      <c r="MYM3" s="1"/>
      <c r="MYN3" s="1"/>
      <c r="MYO3" s="1"/>
      <c r="MYP3" s="1"/>
      <c r="MYQ3" s="1"/>
      <c r="MYR3" s="1"/>
      <c r="MYS3" s="1"/>
      <c r="MYT3" s="1"/>
      <c r="MYU3" s="1"/>
      <c r="MYV3" s="1"/>
      <c r="MYW3" s="1"/>
      <c r="MYX3" s="1"/>
      <c r="MYY3" s="1"/>
      <c r="MYZ3" s="1"/>
      <c r="MZA3" s="1"/>
      <c r="MZB3" s="1"/>
      <c r="MZC3" s="1"/>
      <c r="MZD3" s="1"/>
      <c r="MZE3" s="1"/>
      <c r="MZF3" s="1"/>
      <c r="MZG3" s="1"/>
      <c r="MZH3" s="1"/>
      <c r="MZI3" s="1"/>
      <c r="MZJ3" s="1"/>
      <c r="MZK3" s="1"/>
      <c r="MZL3" s="1"/>
      <c r="MZM3" s="1"/>
      <c r="MZN3" s="1"/>
      <c r="MZO3" s="1"/>
      <c r="MZP3" s="1"/>
      <c r="MZQ3" s="1"/>
      <c r="MZR3" s="1"/>
      <c r="MZS3" s="1"/>
      <c r="MZT3" s="1"/>
      <c r="MZU3" s="1"/>
      <c r="MZV3" s="1"/>
      <c r="MZW3" s="1"/>
      <c r="MZX3" s="1"/>
      <c r="MZY3" s="1"/>
      <c r="MZZ3" s="1"/>
      <c r="NAA3" s="1"/>
      <c r="NAB3" s="1"/>
      <c r="NAC3" s="1"/>
      <c r="NAD3" s="1"/>
      <c r="NAE3" s="1"/>
      <c r="NAF3" s="1"/>
      <c r="NAG3" s="1"/>
      <c r="NAH3" s="1"/>
      <c r="NAI3" s="1"/>
      <c r="NAJ3" s="1"/>
      <c r="NAK3" s="1"/>
      <c r="NAL3" s="1"/>
      <c r="NAM3" s="1"/>
      <c r="NAN3" s="1"/>
      <c r="NAO3" s="1"/>
      <c r="NAP3" s="1"/>
      <c r="NAQ3" s="1"/>
      <c r="NAR3" s="1"/>
      <c r="NAS3" s="1"/>
      <c r="NAT3" s="1"/>
      <c r="NAU3" s="1"/>
      <c r="NAV3" s="1"/>
      <c r="NAW3" s="1"/>
      <c r="NAX3" s="1"/>
      <c r="NAY3" s="1"/>
      <c r="NAZ3" s="1"/>
      <c r="NBA3" s="1"/>
      <c r="NBB3" s="1"/>
      <c r="NBC3" s="1"/>
      <c r="NBD3" s="1"/>
      <c r="NBE3" s="1"/>
      <c r="NBF3" s="1"/>
      <c r="NBG3" s="1"/>
      <c r="NBH3" s="1"/>
      <c r="NBI3" s="1"/>
      <c r="NBJ3" s="1"/>
      <c r="NBK3" s="1"/>
      <c r="NBL3" s="1"/>
      <c r="NBM3" s="1"/>
      <c r="NBN3" s="1"/>
      <c r="NBO3" s="1"/>
      <c r="NBP3" s="1"/>
      <c r="NBQ3" s="1"/>
      <c r="NBR3" s="1"/>
      <c r="NBS3" s="1"/>
      <c r="NBT3" s="1"/>
      <c r="NBU3" s="1"/>
      <c r="NBV3" s="1"/>
      <c r="NBW3" s="1"/>
      <c r="NBX3" s="1"/>
      <c r="NBY3" s="1"/>
      <c r="NBZ3" s="1"/>
      <c r="NCA3" s="1"/>
      <c r="NCB3" s="1"/>
      <c r="NCC3" s="1"/>
      <c r="NCD3" s="1"/>
      <c r="NCE3" s="1"/>
      <c r="NCF3" s="1"/>
      <c r="NCG3" s="1"/>
      <c r="NCH3" s="1"/>
      <c r="NCI3" s="1"/>
      <c r="NCJ3" s="1"/>
      <c r="NCK3" s="1"/>
      <c r="NCL3" s="1"/>
      <c r="NCM3" s="1"/>
      <c r="NCN3" s="1"/>
      <c r="NCO3" s="1"/>
      <c r="NCP3" s="1"/>
      <c r="NCQ3" s="1"/>
      <c r="NCR3" s="1"/>
      <c r="NCS3" s="1"/>
      <c r="NCT3" s="1"/>
      <c r="NCU3" s="1"/>
      <c r="NCV3" s="1"/>
      <c r="NCW3" s="1"/>
      <c r="NCX3" s="1"/>
      <c r="NCY3" s="1"/>
      <c r="NCZ3" s="1"/>
      <c r="NDA3" s="1"/>
      <c r="NDB3" s="1"/>
      <c r="NDC3" s="1"/>
      <c r="NDD3" s="1"/>
      <c r="NDE3" s="1"/>
      <c r="NDF3" s="1"/>
      <c r="NDG3" s="1"/>
      <c r="NDH3" s="1"/>
      <c r="NDI3" s="1"/>
      <c r="NDJ3" s="1"/>
      <c r="NDK3" s="1"/>
      <c r="NDL3" s="1"/>
      <c r="NDM3" s="1"/>
      <c r="NDN3" s="1"/>
      <c r="NDO3" s="1"/>
      <c r="NDP3" s="1"/>
      <c r="NDQ3" s="1"/>
      <c r="NDR3" s="1"/>
      <c r="NDS3" s="1"/>
      <c r="NDT3" s="1"/>
      <c r="NDU3" s="1"/>
      <c r="NDV3" s="1"/>
      <c r="NDW3" s="1"/>
      <c r="NDX3" s="1"/>
      <c r="NDY3" s="1"/>
      <c r="NDZ3" s="1"/>
      <c r="NEA3" s="1"/>
      <c r="NEB3" s="1"/>
      <c r="NEC3" s="1"/>
      <c r="NED3" s="1"/>
      <c r="NEE3" s="1"/>
      <c r="NEF3" s="1"/>
      <c r="NEG3" s="1"/>
      <c r="NEH3" s="1"/>
      <c r="NEI3" s="1"/>
      <c r="NEJ3" s="1"/>
      <c r="NEK3" s="1"/>
      <c r="NEL3" s="1"/>
      <c r="NEM3" s="1"/>
      <c r="NEN3" s="1"/>
      <c r="NEO3" s="1"/>
      <c r="NEP3" s="1"/>
      <c r="NEQ3" s="1"/>
      <c r="NER3" s="1"/>
      <c r="NES3" s="1"/>
      <c r="NET3" s="1"/>
      <c r="NEU3" s="1"/>
      <c r="NEV3" s="1"/>
      <c r="NEW3" s="1"/>
      <c r="NEX3" s="1"/>
      <c r="NEY3" s="1"/>
      <c r="NEZ3" s="1"/>
      <c r="NFA3" s="1"/>
      <c r="NFB3" s="1"/>
      <c r="NFC3" s="1"/>
      <c r="NFD3" s="1"/>
      <c r="NFE3" s="1"/>
      <c r="NFF3" s="1"/>
      <c r="NFG3" s="1"/>
      <c r="NFH3" s="1"/>
      <c r="NFI3" s="1"/>
      <c r="NFJ3" s="1"/>
      <c r="NFK3" s="1"/>
      <c r="NFL3" s="1"/>
      <c r="NFM3" s="1"/>
      <c r="NFN3" s="1"/>
      <c r="NFO3" s="1"/>
      <c r="NFP3" s="1"/>
      <c r="NFQ3" s="1"/>
      <c r="NFR3" s="1"/>
      <c r="NFS3" s="1"/>
      <c r="NFT3" s="1"/>
      <c r="NFU3" s="1"/>
      <c r="NFV3" s="1"/>
      <c r="NFW3" s="1"/>
      <c r="NFX3" s="1"/>
      <c r="NFY3" s="1"/>
      <c r="NFZ3" s="1"/>
      <c r="NGA3" s="1"/>
      <c r="NGB3" s="1"/>
      <c r="NGC3" s="1"/>
      <c r="NGD3" s="1"/>
      <c r="NGE3" s="1"/>
      <c r="NGF3" s="1"/>
      <c r="NGG3" s="1"/>
      <c r="NGH3" s="1"/>
      <c r="NGI3" s="1"/>
      <c r="NGJ3" s="1"/>
      <c r="NGK3" s="1"/>
      <c r="NGL3" s="1"/>
      <c r="NGM3" s="1"/>
      <c r="NGN3" s="1"/>
      <c r="NGO3" s="1"/>
      <c r="NGP3" s="1"/>
      <c r="NGQ3" s="1"/>
      <c r="NGR3" s="1"/>
      <c r="NGS3" s="1"/>
      <c r="NGT3" s="1"/>
      <c r="NGU3" s="1"/>
      <c r="NGV3" s="1"/>
      <c r="NGW3" s="1"/>
      <c r="NGX3" s="1"/>
      <c r="NGY3" s="1"/>
      <c r="NGZ3" s="1"/>
      <c r="NHA3" s="1"/>
      <c r="NHB3" s="1"/>
      <c r="NHC3" s="1"/>
      <c r="NHD3" s="1"/>
      <c r="NHE3" s="1"/>
      <c r="NHF3" s="1"/>
      <c r="NHG3" s="1"/>
      <c r="NHH3" s="1"/>
      <c r="NHI3" s="1"/>
      <c r="NHJ3" s="1"/>
      <c r="NHK3" s="1"/>
      <c r="NHL3" s="1"/>
      <c r="NHM3" s="1"/>
      <c r="NHN3" s="1"/>
      <c r="NHO3" s="1"/>
      <c r="NHP3" s="1"/>
      <c r="NHQ3" s="1"/>
      <c r="NHR3" s="1"/>
      <c r="NHS3" s="1"/>
      <c r="NHT3" s="1"/>
      <c r="NHU3" s="1"/>
      <c r="NHV3" s="1"/>
      <c r="NHW3" s="1"/>
      <c r="NHX3" s="1"/>
      <c r="NHY3" s="1"/>
      <c r="NHZ3" s="1"/>
      <c r="NIA3" s="1"/>
      <c r="NIB3" s="1"/>
      <c r="NIC3" s="1"/>
      <c r="NID3" s="1"/>
      <c r="NIE3" s="1"/>
      <c r="NIF3" s="1"/>
      <c r="NIG3" s="1"/>
      <c r="NIH3" s="1"/>
      <c r="NII3" s="1"/>
      <c r="NIJ3" s="1"/>
      <c r="NIK3" s="1"/>
      <c r="NIL3" s="1"/>
      <c r="NIM3" s="1"/>
      <c r="NIN3" s="1"/>
      <c r="NIO3" s="1"/>
      <c r="NIP3" s="1"/>
      <c r="NIQ3" s="1"/>
      <c r="NIR3" s="1"/>
      <c r="NIS3" s="1"/>
      <c r="NIT3" s="1"/>
      <c r="NIU3" s="1"/>
      <c r="NIV3" s="1"/>
      <c r="NIW3" s="1"/>
      <c r="NIX3" s="1"/>
      <c r="NIY3" s="1"/>
      <c r="NIZ3" s="1"/>
      <c r="NJA3" s="1"/>
      <c r="NJB3" s="1"/>
      <c r="NJC3" s="1"/>
      <c r="NJD3" s="1"/>
      <c r="NJE3" s="1"/>
      <c r="NJF3" s="1"/>
      <c r="NJG3" s="1"/>
      <c r="NJH3" s="1"/>
      <c r="NJI3" s="1"/>
      <c r="NJJ3" s="1"/>
      <c r="NJK3" s="1"/>
      <c r="NJL3" s="1"/>
      <c r="NJM3" s="1"/>
      <c r="NJN3" s="1"/>
      <c r="NJO3" s="1"/>
      <c r="NJP3" s="1"/>
      <c r="NJQ3" s="1"/>
      <c r="NJR3" s="1"/>
      <c r="NJS3" s="1"/>
      <c r="NJT3" s="1"/>
      <c r="NJU3" s="1"/>
      <c r="NJV3" s="1"/>
      <c r="NJW3" s="1"/>
      <c r="NJX3" s="1"/>
      <c r="NJY3" s="1"/>
      <c r="NJZ3" s="1"/>
      <c r="NKA3" s="1"/>
      <c r="NKB3" s="1"/>
      <c r="NKC3" s="1"/>
      <c r="NKD3" s="1"/>
      <c r="NKE3" s="1"/>
      <c r="NKF3" s="1"/>
      <c r="NKG3" s="1"/>
      <c r="NKH3" s="1"/>
      <c r="NKI3" s="1"/>
      <c r="NKJ3" s="1"/>
      <c r="NKK3" s="1"/>
      <c r="NKL3" s="1"/>
      <c r="NKM3" s="1"/>
      <c r="NKN3" s="1"/>
      <c r="NKO3" s="1"/>
      <c r="NKP3" s="1"/>
      <c r="NKQ3" s="1"/>
      <c r="NKR3" s="1"/>
      <c r="NKS3" s="1"/>
      <c r="NKT3" s="1"/>
      <c r="NKU3" s="1"/>
      <c r="NKV3" s="1"/>
      <c r="NKW3" s="1"/>
      <c r="NKX3" s="1"/>
      <c r="NKY3" s="1"/>
      <c r="NKZ3" s="1"/>
      <c r="NLA3" s="1"/>
      <c r="NLB3" s="1"/>
      <c r="NLC3" s="1"/>
      <c r="NLD3" s="1"/>
      <c r="NLE3" s="1"/>
      <c r="NLF3" s="1"/>
      <c r="NLG3" s="1"/>
      <c r="NLH3" s="1"/>
      <c r="NLI3" s="1"/>
      <c r="NLJ3" s="1"/>
      <c r="NLK3" s="1"/>
      <c r="NLL3" s="1"/>
      <c r="NLM3" s="1"/>
      <c r="NLN3" s="1"/>
      <c r="NLO3" s="1"/>
      <c r="NLP3" s="1"/>
      <c r="NLQ3" s="1"/>
      <c r="NLR3" s="1"/>
      <c r="NLS3" s="1"/>
      <c r="NLT3" s="1"/>
      <c r="NLU3" s="1"/>
      <c r="NLV3" s="1"/>
      <c r="NLW3" s="1"/>
      <c r="NLX3" s="1"/>
      <c r="NLY3" s="1"/>
      <c r="NLZ3" s="1"/>
      <c r="NMA3" s="1"/>
      <c r="NMB3" s="1"/>
      <c r="NMC3" s="1"/>
      <c r="NMD3" s="1"/>
      <c r="NME3" s="1"/>
      <c r="NMF3" s="1"/>
      <c r="NMG3" s="1"/>
      <c r="NMH3" s="1"/>
      <c r="NMI3" s="1"/>
      <c r="NMJ3" s="1"/>
      <c r="NMK3" s="1"/>
      <c r="NML3" s="1"/>
      <c r="NMM3" s="1"/>
      <c r="NMN3" s="1"/>
      <c r="NMO3" s="1"/>
      <c r="NMP3" s="1"/>
      <c r="NMQ3" s="1"/>
      <c r="NMR3" s="1"/>
      <c r="NMS3" s="1"/>
      <c r="NMT3" s="1"/>
      <c r="NMU3" s="1"/>
      <c r="NMV3" s="1"/>
      <c r="NMW3" s="1"/>
      <c r="NMX3" s="1"/>
      <c r="NMY3" s="1"/>
      <c r="NMZ3" s="1"/>
      <c r="NNA3" s="1"/>
      <c r="NNB3" s="1"/>
      <c r="NNC3" s="1"/>
      <c r="NND3" s="1"/>
      <c r="NNE3" s="1"/>
      <c r="NNF3" s="1"/>
      <c r="NNG3" s="1"/>
      <c r="NNH3" s="1"/>
      <c r="NNI3" s="1"/>
      <c r="NNJ3" s="1"/>
      <c r="NNK3" s="1"/>
      <c r="NNL3" s="1"/>
      <c r="NNM3" s="1"/>
      <c r="NNN3" s="1"/>
      <c r="NNO3" s="1"/>
      <c r="NNP3" s="1"/>
      <c r="NNQ3" s="1"/>
      <c r="NNR3" s="1"/>
      <c r="NNS3" s="1"/>
      <c r="NNT3" s="1"/>
      <c r="NNU3" s="1"/>
      <c r="NNV3" s="1"/>
      <c r="NNW3" s="1"/>
      <c r="NNX3" s="1"/>
      <c r="NNY3" s="1"/>
      <c r="NNZ3" s="1"/>
      <c r="NOA3" s="1"/>
      <c r="NOB3" s="1"/>
      <c r="NOC3" s="1"/>
      <c r="NOD3" s="1"/>
      <c r="NOE3" s="1"/>
      <c r="NOF3" s="1"/>
      <c r="NOG3" s="1"/>
      <c r="NOH3" s="1"/>
      <c r="NOI3" s="1"/>
      <c r="NOJ3" s="1"/>
      <c r="NOK3" s="1"/>
      <c r="NOL3" s="1"/>
      <c r="NOM3" s="1"/>
      <c r="NON3" s="1"/>
      <c r="NOO3" s="1"/>
      <c r="NOP3" s="1"/>
      <c r="NOQ3" s="1"/>
      <c r="NOR3" s="1"/>
      <c r="NOS3" s="1"/>
      <c r="NOT3" s="1"/>
      <c r="NOU3" s="1"/>
      <c r="NOV3" s="1"/>
      <c r="NOW3" s="1"/>
      <c r="NOX3" s="1"/>
      <c r="NOY3" s="1"/>
      <c r="NOZ3" s="1"/>
      <c r="NPA3" s="1"/>
      <c r="NPB3" s="1"/>
      <c r="NPC3" s="1"/>
      <c r="NPD3" s="1"/>
      <c r="NPE3" s="1"/>
      <c r="NPF3" s="1"/>
      <c r="NPG3" s="1"/>
      <c r="NPH3" s="1"/>
      <c r="NPI3" s="1"/>
      <c r="NPJ3" s="1"/>
      <c r="NPK3" s="1"/>
      <c r="NPL3" s="1"/>
      <c r="NPM3" s="1"/>
      <c r="NPN3" s="1"/>
      <c r="NPO3" s="1"/>
      <c r="NPP3" s="1"/>
      <c r="NPQ3" s="1"/>
      <c r="NPR3" s="1"/>
      <c r="NPS3" s="1"/>
      <c r="NPT3" s="1"/>
      <c r="NPU3" s="1"/>
      <c r="NPV3" s="1"/>
      <c r="NPW3" s="1"/>
      <c r="NPX3" s="1"/>
      <c r="NPY3" s="1"/>
      <c r="NPZ3" s="1"/>
      <c r="NQA3" s="1"/>
      <c r="NQB3" s="1"/>
      <c r="NQC3" s="1"/>
      <c r="NQD3" s="1"/>
      <c r="NQE3" s="1"/>
      <c r="NQF3" s="1"/>
      <c r="NQG3" s="1"/>
      <c r="NQH3" s="1"/>
      <c r="NQI3" s="1"/>
      <c r="NQJ3" s="1"/>
      <c r="NQK3" s="1"/>
      <c r="NQL3" s="1"/>
      <c r="NQM3" s="1"/>
      <c r="NQN3" s="1"/>
      <c r="NQO3" s="1"/>
      <c r="NQP3" s="1"/>
      <c r="NQQ3" s="1"/>
      <c r="NQR3" s="1"/>
      <c r="NQS3" s="1"/>
      <c r="NQT3" s="1"/>
      <c r="NQU3" s="1"/>
      <c r="NQV3" s="1"/>
      <c r="NQW3" s="1"/>
      <c r="NQX3" s="1"/>
      <c r="NQY3" s="1"/>
      <c r="NQZ3" s="1"/>
      <c r="NRA3" s="1"/>
      <c r="NRB3" s="1"/>
      <c r="NRC3" s="1"/>
      <c r="NRD3" s="1"/>
      <c r="NRE3" s="1"/>
      <c r="NRF3" s="1"/>
      <c r="NRG3" s="1"/>
      <c r="NRH3" s="1"/>
      <c r="NRI3" s="1"/>
      <c r="NRJ3" s="1"/>
      <c r="NRK3" s="1"/>
      <c r="NRL3" s="1"/>
      <c r="NRM3" s="1"/>
      <c r="NRN3" s="1"/>
      <c r="NRO3" s="1"/>
      <c r="NRP3" s="1"/>
      <c r="NRQ3" s="1"/>
      <c r="NRR3" s="1"/>
      <c r="NRS3" s="1"/>
      <c r="NRT3" s="1"/>
      <c r="NRU3" s="1"/>
      <c r="NRV3" s="1"/>
      <c r="NRW3" s="1"/>
      <c r="NRX3" s="1"/>
      <c r="NRY3" s="1"/>
      <c r="NRZ3" s="1"/>
      <c r="NSA3" s="1"/>
      <c r="NSB3" s="1"/>
      <c r="NSC3" s="1"/>
      <c r="NSD3" s="1"/>
      <c r="NSE3" s="1"/>
      <c r="NSF3" s="1"/>
      <c r="NSG3" s="1"/>
      <c r="NSH3" s="1"/>
      <c r="NSI3" s="1"/>
      <c r="NSJ3" s="1"/>
      <c r="NSK3" s="1"/>
      <c r="NSL3" s="1"/>
      <c r="NSM3" s="1"/>
      <c r="NSN3" s="1"/>
      <c r="NSO3" s="1"/>
      <c r="NSP3" s="1"/>
      <c r="NSQ3" s="1"/>
      <c r="NSR3" s="1"/>
      <c r="NSS3" s="1"/>
      <c r="NST3" s="1"/>
      <c r="NSU3" s="1"/>
      <c r="NSV3" s="1"/>
      <c r="NSW3" s="1"/>
      <c r="NSX3" s="1"/>
      <c r="NSY3" s="1"/>
      <c r="NSZ3" s="1"/>
      <c r="NTA3" s="1"/>
      <c r="NTB3" s="1"/>
      <c r="NTC3" s="1"/>
      <c r="NTD3" s="1"/>
      <c r="NTE3" s="1"/>
      <c r="NTF3" s="1"/>
      <c r="NTG3" s="1"/>
      <c r="NTH3" s="1"/>
      <c r="NTI3" s="1"/>
      <c r="NTJ3" s="1"/>
      <c r="NTK3" s="1"/>
      <c r="NTL3" s="1"/>
      <c r="NTM3" s="1"/>
      <c r="NTN3" s="1"/>
      <c r="NTO3" s="1"/>
      <c r="NTP3" s="1"/>
      <c r="NTQ3" s="1"/>
      <c r="NTR3" s="1"/>
      <c r="NTS3" s="1"/>
      <c r="NTT3" s="1"/>
      <c r="NTU3" s="1"/>
      <c r="NTV3" s="1"/>
      <c r="NTW3" s="1"/>
      <c r="NTX3" s="1"/>
      <c r="NTY3" s="1"/>
      <c r="NTZ3" s="1"/>
      <c r="NUA3" s="1"/>
      <c r="NUB3" s="1"/>
      <c r="NUC3" s="1"/>
      <c r="NUD3" s="1"/>
      <c r="NUE3" s="1"/>
      <c r="NUF3" s="1"/>
      <c r="NUG3" s="1"/>
      <c r="NUH3" s="1"/>
      <c r="NUI3" s="1"/>
      <c r="NUJ3" s="1"/>
      <c r="NUK3" s="1"/>
      <c r="NUL3" s="1"/>
      <c r="NUM3" s="1"/>
      <c r="NUN3" s="1"/>
      <c r="NUO3" s="1"/>
      <c r="NUP3" s="1"/>
      <c r="NUQ3" s="1"/>
      <c r="NUR3" s="1"/>
      <c r="NUS3" s="1"/>
      <c r="NUT3" s="1"/>
      <c r="NUU3" s="1"/>
      <c r="NUV3" s="1"/>
      <c r="NUW3" s="1"/>
      <c r="NUX3" s="1"/>
      <c r="NUY3" s="1"/>
      <c r="NUZ3" s="1"/>
      <c r="NVA3" s="1"/>
      <c r="NVB3" s="1"/>
      <c r="NVC3" s="1"/>
      <c r="NVD3" s="1"/>
      <c r="NVE3" s="1"/>
      <c r="NVF3" s="1"/>
      <c r="NVG3" s="1"/>
      <c r="NVH3" s="1"/>
      <c r="NVI3" s="1"/>
      <c r="NVJ3" s="1"/>
      <c r="NVK3" s="1"/>
      <c r="NVL3" s="1"/>
      <c r="NVM3" s="1"/>
      <c r="NVN3" s="1"/>
      <c r="NVO3" s="1"/>
      <c r="NVP3" s="1"/>
      <c r="NVQ3" s="1"/>
      <c r="NVR3" s="1"/>
      <c r="NVS3" s="1"/>
      <c r="NVT3" s="1"/>
      <c r="NVU3" s="1"/>
      <c r="NVV3" s="1"/>
      <c r="NVW3" s="1"/>
      <c r="NVX3" s="1"/>
      <c r="NVY3" s="1"/>
      <c r="NVZ3" s="1"/>
      <c r="NWA3" s="1"/>
      <c r="NWB3" s="1"/>
      <c r="NWC3" s="1"/>
      <c r="NWD3" s="1"/>
      <c r="NWE3" s="1"/>
      <c r="NWF3" s="1"/>
      <c r="NWG3" s="1"/>
      <c r="NWH3" s="1"/>
      <c r="NWI3" s="1"/>
      <c r="NWJ3" s="1"/>
      <c r="NWK3" s="1"/>
      <c r="NWL3" s="1"/>
      <c r="NWM3" s="1"/>
      <c r="NWN3" s="1"/>
      <c r="NWO3" s="1"/>
      <c r="NWP3" s="1"/>
      <c r="NWQ3" s="1"/>
      <c r="NWR3" s="1"/>
      <c r="NWS3" s="1"/>
      <c r="NWT3" s="1"/>
      <c r="NWU3" s="1"/>
      <c r="NWV3" s="1"/>
      <c r="NWW3" s="1"/>
      <c r="NWX3" s="1"/>
      <c r="NWY3" s="1"/>
      <c r="NWZ3" s="1"/>
      <c r="NXA3" s="1"/>
      <c r="NXB3" s="1"/>
      <c r="NXC3" s="1"/>
      <c r="NXD3" s="1"/>
      <c r="NXE3" s="1"/>
      <c r="NXF3" s="1"/>
      <c r="NXG3" s="1"/>
      <c r="NXH3" s="1"/>
      <c r="NXI3" s="1"/>
      <c r="NXJ3" s="1"/>
      <c r="NXK3" s="1"/>
      <c r="NXL3" s="1"/>
      <c r="NXM3" s="1"/>
      <c r="NXN3" s="1"/>
      <c r="NXO3" s="1"/>
      <c r="NXP3" s="1"/>
      <c r="NXQ3" s="1"/>
      <c r="NXR3" s="1"/>
      <c r="NXS3" s="1"/>
      <c r="NXT3" s="1"/>
      <c r="NXU3" s="1"/>
      <c r="NXV3" s="1"/>
      <c r="NXW3" s="1"/>
      <c r="NXX3" s="1"/>
      <c r="NXY3" s="1"/>
      <c r="NXZ3" s="1"/>
      <c r="NYA3" s="1"/>
      <c r="NYB3" s="1"/>
      <c r="NYC3" s="1"/>
      <c r="NYD3" s="1"/>
      <c r="NYE3" s="1"/>
      <c r="NYF3" s="1"/>
      <c r="NYG3" s="1"/>
      <c r="NYH3" s="1"/>
      <c r="NYI3" s="1"/>
      <c r="NYJ3" s="1"/>
      <c r="NYK3" s="1"/>
      <c r="NYL3" s="1"/>
      <c r="NYM3" s="1"/>
      <c r="NYN3" s="1"/>
      <c r="NYO3" s="1"/>
      <c r="NYP3" s="1"/>
      <c r="NYQ3" s="1"/>
      <c r="NYR3" s="1"/>
      <c r="NYS3" s="1"/>
      <c r="NYT3" s="1"/>
      <c r="NYU3" s="1"/>
      <c r="NYV3" s="1"/>
      <c r="NYW3" s="1"/>
      <c r="NYX3" s="1"/>
      <c r="NYY3" s="1"/>
      <c r="NYZ3" s="1"/>
      <c r="NZA3" s="1"/>
      <c r="NZB3" s="1"/>
      <c r="NZC3" s="1"/>
      <c r="NZD3" s="1"/>
      <c r="NZE3" s="1"/>
      <c r="NZF3" s="1"/>
      <c r="NZG3" s="1"/>
      <c r="NZH3" s="1"/>
      <c r="NZI3" s="1"/>
      <c r="NZJ3" s="1"/>
      <c r="NZK3" s="1"/>
      <c r="NZL3" s="1"/>
      <c r="NZM3" s="1"/>
      <c r="NZN3" s="1"/>
      <c r="NZO3" s="1"/>
      <c r="NZP3" s="1"/>
      <c r="NZQ3" s="1"/>
      <c r="NZR3" s="1"/>
      <c r="NZS3" s="1"/>
      <c r="NZT3" s="1"/>
      <c r="NZU3" s="1"/>
      <c r="NZV3" s="1"/>
      <c r="NZW3" s="1"/>
      <c r="NZX3" s="1"/>
      <c r="NZY3" s="1"/>
      <c r="NZZ3" s="1"/>
      <c r="OAA3" s="1"/>
      <c r="OAB3" s="1"/>
      <c r="OAC3" s="1"/>
      <c r="OAD3" s="1"/>
      <c r="OAE3" s="1"/>
      <c r="OAF3" s="1"/>
      <c r="OAG3" s="1"/>
      <c r="OAH3" s="1"/>
      <c r="OAI3" s="1"/>
      <c r="OAJ3" s="1"/>
      <c r="OAK3" s="1"/>
      <c r="OAL3" s="1"/>
      <c r="OAM3" s="1"/>
      <c r="OAN3" s="1"/>
      <c r="OAO3" s="1"/>
      <c r="OAP3" s="1"/>
      <c r="OAQ3" s="1"/>
      <c r="OAR3" s="1"/>
      <c r="OAS3" s="1"/>
      <c r="OAT3" s="1"/>
      <c r="OAU3" s="1"/>
      <c r="OAV3" s="1"/>
      <c r="OAW3" s="1"/>
      <c r="OAX3" s="1"/>
      <c r="OAY3" s="1"/>
      <c r="OAZ3" s="1"/>
      <c r="OBA3" s="1"/>
      <c r="OBB3" s="1"/>
      <c r="OBC3" s="1"/>
      <c r="OBD3" s="1"/>
      <c r="OBE3" s="1"/>
      <c r="OBF3" s="1"/>
      <c r="OBG3" s="1"/>
      <c r="OBH3" s="1"/>
      <c r="OBI3" s="1"/>
      <c r="OBJ3" s="1"/>
      <c r="OBK3" s="1"/>
      <c r="OBL3" s="1"/>
      <c r="OBM3" s="1"/>
      <c r="OBN3" s="1"/>
      <c r="OBO3" s="1"/>
      <c r="OBP3" s="1"/>
      <c r="OBQ3" s="1"/>
      <c r="OBR3" s="1"/>
      <c r="OBS3" s="1"/>
      <c r="OBT3" s="1"/>
      <c r="OBU3" s="1"/>
      <c r="OBV3" s="1"/>
      <c r="OBW3" s="1"/>
      <c r="OBX3" s="1"/>
      <c r="OBY3" s="1"/>
      <c r="OBZ3" s="1"/>
      <c r="OCA3" s="1"/>
      <c r="OCB3" s="1"/>
      <c r="OCC3" s="1"/>
      <c r="OCD3" s="1"/>
      <c r="OCE3" s="1"/>
      <c r="OCF3" s="1"/>
      <c r="OCG3" s="1"/>
      <c r="OCH3" s="1"/>
      <c r="OCI3" s="1"/>
      <c r="OCJ3" s="1"/>
      <c r="OCK3" s="1"/>
      <c r="OCL3" s="1"/>
      <c r="OCM3" s="1"/>
      <c r="OCN3" s="1"/>
      <c r="OCO3" s="1"/>
      <c r="OCP3" s="1"/>
      <c r="OCQ3" s="1"/>
      <c r="OCR3" s="1"/>
      <c r="OCS3" s="1"/>
      <c r="OCT3" s="1"/>
      <c r="OCU3" s="1"/>
      <c r="OCV3" s="1"/>
      <c r="OCW3" s="1"/>
      <c r="OCX3" s="1"/>
      <c r="OCY3" s="1"/>
      <c r="OCZ3" s="1"/>
      <c r="ODA3" s="1"/>
      <c r="ODB3" s="1"/>
      <c r="ODC3" s="1"/>
      <c r="ODD3" s="1"/>
      <c r="ODE3" s="1"/>
      <c r="ODF3" s="1"/>
      <c r="ODG3" s="1"/>
      <c r="ODH3" s="1"/>
      <c r="ODI3" s="1"/>
      <c r="ODJ3" s="1"/>
      <c r="ODK3" s="1"/>
      <c r="ODL3" s="1"/>
      <c r="ODM3" s="1"/>
      <c r="ODN3" s="1"/>
      <c r="ODO3" s="1"/>
      <c r="ODP3" s="1"/>
      <c r="ODQ3" s="1"/>
      <c r="ODR3" s="1"/>
      <c r="ODS3" s="1"/>
      <c r="ODT3" s="1"/>
      <c r="ODU3" s="1"/>
      <c r="ODV3" s="1"/>
      <c r="ODW3" s="1"/>
      <c r="ODX3" s="1"/>
      <c r="ODY3" s="1"/>
      <c r="ODZ3" s="1"/>
      <c r="OEA3" s="1"/>
      <c r="OEB3" s="1"/>
      <c r="OEC3" s="1"/>
      <c r="OED3" s="1"/>
      <c r="OEE3" s="1"/>
      <c r="OEF3" s="1"/>
      <c r="OEG3" s="1"/>
      <c r="OEH3" s="1"/>
      <c r="OEI3" s="1"/>
      <c r="OEJ3" s="1"/>
      <c r="OEK3" s="1"/>
      <c r="OEL3" s="1"/>
      <c r="OEM3" s="1"/>
      <c r="OEN3" s="1"/>
      <c r="OEO3" s="1"/>
      <c r="OEP3" s="1"/>
      <c r="OEQ3" s="1"/>
      <c r="OER3" s="1"/>
      <c r="OES3" s="1"/>
      <c r="OET3" s="1"/>
      <c r="OEU3" s="1"/>
      <c r="OEV3" s="1"/>
      <c r="OEW3" s="1"/>
      <c r="OEX3" s="1"/>
      <c r="OEY3" s="1"/>
      <c r="OEZ3" s="1"/>
      <c r="OFA3" s="1"/>
      <c r="OFB3" s="1"/>
      <c r="OFC3" s="1"/>
      <c r="OFD3" s="1"/>
      <c r="OFE3" s="1"/>
      <c r="OFF3" s="1"/>
      <c r="OFG3" s="1"/>
      <c r="OFH3" s="1"/>
      <c r="OFI3" s="1"/>
      <c r="OFJ3" s="1"/>
      <c r="OFK3" s="1"/>
      <c r="OFL3" s="1"/>
      <c r="OFM3" s="1"/>
      <c r="OFN3" s="1"/>
      <c r="OFO3" s="1"/>
      <c r="OFP3" s="1"/>
      <c r="OFQ3" s="1"/>
      <c r="OFR3" s="1"/>
      <c r="OFS3" s="1"/>
      <c r="OFT3" s="1"/>
      <c r="OFU3" s="1"/>
      <c r="OFV3" s="1"/>
      <c r="OFW3" s="1"/>
      <c r="OFX3" s="1"/>
      <c r="OFY3" s="1"/>
      <c r="OFZ3" s="1"/>
      <c r="OGA3" s="1"/>
      <c r="OGB3" s="1"/>
      <c r="OGC3" s="1"/>
      <c r="OGD3" s="1"/>
      <c r="OGE3" s="1"/>
      <c r="OGF3" s="1"/>
      <c r="OGG3" s="1"/>
      <c r="OGH3" s="1"/>
      <c r="OGI3" s="1"/>
      <c r="OGJ3" s="1"/>
      <c r="OGK3" s="1"/>
      <c r="OGL3" s="1"/>
      <c r="OGM3" s="1"/>
      <c r="OGN3" s="1"/>
      <c r="OGO3" s="1"/>
      <c r="OGP3" s="1"/>
      <c r="OGQ3" s="1"/>
      <c r="OGR3" s="1"/>
      <c r="OGS3" s="1"/>
      <c r="OGT3" s="1"/>
      <c r="OGU3" s="1"/>
      <c r="OGV3" s="1"/>
      <c r="OGW3" s="1"/>
      <c r="OGX3" s="1"/>
      <c r="OGY3" s="1"/>
      <c r="OGZ3" s="1"/>
      <c r="OHA3" s="1"/>
      <c r="OHB3" s="1"/>
      <c r="OHC3" s="1"/>
      <c r="OHD3" s="1"/>
      <c r="OHE3" s="1"/>
      <c r="OHF3" s="1"/>
      <c r="OHG3" s="1"/>
      <c r="OHH3" s="1"/>
      <c r="OHI3" s="1"/>
      <c r="OHJ3" s="1"/>
      <c r="OHK3" s="1"/>
      <c r="OHL3" s="1"/>
      <c r="OHM3" s="1"/>
      <c r="OHN3" s="1"/>
      <c r="OHO3" s="1"/>
      <c r="OHP3" s="1"/>
      <c r="OHQ3" s="1"/>
      <c r="OHR3" s="1"/>
      <c r="OHS3" s="1"/>
      <c r="OHT3" s="1"/>
      <c r="OHU3" s="1"/>
      <c r="OHV3" s="1"/>
      <c r="OHW3" s="1"/>
      <c r="OHX3" s="1"/>
      <c r="OHY3" s="1"/>
      <c r="OHZ3" s="1"/>
      <c r="OIA3" s="1"/>
      <c r="OIB3" s="1"/>
      <c r="OIC3" s="1"/>
      <c r="OID3" s="1"/>
      <c r="OIE3" s="1"/>
      <c r="OIF3" s="1"/>
      <c r="OIG3" s="1"/>
      <c r="OIH3" s="1"/>
      <c r="OII3" s="1"/>
      <c r="OIJ3" s="1"/>
      <c r="OIK3" s="1"/>
      <c r="OIL3" s="1"/>
      <c r="OIM3" s="1"/>
      <c r="OIN3" s="1"/>
      <c r="OIO3" s="1"/>
      <c r="OIP3" s="1"/>
      <c r="OIQ3" s="1"/>
      <c r="OIR3" s="1"/>
      <c r="OIS3" s="1"/>
      <c r="OIT3" s="1"/>
      <c r="OIU3" s="1"/>
      <c r="OIV3" s="1"/>
      <c r="OIW3" s="1"/>
      <c r="OIX3" s="1"/>
      <c r="OIY3" s="1"/>
      <c r="OIZ3" s="1"/>
      <c r="OJA3" s="1"/>
      <c r="OJB3" s="1"/>
      <c r="OJC3" s="1"/>
      <c r="OJD3" s="1"/>
      <c r="OJE3" s="1"/>
      <c r="OJF3" s="1"/>
      <c r="OJG3" s="1"/>
      <c r="OJH3" s="1"/>
      <c r="OJI3" s="1"/>
      <c r="OJJ3" s="1"/>
      <c r="OJK3" s="1"/>
      <c r="OJL3" s="1"/>
      <c r="OJM3" s="1"/>
      <c r="OJN3" s="1"/>
      <c r="OJO3" s="1"/>
      <c r="OJP3" s="1"/>
      <c r="OJQ3" s="1"/>
      <c r="OJR3" s="1"/>
      <c r="OJS3" s="1"/>
      <c r="OJT3" s="1"/>
      <c r="OJU3" s="1"/>
      <c r="OJV3" s="1"/>
      <c r="OJW3" s="1"/>
      <c r="OJX3" s="1"/>
      <c r="OJY3" s="1"/>
      <c r="OJZ3" s="1"/>
      <c r="OKA3" s="1"/>
      <c r="OKB3" s="1"/>
      <c r="OKC3" s="1"/>
      <c r="OKD3" s="1"/>
      <c r="OKE3" s="1"/>
      <c r="OKF3" s="1"/>
      <c r="OKG3" s="1"/>
      <c r="OKH3" s="1"/>
      <c r="OKI3" s="1"/>
      <c r="OKJ3" s="1"/>
      <c r="OKK3" s="1"/>
      <c r="OKL3" s="1"/>
      <c r="OKM3" s="1"/>
      <c r="OKN3" s="1"/>
      <c r="OKO3" s="1"/>
      <c r="OKP3" s="1"/>
      <c r="OKQ3" s="1"/>
      <c r="OKR3" s="1"/>
      <c r="OKS3" s="1"/>
      <c r="OKT3" s="1"/>
      <c r="OKU3" s="1"/>
      <c r="OKV3" s="1"/>
      <c r="OKW3" s="1"/>
      <c r="OKX3" s="1"/>
      <c r="OKY3" s="1"/>
      <c r="OKZ3" s="1"/>
      <c r="OLA3" s="1"/>
      <c r="OLB3" s="1"/>
      <c r="OLC3" s="1"/>
      <c r="OLD3" s="1"/>
      <c r="OLE3" s="1"/>
      <c r="OLF3" s="1"/>
      <c r="OLG3" s="1"/>
      <c r="OLH3" s="1"/>
      <c r="OLI3" s="1"/>
      <c r="OLJ3" s="1"/>
      <c r="OLK3" s="1"/>
      <c r="OLL3" s="1"/>
      <c r="OLM3" s="1"/>
      <c r="OLN3" s="1"/>
      <c r="OLO3" s="1"/>
      <c r="OLP3" s="1"/>
      <c r="OLQ3" s="1"/>
      <c r="OLR3" s="1"/>
      <c r="OLS3" s="1"/>
      <c r="OLT3" s="1"/>
      <c r="OLU3" s="1"/>
      <c r="OLV3" s="1"/>
      <c r="OLW3" s="1"/>
      <c r="OLX3" s="1"/>
      <c r="OLY3" s="1"/>
      <c r="OLZ3" s="1"/>
      <c r="OMA3" s="1"/>
      <c r="OMB3" s="1"/>
      <c r="OMC3" s="1"/>
      <c r="OMD3" s="1"/>
      <c r="OME3" s="1"/>
      <c r="OMF3" s="1"/>
      <c r="OMG3" s="1"/>
      <c r="OMH3" s="1"/>
      <c r="OMI3" s="1"/>
      <c r="OMJ3" s="1"/>
      <c r="OMK3" s="1"/>
      <c r="OML3" s="1"/>
      <c r="OMM3" s="1"/>
      <c r="OMN3" s="1"/>
      <c r="OMO3" s="1"/>
      <c r="OMP3" s="1"/>
      <c r="OMQ3" s="1"/>
      <c r="OMR3" s="1"/>
      <c r="OMS3" s="1"/>
      <c r="OMT3" s="1"/>
      <c r="OMU3" s="1"/>
      <c r="OMV3" s="1"/>
      <c r="OMW3" s="1"/>
      <c r="OMX3" s="1"/>
      <c r="OMY3" s="1"/>
      <c r="OMZ3" s="1"/>
      <c r="ONA3" s="1"/>
      <c r="ONB3" s="1"/>
      <c r="ONC3" s="1"/>
      <c r="OND3" s="1"/>
      <c r="ONE3" s="1"/>
      <c r="ONF3" s="1"/>
      <c r="ONG3" s="1"/>
      <c r="ONH3" s="1"/>
      <c r="ONI3" s="1"/>
      <c r="ONJ3" s="1"/>
      <c r="ONK3" s="1"/>
      <c r="ONL3" s="1"/>
      <c r="ONM3" s="1"/>
      <c r="ONN3" s="1"/>
      <c r="ONO3" s="1"/>
      <c r="ONP3" s="1"/>
      <c r="ONQ3" s="1"/>
      <c r="ONR3" s="1"/>
      <c r="ONS3" s="1"/>
      <c r="ONT3" s="1"/>
      <c r="ONU3" s="1"/>
      <c r="ONV3" s="1"/>
      <c r="ONW3" s="1"/>
      <c r="ONX3" s="1"/>
      <c r="ONY3" s="1"/>
      <c r="ONZ3" s="1"/>
      <c r="OOA3" s="1"/>
      <c r="OOB3" s="1"/>
      <c r="OOC3" s="1"/>
      <c r="OOD3" s="1"/>
      <c r="OOE3" s="1"/>
      <c r="OOF3" s="1"/>
      <c r="OOG3" s="1"/>
      <c r="OOH3" s="1"/>
      <c r="OOI3" s="1"/>
      <c r="OOJ3" s="1"/>
      <c r="OOK3" s="1"/>
      <c r="OOL3" s="1"/>
      <c r="OOM3" s="1"/>
      <c r="OON3" s="1"/>
      <c r="OOO3" s="1"/>
      <c r="OOP3" s="1"/>
      <c r="OOQ3" s="1"/>
      <c r="OOR3" s="1"/>
      <c r="OOS3" s="1"/>
      <c r="OOT3" s="1"/>
      <c r="OOU3" s="1"/>
      <c r="OOV3" s="1"/>
      <c r="OOW3" s="1"/>
      <c r="OOX3" s="1"/>
      <c r="OOY3" s="1"/>
      <c r="OOZ3" s="1"/>
      <c r="OPA3" s="1"/>
      <c r="OPB3" s="1"/>
      <c r="OPC3" s="1"/>
      <c r="OPD3" s="1"/>
      <c r="OPE3" s="1"/>
      <c r="OPF3" s="1"/>
      <c r="OPG3" s="1"/>
      <c r="OPH3" s="1"/>
      <c r="OPI3" s="1"/>
      <c r="OPJ3" s="1"/>
      <c r="OPK3" s="1"/>
      <c r="OPL3" s="1"/>
      <c r="OPM3" s="1"/>
      <c r="OPN3" s="1"/>
      <c r="OPO3" s="1"/>
      <c r="OPP3" s="1"/>
      <c r="OPQ3" s="1"/>
      <c r="OPR3" s="1"/>
      <c r="OPS3" s="1"/>
      <c r="OPT3" s="1"/>
      <c r="OPU3" s="1"/>
      <c r="OPV3" s="1"/>
      <c r="OPW3" s="1"/>
      <c r="OPX3" s="1"/>
      <c r="OPY3" s="1"/>
      <c r="OPZ3" s="1"/>
      <c r="OQA3" s="1"/>
      <c r="OQB3" s="1"/>
      <c r="OQC3" s="1"/>
      <c r="OQD3" s="1"/>
      <c r="OQE3" s="1"/>
      <c r="OQF3" s="1"/>
      <c r="OQG3" s="1"/>
      <c r="OQH3" s="1"/>
      <c r="OQI3" s="1"/>
      <c r="OQJ3" s="1"/>
      <c r="OQK3" s="1"/>
      <c r="OQL3" s="1"/>
      <c r="OQM3" s="1"/>
      <c r="OQN3" s="1"/>
      <c r="OQO3" s="1"/>
      <c r="OQP3" s="1"/>
      <c r="OQQ3" s="1"/>
      <c r="OQR3" s="1"/>
      <c r="OQS3" s="1"/>
      <c r="OQT3" s="1"/>
      <c r="OQU3" s="1"/>
      <c r="OQV3" s="1"/>
      <c r="OQW3" s="1"/>
      <c r="OQX3" s="1"/>
      <c r="OQY3" s="1"/>
      <c r="OQZ3" s="1"/>
      <c r="ORA3" s="1"/>
      <c r="ORB3" s="1"/>
      <c r="ORC3" s="1"/>
      <c r="ORD3" s="1"/>
      <c r="ORE3" s="1"/>
      <c r="ORF3" s="1"/>
      <c r="ORG3" s="1"/>
      <c r="ORH3" s="1"/>
      <c r="ORI3" s="1"/>
      <c r="ORJ3" s="1"/>
      <c r="ORK3" s="1"/>
      <c r="ORL3" s="1"/>
      <c r="ORM3" s="1"/>
      <c r="ORN3" s="1"/>
      <c r="ORO3" s="1"/>
      <c r="ORP3" s="1"/>
      <c r="ORQ3" s="1"/>
      <c r="ORR3" s="1"/>
      <c r="ORS3" s="1"/>
      <c r="ORT3" s="1"/>
      <c r="ORU3" s="1"/>
      <c r="ORV3" s="1"/>
      <c r="ORW3" s="1"/>
      <c r="ORX3" s="1"/>
      <c r="ORY3" s="1"/>
      <c r="ORZ3" s="1"/>
      <c r="OSA3" s="1"/>
      <c r="OSB3" s="1"/>
      <c r="OSC3" s="1"/>
      <c r="OSD3" s="1"/>
      <c r="OSE3" s="1"/>
      <c r="OSF3" s="1"/>
      <c r="OSG3" s="1"/>
      <c r="OSH3" s="1"/>
      <c r="OSI3" s="1"/>
      <c r="OSJ3" s="1"/>
      <c r="OSK3" s="1"/>
      <c r="OSL3" s="1"/>
      <c r="OSM3" s="1"/>
      <c r="OSN3" s="1"/>
      <c r="OSO3" s="1"/>
      <c r="OSP3" s="1"/>
      <c r="OSQ3" s="1"/>
      <c r="OSR3" s="1"/>
      <c r="OSS3" s="1"/>
      <c r="OST3" s="1"/>
      <c r="OSU3" s="1"/>
      <c r="OSV3" s="1"/>
      <c r="OSW3" s="1"/>
      <c r="OSX3" s="1"/>
      <c r="OSY3" s="1"/>
      <c r="OSZ3" s="1"/>
      <c r="OTA3" s="1"/>
      <c r="OTB3" s="1"/>
      <c r="OTC3" s="1"/>
      <c r="OTD3" s="1"/>
      <c r="OTE3" s="1"/>
      <c r="OTF3" s="1"/>
      <c r="OTG3" s="1"/>
      <c r="OTH3" s="1"/>
      <c r="OTI3" s="1"/>
      <c r="OTJ3" s="1"/>
      <c r="OTK3" s="1"/>
      <c r="OTL3" s="1"/>
      <c r="OTM3" s="1"/>
      <c r="OTN3" s="1"/>
      <c r="OTO3" s="1"/>
      <c r="OTP3" s="1"/>
      <c r="OTQ3" s="1"/>
      <c r="OTR3" s="1"/>
      <c r="OTS3" s="1"/>
      <c r="OTT3" s="1"/>
      <c r="OTU3" s="1"/>
      <c r="OTV3" s="1"/>
      <c r="OTW3" s="1"/>
      <c r="OTX3" s="1"/>
      <c r="OTY3" s="1"/>
      <c r="OTZ3" s="1"/>
      <c r="OUA3" s="1"/>
      <c r="OUB3" s="1"/>
      <c r="OUC3" s="1"/>
      <c r="OUD3" s="1"/>
      <c r="OUE3" s="1"/>
      <c r="OUF3" s="1"/>
      <c r="OUG3" s="1"/>
      <c r="OUH3" s="1"/>
      <c r="OUI3" s="1"/>
      <c r="OUJ3" s="1"/>
      <c r="OUK3" s="1"/>
      <c r="OUL3" s="1"/>
      <c r="OUM3" s="1"/>
      <c r="OUN3" s="1"/>
      <c r="OUO3" s="1"/>
      <c r="OUP3" s="1"/>
      <c r="OUQ3" s="1"/>
      <c r="OUR3" s="1"/>
      <c r="OUS3" s="1"/>
      <c r="OUT3" s="1"/>
      <c r="OUU3" s="1"/>
      <c r="OUV3" s="1"/>
      <c r="OUW3" s="1"/>
      <c r="OUX3" s="1"/>
      <c r="OUY3" s="1"/>
      <c r="OUZ3" s="1"/>
      <c r="OVA3" s="1"/>
      <c r="OVB3" s="1"/>
      <c r="OVC3" s="1"/>
      <c r="OVD3" s="1"/>
      <c r="OVE3" s="1"/>
      <c r="OVF3" s="1"/>
      <c r="OVG3" s="1"/>
      <c r="OVH3" s="1"/>
      <c r="OVI3" s="1"/>
      <c r="OVJ3" s="1"/>
      <c r="OVK3" s="1"/>
      <c r="OVL3" s="1"/>
      <c r="OVM3" s="1"/>
      <c r="OVN3" s="1"/>
      <c r="OVO3" s="1"/>
      <c r="OVP3" s="1"/>
      <c r="OVQ3" s="1"/>
      <c r="OVR3" s="1"/>
      <c r="OVS3" s="1"/>
      <c r="OVT3" s="1"/>
      <c r="OVU3" s="1"/>
      <c r="OVV3" s="1"/>
      <c r="OVW3" s="1"/>
      <c r="OVX3" s="1"/>
      <c r="OVY3" s="1"/>
      <c r="OVZ3" s="1"/>
      <c r="OWA3" s="1"/>
      <c r="OWB3" s="1"/>
      <c r="OWC3" s="1"/>
      <c r="OWD3" s="1"/>
      <c r="OWE3" s="1"/>
      <c r="OWF3" s="1"/>
      <c r="OWG3" s="1"/>
      <c r="OWH3" s="1"/>
      <c r="OWI3" s="1"/>
      <c r="OWJ3" s="1"/>
      <c r="OWK3" s="1"/>
      <c r="OWL3" s="1"/>
      <c r="OWM3" s="1"/>
      <c r="OWN3" s="1"/>
      <c r="OWO3" s="1"/>
      <c r="OWP3" s="1"/>
      <c r="OWQ3" s="1"/>
      <c r="OWR3" s="1"/>
      <c r="OWS3" s="1"/>
      <c r="OWT3" s="1"/>
      <c r="OWU3" s="1"/>
      <c r="OWV3" s="1"/>
      <c r="OWW3" s="1"/>
      <c r="OWX3" s="1"/>
      <c r="OWY3" s="1"/>
      <c r="OWZ3" s="1"/>
      <c r="OXA3" s="1"/>
      <c r="OXB3" s="1"/>
      <c r="OXC3" s="1"/>
      <c r="OXD3" s="1"/>
      <c r="OXE3" s="1"/>
      <c r="OXF3" s="1"/>
      <c r="OXG3" s="1"/>
      <c r="OXH3" s="1"/>
      <c r="OXI3" s="1"/>
      <c r="OXJ3" s="1"/>
      <c r="OXK3" s="1"/>
      <c r="OXL3" s="1"/>
      <c r="OXM3" s="1"/>
      <c r="OXN3" s="1"/>
      <c r="OXO3" s="1"/>
      <c r="OXP3" s="1"/>
      <c r="OXQ3" s="1"/>
      <c r="OXR3" s="1"/>
      <c r="OXS3" s="1"/>
      <c r="OXT3" s="1"/>
      <c r="OXU3" s="1"/>
      <c r="OXV3" s="1"/>
      <c r="OXW3" s="1"/>
      <c r="OXX3" s="1"/>
      <c r="OXY3" s="1"/>
      <c r="OXZ3" s="1"/>
      <c r="OYA3" s="1"/>
      <c r="OYB3" s="1"/>
      <c r="OYC3" s="1"/>
      <c r="OYD3" s="1"/>
      <c r="OYE3" s="1"/>
      <c r="OYF3" s="1"/>
      <c r="OYG3" s="1"/>
      <c r="OYH3" s="1"/>
      <c r="OYI3" s="1"/>
      <c r="OYJ3" s="1"/>
      <c r="OYK3" s="1"/>
      <c r="OYL3" s="1"/>
      <c r="OYM3" s="1"/>
      <c r="OYN3" s="1"/>
      <c r="OYO3" s="1"/>
      <c r="OYP3" s="1"/>
      <c r="OYQ3" s="1"/>
      <c r="OYR3" s="1"/>
      <c r="OYS3" s="1"/>
      <c r="OYT3" s="1"/>
      <c r="OYU3" s="1"/>
      <c r="OYV3" s="1"/>
      <c r="OYW3" s="1"/>
      <c r="OYX3" s="1"/>
      <c r="OYY3" s="1"/>
      <c r="OYZ3" s="1"/>
      <c r="OZA3" s="1"/>
      <c r="OZB3" s="1"/>
      <c r="OZC3" s="1"/>
      <c r="OZD3" s="1"/>
      <c r="OZE3" s="1"/>
      <c r="OZF3" s="1"/>
      <c r="OZG3" s="1"/>
      <c r="OZH3" s="1"/>
      <c r="OZI3" s="1"/>
      <c r="OZJ3" s="1"/>
      <c r="OZK3" s="1"/>
      <c r="OZL3" s="1"/>
      <c r="OZM3" s="1"/>
      <c r="OZN3" s="1"/>
      <c r="OZO3" s="1"/>
      <c r="OZP3" s="1"/>
      <c r="OZQ3" s="1"/>
      <c r="OZR3" s="1"/>
      <c r="OZS3" s="1"/>
      <c r="OZT3" s="1"/>
      <c r="OZU3" s="1"/>
      <c r="OZV3" s="1"/>
      <c r="OZW3" s="1"/>
      <c r="OZX3" s="1"/>
      <c r="OZY3" s="1"/>
      <c r="OZZ3" s="1"/>
      <c r="PAA3" s="1"/>
      <c r="PAB3" s="1"/>
      <c r="PAC3" s="1"/>
      <c r="PAD3" s="1"/>
      <c r="PAE3" s="1"/>
      <c r="PAF3" s="1"/>
      <c r="PAG3" s="1"/>
      <c r="PAH3" s="1"/>
      <c r="PAI3" s="1"/>
      <c r="PAJ3" s="1"/>
      <c r="PAK3" s="1"/>
      <c r="PAL3" s="1"/>
      <c r="PAM3" s="1"/>
      <c r="PAN3" s="1"/>
      <c r="PAO3" s="1"/>
      <c r="PAP3" s="1"/>
      <c r="PAQ3" s="1"/>
      <c r="PAR3" s="1"/>
      <c r="PAS3" s="1"/>
      <c r="PAT3" s="1"/>
      <c r="PAU3" s="1"/>
      <c r="PAV3" s="1"/>
      <c r="PAW3" s="1"/>
      <c r="PAX3" s="1"/>
      <c r="PAY3" s="1"/>
      <c r="PAZ3" s="1"/>
      <c r="PBA3" s="1"/>
      <c r="PBB3" s="1"/>
      <c r="PBC3" s="1"/>
      <c r="PBD3" s="1"/>
      <c r="PBE3" s="1"/>
      <c r="PBF3" s="1"/>
      <c r="PBG3" s="1"/>
      <c r="PBH3" s="1"/>
      <c r="PBI3" s="1"/>
      <c r="PBJ3" s="1"/>
      <c r="PBK3" s="1"/>
      <c r="PBL3" s="1"/>
      <c r="PBM3" s="1"/>
      <c r="PBN3" s="1"/>
      <c r="PBO3" s="1"/>
      <c r="PBP3" s="1"/>
      <c r="PBQ3" s="1"/>
      <c r="PBR3" s="1"/>
      <c r="PBS3" s="1"/>
      <c r="PBT3" s="1"/>
      <c r="PBU3" s="1"/>
      <c r="PBV3" s="1"/>
      <c r="PBW3" s="1"/>
      <c r="PBX3" s="1"/>
      <c r="PBY3" s="1"/>
      <c r="PBZ3" s="1"/>
      <c r="PCA3" s="1"/>
      <c r="PCB3" s="1"/>
      <c r="PCC3" s="1"/>
      <c r="PCD3" s="1"/>
      <c r="PCE3" s="1"/>
      <c r="PCF3" s="1"/>
      <c r="PCG3" s="1"/>
      <c r="PCH3" s="1"/>
      <c r="PCI3" s="1"/>
      <c r="PCJ3" s="1"/>
      <c r="PCK3" s="1"/>
      <c r="PCL3" s="1"/>
      <c r="PCM3" s="1"/>
      <c r="PCN3" s="1"/>
      <c r="PCO3" s="1"/>
      <c r="PCP3" s="1"/>
      <c r="PCQ3" s="1"/>
      <c r="PCR3" s="1"/>
      <c r="PCS3" s="1"/>
      <c r="PCT3" s="1"/>
      <c r="PCU3" s="1"/>
      <c r="PCV3" s="1"/>
      <c r="PCW3" s="1"/>
      <c r="PCX3" s="1"/>
      <c r="PCY3" s="1"/>
      <c r="PCZ3" s="1"/>
      <c r="PDA3" s="1"/>
      <c r="PDB3" s="1"/>
      <c r="PDC3" s="1"/>
      <c r="PDD3" s="1"/>
      <c r="PDE3" s="1"/>
      <c r="PDF3" s="1"/>
      <c r="PDG3" s="1"/>
      <c r="PDH3" s="1"/>
      <c r="PDI3" s="1"/>
      <c r="PDJ3" s="1"/>
      <c r="PDK3" s="1"/>
      <c r="PDL3" s="1"/>
      <c r="PDM3" s="1"/>
      <c r="PDN3" s="1"/>
      <c r="PDO3" s="1"/>
      <c r="PDP3" s="1"/>
      <c r="PDQ3" s="1"/>
      <c r="PDR3" s="1"/>
      <c r="PDS3" s="1"/>
      <c r="PDT3" s="1"/>
      <c r="PDU3" s="1"/>
      <c r="PDV3" s="1"/>
      <c r="PDW3" s="1"/>
      <c r="PDX3" s="1"/>
      <c r="PDY3" s="1"/>
      <c r="PDZ3" s="1"/>
      <c r="PEA3" s="1"/>
      <c r="PEB3" s="1"/>
      <c r="PEC3" s="1"/>
      <c r="PED3" s="1"/>
      <c r="PEE3" s="1"/>
      <c r="PEF3" s="1"/>
      <c r="PEG3" s="1"/>
      <c r="PEH3" s="1"/>
      <c r="PEI3" s="1"/>
      <c r="PEJ3" s="1"/>
      <c r="PEK3" s="1"/>
      <c r="PEL3" s="1"/>
      <c r="PEM3" s="1"/>
      <c r="PEN3" s="1"/>
      <c r="PEO3" s="1"/>
      <c r="PEP3" s="1"/>
      <c r="PEQ3" s="1"/>
      <c r="PER3" s="1"/>
      <c r="PES3" s="1"/>
      <c r="PET3" s="1"/>
      <c r="PEU3" s="1"/>
      <c r="PEV3" s="1"/>
      <c r="PEW3" s="1"/>
      <c r="PEX3" s="1"/>
      <c r="PEY3" s="1"/>
      <c r="PEZ3" s="1"/>
      <c r="PFA3" s="1"/>
      <c r="PFB3" s="1"/>
      <c r="PFC3" s="1"/>
      <c r="PFD3" s="1"/>
      <c r="PFE3" s="1"/>
      <c r="PFF3" s="1"/>
      <c r="PFG3" s="1"/>
      <c r="PFH3" s="1"/>
      <c r="PFI3" s="1"/>
      <c r="PFJ3" s="1"/>
      <c r="PFK3" s="1"/>
      <c r="PFL3" s="1"/>
      <c r="PFM3" s="1"/>
      <c r="PFN3" s="1"/>
      <c r="PFO3" s="1"/>
      <c r="PFP3" s="1"/>
      <c r="PFQ3" s="1"/>
      <c r="PFR3" s="1"/>
      <c r="PFS3" s="1"/>
      <c r="PFT3" s="1"/>
      <c r="PFU3" s="1"/>
      <c r="PFV3" s="1"/>
      <c r="PFW3" s="1"/>
      <c r="PFX3" s="1"/>
      <c r="PFY3" s="1"/>
      <c r="PFZ3" s="1"/>
      <c r="PGA3" s="1"/>
      <c r="PGB3" s="1"/>
      <c r="PGC3" s="1"/>
      <c r="PGD3" s="1"/>
      <c r="PGE3" s="1"/>
      <c r="PGF3" s="1"/>
      <c r="PGG3" s="1"/>
      <c r="PGH3" s="1"/>
      <c r="PGI3" s="1"/>
      <c r="PGJ3" s="1"/>
      <c r="PGK3" s="1"/>
      <c r="PGL3" s="1"/>
      <c r="PGM3" s="1"/>
      <c r="PGN3" s="1"/>
      <c r="PGO3" s="1"/>
      <c r="PGP3" s="1"/>
      <c r="PGQ3" s="1"/>
      <c r="PGR3" s="1"/>
      <c r="PGS3" s="1"/>
      <c r="PGT3" s="1"/>
      <c r="PGU3" s="1"/>
      <c r="PGV3" s="1"/>
      <c r="PGW3" s="1"/>
      <c r="PGX3" s="1"/>
      <c r="PGY3" s="1"/>
      <c r="PGZ3" s="1"/>
      <c r="PHA3" s="1"/>
      <c r="PHB3" s="1"/>
      <c r="PHC3" s="1"/>
      <c r="PHD3" s="1"/>
      <c r="PHE3" s="1"/>
      <c r="PHF3" s="1"/>
      <c r="PHG3" s="1"/>
      <c r="PHH3" s="1"/>
      <c r="PHI3" s="1"/>
      <c r="PHJ3" s="1"/>
      <c r="PHK3" s="1"/>
      <c r="PHL3" s="1"/>
      <c r="PHM3" s="1"/>
      <c r="PHN3" s="1"/>
      <c r="PHO3" s="1"/>
      <c r="PHP3" s="1"/>
      <c r="PHQ3" s="1"/>
      <c r="PHR3" s="1"/>
      <c r="PHS3" s="1"/>
      <c r="PHT3" s="1"/>
      <c r="PHU3" s="1"/>
      <c r="PHV3" s="1"/>
      <c r="PHW3" s="1"/>
      <c r="PHX3" s="1"/>
      <c r="PHY3" s="1"/>
      <c r="PHZ3" s="1"/>
      <c r="PIA3" s="1"/>
      <c r="PIB3" s="1"/>
      <c r="PIC3" s="1"/>
      <c r="PID3" s="1"/>
      <c r="PIE3" s="1"/>
      <c r="PIF3" s="1"/>
      <c r="PIG3" s="1"/>
      <c r="PIH3" s="1"/>
      <c r="PII3" s="1"/>
      <c r="PIJ3" s="1"/>
      <c r="PIK3" s="1"/>
      <c r="PIL3" s="1"/>
      <c r="PIM3" s="1"/>
      <c r="PIN3" s="1"/>
      <c r="PIO3" s="1"/>
      <c r="PIP3" s="1"/>
      <c r="PIQ3" s="1"/>
      <c r="PIR3" s="1"/>
      <c r="PIS3" s="1"/>
      <c r="PIT3" s="1"/>
      <c r="PIU3" s="1"/>
      <c r="PIV3" s="1"/>
      <c r="PIW3" s="1"/>
      <c r="PIX3" s="1"/>
      <c r="PIY3" s="1"/>
      <c r="PIZ3" s="1"/>
      <c r="PJA3" s="1"/>
      <c r="PJB3" s="1"/>
      <c r="PJC3" s="1"/>
      <c r="PJD3" s="1"/>
      <c r="PJE3" s="1"/>
      <c r="PJF3" s="1"/>
      <c r="PJG3" s="1"/>
      <c r="PJH3" s="1"/>
      <c r="PJI3" s="1"/>
      <c r="PJJ3" s="1"/>
      <c r="PJK3" s="1"/>
      <c r="PJL3" s="1"/>
      <c r="PJM3" s="1"/>
      <c r="PJN3" s="1"/>
      <c r="PJO3" s="1"/>
      <c r="PJP3" s="1"/>
      <c r="PJQ3" s="1"/>
      <c r="PJR3" s="1"/>
      <c r="PJS3" s="1"/>
      <c r="PJT3" s="1"/>
      <c r="PJU3" s="1"/>
      <c r="PJV3" s="1"/>
      <c r="PJW3" s="1"/>
      <c r="PJX3" s="1"/>
      <c r="PJY3" s="1"/>
      <c r="PJZ3" s="1"/>
      <c r="PKA3" s="1"/>
      <c r="PKB3" s="1"/>
      <c r="PKC3" s="1"/>
      <c r="PKD3" s="1"/>
      <c r="PKE3" s="1"/>
      <c r="PKF3" s="1"/>
      <c r="PKG3" s="1"/>
      <c r="PKH3" s="1"/>
      <c r="PKI3" s="1"/>
      <c r="PKJ3" s="1"/>
      <c r="PKK3" s="1"/>
      <c r="PKL3" s="1"/>
      <c r="PKM3" s="1"/>
      <c r="PKN3" s="1"/>
      <c r="PKO3" s="1"/>
      <c r="PKP3" s="1"/>
      <c r="PKQ3" s="1"/>
      <c r="PKR3" s="1"/>
      <c r="PKS3" s="1"/>
      <c r="PKT3" s="1"/>
      <c r="PKU3" s="1"/>
      <c r="PKV3" s="1"/>
      <c r="PKW3" s="1"/>
      <c r="PKX3" s="1"/>
      <c r="PKY3" s="1"/>
      <c r="PKZ3" s="1"/>
      <c r="PLA3" s="1"/>
      <c r="PLB3" s="1"/>
      <c r="PLC3" s="1"/>
      <c r="PLD3" s="1"/>
      <c r="PLE3" s="1"/>
      <c r="PLF3" s="1"/>
      <c r="PLG3" s="1"/>
      <c r="PLH3" s="1"/>
      <c r="PLI3" s="1"/>
      <c r="PLJ3" s="1"/>
      <c r="PLK3" s="1"/>
      <c r="PLL3" s="1"/>
      <c r="PLM3" s="1"/>
      <c r="PLN3" s="1"/>
      <c r="PLO3" s="1"/>
      <c r="PLP3" s="1"/>
      <c r="PLQ3" s="1"/>
      <c r="PLR3" s="1"/>
      <c r="PLS3" s="1"/>
      <c r="PLT3" s="1"/>
      <c r="PLU3" s="1"/>
      <c r="PLV3" s="1"/>
      <c r="PLW3" s="1"/>
      <c r="PLX3" s="1"/>
      <c r="PLY3" s="1"/>
      <c r="PLZ3" s="1"/>
      <c r="PMA3" s="1"/>
      <c r="PMB3" s="1"/>
      <c r="PMC3" s="1"/>
      <c r="PMD3" s="1"/>
      <c r="PME3" s="1"/>
      <c r="PMF3" s="1"/>
      <c r="PMG3" s="1"/>
      <c r="PMH3" s="1"/>
      <c r="PMI3" s="1"/>
      <c r="PMJ3" s="1"/>
      <c r="PMK3" s="1"/>
      <c r="PML3" s="1"/>
      <c r="PMM3" s="1"/>
      <c r="PMN3" s="1"/>
      <c r="PMO3" s="1"/>
      <c r="PMP3" s="1"/>
      <c r="PMQ3" s="1"/>
      <c r="PMR3" s="1"/>
      <c r="PMS3" s="1"/>
      <c r="PMT3" s="1"/>
      <c r="PMU3" s="1"/>
      <c r="PMV3" s="1"/>
      <c r="PMW3" s="1"/>
      <c r="PMX3" s="1"/>
      <c r="PMY3" s="1"/>
      <c r="PMZ3" s="1"/>
      <c r="PNA3" s="1"/>
      <c r="PNB3" s="1"/>
      <c r="PNC3" s="1"/>
      <c r="PND3" s="1"/>
      <c r="PNE3" s="1"/>
      <c r="PNF3" s="1"/>
      <c r="PNG3" s="1"/>
      <c r="PNH3" s="1"/>
      <c r="PNI3" s="1"/>
      <c r="PNJ3" s="1"/>
      <c r="PNK3" s="1"/>
      <c r="PNL3" s="1"/>
      <c r="PNM3" s="1"/>
      <c r="PNN3" s="1"/>
      <c r="PNO3" s="1"/>
      <c r="PNP3" s="1"/>
      <c r="PNQ3" s="1"/>
      <c r="PNR3" s="1"/>
      <c r="PNS3" s="1"/>
      <c r="PNT3" s="1"/>
      <c r="PNU3" s="1"/>
      <c r="PNV3" s="1"/>
      <c r="PNW3" s="1"/>
      <c r="PNX3" s="1"/>
      <c r="PNY3" s="1"/>
      <c r="PNZ3" s="1"/>
      <c r="POA3" s="1"/>
      <c r="POB3" s="1"/>
      <c r="POC3" s="1"/>
      <c r="POD3" s="1"/>
      <c r="POE3" s="1"/>
      <c r="POF3" s="1"/>
      <c r="POG3" s="1"/>
      <c r="POH3" s="1"/>
      <c r="POI3" s="1"/>
      <c r="POJ3" s="1"/>
      <c r="POK3" s="1"/>
      <c r="POL3" s="1"/>
      <c r="POM3" s="1"/>
      <c r="PON3" s="1"/>
      <c r="POO3" s="1"/>
      <c r="POP3" s="1"/>
      <c r="POQ3" s="1"/>
      <c r="POR3" s="1"/>
      <c r="POS3" s="1"/>
      <c r="POT3" s="1"/>
      <c r="POU3" s="1"/>
      <c r="POV3" s="1"/>
      <c r="POW3" s="1"/>
      <c r="POX3" s="1"/>
      <c r="POY3" s="1"/>
      <c r="POZ3" s="1"/>
      <c r="PPA3" s="1"/>
      <c r="PPB3" s="1"/>
      <c r="PPC3" s="1"/>
      <c r="PPD3" s="1"/>
      <c r="PPE3" s="1"/>
      <c r="PPF3" s="1"/>
      <c r="PPG3" s="1"/>
      <c r="PPH3" s="1"/>
      <c r="PPI3" s="1"/>
      <c r="PPJ3" s="1"/>
      <c r="PPK3" s="1"/>
      <c r="PPL3" s="1"/>
      <c r="PPM3" s="1"/>
      <c r="PPN3" s="1"/>
      <c r="PPO3" s="1"/>
      <c r="PPP3" s="1"/>
      <c r="PPQ3" s="1"/>
      <c r="PPR3" s="1"/>
      <c r="PPS3" s="1"/>
      <c r="PPT3" s="1"/>
      <c r="PPU3" s="1"/>
      <c r="PPV3" s="1"/>
      <c r="PPW3" s="1"/>
      <c r="PPX3" s="1"/>
      <c r="PPY3" s="1"/>
      <c r="PPZ3" s="1"/>
      <c r="PQA3" s="1"/>
      <c r="PQB3" s="1"/>
      <c r="PQC3" s="1"/>
      <c r="PQD3" s="1"/>
      <c r="PQE3" s="1"/>
      <c r="PQF3" s="1"/>
      <c r="PQG3" s="1"/>
      <c r="PQH3" s="1"/>
      <c r="PQI3" s="1"/>
      <c r="PQJ3" s="1"/>
      <c r="PQK3" s="1"/>
      <c r="PQL3" s="1"/>
      <c r="PQM3" s="1"/>
      <c r="PQN3" s="1"/>
      <c r="PQO3" s="1"/>
      <c r="PQP3" s="1"/>
      <c r="PQQ3" s="1"/>
      <c r="PQR3" s="1"/>
      <c r="PQS3" s="1"/>
      <c r="PQT3" s="1"/>
      <c r="PQU3" s="1"/>
      <c r="PQV3" s="1"/>
      <c r="PQW3" s="1"/>
      <c r="PQX3" s="1"/>
      <c r="PQY3" s="1"/>
      <c r="PQZ3" s="1"/>
      <c r="PRA3" s="1"/>
      <c r="PRB3" s="1"/>
      <c r="PRC3" s="1"/>
      <c r="PRD3" s="1"/>
      <c r="PRE3" s="1"/>
      <c r="PRF3" s="1"/>
      <c r="PRG3" s="1"/>
      <c r="PRH3" s="1"/>
      <c r="PRI3" s="1"/>
      <c r="PRJ3" s="1"/>
      <c r="PRK3" s="1"/>
      <c r="PRL3" s="1"/>
      <c r="PRM3" s="1"/>
      <c r="PRN3" s="1"/>
      <c r="PRO3" s="1"/>
      <c r="PRP3" s="1"/>
      <c r="PRQ3" s="1"/>
      <c r="PRR3" s="1"/>
      <c r="PRS3" s="1"/>
      <c r="PRT3" s="1"/>
      <c r="PRU3" s="1"/>
      <c r="PRV3" s="1"/>
      <c r="PRW3" s="1"/>
      <c r="PRX3" s="1"/>
      <c r="PRY3" s="1"/>
      <c r="PRZ3" s="1"/>
      <c r="PSA3" s="1"/>
      <c r="PSB3" s="1"/>
      <c r="PSC3" s="1"/>
      <c r="PSD3" s="1"/>
      <c r="PSE3" s="1"/>
      <c r="PSF3" s="1"/>
      <c r="PSG3" s="1"/>
      <c r="PSH3" s="1"/>
      <c r="PSI3" s="1"/>
      <c r="PSJ3" s="1"/>
      <c r="PSK3" s="1"/>
      <c r="PSL3" s="1"/>
      <c r="PSM3" s="1"/>
      <c r="PSN3" s="1"/>
      <c r="PSO3" s="1"/>
      <c r="PSP3" s="1"/>
      <c r="PSQ3" s="1"/>
      <c r="PSR3" s="1"/>
      <c r="PSS3" s="1"/>
      <c r="PST3" s="1"/>
      <c r="PSU3" s="1"/>
      <c r="PSV3" s="1"/>
      <c r="PSW3" s="1"/>
      <c r="PSX3" s="1"/>
      <c r="PSY3" s="1"/>
      <c r="PSZ3" s="1"/>
      <c r="PTA3" s="1"/>
      <c r="PTB3" s="1"/>
      <c r="PTC3" s="1"/>
      <c r="PTD3" s="1"/>
      <c r="PTE3" s="1"/>
      <c r="PTF3" s="1"/>
      <c r="PTG3" s="1"/>
      <c r="PTH3" s="1"/>
      <c r="PTI3" s="1"/>
      <c r="PTJ3" s="1"/>
      <c r="PTK3" s="1"/>
      <c r="PTL3" s="1"/>
      <c r="PTM3" s="1"/>
      <c r="PTN3" s="1"/>
      <c r="PTO3" s="1"/>
      <c r="PTP3" s="1"/>
      <c r="PTQ3" s="1"/>
      <c r="PTR3" s="1"/>
      <c r="PTS3" s="1"/>
      <c r="PTT3" s="1"/>
      <c r="PTU3" s="1"/>
      <c r="PTV3" s="1"/>
      <c r="PTW3" s="1"/>
      <c r="PTX3" s="1"/>
      <c r="PTY3" s="1"/>
      <c r="PTZ3" s="1"/>
      <c r="PUA3" s="1"/>
      <c r="PUB3" s="1"/>
      <c r="PUC3" s="1"/>
      <c r="PUD3" s="1"/>
      <c r="PUE3" s="1"/>
      <c r="PUF3" s="1"/>
      <c r="PUG3" s="1"/>
      <c r="PUH3" s="1"/>
      <c r="PUI3" s="1"/>
      <c r="PUJ3" s="1"/>
      <c r="PUK3" s="1"/>
      <c r="PUL3" s="1"/>
      <c r="PUM3" s="1"/>
      <c r="PUN3" s="1"/>
      <c r="PUO3" s="1"/>
      <c r="PUP3" s="1"/>
      <c r="PUQ3" s="1"/>
      <c r="PUR3" s="1"/>
      <c r="PUS3" s="1"/>
      <c r="PUT3" s="1"/>
      <c r="PUU3" s="1"/>
      <c r="PUV3" s="1"/>
      <c r="PUW3" s="1"/>
      <c r="PUX3" s="1"/>
      <c r="PUY3" s="1"/>
      <c r="PUZ3" s="1"/>
      <c r="PVA3" s="1"/>
      <c r="PVB3" s="1"/>
      <c r="PVC3" s="1"/>
      <c r="PVD3" s="1"/>
      <c r="PVE3" s="1"/>
      <c r="PVF3" s="1"/>
      <c r="PVG3" s="1"/>
      <c r="PVH3" s="1"/>
      <c r="PVI3" s="1"/>
      <c r="PVJ3" s="1"/>
      <c r="PVK3" s="1"/>
      <c r="PVL3" s="1"/>
      <c r="PVM3" s="1"/>
      <c r="PVN3" s="1"/>
      <c r="PVO3" s="1"/>
      <c r="PVP3" s="1"/>
      <c r="PVQ3" s="1"/>
      <c r="PVR3" s="1"/>
      <c r="PVS3" s="1"/>
      <c r="PVT3" s="1"/>
      <c r="PVU3" s="1"/>
      <c r="PVV3" s="1"/>
      <c r="PVW3" s="1"/>
      <c r="PVX3" s="1"/>
      <c r="PVY3" s="1"/>
      <c r="PVZ3" s="1"/>
      <c r="PWA3" s="1"/>
      <c r="PWB3" s="1"/>
      <c r="PWC3" s="1"/>
      <c r="PWD3" s="1"/>
      <c r="PWE3" s="1"/>
      <c r="PWF3" s="1"/>
      <c r="PWG3" s="1"/>
      <c r="PWH3" s="1"/>
      <c r="PWI3" s="1"/>
      <c r="PWJ3" s="1"/>
      <c r="PWK3" s="1"/>
      <c r="PWL3" s="1"/>
      <c r="PWM3" s="1"/>
      <c r="PWN3" s="1"/>
      <c r="PWO3" s="1"/>
      <c r="PWP3" s="1"/>
      <c r="PWQ3" s="1"/>
      <c r="PWR3" s="1"/>
      <c r="PWS3" s="1"/>
      <c r="PWT3" s="1"/>
      <c r="PWU3" s="1"/>
      <c r="PWV3" s="1"/>
      <c r="PWW3" s="1"/>
      <c r="PWX3" s="1"/>
      <c r="PWY3" s="1"/>
      <c r="PWZ3" s="1"/>
      <c r="PXA3" s="1"/>
      <c r="PXB3" s="1"/>
      <c r="PXC3" s="1"/>
      <c r="PXD3" s="1"/>
      <c r="PXE3" s="1"/>
      <c r="PXF3" s="1"/>
      <c r="PXG3" s="1"/>
      <c r="PXH3" s="1"/>
      <c r="PXI3" s="1"/>
      <c r="PXJ3" s="1"/>
      <c r="PXK3" s="1"/>
      <c r="PXL3" s="1"/>
      <c r="PXM3" s="1"/>
      <c r="PXN3" s="1"/>
      <c r="PXO3" s="1"/>
      <c r="PXP3" s="1"/>
      <c r="PXQ3" s="1"/>
      <c r="PXR3" s="1"/>
      <c r="PXS3" s="1"/>
      <c r="PXT3" s="1"/>
      <c r="PXU3" s="1"/>
      <c r="PXV3" s="1"/>
      <c r="PXW3" s="1"/>
      <c r="PXX3" s="1"/>
      <c r="PXY3" s="1"/>
      <c r="PXZ3" s="1"/>
      <c r="PYA3" s="1"/>
      <c r="PYB3" s="1"/>
      <c r="PYC3" s="1"/>
      <c r="PYD3" s="1"/>
      <c r="PYE3" s="1"/>
      <c r="PYF3" s="1"/>
      <c r="PYG3" s="1"/>
      <c r="PYH3" s="1"/>
      <c r="PYI3" s="1"/>
      <c r="PYJ3" s="1"/>
      <c r="PYK3" s="1"/>
      <c r="PYL3" s="1"/>
      <c r="PYM3" s="1"/>
      <c r="PYN3" s="1"/>
      <c r="PYO3" s="1"/>
      <c r="PYP3" s="1"/>
      <c r="PYQ3" s="1"/>
      <c r="PYR3" s="1"/>
      <c r="PYS3" s="1"/>
      <c r="PYT3" s="1"/>
      <c r="PYU3" s="1"/>
      <c r="PYV3" s="1"/>
      <c r="PYW3" s="1"/>
      <c r="PYX3" s="1"/>
      <c r="PYY3" s="1"/>
      <c r="PYZ3" s="1"/>
      <c r="PZA3" s="1"/>
      <c r="PZB3" s="1"/>
      <c r="PZC3" s="1"/>
      <c r="PZD3" s="1"/>
      <c r="PZE3" s="1"/>
      <c r="PZF3" s="1"/>
      <c r="PZG3" s="1"/>
      <c r="PZH3" s="1"/>
      <c r="PZI3" s="1"/>
      <c r="PZJ3" s="1"/>
      <c r="PZK3" s="1"/>
      <c r="PZL3" s="1"/>
      <c r="PZM3" s="1"/>
      <c r="PZN3" s="1"/>
      <c r="PZO3" s="1"/>
      <c r="PZP3" s="1"/>
      <c r="PZQ3" s="1"/>
      <c r="PZR3" s="1"/>
      <c r="PZS3" s="1"/>
      <c r="PZT3" s="1"/>
      <c r="PZU3" s="1"/>
      <c r="PZV3" s="1"/>
      <c r="PZW3" s="1"/>
      <c r="PZX3" s="1"/>
      <c r="PZY3" s="1"/>
      <c r="PZZ3" s="1"/>
      <c r="QAA3" s="1"/>
      <c r="QAB3" s="1"/>
      <c r="QAC3" s="1"/>
      <c r="QAD3" s="1"/>
      <c r="QAE3" s="1"/>
      <c r="QAF3" s="1"/>
      <c r="QAG3" s="1"/>
      <c r="QAH3" s="1"/>
      <c r="QAI3" s="1"/>
      <c r="QAJ3" s="1"/>
      <c r="QAK3" s="1"/>
      <c r="QAL3" s="1"/>
      <c r="QAM3" s="1"/>
      <c r="QAN3" s="1"/>
      <c r="QAO3" s="1"/>
      <c r="QAP3" s="1"/>
      <c r="QAQ3" s="1"/>
      <c r="QAR3" s="1"/>
      <c r="QAS3" s="1"/>
      <c r="QAT3" s="1"/>
      <c r="QAU3" s="1"/>
      <c r="QAV3" s="1"/>
      <c r="QAW3" s="1"/>
      <c r="QAX3" s="1"/>
      <c r="QAY3" s="1"/>
      <c r="QAZ3" s="1"/>
      <c r="QBA3" s="1"/>
      <c r="QBB3" s="1"/>
      <c r="QBC3" s="1"/>
      <c r="QBD3" s="1"/>
      <c r="QBE3" s="1"/>
      <c r="QBF3" s="1"/>
      <c r="QBG3" s="1"/>
      <c r="QBH3" s="1"/>
      <c r="QBI3" s="1"/>
      <c r="QBJ3" s="1"/>
      <c r="QBK3" s="1"/>
      <c r="QBL3" s="1"/>
      <c r="QBM3" s="1"/>
      <c r="QBN3" s="1"/>
      <c r="QBO3" s="1"/>
      <c r="QBP3" s="1"/>
      <c r="QBQ3" s="1"/>
      <c r="QBR3" s="1"/>
      <c r="QBS3" s="1"/>
      <c r="QBT3" s="1"/>
      <c r="QBU3" s="1"/>
      <c r="QBV3" s="1"/>
      <c r="QBW3" s="1"/>
      <c r="QBX3" s="1"/>
      <c r="QBY3" s="1"/>
      <c r="QBZ3" s="1"/>
      <c r="QCA3" s="1"/>
      <c r="QCB3" s="1"/>
      <c r="QCC3" s="1"/>
      <c r="QCD3" s="1"/>
      <c r="QCE3" s="1"/>
      <c r="QCF3" s="1"/>
      <c r="QCG3" s="1"/>
      <c r="QCH3" s="1"/>
      <c r="QCI3" s="1"/>
      <c r="QCJ3" s="1"/>
      <c r="QCK3" s="1"/>
      <c r="QCL3" s="1"/>
      <c r="QCM3" s="1"/>
      <c r="QCN3" s="1"/>
      <c r="QCO3" s="1"/>
      <c r="QCP3" s="1"/>
      <c r="QCQ3" s="1"/>
      <c r="QCR3" s="1"/>
      <c r="QCS3" s="1"/>
      <c r="QCT3" s="1"/>
      <c r="QCU3" s="1"/>
      <c r="QCV3" s="1"/>
      <c r="QCW3" s="1"/>
      <c r="QCX3" s="1"/>
      <c r="QCY3" s="1"/>
      <c r="QCZ3" s="1"/>
      <c r="QDA3" s="1"/>
      <c r="QDB3" s="1"/>
      <c r="QDC3" s="1"/>
      <c r="QDD3" s="1"/>
      <c r="QDE3" s="1"/>
      <c r="QDF3" s="1"/>
      <c r="QDG3" s="1"/>
      <c r="QDH3" s="1"/>
      <c r="QDI3" s="1"/>
      <c r="QDJ3" s="1"/>
      <c r="QDK3" s="1"/>
      <c r="QDL3" s="1"/>
      <c r="QDM3" s="1"/>
      <c r="QDN3" s="1"/>
      <c r="QDO3" s="1"/>
      <c r="QDP3" s="1"/>
      <c r="QDQ3" s="1"/>
      <c r="QDR3" s="1"/>
      <c r="QDS3" s="1"/>
      <c r="QDT3" s="1"/>
      <c r="QDU3" s="1"/>
      <c r="QDV3" s="1"/>
      <c r="QDW3" s="1"/>
      <c r="QDX3" s="1"/>
      <c r="QDY3" s="1"/>
      <c r="QDZ3" s="1"/>
      <c r="QEA3" s="1"/>
      <c r="QEB3" s="1"/>
      <c r="QEC3" s="1"/>
      <c r="QED3" s="1"/>
      <c r="QEE3" s="1"/>
      <c r="QEF3" s="1"/>
      <c r="QEG3" s="1"/>
      <c r="QEH3" s="1"/>
      <c r="QEI3" s="1"/>
      <c r="QEJ3" s="1"/>
      <c r="QEK3" s="1"/>
      <c r="QEL3" s="1"/>
      <c r="QEM3" s="1"/>
      <c r="QEN3" s="1"/>
      <c r="QEO3" s="1"/>
      <c r="QEP3" s="1"/>
      <c r="QEQ3" s="1"/>
      <c r="QER3" s="1"/>
      <c r="QES3" s="1"/>
      <c r="QET3" s="1"/>
      <c r="QEU3" s="1"/>
      <c r="QEV3" s="1"/>
      <c r="QEW3" s="1"/>
      <c r="QEX3" s="1"/>
      <c r="QEY3" s="1"/>
      <c r="QEZ3" s="1"/>
      <c r="QFA3" s="1"/>
      <c r="QFB3" s="1"/>
      <c r="QFC3" s="1"/>
      <c r="QFD3" s="1"/>
      <c r="QFE3" s="1"/>
      <c r="QFF3" s="1"/>
      <c r="QFG3" s="1"/>
      <c r="QFH3" s="1"/>
      <c r="QFI3" s="1"/>
      <c r="QFJ3" s="1"/>
      <c r="QFK3" s="1"/>
      <c r="QFL3" s="1"/>
      <c r="QFM3" s="1"/>
      <c r="QFN3" s="1"/>
      <c r="QFO3" s="1"/>
      <c r="QFP3" s="1"/>
      <c r="QFQ3" s="1"/>
      <c r="QFR3" s="1"/>
      <c r="QFS3" s="1"/>
      <c r="QFT3" s="1"/>
      <c r="QFU3" s="1"/>
      <c r="QFV3" s="1"/>
      <c r="QFW3" s="1"/>
      <c r="QFX3" s="1"/>
      <c r="QFY3" s="1"/>
      <c r="QFZ3" s="1"/>
      <c r="QGA3" s="1"/>
      <c r="QGB3" s="1"/>
      <c r="QGC3" s="1"/>
      <c r="QGD3" s="1"/>
      <c r="QGE3" s="1"/>
      <c r="QGF3" s="1"/>
      <c r="QGG3" s="1"/>
      <c r="QGH3" s="1"/>
      <c r="QGI3" s="1"/>
      <c r="QGJ3" s="1"/>
      <c r="QGK3" s="1"/>
      <c r="QGL3" s="1"/>
      <c r="QGM3" s="1"/>
      <c r="QGN3" s="1"/>
      <c r="QGO3" s="1"/>
      <c r="QGP3" s="1"/>
      <c r="QGQ3" s="1"/>
      <c r="QGR3" s="1"/>
      <c r="QGS3" s="1"/>
      <c r="QGT3" s="1"/>
      <c r="QGU3" s="1"/>
      <c r="QGV3" s="1"/>
      <c r="QGW3" s="1"/>
      <c r="QGX3" s="1"/>
      <c r="QGY3" s="1"/>
      <c r="QGZ3" s="1"/>
      <c r="QHA3" s="1"/>
      <c r="QHB3" s="1"/>
      <c r="QHC3" s="1"/>
      <c r="QHD3" s="1"/>
      <c r="QHE3" s="1"/>
      <c r="QHF3" s="1"/>
      <c r="QHG3" s="1"/>
      <c r="QHH3" s="1"/>
      <c r="QHI3" s="1"/>
      <c r="QHJ3" s="1"/>
      <c r="QHK3" s="1"/>
      <c r="QHL3" s="1"/>
      <c r="QHM3" s="1"/>
      <c r="QHN3" s="1"/>
      <c r="QHO3" s="1"/>
      <c r="QHP3" s="1"/>
      <c r="QHQ3" s="1"/>
      <c r="QHR3" s="1"/>
      <c r="QHS3" s="1"/>
      <c r="QHT3" s="1"/>
      <c r="QHU3" s="1"/>
      <c r="QHV3" s="1"/>
      <c r="QHW3" s="1"/>
      <c r="QHX3" s="1"/>
      <c r="QHY3" s="1"/>
      <c r="QHZ3" s="1"/>
      <c r="QIA3" s="1"/>
      <c r="QIB3" s="1"/>
      <c r="QIC3" s="1"/>
      <c r="QID3" s="1"/>
      <c r="QIE3" s="1"/>
      <c r="QIF3" s="1"/>
      <c r="QIG3" s="1"/>
      <c r="QIH3" s="1"/>
      <c r="QII3" s="1"/>
      <c r="QIJ3" s="1"/>
      <c r="QIK3" s="1"/>
      <c r="QIL3" s="1"/>
      <c r="QIM3" s="1"/>
      <c r="QIN3" s="1"/>
      <c r="QIO3" s="1"/>
      <c r="QIP3" s="1"/>
      <c r="QIQ3" s="1"/>
      <c r="QIR3" s="1"/>
      <c r="QIS3" s="1"/>
      <c r="QIT3" s="1"/>
      <c r="QIU3" s="1"/>
      <c r="QIV3" s="1"/>
      <c r="QIW3" s="1"/>
      <c r="QIX3" s="1"/>
      <c r="QIY3" s="1"/>
      <c r="QIZ3" s="1"/>
      <c r="QJA3" s="1"/>
      <c r="QJB3" s="1"/>
      <c r="QJC3" s="1"/>
      <c r="QJD3" s="1"/>
      <c r="QJE3" s="1"/>
      <c r="QJF3" s="1"/>
      <c r="QJG3" s="1"/>
      <c r="QJH3" s="1"/>
      <c r="QJI3" s="1"/>
      <c r="QJJ3" s="1"/>
      <c r="QJK3" s="1"/>
      <c r="QJL3" s="1"/>
      <c r="QJM3" s="1"/>
      <c r="QJN3" s="1"/>
      <c r="QJO3" s="1"/>
      <c r="QJP3" s="1"/>
      <c r="QJQ3" s="1"/>
      <c r="QJR3" s="1"/>
      <c r="QJS3" s="1"/>
      <c r="QJT3" s="1"/>
      <c r="QJU3" s="1"/>
      <c r="QJV3" s="1"/>
      <c r="QJW3" s="1"/>
      <c r="QJX3" s="1"/>
      <c r="QJY3" s="1"/>
      <c r="QJZ3" s="1"/>
      <c r="QKA3" s="1"/>
      <c r="QKB3" s="1"/>
      <c r="QKC3" s="1"/>
      <c r="QKD3" s="1"/>
      <c r="QKE3" s="1"/>
      <c r="QKF3" s="1"/>
      <c r="QKG3" s="1"/>
      <c r="QKH3" s="1"/>
      <c r="QKI3" s="1"/>
      <c r="QKJ3" s="1"/>
      <c r="QKK3" s="1"/>
      <c r="QKL3" s="1"/>
      <c r="QKM3" s="1"/>
      <c r="QKN3" s="1"/>
      <c r="QKO3" s="1"/>
      <c r="QKP3" s="1"/>
      <c r="QKQ3" s="1"/>
      <c r="QKR3" s="1"/>
      <c r="QKS3" s="1"/>
      <c r="QKT3" s="1"/>
      <c r="QKU3" s="1"/>
      <c r="QKV3" s="1"/>
      <c r="QKW3" s="1"/>
      <c r="QKX3" s="1"/>
      <c r="QKY3" s="1"/>
      <c r="QKZ3" s="1"/>
      <c r="QLA3" s="1"/>
      <c r="QLB3" s="1"/>
      <c r="QLC3" s="1"/>
      <c r="QLD3" s="1"/>
      <c r="QLE3" s="1"/>
      <c r="QLF3" s="1"/>
      <c r="QLG3" s="1"/>
      <c r="QLH3" s="1"/>
      <c r="QLI3" s="1"/>
      <c r="QLJ3" s="1"/>
      <c r="QLK3" s="1"/>
      <c r="QLL3" s="1"/>
      <c r="QLM3" s="1"/>
      <c r="QLN3" s="1"/>
      <c r="QLO3" s="1"/>
      <c r="QLP3" s="1"/>
      <c r="QLQ3" s="1"/>
      <c r="QLR3" s="1"/>
      <c r="QLS3" s="1"/>
      <c r="QLT3" s="1"/>
      <c r="QLU3" s="1"/>
      <c r="QLV3" s="1"/>
      <c r="QLW3" s="1"/>
      <c r="QLX3" s="1"/>
      <c r="QLY3" s="1"/>
      <c r="QLZ3" s="1"/>
      <c r="QMA3" s="1"/>
      <c r="QMB3" s="1"/>
      <c r="QMC3" s="1"/>
      <c r="QMD3" s="1"/>
      <c r="QME3" s="1"/>
      <c r="QMF3" s="1"/>
      <c r="QMG3" s="1"/>
      <c r="QMH3" s="1"/>
      <c r="QMI3" s="1"/>
      <c r="QMJ3" s="1"/>
      <c r="QMK3" s="1"/>
      <c r="QML3" s="1"/>
      <c r="QMM3" s="1"/>
      <c r="QMN3" s="1"/>
      <c r="QMO3" s="1"/>
      <c r="QMP3" s="1"/>
      <c r="QMQ3" s="1"/>
      <c r="QMR3" s="1"/>
      <c r="QMS3" s="1"/>
      <c r="QMT3" s="1"/>
      <c r="QMU3" s="1"/>
      <c r="QMV3" s="1"/>
      <c r="QMW3" s="1"/>
      <c r="QMX3" s="1"/>
      <c r="QMY3" s="1"/>
      <c r="QMZ3" s="1"/>
      <c r="QNA3" s="1"/>
      <c r="QNB3" s="1"/>
      <c r="QNC3" s="1"/>
      <c r="QND3" s="1"/>
      <c r="QNE3" s="1"/>
      <c r="QNF3" s="1"/>
      <c r="QNG3" s="1"/>
      <c r="QNH3" s="1"/>
      <c r="QNI3" s="1"/>
      <c r="QNJ3" s="1"/>
      <c r="QNK3" s="1"/>
      <c r="QNL3" s="1"/>
      <c r="QNM3" s="1"/>
      <c r="QNN3" s="1"/>
      <c r="QNO3" s="1"/>
      <c r="QNP3" s="1"/>
      <c r="QNQ3" s="1"/>
      <c r="QNR3" s="1"/>
      <c r="QNS3" s="1"/>
      <c r="QNT3" s="1"/>
      <c r="QNU3" s="1"/>
      <c r="QNV3" s="1"/>
      <c r="QNW3" s="1"/>
      <c r="QNX3" s="1"/>
      <c r="QNY3" s="1"/>
      <c r="QNZ3" s="1"/>
      <c r="QOA3" s="1"/>
      <c r="QOB3" s="1"/>
      <c r="QOC3" s="1"/>
      <c r="QOD3" s="1"/>
      <c r="QOE3" s="1"/>
      <c r="QOF3" s="1"/>
      <c r="QOG3" s="1"/>
      <c r="QOH3" s="1"/>
      <c r="QOI3" s="1"/>
      <c r="QOJ3" s="1"/>
      <c r="QOK3" s="1"/>
      <c r="QOL3" s="1"/>
      <c r="QOM3" s="1"/>
      <c r="QON3" s="1"/>
      <c r="QOO3" s="1"/>
      <c r="QOP3" s="1"/>
      <c r="QOQ3" s="1"/>
      <c r="QOR3" s="1"/>
      <c r="QOS3" s="1"/>
      <c r="QOT3" s="1"/>
      <c r="QOU3" s="1"/>
      <c r="QOV3" s="1"/>
      <c r="QOW3" s="1"/>
      <c r="QOX3" s="1"/>
      <c r="QOY3" s="1"/>
      <c r="QOZ3" s="1"/>
      <c r="QPA3" s="1"/>
      <c r="QPB3" s="1"/>
      <c r="QPC3" s="1"/>
      <c r="QPD3" s="1"/>
      <c r="QPE3" s="1"/>
      <c r="QPF3" s="1"/>
      <c r="QPG3" s="1"/>
      <c r="QPH3" s="1"/>
      <c r="QPI3" s="1"/>
      <c r="QPJ3" s="1"/>
      <c r="QPK3" s="1"/>
      <c r="QPL3" s="1"/>
      <c r="QPM3" s="1"/>
      <c r="QPN3" s="1"/>
      <c r="QPO3" s="1"/>
      <c r="QPP3" s="1"/>
      <c r="QPQ3" s="1"/>
      <c r="QPR3" s="1"/>
      <c r="QPS3" s="1"/>
      <c r="QPT3" s="1"/>
      <c r="QPU3" s="1"/>
      <c r="QPV3" s="1"/>
      <c r="QPW3" s="1"/>
      <c r="QPX3" s="1"/>
      <c r="QPY3" s="1"/>
      <c r="QPZ3" s="1"/>
      <c r="QQA3" s="1"/>
      <c r="QQB3" s="1"/>
      <c r="QQC3" s="1"/>
      <c r="QQD3" s="1"/>
      <c r="QQE3" s="1"/>
      <c r="QQF3" s="1"/>
      <c r="QQG3" s="1"/>
      <c r="QQH3" s="1"/>
      <c r="QQI3" s="1"/>
      <c r="QQJ3" s="1"/>
      <c r="QQK3" s="1"/>
      <c r="QQL3" s="1"/>
      <c r="QQM3" s="1"/>
      <c r="QQN3" s="1"/>
      <c r="QQO3" s="1"/>
      <c r="QQP3" s="1"/>
      <c r="QQQ3" s="1"/>
      <c r="QQR3" s="1"/>
      <c r="QQS3" s="1"/>
      <c r="QQT3" s="1"/>
      <c r="QQU3" s="1"/>
      <c r="QQV3" s="1"/>
      <c r="QQW3" s="1"/>
      <c r="QQX3" s="1"/>
      <c r="QQY3" s="1"/>
      <c r="QQZ3" s="1"/>
      <c r="QRA3" s="1"/>
      <c r="QRB3" s="1"/>
      <c r="QRC3" s="1"/>
      <c r="QRD3" s="1"/>
      <c r="QRE3" s="1"/>
      <c r="QRF3" s="1"/>
      <c r="QRG3" s="1"/>
      <c r="QRH3" s="1"/>
      <c r="QRI3" s="1"/>
      <c r="QRJ3" s="1"/>
      <c r="QRK3" s="1"/>
      <c r="QRL3" s="1"/>
      <c r="QRM3" s="1"/>
      <c r="QRN3" s="1"/>
      <c r="QRO3" s="1"/>
      <c r="QRP3" s="1"/>
      <c r="QRQ3" s="1"/>
      <c r="QRR3" s="1"/>
      <c r="QRS3" s="1"/>
      <c r="QRT3" s="1"/>
      <c r="QRU3" s="1"/>
      <c r="QRV3" s="1"/>
      <c r="QRW3" s="1"/>
      <c r="QRX3" s="1"/>
      <c r="QRY3" s="1"/>
      <c r="QRZ3" s="1"/>
      <c r="QSA3" s="1"/>
      <c r="QSB3" s="1"/>
      <c r="QSC3" s="1"/>
      <c r="QSD3" s="1"/>
      <c r="QSE3" s="1"/>
      <c r="QSF3" s="1"/>
      <c r="QSG3" s="1"/>
      <c r="QSH3" s="1"/>
      <c r="QSI3" s="1"/>
      <c r="QSJ3" s="1"/>
      <c r="QSK3" s="1"/>
      <c r="QSL3" s="1"/>
      <c r="QSM3" s="1"/>
      <c r="QSN3" s="1"/>
      <c r="QSO3" s="1"/>
      <c r="QSP3" s="1"/>
      <c r="QSQ3" s="1"/>
      <c r="QSR3" s="1"/>
      <c r="QSS3" s="1"/>
      <c r="QST3" s="1"/>
      <c r="QSU3" s="1"/>
      <c r="QSV3" s="1"/>
      <c r="QSW3" s="1"/>
      <c r="QSX3" s="1"/>
      <c r="QSY3" s="1"/>
      <c r="QSZ3" s="1"/>
      <c r="QTA3" s="1"/>
      <c r="QTB3" s="1"/>
      <c r="QTC3" s="1"/>
      <c r="QTD3" s="1"/>
      <c r="QTE3" s="1"/>
      <c r="QTF3" s="1"/>
      <c r="QTG3" s="1"/>
      <c r="QTH3" s="1"/>
      <c r="QTI3" s="1"/>
      <c r="QTJ3" s="1"/>
      <c r="QTK3" s="1"/>
      <c r="QTL3" s="1"/>
      <c r="QTM3" s="1"/>
      <c r="QTN3" s="1"/>
      <c r="QTO3" s="1"/>
      <c r="QTP3" s="1"/>
      <c r="QTQ3" s="1"/>
      <c r="QTR3" s="1"/>
      <c r="QTS3" s="1"/>
      <c r="QTT3" s="1"/>
      <c r="QTU3" s="1"/>
      <c r="QTV3" s="1"/>
      <c r="QTW3" s="1"/>
      <c r="QTX3" s="1"/>
      <c r="QTY3" s="1"/>
      <c r="QTZ3" s="1"/>
      <c r="QUA3" s="1"/>
      <c r="QUB3" s="1"/>
      <c r="QUC3" s="1"/>
      <c r="QUD3" s="1"/>
      <c r="QUE3" s="1"/>
      <c r="QUF3" s="1"/>
      <c r="QUG3" s="1"/>
      <c r="QUH3" s="1"/>
      <c r="QUI3" s="1"/>
      <c r="QUJ3" s="1"/>
      <c r="QUK3" s="1"/>
      <c r="QUL3" s="1"/>
      <c r="QUM3" s="1"/>
      <c r="QUN3" s="1"/>
      <c r="QUO3" s="1"/>
      <c r="QUP3" s="1"/>
      <c r="QUQ3" s="1"/>
      <c r="QUR3" s="1"/>
      <c r="QUS3" s="1"/>
      <c r="QUT3" s="1"/>
      <c r="QUU3" s="1"/>
      <c r="QUV3" s="1"/>
      <c r="QUW3" s="1"/>
      <c r="QUX3" s="1"/>
      <c r="QUY3" s="1"/>
      <c r="QUZ3" s="1"/>
      <c r="QVA3" s="1"/>
      <c r="QVB3" s="1"/>
      <c r="QVC3" s="1"/>
      <c r="QVD3" s="1"/>
      <c r="QVE3" s="1"/>
      <c r="QVF3" s="1"/>
      <c r="QVG3" s="1"/>
      <c r="QVH3" s="1"/>
      <c r="QVI3" s="1"/>
      <c r="QVJ3" s="1"/>
      <c r="QVK3" s="1"/>
      <c r="QVL3" s="1"/>
      <c r="QVM3" s="1"/>
      <c r="QVN3" s="1"/>
      <c r="QVO3" s="1"/>
      <c r="QVP3" s="1"/>
      <c r="QVQ3" s="1"/>
      <c r="QVR3" s="1"/>
      <c r="QVS3" s="1"/>
      <c r="QVT3" s="1"/>
      <c r="QVU3" s="1"/>
      <c r="QVV3" s="1"/>
      <c r="QVW3" s="1"/>
      <c r="QVX3" s="1"/>
      <c r="QVY3" s="1"/>
      <c r="QVZ3" s="1"/>
      <c r="QWA3" s="1"/>
      <c r="QWB3" s="1"/>
      <c r="QWC3" s="1"/>
      <c r="QWD3" s="1"/>
      <c r="QWE3" s="1"/>
      <c r="QWF3" s="1"/>
      <c r="QWG3" s="1"/>
      <c r="QWH3" s="1"/>
      <c r="QWI3" s="1"/>
      <c r="QWJ3" s="1"/>
      <c r="QWK3" s="1"/>
      <c r="QWL3" s="1"/>
      <c r="QWM3" s="1"/>
      <c r="QWN3" s="1"/>
      <c r="QWO3" s="1"/>
      <c r="QWP3" s="1"/>
      <c r="QWQ3" s="1"/>
      <c r="QWR3" s="1"/>
      <c r="QWS3" s="1"/>
      <c r="QWT3" s="1"/>
      <c r="QWU3" s="1"/>
      <c r="QWV3" s="1"/>
      <c r="QWW3" s="1"/>
      <c r="QWX3" s="1"/>
      <c r="QWY3" s="1"/>
      <c r="QWZ3" s="1"/>
      <c r="QXA3" s="1"/>
      <c r="QXB3" s="1"/>
      <c r="QXC3" s="1"/>
      <c r="QXD3" s="1"/>
      <c r="QXE3" s="1"/>
      <c r="QXF3" s="1"/>
      <c r="QXG3" s="1"/>
      <c r="QXH3" s="1"/>
      <c r="QXI3" s="1"/>
      <c r="QXJ3" s="1"/>
      <c r="QXK3" s="1"/>
      <c r="QXL3" s="1"/>
      <c r="QXM3" s="1"/>
      <c r="QXN3" s="1"/>
      <c r="QXO3" s="1"/>
      <c r="QXP3" s="1"/>
      <c r="QXQ3" s="1"/>
      <c r="QXR3" s="1"/>
      <c r="QXS3" s="1"/>
      <c r="QXT3" s="1"/>
      <c r="QXU3" s="1"/>
      <c r="QXV3" s="1"/>
      <c r="QXW3" s="1"/>
      <c r="QXX3" s="1"/>
      <c r="QXY3" s="1"/>
      <c r="QXZ3" s="1"/>
      <c r="QYA3" s="1"/>
      <c r="QYB3" s="1"/>
      <c r="QYC3" s="1"/>
      <c r="QYD3" s="1"/>
      <c r="QYE3" s="1"/>
      <c r="QYF3" s="1"/>
      <c r="QYG3" s="1"/>
      <c r="QYH3" s="1"/>
      <c r="QYI3" s="1"/>
      <c r="QYJ3" s="1"/>
      <c r="QYK3" s="1"/>
      <c r="QYL3" s="1"/>
      <c r="QYM3" s="1"/>
      <c r="QYN3" s="1"/>
      <c r="QYO3" s="1"/>
      <c r="QYP3" s="1"/>
      <c r="QYQ3" s="1"/>
      <c r="QYR3" s="1"/>
      <c r="QYS3" s="1"/>
      <c r="QYT3" s="1"/>
      <c r="QYU3" s="1"/>
      <c r="QYV3" s="1"/>
      <c r="QYW3" s="1"/>
      <c r="QYX3" s="1"/>
      <c r="QYY3" s="1"/>
      <c r="QYZ3" s="1"/>
      <c r="QZA3" s="1"/>
      <c r="QZB3" s="1"/>
      <c r="QZC3" s="1"/>
      <c r="QZD3" s="1"/>
      <c r="QZE3" s="1"/>
      <c r="QZF3" s="1"/>
      <c r="QZG3" s="1"/>
      <c r="QZH3" s="1"/>
      <c r="QZI3" s="1"/>
      <c r="QZJ3" s="1"/>
      <c r="QZK3" s="1"/>
      <c r="QZL3" s="1"/>
      <c r="QZM3" s="1"/>
      <c r="QZN3" s="1"/>
      <c r="QZO3" s="1"/>
      <c r="QZP3" s="1"/>
      <c r="QZQ3" s="1"/>
      <c r="QZR3" s="1"/>
      <c r="QZS3" s="1"/>
      <c r="QZT3" s="1"/>
      <c r="QZU3" s="1"/>
      <c r="QZV3" s="1"/>
      <c r="QZW3" s="1"/>
      <c r="QZX3" s="1"/>
      <c r="QZY3" s="1"/>
      <c r="QZZ3" s="1"/>
      <c r="RAA3" s="1"/>
      <c r="RAB3" s="1"/>
      <c r="RAC3" s="1"/>
      <c r="RAD3" s="1"/>
      <c r="RAE3" s="1"/>
      <c r="RAF3" s="1"/>
      <c r="RAG3" s="1"/>
      <c r="RAH3" s="1"/>
      <c r="RAI3" s="1"/>
      <c r="RAJ3" s="1"/>
      <c r="RAK3" s="1"/>
      <c r="RAL3" s="1"/>
      <c r="RAM3" s="1"/>
      <c r="RAN3" s="1"/>
      <c r="RAO3" s="1"/>
      <c r="RAP3" s="1"/>
      <c r="RAQ3" s="1"/>
      <c r="RAR3" s="1"/>
      <c r="RAS3" s="1"/>
      <c r="RAT3" s="1"/>
      <c r="RAU3" s="1"/>
      <c r="RAV3" s="1"/>
      <c r="RAW3" s="1"/>
      <c r="RAX3" s="1"/>
      <c r="RAY3" s="1"/>
      <c r="RAZ3" s="1"/>
      <c r="RBA3" s="1"/>
      <c r="RBB3" s="1"/>
      <c r="RBC3" s="1"/>
      <c r="RBD3" s="1"/>
      <c r="RBE3" s="1"/>
      <c r="RBF3" s="1"/>
      <c r="RBG3" s="1"/>
      <c r="RBH3" s="1"/>
      <c r="RBI3" s="1"/>
      <c r="RBJ3" s="1"/>
      <c r="RBK3" s="1"/>
      <c r="RBL3" s="1"/>
      <c r="RBM3" s="1"/>
      <c r="RBN3" s="1"/>
      <c r="RBO3" s="1"/>
      <c r="RBP3" s="1"/>
      <c r="RBQ3" s="1"/>
      <c r="RBR3" s="1"/>
      <c r="RBS3" s="1"/>
      <c r="RBT3" s="1"/>
      <c r="RBU3" s="1"/>
      <c r="RBV3" s="1"/>
      <c r="RBW3" s="1"/>
      <c r="RBX3" s="1"/>
      <c r="RBY3" s="1"/>
      <c r="RBZ3" s="1"/>
      <c r="RCA3" s="1"/>
      <c r="RCB3" s="1"/>
      <c r="RCC3" s="1"/>
      <c r="RCD3" s="1"/>
      <c r="RCE3" s="1"/>
      <c r="RCF3" s="1"/>
      <c r="RCG3" s="1"/>
      <c r="RCH3" s="1"/>
      <c r="RCI3" s="1"/>
      <c r="RCJ3" s="1"/>
      <c r="RCK3" s="1"/>
      <c r="RCL3" s="1"/>
      <c r="RCM3" s="1"/>
      <c r="RCN3" s="1"/>
      <c r="RCO3" s="1"/>
      <c r="RCP3" s="1"/>
      <c r="RCQ3" s="1"/>
      <c r="RCR3" s="1"/>
      <c r="RCS3" s="1"/>
      <c r="RCT3" s="1"/>
      <c r="RCU3" s="1"/>
      <c r="RCV3" s="1"/>
      <c r="RCW3" s="1"/>
      <c r="RCX3" s="1"/>
      <c r="RCY3" s="1"/>
      <c r="RCZ3" s="1"/>
      <c r="RDA3" s="1"/>
      <c r="RDB3" s="1"/>
      <c r="RDC3" s="1"/>
      <c r="RDD3" s="1"/>
      <c r="RDE3" s="1"/>
      <c r="RDF3" s="1"/>
      <c r="RDG3" s="1"/>
      <c r="RDH3" s="1"/>
      <c r="RDI3" s="1"/>
      <c r="RDJ3" s="1"/>
      <c r="RDK3" s="1"/>
      <c r="RDL3" s="1"/>
      <c r="RDM3" s="1"/>
      <c r="RDN3" s="1"/>
      <c r="RDO3" s="1"/>
      <c r="RDP3" s="1"/>
      <c r="RDQ3" s="1"/>
      <c r="RDR3" s="1"/>
      <c r="RDS3" s="1"/>
      <c r="RDT3" s="1"/>
      <c r="RDU3" s="1"/>
      <c r="RDV3" s="1"/>
      <c r="RDW3" s="1"/>
      <c r="RDX3" s="1"/>
      <c r="RDY3" s="1"/>
      <c r="RDZ3" s="1"/>
      <c r="REA3" s="1"/>
      <c r="REB3" s="1"/>
      <c r="REC3" s="1"/>
      <c r="RED3" s="1"/>
      <c r="REE3" s="1"/>
      <c r="REF3" s="1"/>
      <c r="REG3" s="1"/>
      <c r="REH3" s="1"/>
      <c r="REI3" s="1"/>
      <c r="REJ3" s="1"/>
      <c r="REK3" s="1"/>
      <c r="REL3" s="1"/>
      <c r="REM3" s="1"/>
      <c r="REN3" s="1"/>
      <c r="REO3" s="1"/>
      <c r="REP3" s="1"/>
      <c r="REQ3" s="1"/>
      <c r="RER3" s="1"/>
      <c r="RES3" s="1"/>
      <c r="RET3" s="1"/>
      <c r="REU3" s="1"/>
      <c r="REV3" s="1"/>
      <c r="REW3" s="1"/>
      <c r="REX3" s="1"/>
      <c r="REY3" s="1"/>
      <c r="REZ3" s="1"/>
      <c r="RFA3" s="1"/>
      <c r="RFB3" s="1"/>
      <c r="RFC3" s="1"/>
      <c r="RFD3" s="1"/>
      <c r="RFE3" s="1"/>
      <c r="RFF3" s="1"/>
      <c r="RFG3" s="1"/>
      <c r="RFH3" s="1"/>
      <c r="RFI3" s="1"/>
      <c r="RFJ3" s="1"/>
      <c r="RFK3" s="1"/>
      <c r="RFL3" s="1"/>
      <c r="RFM3" s="1"/>
      <c r="RFN3" s="1"/>
      <c r="RFO3" s="1"/>
      <c r="RFP3" s="1"/>
      <c r="RFQ3" s="1"/>
      <c r="RFR3" s="1"/>
      <c r="RFS3" s="1"/>
      <c r="RFT3" s="1"/>
      <c r="RFU3" s="1"/>
      <c r="RFV3" s="1"/>
      <c r="RFW3" s="1"/>
      <c r="RFX3" s="1"/>
      <c r="RFY3" s="1"/>
      <c r="RFZ3" s="1"/>
      <c r="RGA3" s="1"/>
      <c r="RGB3" s="1"/>
      <c r="RGC3" s="1"/>
      <c r="RGD3" s="1"/>
      <c r="RGE3" s="1"/>
      <c r="RGF3" s="1"/>
      <c r="RGG3" s="1"/>
      <c r="RGH3" s="1"/>
      <c r="RGI3" s="1"/>
      <c r="RGJ3" s="1"/>
      <c r="RGK3" s="1"/>
      <c r="RGL3" s="1"/>
      <c r="RGM3" s="1"/>
      <c r="RGN3" s="1"/>
      <c r="RGO3" s="1"/>
      <c r="RGP3" s="1"/>
      <c r="RGQ3" s="1"/>
      <c r="RGR3" s="1"/>
      <c r="RGS3" s="1"/>
      <c r="RGT3" s="1"/>
      <c r="RGU3" s="1"/>
      <c r="RGV3" s="1"/>
      <c r="RGW3" s="1"/>
      <c r="RGX3" s="1"/>
      <c r="RGY3" s="1"/>
      <c r="RGZ3" s="1"/>
      <c r="RHA3" s="1"/>
      <c r="RHB3" s="1"/>
      <c r="RHC3" s="1"/>
      <c r="RHD3" s="1"/>
      <c r="RHE3" s="1"/>
      <c r="RHF3" s="1"/>
      <c r="RHG3" s="1"/>
      <c r="RHH3" s="1"/>
      <c r="RHI3" s="1"/>
      <c r="RHJ3" s="1"/>
      <c r="RHK3" s="1"/>
      <c r="RHL3" s="1"/>
      <c r="RHM3" s="1"/>
      <c r="RHN3" s="1"/>
      <c r="RHO3" s="1"/>
      <c r="RHP3" s="1"/>
      <c r="RHQ3" s="1"/>
      <c r="RHR3" s="1"/>
      <c r="RHS3" s="1"/>
      <c r="RHT3" s="1"/>
      <c r="RHU3" s="1"/>
      <c r="RHV3" s="1"/>
      <c r="RHW3" s="1"/>
      <c r="RHX3" s="1"/>
      <c r="RHY3" s="1"/>
      <c r="RHZ3" s="1"/>
      <c r="RIA3" s="1"/>
      <c r="RIB3" s="1"/>
      <c r="RIC3" s="1"/>
      <c r="RID3" s="1"/>
      <c r="RIE3" s="1"/>
      <c r="RIF3" s="1"/>
      <c r="RIG3" s="1"/>
      <c r="RIH3" s="1"/>
      <c r="RII3" s="1"/>
      <c r="RIJ3" s="1"/>
      <c r="RIK3" s="1"/>
      <c r="RIL3" s="1"/>
      <c r="RIM3" s="1"/>
      <c r="RIN3" s="1"/>
      <c r="RIO3" s="1"/>
      <c r="RIP3" s="1"/>
      <c r="RIQ3" s="1"/>
      <c r="RIR3" s="1"/>
      <c r="RIS3" s="1"/>
      <c r="RIT3" s="1"/>
      <c r="RIU3" s="1"/>
      <c r="RIV3" s="1"/>
      <c r="RIW3" s="1"/>
      <c r="RIX3" s="1"/>
      <c r="RIY3" s="1"/>
      <c r="RIZ3" s="1"/>
      <c r="RJA3" s="1"/>
      <c r="RJB3" s="1"/>
      <c r="RJC3" s="1"/>
      <c r="RJD3" s="1"/>
      <c r="RJE3" s="1"/>
      <c r="RJF3" s="1"/>
      <c r="RJG3" s="1"/>
      <c r="RJH3" s="1"/>
      <c r="RJI3" s="1"/>
      <c r="RJJ3" s="1"/>
      <c r="RJK3" s="1"/>
      <c r="RJL3" s="1"/>
      <c r="RJM3" s="1"/>
      <c r="RJN3" s="1"/>
      <c r="RJO3" s="1"/>
      <c r="RJP3" s="1"/>
      <c r="RJQ3" s="1"/>
      <c r="RJR3" s="1"/>
      <c r="RJS3" s="1"/>
      <c r="RJT3" s="1"/>
      <c r="RJU3" s="1"/>
      <c r="RJV3" s="1"/>
      <c r="RJW3" s="1"/>
      <c r="RJX3" s="1"/>
      <c r="RJY3" s="1"/>
      <c r="RJZ3" s="1"/>
      <c r="RKA3" s="1"/>
      <c r="RKB3" s="1"/>
      <c r="RKC3" s="1"/>
      <c r="RKD3" s="1"/>
      <c r="RKE3" s="1"/>
      <c r="RKF3" s="1"/>
      <c r="RKG3" s="1"/>
      <c r="RKH3" s="1"/>
      <c r="RKI3" s="1"/>
      <c r="RKJ3" s="1"/>
      <c r="RKK3" s="1"/>
      <c r="RKL3" s="1"/>
      <c r="RKM3" s="1"/>
      <c r="RKN3" s="1"/>
      <c r="RKO3" s="1"/>
      <c r="RKP3" s="1"/>
      <c r="RKQ3" s="1"/>
      <c r="RKR3" s="1"/>
      <c r="RKS3" s="1"/>
      <c r="RKT3" s="1"/>
      <c r="RKU3" s="1"/>
      <c r="RKV3" s="1"/>
      <c r="RKW3" s="1"/>
      <c r="RKX3" s="1"/>
      <c r="RKY3" s="1"/>
      <c r="RKZ3" s="1"/>
      <c r="RLA3" s="1"/>
      <c r="RLB3" s="1"/>
      <c r="RLC3" s="1"/>
      <c r="RLD3" s="1"/>
      <c r="RLE3" s="1"/>
      <c r="RLF3" s="1"/>
      <c r="RLG3" s="1"/>
      <c r="RLH3" s="1"/>
      <c r="RLI3" s="1"/>
      <c r="RLJ3" s="1"/>
      <c r="RLK3" s="1"/>
      <c r="RLL3" s="1"/>
      <c r="RLM3" s="1"/>
      <c r="RLN3" s="1"/>
      <c r="RLO3" s="1"/>
      <c r="RLP3" s="1"/>
      <c r="RLQ3" s="1"/>
      <c r="RLR3" s="1"/>
      <c r="RLS3" s="1"/>
      <c r="RLT3" s="1"/>
      <c r="RLU3" s="1"/>
      <c r="RLV3" s="1"/>
      <c r="RLW3" s="1"/>
      <c r="RLX3" s="1"/>
      <c r="RLY3" s="1"/>
      <c r="RLZ3" s="1"/>
      <c r="RMA3" s="1"/>
      <c r="RMB3" s="1"/>
      <c r="RMC3" s="1"/>
      <c r="RMD3" s="1"/>
      <c r="RME3" s="1"/>
      <c r="RMF3" s="1"/>
      <c r="RMG3" s="1"/>
      <c r="RMH3" s="1"/>
      <c r="RMI3" s="1"/>
      <c r="RMJ3" s="1"/>
      <c r="RMK3" s="1"/>
      <c r="RML3" s="1"/>
      <c r="RMM3" s="1"/>
      <c r="RMN3" s="1"/>
      <c r="RMO3" s="1"/>
      <c r="RMP3" s="1"/>
      <c r="RMQ3" s="1"/>
      <c r="RMR3" s="1"/>
      <c r="RMS3" s="1"/>
      <c r="RMT3" s="1"/>
      <c r="RMU3" s="1"/>
      <c r="RMV3" s="1"/>
      <c r="RMW3" s="1"/>
      <c r="RMX3" s="1"/>
      <c r="RMY3" s="1"/>
      <c r="RMZ3" s="1"/>
      <c r="RNA3" s="1"/>
      <c r="RNB3" s="1"/>
      <c r="RNC3" s="1"/>
      <c r="RND3" s="1"/>
      <c r="RNE3" s="1"/>
      <c r="RNF3" s="1"/>
      <c r="RNG3" s="1"/>
      <c r="RNH3" s="1"/>
      <c r="RNI3" s="1"/>
      <c r="RNJ3" s="1"/>
      <c r="RNK3" s="1"/>
      <c r="RNL3" s="1"/>
      <c r="RNM3" s="1"/>
      <c r="RNN3" s="1"/>
      <c r="RNO3" s="1"/>
      <c r="RNP3" s="1"/>
      <c r="RNQ3" s="1"/>
      <c r="RNR3" s="1"/>
      <c r="RNS3" s="1"/>
      <c r="RNT3" s="1"/>
      <c r="RNU3" s="1"/>
      <c r="RNV3" s="1"/>
      <c r="RNW3" s="1"/>
      <c r="RNX3" s="1"/>
      <c r="RNY3" s="1"/>
      <c r="RNZ3" s="1"/>
      <c r="ROA3" s="1"/>
      <c r="ROB3" s="1"/>
      <c r="ROC3" s="1"/>
      <c r="ROD3" s="1"/>
      <c r="ROE3" s="1"/>
      <c r="ROF3" s="1"/>
      <c r="ROG3" s="1"/>
      <c r="ROH3" s="1"/>
      <c r="ROI3" s="1"/>
      <c r="ROJ3" s="1"/>
      <c r="ROK3" s="1"/>
      <c r="ROL3" s="1"/>
      <c r="ROM3" s="1"/>
      <c r="RON3" s="1"/>
      <c r="ROO3" s="1"/>
      <c r="ROP3" s="1"/>
      <c r="ROQ3" s="1"/>
      <c r="ROR3" s="1"/>
      <c r="ROS3" s="1"/>
      <c r="ROT3" s="1"/>
      <c r="ROU3" s="1"/>
      <c r="ROV3" s="1"/>
      <c r="ROW3" s="1"/>
      <c r="ROX3" s="1"/>
      <c r="ROY3" s="1"/>
      <c r="ROZ3" s="1"/>
      <c r="RPA3" s="1"/>
      <c r="RPB3" s="1"/>
      <c r="RPC3" s="1"/>
      <c r="RPD3" s="1"/>
      <c r="RPE3" s="1"/>
      <c r="RPF3" s="1"/>
      <c r="RPG3" s="1"/>
      <c r="RPH3" s="1"/>
      <c r="RPI3" s="1"/>
      <c r="RPJ3" s="1"/>
      <c r="RPK3" s="1"/>
      <c r="RPL3" s="1"/>
      <c r="RPM3" s="1"/>
      <c r="RPN3" s="1"/>
      <c r="RPO3" s="1"/>
      <c r="RPP3" s="1"/>
      <c r="RPQ3" s="1"/>
      <c r="RPR3" s="1"/>
      <c r="RPS3" s="1"/>
      <c r="RPT3" s="1"/>
      <c r="RPU3" s="1"/>
      <c r="RPV3" s="1"/>
      <c r="RPW3" s="1"/>
      <c r="RPX3" s="1"/>
      <c r="RPY3" s="1"/>
      <c r="RPZ3" s="1"/>
      <c r="RQA3" s="1"/>
      <c r="RQB3" s="1"/>
      <c r="RQC3" s="1"/>
      <c r="RQD3" s="1"/>
      <c r="RQE3" s="1"/>
      <c r="RQF3" s="1"/>
      <c r="RQG3" s="1"/>
      <c r="RQH3" s="1"/>
      <c r="RQI3" s="1"/>
      <c r="RQJ3" s="1"/>
      <c r="RQK3" s="1"/>
      <c r="RQL3" s="1"/>
      <c r="RQM3" s="1"/>
      <c r="RQN3" s="1"/>
      <c r="RQO3" s="1"/>
      <c r="RQP3" s="1"/>
      <c r="RQQ3" s="1"/>
      <c r="RQR3" s="1"/>
      <c r="RQS3" s="1"/>
      <c r="RQT3" s="1"/>
      <c r="RQU3" s="1"/>
      <c r="RQV3" s="1"/>
      <c r="RQW3" s="1"/>
      <c r="RQX3" s="1"/>
      <c r="RQY3" s="1"/>
      <c r="RQZ3" s="1"/>
      <c r="RRA3" s="1"/>
      <c r="RRB3" s="1"/>
      <c r="RRC3" s="1"/>
      <c r="RRD3" s="1"/>
      <c r="RRE3" s="1"/>
      <c r="RRF3" s="1"/>
      <c r="RRG3" s="1"/>
      <c r="RRH3" s="1"/>
      <c r="RRI3" s="1"/>
      <c r="RRJ3" s="1"/>
      <c r="RRK3" s="1"/>
      <c r="RRL3" s="1"/>
      <c r="RRM3" s="1"/>
      <c r="RRN3" s="1"/>
      <c r="RRO3" s="1"/>
      <c r="RRP3" s="1"/>
      <c r="RRQ3" s="1"/>
      <c r="RRR3" s="1"/>
      <c r="RRS3" s="1"/>
      <c r="RRT3" s="1"/>
      <c r="RRU3" s="1"/>
      <c r="RRV3" s="1"/>
      <c r="RRW3" s="1"/>
      <c r="RRX3" s="1"/>
      <c r="RRY3" s="1"/>
      <c r="RRZ3" s="1"/>
      <c r="RSA3" s="1"/>
      <c r="RSB3" s="1"/>
      <c r="RSC3" s="1"/>
      <c r="RSD3" s="1"/>
      <c r="RSE3" s="1"/>
      <c r="RSF3" s="1"/>
      <c r="RSG3" s="1"/>
      <c r="RSH3" s="1"/>
      <c r="RSI3" s="1"/>
      <c r="RSJ3" s="1"/>
      <c r="RSK3" s="1"/>
      <c r="RSL3" s="1"/>
      <c r="RSM3" s="1"/>
      <c r="RSN3" s="1"/>
      <c r="RSO3" s="1"/>
      <c r="RSP3" s="1"/>
      <c r="RSQ3" s="1"/>
      <c r="RSR3" s="1"/>
      <c r="RSS3" s="1"/>
      <c r="RST3" s="1"/>
      <c r="RSU3" s="1"/>
      <c r="RSV3" s="1"/>
      <c r="RSW3" s="1"/>
      <c r="RSX3" s="1"/>
      <c r="RSY3" s="1"/>
      <c r="RSZ3" s="1"/>
      <c r="RTA3" s="1"/>
      <c r="RTB3" s="1"/>
      <c r="RTC3" s="1"/>
      <c r="RTD3" s="1"/>
      <c r="RTE3" s="1"/>
      <c r="RTF3" s="1"/>
      <c r="RTG3" s="1"/>
      <c r="RTH3" s="1"/>
      <c r="RTI3" s="1"/>
      <c r="RTJ3" s="1"/>
      <c r="RTK3" s="1"/>
      <c r="RTL3" s="1"/>
      <c r="RTM3" s="1"/>
      <c r="RTN3" s="1"/>
      <c r="RTO3" s="1"/>
      <c r="RTP3" s="1"/>
      <c r="RTQ3" s="1"/>
      <c r="RTR3" s="1"/>
      <c r="RTS3" s="1"/>
      <c r="RTT3" s="1"/>
      <c r="RTU3" s="1"/>
      <c r="RTV3" s="1"/>
      <c r="RTW3" s="1"/>
      <c r="RTX3" s="1"/>
      <c r="RTY3" s="1"/>
      <c r="RTZ3" s="1"/>
      <c r="RUA3" s="1"/>
      <c r="RUB3" s="1"/>
      <c r="RUC3" s="1"/>
      <c r="RUD3" s="1"/>
      <c r="RUE3" s="1"/>
      <c r="RUF3" s="1"/>
      <c r="RUG3" s="1"/>
      <c r="RUH3" s="1"/>
      <c r="RUI3" s="1"/>
      <c r="RUJ3" s="1"/>
      <c r="RUK3" s="1"/>
      <c r="RUL3" s="1"/>
      <c r="RUM3" s="1"/>
      <c r="RUN3" s="1"/>
      <c r="RUO3" s="1"/>
      <c r="RUP3" s="1"/>
      <c r="RUQ3" s="1"/>
      <c r="RUR3" s="1"/>
      <c r="RUS3" s="1"/>
      <c r="RUT3" s="1"/>
      <c r="RUU3" s="1"/>
      <c r="RUV3" s="1"/>
      <c r="RUW3" s="1"/>
      <c r="RUX3" s="1"/>
      <c r="RUY3" s="1"/>
      <c r="RUZ3" s="1"/>
      <c r="RVA3" s="1"/>
      <c r="RVB3" s="1"/>
      <c r="RVC3" s="1"/>
      <c r="RVD3" s="1"/>
      <c r="RVE3" s="1"/>
      <c r="RVF3" s="1"/>
      <c r="RVG3" s="1"/>
      <c r="RVH3" s="1"/>
      <c r="RVI3" s="1"/>
      <c r="RVJ3" s="1"/>
      <c r="RVK3" s="1"/>
      <c r="RVL3" s="1"/>
      <c r="RVM3" s="1"/>
      <c r="RVN3" s="1"/>
      <c r="RVO3" s="1"/>
      <c r="RVP3" s="1"/>
      <c r="RVQ3" s="1"/>
      <c r="RVR3" s="1"/>
      <c r="RVS3" s="1"/>
      <c r="RVT3" s="1"/>
      <c r="RVU3" s="1"/>
      <c r="RVV3" s="1"/>
      <c r="RVW3" s="1"/>
      <c r="RVX3" s="1"/>
      <c r="RVY3" s="1"/>
      <c r="RVZ3" s="1"/>
      <c r="RWA3" s="1"/>
      <c r="RWB3" s="1"/>
      <c r="RWC3" s="1"/>
      <c r="RWD3" s="1"/>
      <c r="RWE3" s="1"/>
      <c r="RWF3" s="1"/>
      <c r="RWG3" s="1"/>
      <c r="RWH3" s="1"/>
      <c r="RWI3" s="1"/>
      <c r="RWJ3" s="1"/>
      <c r="RWK3" s="1"/>
      <c r="RWL3" s="1"/>
      <c r="RWM3" s="1"/>
      <c r="RWN3" s="1"/>
      <c r="RWO3" s="1"/>
      <c r="RWP3" s="1"/>
      <c r="RWQ3" s="1"/>
      <c r="RWR3" s="1"/>
      <c r="RWS3" s="1"/>
      <c r="RWT3" s="1"/>
      <c r="RWU3" s="1"/>
      <c r="RWV3" s="1"/>
      <c r="RWW3" s="1"/>
      <c r="RWX3" s="1"/>
      <c r="RWY3" s="1"/>
      <c r="RWZ3" s="1"/>
      <c r="RXA3" s="1"/>
      <c r="RXB3" s="1"/>
      <c r="RXC3" s="1"/>
      <c r="RXD3" s="1"/>
      <c r="RXE3" s="1"/>
      <c r="RXF3" s="1"/>
      <c r="RXG3" s="1"/>
      <c r="RXH3" s="1"/>
      <c r="RXI3" s="1"/>
      <c r="RXJ3" s="1"/>
      <c r="RXK3" s="1"/>
      <c r="RXL3" s="1"/>
      <c r="RXM3" s="1"/>
      <c r="RXN3" s="1"/>
      <c r="RXO3" s="1"/>
      <c r="RXP3" s="1"/>
      <c r="RXQ3" s="1"/>
      <c r="RXR3" s="1"/>
      <c r="RXS3" s="1"/>
      <c r="RXT3" s="1"/>
      <c r="RXU3" s="1"/>
      <c r="RXV3" s="1"/>
      <c r="RXW3" s="1"/>
      <c r="RXX3" s="1"/>
      <c r="RXY3" s="1"/>
      <c r="RXZ3" s="1"/>
      <c r="RYA3" s="1"/>
      <c r="RYB3" s="1"/>
      <c r="RYC3" s="1"/>
      <c r="RYD3" s="1"/>
      <c r="RYE3" s="1"/>
      <c r="RYF3" s="1"/>
      <c r="RYG3" s="1"/>
      <c r="RYH3" s="1"/>
      <c r="RYI3" s="1"/>
      <c r="RYJ3" s="1"/>
      <c r="RYK3" s="1"/>
      <c r="RYL3" s="1"/>
      <c r="RYM3" s="1"/>
      <c r="RYN3" s="1"/>
      <c r="RYO3" s="1"/>
      <c r="RYP3" s="1"/>
      <c r="RYQ3" s="1"/>
      <c r="RYR3" s="1"/>
      <c r="RYS3" s="1"/>
      <c r="RYT3" s="1"/>
      <c r="RYU3" s="1"/>
      <c r="RYV3" s="1"/>
      <c r="RYW3" s="1"/>
      <c r="RYX3" s="1"/>
      <c r="RYY3" s="1"/>
      <c r="RYZ3" s="1"/>
      <c r="RZA3" s="1"/>
      <c r="RZB3" s="1"/>
      <c r="RZC3" s="1"/>
      <c r="RZD3" s="1"/>
      <c r="RZE3" s="1"/>
      <c r="RZF3" s="1"/>
      <c r="RZG3" s="1"/>
      <c r="RZH3" s="1"/>
      <c r="RZI3" s="1"/>
      <c r="RZJ3" s="1"/>
      <c r="RZK3" s="1"/>
      <c r="RZL3" s="1"/>
      <c r="RZM3" s="1"/>
      <c r="RZN3" s="1"/>
      <c r="RZO3" s="1"/>
      <c r="RZP3" s="1"/>
      <c r="RZQ3" s="1"/>
      <c r="RZR3" s="1"/>
      <c r="RZS3" s="1"/>
      <c r="RZT3" s="1"/>
      <c r="RZU3" s="1"/>
      <c r="RZV3" s="1"/>
      <c r="RZW3" s="1"/>
      <c r="RZX3" s="1"/>
      <c r="RZY3" s="1"/>
      <c r="RZZ3" s="1"/>
      <c r="SAA3" s="1"/>
      <c r="SAB3" s="1"/>
      <c r="SAC3" s="1"/>
      <c r="SAD3" s="1"/>
      <c r="SAE3" s="1"/>
      <c r="SAF3" s="1"/>
      <c r="SAG3" s="1"/>
      <c r="SAH3" s="1"/>
      <c r="SAI3" s="1"/>
      <c r="SAJ3" s="1"/>
      <c r="SAK3" s="1"/>
      <c r="SAL3" s="1"/>
      <c r="SAM3" s="1"/>
      <c r="SAN3" s="1"/>
      <c r="SAO3" s="1"/>
      <c r="SAP3" s="1"/>
      <c r="SAQ3" s="1"/>
      <c r="SAR3" s="1"/>
      <c r="SAS3" s="1"/>
      <c r="SAT3" s="1"/>
      <c r="SAU3" s="1"/>
      <c r="SAV3" s="1"/>
      <c r="SAW3" s="1"/>
      <c r="SAX3" s="1"/>
      <c r="SAY3" s="1"/>
      <c r="SAZ3" s="1"/>
      <c r="SBA3" s="1"/>
      <c r="SBB3" s="1"/>
      <c r="SBC3" s="1"/>
      <c r="SBD3" s="1"/>
      <c r="SBE3" s="1"/>
      <c r="SBF3" s="1"/>
      <c r="SBG3" s="1"/>
      <c r="SBH3" s="1"/>
      <c r="SBI3" s="1"/>
      <c r="SBJ3" s="1"/>
      <c r="SBK3" s="1"/>
      <c r="SBL3" s="1"/>
      <c r="SBM3" s="1"/>
      <c r="SBN3" s="1"/>
      <c r="SBO3" s="1"/>
      <c r="SBP3" s="1"/>
      <c r="SBQ3" s="1"/>
      <c r="SBR3" s="1"/>
      <c r="SBS3" s="1"/>
      <c r="SBT3" s="1"/>
      <c r="SBU3" s="1"/>
      <c r="SBV3" s="1"/>
      <c r="SBW3" s="1"/>
      <c r="SBX3" s="1"/>
      <c r="SBY3" s="1"/>
      <c r="SBZ3" s="1"/>
      <c r="SCA3" s="1"/>
      <c r="SCB3" s="1"/>
      <c r="SCC3" s="1"/>
      <c r="SCD3" s="1"/>
      <c r="SCE3" s="1"/>
      <c r="SCF3" s="1"/>
      <c r="SCG3" s="1"/>
      <c r="SCH3" s="1"/>
      <c r="SCI3" s="1"/>
      <c r="SCJ3" s="1"/>
      <c r="SCK3" s="1"/>
      <c r="SCL3" s="1"/>
      <c r="SCM3" s="1"/>
      <c r="SCN3" s="1"/>
      <c r="SCO3" s="1"/>
      <c r="SCP3" s="1"/>
      <c r="SCQ3" s="1"/>
      <c r="SCR3" s="1"/>
      <c r="SCS3" s="1"/>
      <c r="SCT3" s="1"/>
      <c r="SCU3" s="1"/>
      <c r="SCV3" s="1"/>
      <c r="SCW3" s="1"/>
      <c r="SCX3" s="1"/>
      <c r="SCY3" s="1"/>
      <c r="SCZ3" s="1"/>
      <c r="SDA3" s="1"/>
      <c r="SDB3" s="1"/>
      <c r="SDC3" s="1"/>
      <c r="SDD3" s="1"/>
      <c r="SDE3" s="1"/>
      <c r="SDF3" s="1"/>
      <c r="SDG3" s="1"/>
      <c r="SDH3" s="1"/>
      <c r="SDI3" s="1"/>
      <c r="SDJ3" s="1"/>
      <c r="SDK3" s="1"/>
      <c r="SDL3" s="1"/>
      <c r="SDM3" s="1"/>
      <c r="SDN3" s="1"/>
      <c r="SDO3" s="1"/>
      <c r="SDP3" s="1"/>
      <c r="SDQ3" s="1"/>
      <c r="SDR3" s="1"/>
      <c r="SDS3" s="1"/>
      <c r="SDT3" s="1"/>
      <c r="SDU3" s="1"/>
      <c r="SDV3" s="1"/>
      <c r="SDW3" s="1"/>
      <c r="SDX3" s="1"/>
      <c r="SDY3" s="1"/>
      <c r="SDZ3" s="1"/>
      <c r="SEA3" s="1"/>
      <c r="SEB3" s="1"/>
      <c r="SEC3" s="1"/>
      <c r="SED3" s="1"/>
      <c r="SEE3" s="1"/>
      <c r="SEF3" s="1"/>
      <c r="SEG3" s="1"/>
      <c r="SEH3" s="1"/>
      <c r="SEI3" s="1"/>
      <c r="SEJ3" s="1"/>
      <c r="SEK3" s="1"/>
      <c r="SEL3" s="1"/>
      <c r="SEM3" s="1"/>
      <c r="SEN3" s="1"/>
      <c r="SEO3" s="1"/>
      <c r="SEP3" s="1"/>
      <c r="SEQ3" s="1"/>
      <c r="SER3" s="1"/>
      <c r="SES3" s="1"/>
      <c r="SET3" s="1"/>
      <c r="SEU3" s="1"/>
      <c r="SEV3" s="1"/>
      <c r="SEW3" s="1"/>
      <c r="SEX3" s="1"/>
      <c r="SEY3" s="1"/>
      <c r="SEZ3" s="1"/>
      <c r="SFA3" s="1"/>
      <c r="SFB3" s="1"/>
      <c r="SFC3" s="1"/>
      <c r="SFD3" s="1"/>
      <c r="SFE3" s="1"/>
      <c r="SFF3" s="1"/>
      <c r="SFG3" s="1"/>
      <c r="SFH3" s="1"/>
      <c r="SFI3" s="1"/>
      <c r="SFJ3" s="1"/>
      <c r="SFK3" s="1"/>
      <c r="SFL3" s="1"/>
      <c r="SFM3" s="1"/>
      <c r="SFN3" s="1"/>
      <c r="SFO3" s="1"/>
      <c r="SFP3" s="1"/>
      <c r="SFQ3" s="1"/>
      <c r="SFR3" s="1"/>
      <c r="SFS3" s="1"/>
      <c r="SFT3" s="1"/>
      <c r="SFU3" s="1"/>
      <c r="SFV3" s="1"/>
      <c r="SFW3" s="1"/>
      <c r="SFX3" s="1"/>
      <c r="SFY3" s="1"/>
      <c r="SFZ3" s="1"/>
      <c r="SGA3" s="1"/>
      <c r="SGB3" s="1"/>
      <c r="SGC3" s="1"/>
      <c r="SGD3" s="1"/>
      <c r="SGE3" s="1"/>
      <c r="SGF3" s="1"/>
      <c r="SGG3" s="1"/>
      <c r="SGH3" s="1"/>
      <c r="SGI3" s="1"/>
      <c r="SGJ3" s="1"/>
      <c r="SGK3" s="1"/>
      <c r="SGL3" s="1"/>
      <c r="SGM3" s="1"/>
      <c r="SGN3" s="1"/>
      <c r="SGO3" s="1"/>
      <c r="SGP3" s="1"/>
      <c r="SGQ3" s="1"/>
      <c r="SGR3" s="1"/>
      <c r="SGS3" s="1"/>
      <c r="SGT3" s="1"/>
      <c r="SGU3" s="1"/>
      <c r="SGV3" s="1"/>
      <c r="SGW3" s="1"/>
      <c r="SGX3" s="1"/>
      <c r="SGY3" s="1"/>
      <c r="SGZ3" s="1"/>
      <c r="SHA3" s="1"/>
      <c r="SHB3" s="1"/>
      <c r="SHC3" s="1"/>
      <c r="SHD3" s="1"/>
      <c r="SHE3" s="1"/>
      <c r="SHF3" s="1"/>
      <c r="SHG3" s="1"/>
      <c r="SHH3" s="1"/>
      <c r="SHI3" s="1"/>
      <c r="SHJ3" s="1"/>
      <c r="SHK3" s="1"/>
      <c r="SHL3" s="1"/>
      <c r="SHM3" s="1"/>
      <c r="SHN3" s="1"/>
      <c r="SHO3" s="1"/>
      <c r="SHP3" s="1"/>
      <c r="SHQ3" s="1"/>
      <c r="SHR3" s="1"/>
      <c r="SHS3" s="1"/>
      <c r="SHT3" s="1"/>
      <c r="SHU3" s="1"/>
      <c r="SHV3" s="1"/>
      <c r="SHW3" s="1"/>
      <c r="SHX3" s="1"/>
      <c r="SHY3" s="1"/>
      <c r="SHZ3" s="1"/>
      <c r="SIA3" s="1"/>
      <c r="SIB3" s="1"/>
      <c r="SIC3" s="1"/>
      <c r="SID3" s="1"/>
      <c r="SIE3" s="1"/>
      <c r="SIF3" s="1"/>
      <c r="SIG3" s="1"/>
      <c r="SIH3" s="1"/>
      <c r="SII3" s="1"/>
      <c r="SIJ3" s="1"/>
      <c r="SIK3" s="1"/>
      <c r="SIL3" s="1"/>
      <c r="SIM3" s="1"/>
      <c r="SIN3" s="1"/>
      <c r="SIO3" s="1"/>
      <c r="SIP3" s="1"/>
      <c r="SIQ3" s="1"/>
      <c r="SIR3" s="1"/>
      <c r="SIS3" s="1"/>
      <c r="SIT3" s="1"/>
      <c r="SIU3" s="1"/>
      <c r="SIV3" s="1"/>
      <c r="SIW3" s="1"/>
      <c r="SIX3" s="1"/>
      <c r="SIY3" s="1"/>
      <c r="SIZ3" s="1"/>
      <c r="SJA3" s="1"/>
      <c r="SJB3" s="1"/>
      <c r="SJC3" s="1"/>
      <c r="SJD3" s="1"/>
      <c r="SJE3" s="1"/>
      <c r="SJF3" s="1"/>
      <c r="SJG3" s="1"/>
      <c r="SJH3" s="1"/>
      <c r="SJI3" s="1"/>
      <c r="SJJ3" s="1"/>
      <c r="SJK3" s="1"/>
      <c r="SJL3" s="1"/>
      <c r="SJM3" s="1"/>
      <c r="SJN3" s="1"/>
      <c r="SJO3" s="1"/>
      <c r="SJP3" s="1"/>
      <c r="SJQ3" s="1"/>
      <c r="SJR3" s="1"/>
      <c r="SJS3" s="1"/>
      <c r="SJT3" s="1"/>
      <c r="SJU3" s="1"/>
      <c r="SJV3" s="1"/>
      <c r="SJW3" s="1"/>
      <c r="SJX3" s="1"/>
      <c r="SJY3" s="1"/>
      <c r="SJZ3" s="1"/>
      <c r="SKA3" s="1"/>
      <c r="SKB3" s="1"/>
      <c r="SKC3" s="1"/>
      <c r="SKD3" s="1"/>
      <c r="SKE3" s="1"/>
      <c r="SKF3" s="1"/>
      <c r="SKG3" s="1"/>
      <c r="SKH3" s="1"/>
      <c r="SKI3" s="1"/>
      <c r="SKJ3" s="1"/>
      <c r="SKK3" s="1"/>
      <c r="SKL3" s="1"/>
      <c r="SKM3" s="1"/>
      <c r="SKN3" s="1"/>
      <c r="SKO3" s="1"/>
      <c r="SKP3" s="1"/>
      <c r="SKQ3" s="1"/>
      <c r="SKR3" s="1"/>
      <c r="SKS3" s="1"/>
      <c r="SKT3" s="1"/>
      <c r="SKU3" s="1"/>
      <c r="SKV3" s="1"/>
      <c r="SKW3" s="1"/>
      <c r="SKX3" s="1"/>
      <c r="SKY3" s="1"/>
      <c r="SKZ3" s="1"/>
      <c r="SLA3" s="1"/>
      <c r="SLB3" s="1"/>
      <c r="SLC3" s="1"/>
      <c r="SLD3" s="1"/>
      <c r="SLE3" s="1"/>
      <c r="SLF3" s="1"/>
      <c r="SLG3" s="1"/>
      <c r="SLH3" s="1"/>
      <c r="SLI3" s="1"/>
      <c r="SLJ3" s="1"/>
      <c r="SLK3" s="1"/>
      <c r="SLL3" s="1"/>
      <c r="SLM3" s="1"/>
      <c r="SLN3" s="1"/>
      <c r="SLO3" s="1"/>
      <c r="SLP3" s="1"/>
      <c r="SLQ3" s="1"/>
      <c r="SLR3" s="1"/>
      <c r="SLS3" s="1"/>
      <c r="SLT3" s="1"/>
      <c r="SLU3" s="1"/>
      <c r="SLV3" s="1"/>
      <c r="SLW3" s="1"/>
      <c r="SLX3" s="1"/>
      <c r="SLY3" s="1"/>
      <c r="SLZ3" s="1"/>
      <c r="SMA3" s="1"/>
      <c r="SMB3" s="1"/>
      <c r="SMC3" s="1"/>
      <c r="SMD3" s="1"/>
      <c r="SME3" s="1"/>
      <c r="SMF3" s="1"/>
      <c r="SMG3" s="1"/>
      <c r="SMH3" s="1"/>
      <c r="SMI3" s="1"/>
      <c r="SMJ3" s="1"/>
      <c r="SMK3" s="1"/>
      <c r="SML3" s="1"/>
      <c r="SMM3" s="1"/>
      <c r="SMN3" s="1"/>
      <c r="SMO3" s="1"/>
      <c r="SMP3" s="1"/>
      <c r="SMQ3" s="1"/>
      <c r="SMR3" s="1"/>
      <c r="SMS3" s="1"/>
      <c r="SMT3" s="1"/>
      <c r="SMU3" s="1"/>
      <c r="SMV3" s="1"/>
      <c r="SMW3" s="1"/>
      <c r="SMX3" s="1"/>
      <c r="SMY3" s="1"/>
      <c r="SMZ3" s="1"/>
      <c r="SNA3" s="1"/>
      <c r="SNB3" s="1"/>
      <c r="SNC3" s="1"/>
      <c r="SND3" s="1"/>
      <c r="SNE3" s="1"/>
      <c r="SNF3" s="1"/>
      <c r="SNG3" s="1"/>
      <c r="SNH3" s="1"/>
      <c r="SNI3" s="1"/>
      <c r="SNJ3" s="1"/>
      <c r="SNK3" s="1"/>
      <c r="SNL3" s="1"/>
      <c r="SNM3" s="1"/>
      <c r="SNN3" s="1"/>
      <c r="SNO3" s="1"/>
      <c r="SNP3" s="1"/>
      <c r="SNQ3" s="1"/>
      <c r="SNR3" s="1"/>
      <c r="SNS3" s="1"/>
      <c r="SNT3" s="1"/>
      <c r="SNU3" s="1"/>
      <c r="SNV3" s="1"/>
      <c r="SNW3" s="1"/>
      <c r="SNX3" s="1"/>
      <c r="SNY3" s="1"/>
      <c r="SNZ3" s="1"/>
      <c r="SOA3" s="1"/>
      <c r="SOB3" s="1"/>
      <c r="SOC3" s="1"/>
      <c r="SOD3" s="1"/>
      <c r="SOE3" s="1"/>
      <c r="SOF3" s="1"/>
      <c r="SOG3" s="1"/>
      <c r="SOH3" s="1"/>
      <c r="SOI3" s="1"/>
      <c r="SOJ3" s="1"/>
      <c r="SOK3" s="1"/>
      <c r="SOL3" s="1"/>
      <c r="SOM3" s="1"/>
      <c r="SON3" s="1"/>
      <c r="SOO3" s="1"/>
      <c r="SOP3" s="1"/>
      <c r="SOQ3" s="1"/>
      <c r="SOR3" s="1"/>
      <c r="SOS3" s="1"/>
      <c r="SOT3" s="1"/>
      <c r="SOU3" s="1"/>
      <c r="SOV3" s="1"/>
      <c r="SOW3" s="1"/>
      <c r="SOX3" s="1"/>
      <c r="SOY3" s="1"/>
      <c r="SOZ3" s="1"/>
      <c r="SPA3" s="1"/>
      <c r="SPB3" s="1"/>
      <c r="SPC3" s="1"/>
      <c r="SPD3" s="1"/>
      <c r="SPE3" s="1"/>
      <c r="SPF3" s="1"/>
      <c r="SPG3" s="1"/>
      <c r="SPH3" s="1"/>
      <c r="SPI3" s="1"/>
      <c r="SPJ3" s="1"/>
      <c r="SPK3" s="1"/>
      <c r="SPL3" s="1"/>
      <c r="SPM3" s="1"/>
      <c r="SPN3" s="1"/>
      <c r="SPO3" s="1"/>
      <c r="SPP3" s="1"/>
      <c r="SPQ3" s="1"/>
      <c r="SPR3" s="1"/>
      <c r="SPS3" s="1"/>
      <c r="SPT3" s="1"/>
      <c r="SPU3" s="1"/>
      <c r="SPV3" s="1"/>
      <c r="SPW3" s="1"/>
      <c r="SPX3" s="1"/>
      <c r="SPY3" s="1"/>
      <c r="SPZ3" s="1"/>
      <c r="SQA3" s="1"/>
      <c r="SQB3" s="1"/>
      <c r="SQC3" s="1"/>
      <c r="SQD3" s="1"/>
      <c r="SQE3" s="1"/>
      <c r="SQF3" s="1"/>
      <c r="SQG3" s="1"/>
      <c r="SQH3" s="1"/>
      <c r="SQI3" s="1"/>
      <c r="SQJ3" s="1"/>
      <c r="SQK3" s="1"/>
      <c r="SQL3" s="1"/>
      <c r="SQM3" s="1"/>
      <c r="SQN3" s="1"/>
      <c r="SQO3" s="1"/>
      <c r="SQP3" s="1"/>
      <c r="SQQ3" s="1"/>
      <c r="SQR3" s="1"/>
      <c r="SQS3" s="1"/>
      <c r="SQT3" s="1"/>
      <c r="SQU3" s="1"/>
      <c r="SQV3" s="1"/>
      <c r="SQW3" s="1"/>
      <c r="SQX3" s="1"/>
      <c r="SQY3" s="1"/>
      <c r="SQZ3" s="1"/>
      <c r="SRA3" s="1"/>
      <c r="SRB3" s="1"/>
      <c r="SRC3" s="1"/>
      <c r="SRD3" s="1"/>
      <c r="SRE3" s="1"/>
      <c r="SRF3" s="1"/>
      <c r="SRG3" s="1"/>
      <c r="SRH3" s="1"/>
      <c r="SRI3" s="1"/>
      <c r="SRJ3" s="1"/>
      <c r="SRK3" s="1"/>
      <c r="SRL3" s="1"/>
      <c r="SRM3" s="1"/>
      <c r="SRN3" s="1"/>
      <c r="SRO3" s="1"/>
      <c r="SRP3" s="1"/>
      <c r="SRQ3" s="1"/>
      <c r="SRR3" s="1"/>
      <c r="SRS3" s="1"/>
      <c r="SRT3" s="1"/>
      <c r="SRU3" s="1"/>
      <c r="SRV3" s="1"/>
      <c r="SRW3" s="1"/>
      <c r="SRX3" s="1"/>
      <c r="SRY3" s="1"/>
      <c r="SRZ3" s="1"/>
      <c r="SSA3" s="1"/>
      <c r="SSB3" s="1"/>
      <c r="SSC3" s="1"/>
      <c r="SSD3" s="1"/>
      <c r="SSE3" s="1"/>
      <c r="SSF3" s="1"/>
      <c r="SSG3" s="1"/>
      <c r="SSH3" s="1"/>
      <c r="SSI3" s="1"/>
      <c r="SSJ3" s="1"/>
      <c r="SSK3" s="1"/>
      <c r="SSL3" s="1"/>
      <c r="SSM3" s="1"/>
      <c r="SSN3" s="1"/>
      <c r="SSO3" s="1"/>
      <c r="SSP3" s="1"/>
      <c r="SSQ3" s="1"/>
      <c r="SSR3" s="1"/>
      <c r="SSS3" s="1"/>
      <c r="SST3" s="1"/>
      <c r="SSU3" s="1"/>
      <c r="SSV3" s="1"/>
      <c r="SSW3" s="1"/>
      <c r="SSX3" s="1"/>
      <c r="SSY3" s="1"/>
      <c r="SSZ3" s="1"/>
      <c r="STA3" s="1"/>
      <c r="STB3" s="1"/>
      <c r="STC3" s="1"/>
      <c r="STD3" s="1"/>
      <c r="STE3" s="1"/>
      <c r="STF3" s="1"/>
      <c r="STG3" s="1"/>
      <c r="STH3" s="1"/>
      <c r="STI3" s="1"/>
      <c r="STJ3" s="1"/>
      <c r="STK3" s="1"/>
      <c r="STL3" s="1"/>
      <c r="STM3" s="1"/>
      <c r="STN3" s="1"/>
      <c r="STO3" s="1"/>
      <c r="STP3" s="1"/>
      <c r="STQ3" s="1"/>
      <c r="STR3" s="1"/>
      <c r="STS3" s="1"/>
      <c r="STT3" s="1"/>
      <c r="STU3" s="1"/>
      <c r="STV3" s="1"/>
      <c r="STW3" s="1"/>
      <c r="STX3" s="1"/>
      <c r="STY3" s="1"/>
      <c r="STZ3" s="1"/>
      <c r="SUA3" s="1"/>
      <c r="SUB3" s="1"/>
      <c r="SUC3" s="1"/>
      <c r="SUD3" s="1"/>
      <c r="SUE3" s="1"/>
      <c r="SUF3" s="1"/>
      <c r="SUG3" s="1"/>
      <c r="SUH3" s="1"/>
      <c r="SUI3" s="1"/>
      <c r="SUJ3" s="1"/>
      <c r="SUK3" s="1"/>
      <c r="SUL3" s="1"/>
      <c r="SUM3" s="1"/>
      <c r="SUN3" s="1"/>
      <c r="SUO3" s="1"/>
      <c r="SUP3" s="1"/>
      <c r="SUQ3" s="1"/>
      <c r="SUR3" s="1"/>
      <c r="SUS3" s="1"/>
      <c r="SUT3" s="1"/>
      <c r="SUU3" s="1"/>
      <c r="SUV3" s="1"/>
      <c r="SUW3" s="1"/>
      <c r="SUX3" s="1"/>
      <c r="SUY3" s="1"/>
      <c r="SUZ3" s="1"/>
      <c r="SVA3" s="1"/>
      <c r="SVB3" s="1"/>
      <c r="SVC3" s="1"/>
      <c r="SVD3" s="1"/>
      <c r="SVE3" s="1"/>
      <c r="SVF3" s="1"/>
      <c r="SVG3" s="1"/>
      <c r="SVH3" s="1"/>
      <c r="SVI3" s="1"/>
      <c r="SVJ3" s="1"/>
      <c r="SVK3" s="1"/>
      <c r="SVL3" s="1"/>
      <c r="SVM3" s="1"/>
      <c r="SVN3" s="1"/>
      <c r="SVO3" s="1"/>
      <c r="SVP3" s="1"/>
      <c r="SVQ3" s="1"/>
      <c r="SVR3" s="1"/>
      <c r="SVS3" s="1"/>
      <c r="SVT3" s="1"/>
      <c r="SVU3" s="1"/>
      <c r="SVV3" s="1"/>
      <c r="SVW3" s="1"/>
      <c r="SVX3" s="1"/>
      <c r="SVY3" s="1"/>
      <c r="SVZ3" s="1"/>
      <c r="SWA3" s="1"/>
      <c r="SWB3" s="1"/>
      <c r="SWC3" s="1"/>
      <c r="SWD3" s="1"/>
      <c r="SWE3" s="1"/>
      <c r="SWF3" s="1"/>
      <c r="SWG3" s="1"/>
      <c r="SWH3" s="1"/>
      <c r="SWI3" s="1"/>
      <c r="SWJ3" s="1"/>
      <c r="SWK3" s="1"/>
      <c r="SWL3" s="1"/>
      <c r="SWM3" s="1"/>
      <c r="SWN3" s="1"/>
      <c r="SWO3" s="1"/>
      <c r="SWP3" s="1"/>
      <c r="SWQ3" s="1"/>
      <c r="SWR3" s="1"/>
      <c r="SWS3" s="1"/>
      <c r="SWT3" s="1"/>
      <c r="SWU3" s="1"/>
      <c r="SWV3" s="1"/>
      <c r="SWW3" s="1"/>
      <c r="SWX3" s="1"/>
      <c r="SWY3" s="1"/>
      <c r="SWZ3" s="1"/>
      <c r="SXA3" s="1"/>
      <c r="SXB3" s="1"/>
      <c r="SXC3" s="1"/>
      <c r="SXD3" s="1"/>
      <c r="SXE3" s="1"/>
      <c r="SXF3" s="1"/>
      <c r="SXG3" s="1"/>
      <c r="SXH3" s="1"/>
      <c r="SXI3" s="1"/>
      <c r="SXJ3" s="1"/>
      <c r="SXK3" s="1"/>
      <c r="SXL3" s="1"/>
      <c r="SXM3" s="1"/>
      <c r="SXN3" s="1"/>
      <c r="SXO3" s="1"/>
      <c r="SXP3" s="1"/>
      <c r="SXQ3" s="1"/>
      <c r="SXR3" s="1"/>
      <c r="SXS3" s="1"/>
      <c r="SXT3" s="1"/>
      <c r="SXU3" s="1"/>
      <c r="SXV3" s="1"/>
      <c r="SXW3" s="1"/>
      <c r="SXX3" s="1"/>
      <c r="SXY3" s="1"/>
      <c r="SXZ3" s="1"/>
      <c r="SYA3" s="1"/>
      <c r="SYB3" s="1"/>
      <c r="SYC3" s="1"/>
      <c r="SYD3" s="1"/>
      <c r="SYE3" s="1"/>
      <c r="SYF3" s="1"/>
      <c r="SYG3" s="1"/>
      <c r="SYH3" s="1"/>
      <c r="SYI3" s="1"/>
      <c r="SYJ3" s="1"/>
      <c r="SYK3" s="1"/>
      <c r="SYL3" s="1"/>
      <c r="SYM3" s="1"/>
      <c r="SYN3" s="1"/>
      <c r="SYO3" s="1"/>
      <c r="SYP3" s="1"/>
      <c r="SYQ3" s="1"/>
      <c r="SYR3" s="1"/>
      <c r="SYS3" s="1"/>
      <c r="SYT3" s="1"/>
      <c r="SYU3" s="1"/>
      <c r="SYV3" s="1"/>
      <c r="SYW3" s="1"/>
      <c r="SYX3" s="1"/>
      <c r="SYY3" s="1"/>
      <c r="SYZ3" s="1"/>
      <c r="SZA3" s="1"/>
      <c r="SZB3" s="1"/>
      <c r="SZC3" s="1"/>
      <c r="SZD3" s="1"/>
      <c r="SZE3" s="1"/>
      <c r="SZF3" s="1"/>
      <c r="SZG3" s="1"/>
      <c r="SZH3" s="1"/>
      <c r="SZI3" s="1"/>
      <c r="SZJ3" s="1"/>
      <c r="SZK3" s="1"/>
      <c r="SZL3" s="1"/>
      <c r="SZM3" s="1"/>
      <c r="SZN3" s="1"/>
      <c r="SZO3" s="1"/>
      <c r="SZP3" s="1"/>
      <c r="SZQ3" s="1"/>
      <c r="SZR3" s="1"/>
      <c r="SZS3" s="1"/>
      <c r="SZT3" s="1"/>
      <c r="SZU3" s="1"/>
      <c r="SZV3" s="1"/>
      <c r="SZW3" s="1"/>
      <c r="SZX3" s="1"/>
      <c r="SZY3" s="1"/>
      <c r="SZZ3" s="1"/>
      <c r="TAA3" s="1"/>
      <c r="TAB3" s="1"/>
      <c r="TAC3" s="1"/>
      <c r="TAD3" s="1"/>
      <c r="TAE3" s="1"/>
      <c r="TAF3" s="1"/>
      <c r="TAG3" s="1"/>
      <c r="TAH3" s="1"/>
      <c r="TAI3" s="1"/>
      <c r="TAJ3" s="1"/>
      <c r="TAK3" s="1"/>
      <c r="TAL3" s="1"/>
      <c r="TAM3" s="1"/>
      <c r="TAN3" s="1"/>
      <c r="TAO3" s="1"/>
      <c r="TAP3" s="1"/>
      <c r="TAQ3" s="1"/>
      <c r="TAR3" s="1"/>
      <c r="TAS3" s="1"/>
      <c r="TAT3" s="1"/>
      <c r="TAU3" s="1"/>
      <c r="TAV3" s="1"/>
      <c r="TAW3" s="1"/>
      <c r="TAX3" s="1"/>
      <c r="TAY3" s="1"/>
      <c r="TAZ3" s="1"/>
      <c r="TBA3" s="1"/>
      <c r="TBB3" s="1"/>
      <c r="TBC3" s="1"/>
      <c r="TBD3" s="1"/>
      <c r="TBE3" s="1"/>
      <c r="TBF3" s="1"/>
      <c r="TBG3" s="1"/>
      <c r="TBH3" s="1"/>
      <c r="TBI3" s="1"/>
      <c r="TBJ3" s="1"/>
      <c r="TBK3" s="1"/>
      <c r="TBL3" s="1"/>
      <c r="TBM3" s="1"/>
      <c r="TBN3" s="1"/>
      <c r="TBO3" s="1"/>
      <c r="TBP3" s="1"/>
      <c r="TBQ3" s="1"/>
      <c r="TBR3" s="1"/>
      <c r="TBS3" s="1"/>
      <c r="TBT3" s="1"/>
      <c r="TBU3" s="1"/>
      <c r="TBV3" s="1"/>
      <c r="TBW3" s="1"/>
      <c r="TBX3" s="1"/>
      <c r="TBY3" s="1"/>
      <c r="TBZ3" s="1"/>
      <c r="TCA3" s="1"/>
      <c r="TCB3" s="1"/>
      <c r="TCC3" s="1"/>
      <c r="TCD3" s="1"/>
      <c r="TCE3" s="1"/>
      <c r="TCF3" s="1"/>
      <c r="TCG3" s="1"/>
      <c r="TCH3" s="1"/>
      <c r="TCI3" s="1"/>
      <c r="TCJ3" s="1"/>
      <c r="TCK3" s="1"/>
      <c r="TCL3" s="1"/>
      <c r="TCM3" s="1"/>
      <c r="TCN3" s="1"/>
      <c r="TCO3" s="1"/>
      <c r="TCP3" s="1"/>
      <c r="TCQ3" s="1"/>
      <c r="TCR3" s="1"/>
      <c r="TCS3" s="1"/>
      <c r="TCT3" s="1"/>
      <c r="TCU3" s="1"/>
      <c r="TCV3" s="1"/>
      <c r="TCW3" s="1"/>
      <c r="TCX3" s="1"/>
      <c r="TCY3" s="1"/>
      <c r="TCZ3" s="1"/>
      <c r="TDA3" s="1"/>
      <c r="TDB3" s="1"/>
      <c r="TDC3" s="1"/>
      <c r="TDD3" s="1"/>
      <c r="TDE3" s="1"/>
      <c r="TDF3" s="1"/>
      <c r="TDG3" s="1"/>
      <c r="TDH3" s="1"/>
      <c r="TDI3" s="1"/>
      <c r="TDJ3" s="1"/>
      <c r="TDK3" s="1"/>
      <c r="TDL3" s="1"/>
      <c r="TDM3" s="1"/>
      <c r="TDN3" s="1"/>
      <c r="TDO3" s="1"/>
      <c r="TDP3" s="1"/>
      <c r="TDQ3" s="1"/>
      <c r="TDR3" s="1"/>
      <c r="TDS3" s="1"/>
      <c r="TDT3" s="1"/>
      <c r="TDU3" s="1"/>
      <c r="TDV3" s="1"/>
      <c r="TDW3" s="1"/>
      <c r="TDX3" s="1"/>
      <c r="TDY3" s="1"/>
      <c r="TDZ3" s="1"/>
      <c r="TEA3" s="1"/>
      <c r="TEB3" s="1"/>
      <c r="TEC3" s="1"/>
      <c r="TED3" s="1"/>
      <c r="TEE3" s="1"/>
      <c r="TEF3" s="1"/>
      <c r="TEG3" s="1"/>
      <c r="TEH3" s="1"/>
      <c r="TEI3" s="1"/>
      <c r="TEJ3" s="1"/>
      <c r="TEK3" s="1"/>
      <c r="TEL3" s="1"/>
      <c r="TEM3" s="1"/>
      <c r="TEN3" s="1"/>
      <c r="TEO3" s="1"/>
      <c r="TEP3" s="1"/>
      <c r="TEQ3" s="1"/>
      <c r="TER3" s="1"/>
      <c r="TES3" s="1"/>
      <c r="TET3" s="1"/>
      <c r="TEU3" s="1"/>
      <c r="TEV3" s="1"/>
      <c r="TEW3" s="1"/>
      <c r="TEX3" s="1"/>
      <c r="TEY3" s="1"/>
      <c r="TEZ3" s="1"/>
      <c r="TFA3" s="1"/>
      <c r="TFB3" s="1"/>
      <c r="TFC3" s="1"/>
      <c r="TFD3" s="1"/>
      <c r="TFE3" s="1"/>
      <c r="TFF3" s="1"/>
      <c r="TFG3" s="1"/>
      <c r="TFH3" s="1"/>
      <c r="TFI3" s="1"/>
      <c r="TFJ3" s="1"/>
      <c r="TFK3" s="1"/>
      <c r="TFL3" s="1"/>
      <c r="TFM3" s="1"/>
      <c r="TFN3" s="1"/>
      <c r="TFO3" s="1"/>
      <c r="TFP3" s="1"/>
      <c r="TFQ3" s="1"/>
      <c r="TFR3" s="1"/>
      <c r="TFS3" s="1"/>
      <c r="TFT3" s="1"/>
      <c r="TFU3" s="1"/>
      <c r="TFV3" s="1"/>
      <c r="TFW3" s="1"/>
      <c r="TFX3" s="1"/>
      <c r="TFY3" s="1"/>
      <c r="TFZ3" s="1"/>
      <c r="TGA3" s="1"/>
      <c r="TGB3" s="1"/>
      <c r="TGC3" s="1"/>
      <c r="TGD3" s="1"/>
      <c r="TGE3" s="1"/>
      <c r="TGF3" s="1"/>
      <c r="TGG3" s="1"/>
      <c r="TGH3" s="1"/>
      <c r="TGI3" s="1"/>
      <c r="TGJ3" s="1"/>
      <c r="TGK3" s="1"/>
      <c r="TGL3" s="1"/>
      <c r="TGM3" s="1"/>
      <c r="TGN3" s="1"/>
      <c r="TGO3" s="1"/>
      <c r="TGP3" s="1"/>
      <c r="TGQ3" s="1"/>
      <c r="TGR3" s="1"/>
      <c r="TGS3" s="1"/>
      <c r="TGT3" s="1"/>
      <c r="TGU3" s="1"/>
      <c r="TGV3" s="1"/>
      <c r="TGW3" s="1"/>
      <c r="TGX3" s="1"/>
      <c r="TGY3" s="1"/>
      <c r="TGZ3" s="1"/>
      <c r="THA3" s="1"/>
      <c r="THB3" s="1"/>
      <c r="THC3" s="1"/>
      <c r="THD3" s="1"/>
      <c r="THE3" s="1"/>
      <c r="THF3" s="1"/>
      <c r="THG3" s="1"/>
      <c r="THH3" s="1"/>
      <c r="THI3" s="1"/>
      <c r="THJ3" s="1"/>
      <c r="THK3" s="1"/>
      <c r="THL3" s="1"/>
      <c r="THM3" s="1"/>
      <c r="THN3" s="1"/>
      <c r="THO3" s="1"/>
      <c r="THP3" s="1"/>
      <c r="THQ3" s="1"/>
      <c r="THR3" s="1"/>
      <c r="THS3" s="1"/>
      <c r="THT3" s="1"/>
      <c r="THU3" s="1"/>
      <c r="THV3" s="1"/>
      <c r="THW3" s="1"/>
      <c r="THX3" s="1"/>
      <c r="THY3" s="1"/>
      <c r="THZ3" s="1"/>
      <c r="TIA3" s="1"/>
      <c r="TIB3" s="1"/>
      <c r="TIC3" s="1"/>
      <c r="TID3" s="1"/>
      <c r="TIE3" s="1"/>
      <c r="TIF3" s="1"/>
      <c r="TIG3" s="1"/>
      <c r="TIH3" s="1"/>
      <c r="TII3" s="1"/>
      <c r="TIJ3" s="1"/>
      <c r="TIK3" s="1"/>
      <c r="TIL3" s="1"/>
      <c r="TIM3" s="1"/>
      <c r="TIN3" s="1"/>
      <c r="TIO3" s="1"/>
      <c r="TIP3" s="1"/>
      <c r="TIQ3" s="1"/>
      <c r="TIR3" s="1"/>
      <c r="TIS3" s="1"/>
      <c r="TIT3" s="1"/>
      <c r="TIU3" s="1"/>
      <c r="TIV3" s="1"/>
      <c r="TIW3" s="1"/>
      <c r="TIX3" s="1"/>
      <c r="TIY3" s="1"/>
      <c r="TIZ3" s="1"/>
      <c r="TJA3" s="1"/>
      <c r="TJB3" s="1"/>
      <c r="TJC3" s="1"/>
      <c r="TJD3" s="1"/>
      <c r="TJE3" s="1"/>
      <c r="TJF3" s="1"/>
      <c r="TJG3" s="1"/>
      <c r="TJH3" s="1"/>
      <c r="TJI3" s="1"/>
      <c r="TJJ3" s="1"/>
      <c r="TJK3" s="1"/>
      <c r="TJL3" s="1"/>
      <c r="TJM3" s="1"/>
      <c r="TJN3" s="1"/>
      <c r="TJO3" s="1"/>
      <c r="TJP3" s="1"/>
      <c r="TJQ3" s="1"/>
      <c r="TJR3" s="1"/>
      <c r="TJS3" s="1"/>
      <c r="TJT3" s="1"/>
      <c r="TJU3" s="1"/>
      <c r="TJV3" s="1"/>
      <c r="TJW3" s="1"/>
      <c r="TJX3" s="1"/>
      <c r="TJY3" s="1"/>
      <c r="TJZ3" s="1"/>
      <c r="TKA3" s="1"/>
      <c r="TKB3" s="1"/>
      <c r="TKC3" s="1"/>
      <c r="TKD3" s="1"/>
      <c r="TKE3" s="1"/>
      <c r="TKF3" s="1"/>
      <c r="TKG3" s="1"/>
      <c r="TKH3" s="1"/>
      <c r="TKI3" s="1"/>
      <c r="TKJ3" s="1"/>
      <c r="TKK3" s="1"/>
      <c r="TKL3" s="1"/>
      <c r="TKM3" s="1"/>
      <c r="TKN3" s="1"/>
      <c r="TKO3" s="1"/>
      <c r="TKP3" s="1"/>
      <c r="TKQ3" s="1"/>
      <c r="TKR3" s="1"/>
      <c r="TKS3" s="1"/>
      <c r="TKT3" s="1"/>
      <c r="TKU3" s="1"/>
      <c r="TKV3" s="1"/>
      <c r="TKW3" s="1"/>
      <c r="TKX3" s="1"/>
      <c r="TKY3" s="1"/>
      <c r="TKZ3" s="1"/>
      <c r="TLA3" s="1"/>
      <c r="TLB3" s="1"/>
      <c r="TLC3" s="1"/>
      <c r="TLD3" s="1"/>
      <c r="TLE3" s="1"/>
      <c r="TLF3" s="1"/>
      <c r="TLG3" s="1"/>
      <c r="TLH3" s="1"/>
      <c r="TLI3" s="1"/>
      <c r="TLJ3" s="1"/>
      <c r="TLK3" s="1"/>
      <c r="TLL3" s="1"/>
      <c r="TLM3" s="1"/>
      <c r="TLN3" s="1"/>
      <c r="TLO3" s="1"/>
      <c r="TLP3" s="1"/>
      <c r="TLQ3" s="1"/>
      <c r="TLR3" s="1"/>
      <c r="TLS3" s="1"/>
      <c r="TLT3" s="1"/>
      <c r="TLU3" s="1"/>
      <c r="TLV3" s="1"/>
      <c r="TLW3" s="1"/>
      <c r="TLX3" s="1"/>
      <c r="TLY3" s="1"/>
      <c r="TLZ3" s="1"/>
      <c r="TMA3" s="1"/>
      <c r="TMB3" s="1"/>
      <c r="TMC3" s="1"/>
      <c r="TMD3" s="1"/>
      <c r="TME3" s="1"/>
      <c r="TMF3" s="1"/>
      <c r="TMG3" s="1"/>
      <c r="TMH3" s="1"/>
      <c r="TMI3" s="1"/>
      <c r="TMJ3" s="1"/>
      <c r="TMK3" s="1"/>
      <c r="TML3" s="1"/>
      <c r="TMM3" s="1"/>
      <c r="TMN3" s="1"/>
      <c r="TMO3" s="1"/>
      <c r="TMP3" s="1"/>
      <c r="TMQ3" s="1"/>
      <c r="TMR3" s="1"/>
      <c r="TMS3" s="1"/>
      <c r="TMT3" s="1"/>
      <c r="TMU3" s="1"/>
      <c r="TMV3" s="1"/>
      <c r="TMW3" s="1"/>
      <c r="TMX3" s="1"/>
      <c r="TMY3" s="1"/>
      <c r="TMZ3" s="1"/>
      <c r="TNA3" s="1"/>
      <c r="TNB3" s="1"/>
      <c r="TNC3" s="1"/>
      <c r="TND3" s="1"/>
      <c r="TNE3" s="1"/>
      <c r="TNF3" s="1"/>
      <c r="TNG3" s="1"/>
      <c r="TNH3" s="1"/>
      <c r="TNI3" s="1"/>
      <c r="TNJ3" s="1"/>
      <c r="TNK3" s="1"/>
      <c r="TNL3" s="1"/>
      <c r="TNM3" s="1"/>
      <c r="TNN3" s="1"/>
      <c r="TNO3" s="1"/>
      <c r="TNP3" s="1"/>
      <c r="TNQ3" s="1"/>
      <c r="TNR3" s="1"/>
      <c r="TNS3" s="1"/>
      <c r="TNT3" s="1"/>
      <c r="TNU3" s="1"/>
      <c r="TNV3" s="1"/>
      <c r="TNW3" s="1"/>
      <c r="TNX3" s="1"/>
      <c r="TNY3" s="1"/>
      <c r="TNZ3" s="1"/>
      <c r="TOA3" s="1"/>
      <c r="TOB3" s="1"/>
      <c r="TOC3" s="1"/>
      <c r="TOD3" s="1"/>
      <c r="TOE3" s="1"/>
      <c r="TOF3" s="1"/>
      <c r="TOG3" s="1"/>
      <c r="TOH3" s="1"/>
      <c r="TOI3" s="1"/>
      <c r="TOJ3" s="1"/>
      <c r="TOK3" s="1"/>
      <c r="TOL3" s="1"/>
      <c r="TOM3" s="1"/>
      <c r="TON3" s="1"/>
      <c r="TOO3" s="1"/>
      <c r="TOP3" s="1"/>
      <c r="TOQ3" s="1"/>
      <c r="TOR3" s="1"/>
      <c r="TOS3" s="1"/>
      <c r="TOT3" s="1"/>
      <c r="TOU3" s="1"/>
      <c r="TOV3" s="1"/>
      <c r="TOW3" s="1"/>
      <c r="TOX3" s="1"/>
      <c r="TOY3" s="1"/>
      <c r="TOZ3" s="1"/>
      <c r="TPA3" s="1"/>
      <c r="TPB3" s="1"/>
      <c r="TPC3" s="1"/>
      <c r="TPD3" s="1"/>
      <c r="TPE3" s="1"/>
      <c r="TPF3" s="1"/>
      <c r="TPG3" s="1"/>
      <c r="TPH3" s="1"/>
      <c r="TPI3" s="1"/>
      <c r="TPJ3" s="1"/>
      <c r="TPK3" s="1"/>
      <c r="TPL3" s="1"/>
      <c r="TPM3" s="1"/>
      <c r="TPN3" s="1"/>
      <c r="TPO3" s="1"/>
      <c r="TPP3" s="1"/>
      <c r="TPQ3" s="1"/>
      <c r="TPR3" s="1"/>
      <c r="TPS3" s="1"/>
      <c r="TPT3" s="1"/>
      <c r="TPU3" s="1"/>
      <c r="TPV3" s="1"/>
      <c r="TPW3" s="1"/>
      <c r="TPX3" s="1"/>
      <c r="TPY3" s="1"/>
      <c r="TPZ3" s="1"/>
      <c r="TQA3" s="1"/>
      <c r="TQB3" s="1"/>
      <c r="TQC3" s="1"/>
      <c r="TQD3" s="1"/>
      <c r="TQE3" s="1"/>
      <c r="TQF3" s="1"/>
      <c r="TQG3" s="1"/>
      <c r="TQH3" s="1"/>
      <c r="TQI3" s="1"/>
      <c r="TQJ3" s="1"/>
      <c r="TQK3" s="1"/>
      <c r="TQL3" s="1"/>
      <c r="TQM3" s="1"/>
      <c r="TQN3" s="1"/>
      <c r="TQO3" s="1"/>
      <c r="TQP3" s="1"/>
      <c r="TQQ3" s="1"/>
      <c r="TQR3" s="1"/>
      <c r="TQS3" s="1"/>
      <c r="TQT3" s="1"/>
      <c r="TQU3" s="1"/>
      <c r="TQV3" s="1"/>
      <c r="TQW3" s="1"/>
      <c r="TQX3" s="1"/>
      <c r="TQY3" s="1"/>
      <c r="TQZ3" s="1"/>
      <c r="TRA3" s="1"/>
      <c r="TRB3" s="1"/>
      <c r="TRC3" s="1"/>
      <c r="TRD3" s="1"/>
      <c r="TRE3" s="1"/>
      <c r="TRF3" s="1"/>
      <c r="TRG3" s="1"/>
      <c r="TRH3" s="1"/>
      <c r="TRI3" s="1"/>
      <c r="TRJ3" s="1"/>
      <c r="TRK3" s="1"/>
      <c r="TRL3" s="1"/>
      <c r="TRM3" s="1"/>
      <c r="TRN3" s="1"/>
      <c r="TRO3" s="1"/>
      <c r="TRP3" s="1"/>
      <c r="TRQ3" s="1"/>
      <c r="TRR3" s="1"/>
      <c r="TRS3" s="1"/>
      <c r="TRT3" s="1"/>
      <c r="TRU3" s="1"/>
      <c r="TRV3" s="1"/>
      <c r="TRW3" s="1"/>
      <c r="TRX3" s="1"/>
      <c r="TRY3" s="1"/>
      <c r="TRZ3" s="1"/>
      <c r="TSA3" s="1"/>
      <c r="TSB3" s="1"/>
      <c r="TSC3" s="1"/>
      <c r="TSD3" s="1"/>
      <c r="TSE3" s="1"/>
      <c r="TSF3" s="1"/>
      <c r="TSG3" s="1"/>
      <c r="TSH3" s="1"/>
      <c r="TSI3" s="1"/>
      <c r="TSJ3" s="1"/>
      <c r="TSK3" s="1"/>
      <c r="TSL3" s="1"/>
      <c r="TSM3" s="1"/>
      <c r="TSN3" s="1"/>
      <c r="TSO3" s="1"/>
      <c r="TSP3" s="1"/>
      <c r="TSQ3" s="1"/>
      <c r="TSR3" s="1"/>
      <c r="TSS3" s="1"/>
      <c r="TST3" s="1"/>
      <c r="TSU3" s="1"/>
      <c r="TSV3" s="1"/>
      <c r="TSW3" s="1"/>
      <c r="TSX3" s="1"/>
      <c r="TSY3" s="1"/>
      <c r="TSZ3" s="1"/>
      <c r="TTA3" s="1"/>
      <c r="TTB3" s="1"/>
      <c r="TTC3" s="1"/>
      <c r="TTD3" s="1"/>
      <c r="TTE3" s="1"/>
      <c r="TTF3" s="1"/>
      <c r="TTG3" s="1"/>
      <c r="TTH3" s="1"/>
      <c r="TTI3" s="1"/>
      <c r="TTJ3" s="1"/>
      <c r="TTK3" s="1"/>
      <c r="TTL3" s="1"/>
      <c r="TTM3" s="1"/>
      <c r="TTN3" s="1"/>
      <c r="TTO3" s="1"/>
      <c r="TTP3" s="1"/>
      <c r="TTQ3" s="1"/>
      <c r="TTR3" s="1"/>
      <c r="TTS3" s="1"/>
      <c r="TTT3" s="1"/>
      <c r="TTU3" s="1"/>
      <c r="TTV3" s="1"/>
      <c r="TTW3" s="1"/>
      <c r="TTX3" s="1"/>
      <c r="TTY3" s="1"/>
      <c r="TTZ3" s="1"/>
      <c r="TUA3" s="1"/>
      <c r="TUB3" s="1"/>
      <c r="TUC3" s="1"/>
      <c r="TUD3" s="1"/>
      <c r="TUE3" s="1"/>
      <c r="TUF3" s="1"/>
      <c r="TUG3" s="1"/>
      <c r="TUH3" s="1"/>
      <c r="TUI3" s="1"/>
      <c r="TUJ3" s="1"/>
      <c r="TUK3" s="1"/>
      <c r="TUL3" s="1"/>
      <c r="TUM3" s="1"/>
      <c r="TUN3" s="1"/>
      <c r="TUO3" s="1"/>
      <c r="TUP3" s="1"/>
      <c r="TUQ3" s="1"/>
      <c r="TUR3" s="1"/>
      <c r="TUS3" s="1"/>
      <c r="TUT3" s="1"/>
      <c r="TUU3" s="1"/>
      <c r="TUV3" s="1"/>
      <c r="TUW3" s="1"/>
      <c r="TUX3" s="1"/>
      <c r="TUY3" s="1"/>
      <c r="TUZ3" s="1"/>
      <c r="TVA3" s="1"/>
      <c r="TVB3" s="1"/>
      <c r="TVC3" s="1"/>
      <c r="TVD3" s="1"/>
      <c r="TVE3" s="1"/>
      <c r="TVF3" s="1"/>
      <c r="TVG3" s="1"/>
      <c r="TVH3" s="1"/>
      <c r="TVI3" s="1"/>
      <c r="TVJ3" s="1"/>
      <c r="TVK3" s="1"/>
      <c r="TVL3" s="1"/>
      <c r="TVM3" s="1"/>
      <c r="TVN3" s="1"/>
      <c r="TVO3" s="1"/>
      <c r="TVP3" s="1"/>
      <c r="TVQ3" s="1"/>
      <c r="TVR3" s="1"/>
      <c r="TVS3" s="1"/>
      <c r="TVT3" s="1"/>
      <c r="TVU3" s="1"/>
      <c r="TVV3" s="1"/>
      <c r="TVW3" s="1"/>
      <c r="TVX3" s="1"/>
      <c r="TVY3" s="1"/>
      <c r="TVZ3" s="1"/>
      <c r="TWA3" s="1"/>
      <c r="TWB3" s="1"/>
      <c r="TWC3" s="1"/>
      <c r="TWD3" s="1"/>
      <c r="TWE3" s="1"/>
      <c r="TWF3" s="1"/>
      <c r="TWG3" s="1"/>
      <c r="TWH3" s="1"/>
      <c r="TWI3" s="1"/>
      <c r="TWJ3" s="1"/>
      <c r="TWK3" s="1"/>
      <c r="TWL3" s="1"/>
      <c r="TWM3" s="1"/>
      <c r="TWN3" s="1"/>
      <c r="TWO3" s="1"/>
      <c r="TWP3" s="1"/>
      <c r="TWQ3" s="1"/>
      <c r="TWR3" s="1"/>
      <c r="TWS3" s="1"/>
      <c r="TWT3" s="1"/>
      <c r="TWU3" s="1"/>
      <c r="TWV3" s="1"/>
      <c r="TWW3" s="1"/>
      <c r="TWX3" s="1"/>
      <c r="TWY3" s="1"/>
      <c r="TWZ3" s="1"/>
      <c r="TXA3" s="1"/>
      <c r="TXB3" s="1"/>
      <c r="TXC3" s="1"/>
      <c r="TXD3" s="1"/>
      <c r="TXE3" s="1"/>
      <c r="TXF3" s="1"/>
      <c r="TXG3" s="1"/>
      <c r="TXH3" s="1"/>
      <c r="TXI3" s="1"/>
      <c r="TXJ3" s="1"/>
      <c r="TXK3" s="1"/>
      <c r="TXL3" s="1"/>
      <c r="TXM3" s="1"/>
      <c r="TXN3" s="1"/>
      <c r="TXO3" s="1"/>
      <c r="TXP3" s="1"/>
      <c r="TXQ3" s="1"/>
      <c r="TXR3" s="1"/>
      <c r="TXS3" s="1"/>
      <c r="TXT3" s="1"/>
      <c r="TXU3" s="1"/>
      <c r="TXV3" s="1"/>
      <c r="TXW3" s="1"/>
      <c r="TXX3" s="1"/>
      <c r="TXY3" s="1"/>
      <c r="TXZ3" s="1"/>
      <c r="TYA3" s="1"/>
      <c r="TYB3" s="1"/>
      <c r="TYC3" s="1"/>
      <c r="TYD3" s="1"/>
      <c r="TYE3" s="1"/>
      <c r="TYF3" s="1"/>
      <c r="TYG3" s="1"/>
      <c r="TYH3" s="1"/>
      <c r="TYI3" s="1"/>
      <c r="TYJ3" s="1"/>
      <c r="TYK3" s="1"/>
      <c r="TYL3" s="1"/>
      <c r="TYM3" s="1"/>
      <c r="TYN3" s="1"/>
      <c r="TYO3" s="1"/>
      <c r="TYP3" s="1"/>
      <c r="TYQ3" s="1"/>
      <c r="TYR3" s="1"/>
      <c r="TYS3" s="1"/>
      <c r="TYT3" s="1"/>
      <c r="TYU3" s="1"/>
      <c r="TYV3" s="1"/>
      <c r="TYW3" s="1"/>
      <c r="TYX3" s="1"/>
      <c r="TYY3" s="1"/>
      <c r="TYZ3" s="1"/>
      <c r="TZA3" s="1"/>
      <c r="TZB3" s="1"/>
      <c r="TZC3" s="1"/>
      <c r="TZD3" s="1"/>
      <c r="TZE3" s="1"/>
      <c r="TZF3" s="1"/>
      <c r="TZG3" s="1"/>
      <c r="TZH3" s="1"/>
      <c r="TZI3" s="1"/>
      <c r="TZJ3" s="1"/>
      <c r="TZK3" s="1"/>
      <c r="TZL3" s="1"/>
      <c r="TZM3" s="1"/>
      <c r="TZN3" s="1"/>
      <c r="TZO3" s="1"/>
      <c r="TZP3" s="1"/>
      <c r="TZQ3" s="1"/>
      <c r="TZR3" s="1"/>
      <c r="TZS3" s="1"/>
      <c r="TZT3" s="1"/>
      <c r="TZU3" s="1"/>
      <c r="TZV3" s="1"/>
      <c r="TZW3" s="1"/>
      <c r="TZX3" s="1"/>
      <c r="TZY3" s="1"/>
      <c r="TZZ3" s="1"/>
      <c r="UAA3" s="1"/>
      <c r="UAB3" s="1"/>
      <c r="UAC3" s="1"/>
      <c r="UAD3" s="1"/>
      <c r="UAE3" s="1"/>
      <c r="UAF3" s="1"/>
      <c r="UAG3" s="1"/>
      <c r="UAH3" s="1"/>
      <c r="UAI3" s="1"/>
      <c r="UAJ3" s="1"/>
      <c r="UAK3" s="1"/>
      <c r="UAL3" s="1"/>
      <c r="UAM3" s="1"/>
      <c r="UAN3" s="1"/>
      <c r="UAO3" s="1"/>
      <c r="UAP3" s="1"/>
      <c r="UAQ3" s="1"/>
      <c r="UAR3" s="1"/>
      <c r="UAS3" s="1"/>
      <c r="UAT3" s="1"/>
      <c r="UAU3" s="1"/>
      <c r="UAV3" s="1"/>
      <c r="UAW3" s="1"/>
      <c r="UAX3" s="1"/>
      <c r="UAY3" s="1"/>
      <c r="UAZ3" s="1"/>
      <c r="UBA3" s="1"/>
      <c r="UBB3" s="1"/>
      <c r="UBC3" s="1"/>
      <c r="UBD3" s="1"/>
      <c r="UBE3" s="1"/>
      <c r="UBF3" s="1"/>
      <c r="UBG3" s="1"/>
      <c r="UBH3" s="1"/>
      <c r="UBI3" s="1"/>
      <c r="UBJ3" s="1"/>
      <c r="UBK3" s="1"/>
      <c r="UBL3" s="1"/>
      <c r="UBM3" s="1"/>
      <c r="UBN3" s="1"/>
      <c r="UBO3" s="1"/>
      <c r="UBP3" s="1"/>
      <c r="UBQ3" s="1"/>
      <c r="UBR3" s="1"/>
      <c r="UBS3" s="1"/>
      <c r="UBT3" s="1"/>
      <c r="UBU3" s="1"/>
      <c r="UBV3" s="1"/>
      <c r="UBW3" s="1"/>
      <c r="UBX3" s="1"/>
      <c r="UBY3" s="1"/>
      <c r="UBZ3" s="1"/>
      <c r="UCA3" s="1"/>
      <c r="UCB3" s="1"/>
      <c r="UCC3" s="1"/>
      <c r="UCD3" s="1"/>
      <c r="UCE3" s="1"/>
      <c r="UCF3" s="1"/>
      <c r="UCG3" s="1"/>
      <c r="UCH3" s="1"/>
      <c r="UCI3" s="1"/>
      <c r="UCJ3" s="1"/>
      <c r="UCK3" s="1"/>
      <c r="UCL3" s="1"/>
      <c r="UCM3" s="1"/>
      <c r="UCN3" s="1"/>
      <c r="UCO3" s="1"/>
      <c r="UCP3" s="1"/>
      <c r="UCQ3" s="1"/>
      <c r="UCR3" s="1"/>
      <c r="UCS3" s="1"/>
      <c r="UCT3" s="1"/>
      <c r="UCU3" s="1"/>
      <c r="UCV3" s="1"/>
      <c r="UCW3" s="1"/>
      <c r="UCX3" s="1"/>
      <c r="UCY3" s="1"/>
      <c r="UCZ3" s="1"/>
      <c r="UDA3" s="1"/>
      <c r="UDB3" s="1"/>
      <c r="UDC3" s="1"/>
      <c r="UDD3" s="1"/>
      <c r="UDE3" s="1"/>
      <c r="UDF3" s="1"/>
      <c r="UDG3" s="1"/>
      <c r="UDH3" s="1"/>
      <c r="UDI3" s="1"/>
      <c r="UDJ3" s="1"/>
      <c r="UDK3" s="1"/>
      <c r="UDL3" s="1"/>
      <c r="UDM3" s="1"/>
      <c r="UDN3" s="1"/>
      <c r="UDO3" s="1"/>
      <c r="UDP3" s="1"/>
      <c r="UDQ3" s="1"/>
      <c r="UDR3" s="1"/>
      <c r="UDS3" s="1"/>
      <c r="UDT3" s="1"/>
      <c r="UDU3" s="1"/>
      <c r="UDV3" s="1"/>
      <c r="UDW3" s="1"/>
      <c r="UDX3" s="1"/>
      <c r="UDY3" s="1"/>
      <c r="UDZ3" s="1"/>
      <c r="UEA3" s="1"/>
      <c r="UEB3" s="1"/>
      <c r="UEC3" s="1"/>
      <c r="UED3" s="1"/>
      <c r="UEE3" s="1"/>
      <c r="UEF3" s="1"/>
      <c r="UEG3" s="1"/>
      <c r="UEH3" s="1"/>
      <c r="UEI3" s="1"/>
      <c r="UEJ3" s="1"/>
      <c r="UEK3" s="1"/>
      <c r="UEL3" s="1"/>
      <c r="UEM3" s="1"/>
      <c r="UEN3" s="1"/>
      <c r="UEO3" s="1"/>
      <c r="UEP3" s="1"/>
      <c r="UEQ3" s="1"/>
      <c r="UER3" s="1"/>
      <c r="UES3" s="1"/>
      <c r="UET3" s="1"/>
      <c r="UEU3" s="1"/>
      <c r="UEV3" s="1"/>
      <c r="UEW3" s="1"/>
      <c r="UEX3" s="1"/>
      <c r="UEY3" s="1"/>
      <c r="UEZ3" s="1"/>
      <c r="UFA3" s="1"/>
      <c r="UFB3" s="1"/>
      <c r="UFC3" s="1"/>
      <c r="UFD3" s="1"/>
      <c r="UFE3" s="1"/>
      <c r="UFF3" s="1"/>
      <c r="UFG3" s="1"/>
      <c r="UFH3" s="1"/>
      <c r="UFI3" s="1"/>
      <c r="UFJ3" s="1"/>
      <c r="UFK3" s="1"/>
      <c r="UFL3" s="1"/>
      <c r="UFM3" s="1"/>
      <c r="UFN3" s="1"/>
      <c r="UFO3" s="1"/>
      <c r="UFP3" s="1"/>
      <c r="UFQ3" s="1"/>
      <c r="UFR3" s="1"/>
      <c r="UFS3" s="1"/>
      <c r="UFT3" s="1"/>
      <c r="UFU3" s="1"/>
      <c r="UFV3" s="1"/>
      <c r="UFW3" s="1"/>
      <c r="UFX3" s="1"/>
      <c r="UFY3" s="1"/>
      <c r="UFZ3" s="1"/>
      <c r="UGA3" s="1"/>
      <c r="UGB3" s="1"/>
      <c r="UGC3" s="1"/>
      <c r="UGD3" s="1"/>
      <c r="UGE3" s="1"/>
      <c r="UGF3" s="1"/>
      <c r="UGG3" s="1"/>
      <c r="UGH3" s="1"/>
      <c r="UGI3" s="1"/>
      <c r="UGJ3" s="1"/>
      <c r="UGK3" s="1"/>
      <c r="UGL3" s="1"/>
      <c r="UGM3" s="1"/>
      <c r="UGN3" s="1"/>
      <c r="UGO3" s="1"/>
      <c r="UGP3" s="1"/>
      <c r="UGQ3" s="1"/>
      <c r="UGR3" s="1"/>
      <c r="UGS3" s="1"/>
      <c r="UGT3" s="1"/>
      <c r="UGU3" s="1"/>
      <c r="UGV3" s="1"/>
      <c r="UGW3" s="1"/>
      <c r="UGX3" s="1"/>
      <c r="UGY3" s="1"/>
      <c r="UGZ3" s="1"/>
      <c r="UHA3" s="1"/>
      <c r="UHB3" s="1"/>
      <c r="UHC3" s="1"/>
      <c r="UHD3" s="1"/>
      <c r="UHE3" s="1"/>
      <c r="UHF3" s="1"/>
      <c r="UHG3" s="1"/>
      <c r="UHH3" s="1"/>
      <c r="UHI3" s="1"/>
      <c r="UHJ3" s="1"/>
      <c r="UHK3" s="1"/>
      <c r="UHL3" s="1"/>
      <c r="UHM3" s="1"/>
      <c r="UHN3" s="1"/>
      <c r="UHO3" s="1"/>
      <c r="UHP3" s="1"/>
      <c r="UHQ3" s="1"/>
      <c r="UHR3" s="1"/>
      <c r="UHS3" s="1"/>
      <c r="UHT3" s="1"/>
      <c r="UHU3" s="1"/>
      <c r="UHV3" s="1"/>
      <c r="UHW3" s="1"/>
      <c r="UHX3" s="1"/>
      <c r="UHY3" s="1"/>
      <c r="UHZ3" s="1"/>
      <c r="UIA3" s="1"/>
      <c r="UIB3" s="1"/>
      <c r="UIC3" s="1"/>
      <c r="UID3" s="1"/>
      <c r="UIE3" s="1"/>
      <c r="UIF3" s="1"/>
      <c r="UIG3" s="1"/>
      <c r="UIH3" s="1"/>
      <c r="UII3" s="1"/>
      <c r="UIJ3" s="1"/>
      <c r="UIK3" s="1"/>
      <c r="UIL3" s="1"/>
      <c r="UIM3" s="1"/>
      <c r="UIN3" s="1"/>
      <c r="UIO3" s="1"/>
      <c r="UIP3" s="1"/>
      <c r="UIQ3" s="1"/>
      <c r="UIR3" s="1"/>
      <c r="UIS3" s="1"/>
      <c r="UIT3" s="1"/>
      <c r="UIU3" s="1"/>
      <c r="UIV3" s="1"/>
      <c r="UIW3" s="1"/>
      <c r="UIX3" s="1"/>
      <c r="UIY3" s="1"/>
      <c r="UIZ3" s="1"/>
      <c r="UJA3" s="1"/>
      <c r="UJB3" s="1"/>
      <c r="UJC3" s="1"/>
      <c r="UJD3" s="1"/>
      <c r="UJE3" s="1"/>
      <c r="UJF3" s="1"/>
      <c r="UJG3" s="1"/>
      <c r="UJH3" s="1"/>
      <c r="UJI3" s="1"/>
      <c r="UJJ3" s="1"/>
      <c r="UJK3" s="1"/>
      <c r="UJL3" s="1"/>
      <c r="UJM3" s="1"/>
      <c r="UJN3" s="1"/>
      <c r="UJO3" s="1"/>
      <c r="UJP3" s="1"/>
      <c r="UJQ3" s="1"/>
      <c r="UJR3" s="1"/>
      <c r="UJS3" s="1"/>
      <c r="UJT3" s="1"/>
      <c r="UJU3" s="1"/>
      <c r="UJV3" s="1"/>
      <c r="UJW3" s="1"/>
      <c r="UJX3" s="1"/>
      <c r="UJY3" s="1"/>
      <c r="UJZ3" s="1"/>
      <c r="UKA3" s="1"/>
      <c r="UKB3" s="1"/>
      <c r="UKC3" s="1"/>
      <c r="UKD3" s="1"/>
      <c r="UKE3" s="1"/>
      <c r="UKF3" s="1"/>
      <c r="UKG3" s="1"/>
      <c r="UKH3" s="1"/>
      <c r="UKI3" s="1"/>
      <c r="UKJ3" s="1"/>
      <c r="UKK3" s="1"/>
      <c r="UKL3" s="1"/>
      <c r="UKM3" s="1"/>
      <c r="UKN3" s="1"/>
      <c r="UKO3" s="1"/>
      <c r="UKP3" s="1"/>
      <c r="UKQ3" s="1"/>
      <c r="UKR3" s="1"/>
      <c r="UKS3" s="1"/>
      <c r="UKT3" s="1"/>
      <c r="UKU3" s="1"/>
      <c r="UKV3" s="1"/>
      <c r="UKW3" s="1"/>
      <c r="UKX3" s="1"/>
      <c r="UKY3" s="1"/>
      <c r="UKZ3" s="1"/>
      <c r="ULA3" s="1"/>
      <c r="ULB3" s="1"/>
      <c r="ULC3" s="1"/>
      <c r="ULD3" s="1"/>
      <c r="ULE3" s="1"/>
      <c r="ULF3" s="1"/>
      <c r="ULG3" s="1"/>
      <c r="ULH3" s="1"/>
      <c r="ULI3" s="1"/>
      <c r="ULJ3" s="1"/>
      <c r="ULK3" s="1"/>
      <c r="ULL3" s="1"/>
      <c r="ULM3" s="1"/>
      <c r="ULN3" s="1"/>
      <c r="ULO3" s="1"/>
      <c r="ULP3" s="1"/>
      <c r="ULQ3" s="1"/>
      <c r="ULR3" s="1"/>
      <c r="ULS3" s="1"/>
      <c r="ULT3" s="1"/>
      <c r="ULU3" s="1"/>
      <c r="ULV3" s="1"/>
      <c r="ULW3" s="1"/>
      <c r="ULX3" s="1"/>
      <c r="ULY3" s="1"/>
      <c r="ULZ3" s="1"/>
      <c r="UMA3" s="1"/>
      <c r="UMB3" s="1"/>
      <c r="UMC3" s="1"/>
      <c r="UMD3" s="1"/>
      <c r="UME3" s="1"/>
      <c r="UMF3" s="1"/>
      <c r="UMG3" s="1"/>
      <c r="UMH3" s="1"/>
      <c r="UMI3" s="1"/>
      <c r="UMJ3" s="1"/>
      <c r="UMK3" s="1"/>
      <c r="UML3" s="1"/>
      <c r="UMM3" s="1"/>
      <c r="UMN3" s="1"/>
      <c r="UMO3" s="1"/>
      <c r="UMP3" s="1"/>
      <c r="UMQ3" s="1"/>
      <c r="UMR3" s="1"/>
      <c r="UMS3" s="1"/>
      <c r="UMT3" s="1"/>
      <c r="UMU3" s="1"/>
      <c r="UMV3" s="1"/>
      <c r="UMW3" s="1"/>
      <c r="UMX3" s="1"/>
      <c r="UMY3" s="1"/>
      <c r="UMZ3" s="1"/>
      <c r="UNA3" s="1"/>
      <c r="UNB3" s="1"/>
      <c r="UNC3" s="1"/>
      <c r="UND3" s="1"/>
      <c r="UNE3" s="1"/>
      <c r="UNF3" s="1"/>
      <c r="UNG3" s="1"/>
      <c r="UNH3" s="1"/>
      <c r="UNI3" s="1"/>
      <c r="UNJ3" s="1"/>
      <c r="UNK3" s="1"/>
      <c r="UNL3" s="1"/>
      <c r="UNM3" s="1"/>
      <c r="UNN3" s="1"/>
      <c r="UNO3" s="1"/>
      <c r="UNP3" s="1"/>
      <c r="UNQ3" s="1"/>
      <c r="UNR3" s="1"/>
      <c r="UNS3" s="1"/>
      <c r="UNT3" s="1"/>
      <c r="UNU3" s="1"/>
      <c r="UNV3" s="1"/>
      <c r="UNW3" s="1"/>
      <c r="UNX3" s="1"/>
      <c r="UNY3" s="1"/>
      <c r="UNZ3" s="1"/>
      <c r="UOA3" s="1"/>
      <c r="UOB3" s="1"/>
      <c r="UOC3" s="1"/>
      <c r="UOD3" s="1"/>
      <c r="UOE3" s="1"/>
      <c r="UOF3" s="1"/>
      <c r="UOG3" s="1"/>
      <c r="UOH3" s="1"/>
      <c r="UOI3" s="1"/>
      <c r="UOJ3" s="1"/>
      <c r="UOK3" s="1"/>
      <c r="UOL3" s="1"/>
      <c r="UOM3" s="1"/>
      <c r="UON3" s="1"/>
      <c r="UOO3" s="1"/>
      <c r="UOP3" s="1"/>
      <c r="UOQ3" s="1"/>
      <c r="UOR3" s="1"/>
      <c r="UOS3" s="1"/>
      <c r="UOT3" s="1"/>
      <c r="UOU3" s="1"/>
      <c r="UOV3" s="1"/>
      <c r="UOW3" s="1"/>
      <c r="UOX3" s="1"/>
      <c r="UOY3" s="1"/>
      <c r="UOZ3" s="1"/>
      <c r="UPA3" s="1"/>
      <c r="UPB3" s="1"/>
      <c r="UPC3" s="1"/>
      <c r="UPD3" s="1"/>
      <c r="UPE3" s="1"/>
      <c r="UPF3" s="1"/>
      <c r="UPG3" s="1"/>
      <c r="UPH3" s="1"/>
      <c r="UPI3" s="1"/>
      <c r="UPJ3" s="1"/>
      <c r="UPK3" s="1"/>
      <c r="UPL3" s="1"/>
      <c r="UPM3" s="1"/>
      <c r="UPN3" s="1"/>
      <c r="UPO3" s="1"/>
      <c r="UPP3" s="1"/>
      <c r="UPQ3" s="1"/>
      <c r="UPR3" s="1"/>
      <c r="UPS3" s="1"/>
      <c r="UPT3" s="1"/>
      <c r="UPU3" s="1"/>
      <c r="UPV3" s="1"/>
      <c r="UPW3" s="1"/>
      <c r="UPX3" s="1"/>
      <c r="UPY3" s="1"/>
      <c r="UPZ3" s="1"/>
      <c r="UQA3" s="1"/>
      <c r="UQB3" s="1"/>
      <c r="UQC3" s="1"/>
      <c r="UQD3" s="1"/>
      <c r="UQE3" s="1"/>
      <c r="UQF3" s="1"/>
      <c r="UQG3" s="1"/>
      <c r="UQH3" s="1"/>
      <c r="UQI3" s="1"/>
      <c r="UQJ3" s="1"/>
      <c r="UQK3" s="1"/>
      <c r="UQL3" s="1"/>
      <c r="UQM3" s="1"/>
      <c r="UQN3" s="1"/>
      <c r="UQO3" s="1"/>
      <c r="UQP3" s="1"/>
      <c r="UQQ3" s="1"/>
      <c r="UQR3" s="1"/>
      <c r="UQS3" s="1"/>
      <c r="UQT3" s="1"/>
      <c r="UQU3" s="1"/>
      <c r="UQV3" s="1"/>
      <c r="UQW3" s="1"/>
      <c r="UQX3" s="1"/>
      <c r="UQY3" s="1"/>
      <c r="UQZ3" s="1"/>
      <c r="URA3" s="1"/>
      <c r="URB3" s="1"/>
      <c r="URC3" s="1"/>
      <c r="URD3" s="1"/>
      <c r="URE3" s="1"/>
      <c r="URF3" s="1"/>
      <c r="URG3" s="1"/>
      <c r="URH3" s="1"/>
      <c r="URI3" s="1"/>
      <c r="URJ3" s="1"/>
      <c r="URK3" s="1"/>
      <c r="URL3" s="1"/>
      <c r="URM3" s="1"/>
      <c r="URN3" s="1"/>
      <c r="URO3" s="1"/>
      <c r="URP3" s="1"/>
      <c r="URQ3" s="1"/>
      <c r="URR3" s="1"/>
      <c r="URS3" s="1"/>
      <c r="URT3" s="1"/>
      <c r="URU3" s="1"/>
      <c r="URV3" s="1"/>
      <c r="URW3" s="1"/>
      <c r="URX3" s="1"/>
      <c r="URY3" s="1"/>
      <c r="URZ3" s="1"/>
      <c r="USA3" s="1"/>
      <c r="USB3" s="1"/>
      <c r="USC3" s="1"/>
      <c r="USD3" s="1"/>
      <c r="USE3" s="1"/>
      <c r="USF3" s="1"/>
      <c r="USG3" s="1"/>
      <c r="USH3" s="1"/>
      <c r="USI3" s="1"/>
      <c r="USJ3" s="1"/>
      <c r="USK3" s="1"/>
      <c r="USL3" s="1"/>
      <c r="USM3" s="1"/>
      <c r="USN3" s="1"/>
      <c r="USO3" s="1"/>
      <c r="USP3" s="1"/>
      <c r="USQ3" s="1"/>
      <c r="USR3" s="1"/>
      <c r="USS3" s="1"/>
      <c r="UST3" s="1"/>
      <c r="USU3" s="1"/>
      <c r="USV3" s="1"/>
      <c r="USW3" s="1"/>
      <c r="USX3" s="1"/>
      <c r="USY3" s="1"/>
      <c r="USZ3" s="1"/>
      <c r="UTA3" s="1"/>
      <c r="UTB3" s="1"/>
      <c r="UTC3" s="1"/>
      <c r="UTD3" s="1"/>
      <c r="UTE3" s="1"/>
      <c r="UTF3" s="1"/>
      <c r="UTG3" s="1"/>
      <c r="UTH3" s="1"/>
      <c r="UTI3" s="1"/>
      <c r="UTJ3" s="1"/>
      <c r="UTK3" s="1"/>
      <c r="UTL3" s="1"/>
      <c r="UTM3" s="1"/>
      <c r="UTN3" s="1"/>
      <c r="UTO3" s="1"/>
      <c r="UTP3" s="1"/>
      <c r="UTQ3" s="1"/>
      <c r="UTR3" s="1"/>
      <c r="UTS3" s="1"/>
      <c r="UTT3" s="1"/>
      <c r="UTU3" s="1"/>
      <c r="UTV3" s="1"/>
      <c r="UTW3" s="1"/>
      <c r="UTX3" s="1"/>
      <c r="UTY3" s="1"/>
      <c r="UTZ3" s="1"/>
      <c r="UUA3" s="1"/>
      <c r="UUB3" s="1"/>
      <c r="UUC3" s="1"/>
      <c r="UUD3" s="1"/>
      <c r="UUE3" s="1"/>
      <c r="UUF3" s="1"/>
      <c r="UUG3" s="1"/>
      <c r="UUH3" s="1"/>
      <c r="UUI3" s="1"/>
      <c r="UUJ3" s="1"/>
      <c r="UUK3" s="1"/>
      <c r="UUL3" s="1"/>
      <c r="UUM3" s="1"/>
      <c r="UUN3" s="1"/>
      <c r="UUO3" s="1"/>
      <c r="UUP3" s="1"/>
      <c r="UUQ3" s="1"/>
      <c r="UUR3" s="1"/>
      <c r="UUS3" s="1"/>
      <c r="UUT3" s="1"/>
      <c r="UUU3" s="1"/>
      <c r="UUV3" s="1"/>
      <c r="UUW3" s="1"/>
      <c r="UUX3" s="1"/>
      <c r="UUY3" s="1"/>
      <c r="UUZ3" s="1"/>
      <c r="UVA3" s="1"/>
      <c r="UVB3" s="1"/>
      <c r="UVC3" s="1"/>
      <c r="UVD3" s="1"/>
      <c r="UVE3" s="1"/>
      <c r="UVF3" s="1"/>
      <c r="UVG3" s="1"/>
      <c r="UVH3" s="1"/>
      <c r="UVI3" s="1"/>
      <c r="UVJ3" s="1"/>
      <c r="UVK3" s="1"/>
      <c r="UVL3" s="1"/>
      <c r="UVM3" s="1"/>
      <c r="UVN3" s="1"/>
      <c r="UVO3" s="1"/>
      <c r="UVP3" s="1"/>
      <c r="UVQ3" s="1"/>
      <c r="UVR3" s="1"/>
      <c r="UVS3" s="1"/>
      <c r="UVT3" s="1"/>
      <c r="UVU3" s="1"/>
      <c r="UVV3" s="1"/>
      <c r="UVW3" s="1"/>
      <c r="UVX3" s="1"/>
      <c r="UVY3" s="1"/>
      <c r="UVZ3" s="1"/>
      <c r="UWA3" s="1"/>
      <c r="UWB3" s="1"/>
      <c r="UWC3" s="1"/>
      <c r="UWD3" s="1"/>
      <c r="UWE3" s="1"/>
      <c r="UWF3" s="1"/>
      <c r="UWG3" s="1"/>
      <c r="UWH3" s="1"/>
      <c r="UWI3" s="1"/>
      <c r="UWJ3" s="1"/>
      <c r="UWK3" s="1"/>
      <c r="UWL3" s="1"/>
      <c r="UWM3" s="1"/>
      <c r="UWN3" s="1"/>
      <c r="UWO3" s="1"/>
      <c r="UWP3" s="1"/>
      <c r="UWQ3" s="1"/>
      <c r="UWR3" s="1"/>
      <c r="UWS3" s="1"/>
      <c r="UWT3" s="1"/>
      <c r="UWU3" s="1"/>
      <c r="UWV3" s="1"/>
      <c r="UWW3" s="1"/>
      <c r="UWX3" s="1"/>
      <c r="UWY3" s="1"/>
      <c r="UWZ3" s="1"/>
      <c r="UXA3" s="1"/>
      <c r="UXB3" s="1"/>
      <c r="UXC3" s="1"/>
      <c r="UXD3" s="1"/>
      <c r="UXE3" s="1"/>
      <c r="UXF3" s="1"/>
      <c r="UXG3" s="1"/>
      <c r="UXH3" s="1"/>
      <c r="UXI3" s="1"/>
      <c r="UXJ3" s="1"/>
      <c r="UXK3" s="1"/>
      <c r="UXL3" s="1"/>
      <c r="UXM3" s="1"/>
      <c r="UXN3" s="1"/>
      <c r="UXO3" s="1"/>
      <c r="UXP3" s="1"/>
      <c r="UXQ3" s="1"/>
      <c r="UXR3" s="1"/>
      <c r="UXS3" s="1"/>
      <c r="UXT3" s="1"/>
      <c r="UXU3" s="1"/>
      <c r="UXV3" s="1"/>
      <c r="UXW3" s="1"/>
      <c r="UXX3" s="1"/>
      <c r="UXY3" s="1"/>
      <c r="UXZ3" s="1"/>
      <c r="UYA3" s="1"/>
      <c r="UYB3" s="1"/>
      <c r="UYC3" s="1"/>
      <c r="UYD3" s="1"/>
      <c r="UYE3" s="1"/>
      <c r="UYF3" s="1"/>
      <c r="UYG3" s="1"/>
      <c r="UYH3" s="1"/>
      <c r="UYI3" s="1"/>
      <c r="UYJ3" s="1"/>
      <c r="UYK3" s="1"/>
      <c r="UYL3" s="1"/>
      <c r="UYM3" s="1"/>
      <c r="UYN3" s="1"/>
      <c r="UYO3" s="1"/>
      <c r="UYP3" s="1"/>
      <c r="UYQ3" s="1"/>
      <c r="UYR3" s="1"/>
      <c r="UYS3" s="1"/>
      <c r="UYT3" s="1"/>
      <c r="UYU3" s="1"/>
      <c r="UYV3" s="1"/>
      <c r="UYW3" s="1"/>
      <c r="UYX3" s="1"/>
      <c r="UYY3" s="1"/>
      <c r="UYZ3" s="1"/>
      <c r="UZA3" s="1"/>
      <c r="UZB3" s="1"/>
      <c r="UZC3" s="1"/>
      <c r="UZD3" s="1"/>
      <c r="UZE3" s="1"/>
      <c r="UZF3" s="1"/>
      <c r="UZG3" s="1"/>
      <c r="UZH3" s="1"/>
      <c r="UZI3" s="1"/>
      <c r="UZJ3" s="1"/>
      <c r="UZK3" s="1"/>
      <c r="UZL3" s="1"/>
      <c r="UZM3" s="1"/>
      <c r="UZN3" s="1"/>
      <c r="UZO3" s="1"/>
      <c r="UZP3" s="1"/>
      <c r="UZQ3" s="1"/>
      <c r="UZR3" s="1"/>
      <c r="UZS3" s="1"/>
      <c r="UZT3" s="1"/>
      <c r="UZU3" s="1"/>
      <c r="UZV3" s="1"/>
      <c r="UZW3" s="1"/>
      <c r="UZX3" s="1"/>
      <c r="UZY3" s="1"/>
      <c r="UZZ3" s="1"/>
      <c r="VAA3" s="1"/>
      <c r="VAB3" s="1"/>
      <c r="VAC3" s="1"/>
      <c r="VAD3" s="1"/>
      <c r="VAE3" s="1"/>
      <c r="VAF3" s="1"/>
      <c r="VAG3" s="1"/>
      <c r="VAH3" s="1"/>
      <c r="VAI3" s="1"/>
      <c r="VAJ3" s="1"/>
      <c r="VAK3" s="1"/>
      <c r="VAL3" s="1"/>
      <c r="VAM3" s="1"/>
      <c r="VAN3" s="1"/>
      <c r="VAO3" s="1"/>
      <c r="VAP3" s="1"/>
      <c r="VAQ3" s="1"/>
      <c r="VAR3" s="1"/>
      <c r="VAS3" s="1"/>
      <c r="VAT3" s="1"/>
      <c r="VAU3" s="1"/>
      <c r="VAV3" s="1"/>
      <c r="VAW3" s="1"/>
      <c r="VAX3" s="1"/>
      <c r="VAY3" s="1"/>
      <c r="VAZ3" s="1"/>
      <c r="VBA3" s="1"/>
      <c r="VBB3" s="1"/>
      <c r="VBC3" s="1"/>
      <c r="VBD3" s="1"/>
      <c r="VBE3" s="1"/>
      <c r="VBF3" s="1"/>
      <c r="VBG3" s="1"/>
      <c r="VBH3" s="1"/>
      <c r="VBI3" s="1"/>
      <c r="VBJ3" s="1"/>
      <c r="VBK3" s="1"/>
      <c r="VBL3" s="1"/>
      <c r="VBM3" s="1"/>
      <c r="VBN3" s="1"/>
      <c r="VBO3" s="1"/>
      <c r="VBP3" s="1"/>
      <c r="VBQ3" s="1"/>
      <c r="VBR3" s="1"/>
      <c r="VBS3" s="1"/>
      <c r="VBT3" s="1"/>
      <c r="VBU3" s="1"/>
      <c r="VBV3" s="1"/>
      <c r="VBW3" s="1"/>
      <c r="VBX3" s="1"/>
      <c r="VBY3" s="1"/>
      <c r="VBZ3" s="1"/>
      <c r="VCA3" s="1"/>
      <c r="VCB3" s="1"/>
      <c r="VCC3" s="1"/>
      <c r="VCD3" s="1"/>
      <c r="VCE3" s="1"/>
      <c r="VCF3" s="1"/>
      <c r="VCG3" s="1"/>
      <c r="VCH3" s="1"/>
      <c r="VCI3" s="1"/>
      <c r="VCJ3" s="1"/>
      <c r="VCK3" s="1"/>
      <c r="VCL3" s="1"/>
      <c r="VCM3" s="1"/>
      <c r="VCN3" s="1"/>
      <c r="VCO3" s="1"/>
      <c r="VCP3" s="1"/>
      <c r="VCQ3" s="1"/>
      <c r="VCR3" s="1"/>
      <c r="VCS3" s="1"/>
      <c r="VCT3" s="1"/>
      <c r="VCU3" s="1"/>
      <c r="VCV3" s="1"/>
      <c r="VCW3" s="1"/>
      <c r="VCX3" s="1"/>
      <c r="VCY3" s="1"/>
      <c r="VCZ3" s="1"/>
      <c r="VDA3" s="1"/>
      <c r="VDB3" s="1"/>
      <c r="VDC3" s="1"/>
      <c r="VDD3" s="1"/>
      <c r="VDE3" s="1"/>
      <c r="VDF3" s="1"/>
      <c r="VDG3" s="1"/>
      <c r="VDH3" s="1"/>
      <c r="VDI3" s="1"/>
      <c r="VDJ3" s="1"/>
      <c r="VDK3" s="1"/>
      <c r="VDL3" s="1"/>
      <c r="VDM3" s="1"/>
      <c r="VDN3" s="1"/>
      <c r="VDO3" s="1"/>
      <c r="VDP3" s="1"/>
      <c r="VDQ3" s="1"/>
      <c r="VDR3" s="1"/>
      <c r="VDS3" s="1"/>
      <c r="VDT3" s="1"/>
      <c r="VDU3" s="1"/>
      <c r="VDV3" s="1"/>
      <c r="VDW3" s="1"/>
      <c r="VDX3" s="1"/>
      <c r="VDY3" s="1"/>
      <c r="VDZ3" s="1"/>
      <c r="VEA3" s="1"/>
      <c r="VEB3" s="1"/>
      <c r="VEC3" s="1"/>
      <c r="VED3" s="1"/>
      <c r="VEE3" s="1"/>
      <c r="VEF3" s="1"/>
      <c r="VEG3" s="1"/>
      <c r="VEH3" s="1"/>
      <c r="VEI3" s="1"/>
      <c r="VEJ3" s="1"/>
      <c r="VEK3" s="1"/>
      <c r="VEL3" s="1"/>
      <c r="VEM3" s="1"/>
      <c r="VEN3" s="1"/>
      <c r="VEO3" s="1"/>
      <c r="VEP3" s="1"/>
      <c r="VEQ3" s="1"/>
      <c r="VER3" s="1"/>
      <c r="VES3" s="1"/>
      <c r="VET3" s="1"/>
      <c r="VEU3" s="1"/>
      <c r="VEV3" s="1"/>
      <c r="VEW3" s="1"/>
      <c r="VEX3" s="1"/>
      <c r="VEY3" s="1"/>
      <c r="VEZ3" s="1"/>
      <c r="VFA3" s="1"/>
      <c r="VFB3" s="1"/>
      <c r="VFC3" s="1"/>
      <c r="VFD3" s="1"/>
      <c r="VFE3" s="1"/>
      <c r="VFF3" s="1"/>
      <c r="VFG3" s="1"/>
      <c r="VFH3" s="1"/>
      <c r="VFI3" s="1"/>
      <c r="VFJ3" s="1"/>
      <c r="VFK3" s="1"/>
      <c r="VFL3" s="1"/>
      <c r="VFM3" s="1"/>
      <c r="VFN3" s="1"/>
      <c r="VFO3" s="1"/>
      <c r="VFP3" s="1"/>
      <c r="VFQ3" s="1"/>
      <c r="VFR3" s="1"/>
      <c r="VFS3" s="1"/>
      <c r="VFT3" s="1"/>
      <c r="VFU3" s="1"/>
      <c r="VFV3" s="1"/>
      <c r="VFW3" s="1"/>
      <c r="VFX3" s="1"/>
      <c r="VFY3" s="1"/>
      <c r="VFZ3" s="1"/>
      <c r="VGA3" s="1"/>
      <c r="VGB3" s="1"/>
      <c r="VGC3" s="1"/>
      <c r="VGD3" s="1"/>
      <c r="VGE3" s="1"/>
      <c r="VGF3" s="1"/>
      <c r="VGG3" s="1"/>
      <c r="VGH3" s="1"/>
      <c r="VGI3" s="1"/>
      <c r="VGJ3" s="1"/>
      <c r="VGK3" s="1"/>
      <c r="VGL3" s="1"/>
      <c r="VGM3" s="1"/>
      <c r="VGN3" s="1"/>
      <c r="VGO3" s="1"/>
      <c r="VGP3" s="1"/>
      <c r="VGQ3" s="1"/>
      <c r="VGR3" s="1"/>
      <c r="VGS3" s="1"/>
      <c r="VGT3" s="1"/>
      <c r="VGU3" s="1"/>
      <c r="VGV3" s="1"/>
      <c r="VGW3" s="1"/>
      <c r="VGX3" s="1"/>
      <c r="VGY3" s="1"/>
      <c r="VGZ3" s="1"/>
      <c r="VHA3" s="1"/>
      <c r="VHB3" s="1"/>
      <c r="VHC3" s="1"/>
      <c r="VHD3" s="1"/>
      <c r="VHE3" s="1"/>
      <c r="VHF3" s="1"/>
      <c r="VHG3" s="1"/>
      <c r="VHH3" s="1"/>
      <c r="VHI3" s="1"/>
      <c r="VHJ3" s="1"/>
      <c r="VHK3" s="1"/>
      <c r="VHL3" s="1"/>
      <c r="VHM3" s="1"/>
      <c r="VHN3" s="1"/>
      <c r="VHO3" s="1"/>
      <c r="VHP3" s="1"/>
      <c r="VHQ3" s="1"/>
      <c r="VHR3" s="1"/>
      <c r="VHS3" s="1"/>
      <c r="VHT3" s="1"/>
      <c r="VHU3" s="1"/>
      <c r="VHV3" s="1"/>
      <c r="VHW3" s="1"/>
      <c r="VHX3" s="1"/>
      <c r="VHY3" s="1"/>
      <c r="VHZ3" s="1"/>
      <c r="VIA3" s="1"/>
      <c r="VIB3" s="1"/>
      <c r="VIC3" s="1"/>
      <c r="VID3" s="1"/>
      <c r="VIE3" s="1"/>
      <c r="VIF3" s="1"/>
      <c r="VIG3" s="1"/>
      <c r="VIH3" s="1"/>
      <c r="VII3" s="1"/>
      <c r="VIJ3" s="1"/>
      <c r="VIK3" s="1"/>
      <c r="VIL3" s="1"/>
      <c r="VIM3" s="1"/>
      <c r="VIN3" s="1"/>
      <c r="VIO3" s="1"/>
      <c r="VIP3" s="1"/>
      <c r="VIQ3" s="1"/>
      <c r="VIR3" s="1"/>
      <c r="VIS3" s="1"/>
      <c r="VIT3" s="1"/>
      <c r="VIU3" s="1"/>
      <c r="VIV3" s="1"/>
      <c r="VIW3" s="1"/>
      <c r="VIX3" s="1"/>
      <c r="VIY3" s="1"/>
      <c r="VIZ3" s="1"/>
      <c r="VJA3" s="1"/>
      <c r="VJB3" s="1"/>
      <c r="VJC3" s="1"/>
      <c r="VJD3" s="1"/>
      <c r="VJE3" s="1"/>
      <c r="VJF3" s="1"/>
      <c r="VJG3" s="1"/>
      <c r="VJH3" s="1"/>
      <c r="VJI3" s="1"/>
      <c r="VJJ3" s="1"/>
      <c r="VJK3" s="1"/>
      <c r="VJL3" s="1"/>
      <c r="VJM3" s="1"/>
      <c r="VJN3" s="1"/>
      <c r="VJO3" s="1"/>
      <c r="VJP3" s="1"/>
      <c r="VJQ3" s="1"/>
      <c r="VJR3" s="1"/>
      <c r="VJS3" s="1"/>
      <c r="VJT3" s="1"/>
      <c r="VJU3" s="1"/>
      <c r="VJV3" s="1"/>
      <c r="VJW3" s="1"/>
      <c r="VJX3" s="1"/>
      <c r="VJY3" s="1"/>
      <c r="VJZ3" s="1"/>
      <c r="VKA3" s="1"/>
      <c r="VKB3" s="1"/>
      <c r="VKC3" s="1"/>
      <c r="VKD3" s="1"/>
      <c r="VKE3" s="1"/>
      <c r="VKF3" s="1"/>
      <c r="VKG3" s="1"/>
      <c r="VKH3" s="1"/>
      <c r="VKI3" s="1"/>
      <c r="VKJ3" s="1"/>
      <c r="VKK3" s="1"/>
      <c r="VKL3" s="1"/>
      <c r="VKM3" s="1"/>
      <c r="VKN3" s="1"/>
      <c r="VKO3" s="1"/>
      <c r="VKP3" s="1"/>
      <c r="VKQ3" s="1"/>
      <c r="VKR3" s="1"/>
      <c r="VKS3" s="1"/>
      <c r="VKT3" s="1"/>
      <c r="VKU3" s="1"/>
      <c r="VKV3" s="1"/>
      <c r="VKW3" s="1"/>
      <c r="VKX3" s="1"/>
      <c r="VKY3" s="1"/>
      <c r="VKZ3" s="1"/>
      <c r="VLA3" s="1"/>
      <c r="VLB3" s="1"/>
      <c r="VLC3" s="1"/>
      <c r="VLD3" s="1"/>
      <c r="VLE3" s="1"/>
      <c r="VLF3" s="1"/>
      <c r="VLG3" s="1"/>
      <c r="VLH3" s="1"/>
      <c r="VLI3" s="1"/>
      <c r="VLJ3" s="1"/>
      <c r="VLK3" s="1"/>
      <c r="VLL3" s="1"/>
      <c r="VLM3" s="1"/>
      <c r="VLN3" s="1"/>
      <c r="VLO3" s="1"/>
      <c r="VLP3" s="1"/>
      <c r="VLQ3" s="1"/>
      <c r="VLR3" s="1"/>
      <c r="VLS3" s="1"/>
      <c r="VLT3" s="1"/>
      <c r="VLU3" s="1"/>
      <c r="VLV3" s="1"/>
      <c r="VLW3" s="1"/>
      <c r="VLX3" s="1"/>
      <c r="VLY3" s="1"/>
      <c r="VLZ3" s="1"/>
      <c r="VMA3" s="1"/>
      <c r="VMB3" s="1"/>
      <c r="VMC3" s="1"/>
      <c r="VMD3" s="1"/>
      <c r="VME3" s="1"/>
      <c r="VMF3" s="1"/>
      <c r="VMG3" s="1"/>
      <c r="VMH3" s="1"/>
      <c r="VMI3" s="1"/>
      <c r="VMJ3" s="1"/>
      <c r="VMK3" s="1"/>
      <c r="VML3" s="1"/>
      <c r="VMM3" s="1"/>
      <c r="VMN3" s="1"/>
      <c r="VMO3" s="1"/>
      <c r="VMP3" s="1"/>
      <c r="VMQ3" s="1"/>
      <c r="VMR3" s="1"/>
      <c r="VMS3" s="1"/>
      <c r="VMT3" s="1"/>
      <c r="VMU3" s="1"/>
      <c r="VMV3" s="1"/>
      <c r="VMW3" s="1"/>
      <c r="VMX3" s="1"/>
      <c r="VMY3" s="1"/>
      <c r="VMZ3" s="1"/>
      <c r="VNA3" s="1"/>
      <c r="VNB3" s="1"/>
      <c r="VNC3" s="1"/>
      <c r="VND3" s="1"/>
      <c r="VNE3" s="1"/>
      <c r="VNF3" s="1"/>
      <c r="VNG3" s="1"/>
      <c r="VNH3" s="1"/>
      <c r="VNI3" s="1"/>
      <c r="VNJ3" s="1"/>
      <c r="VNK3" s="1"/>
      <c r="VNL3" s="1"/>
      <c r="VNM3" s="1"/>
      <c r="VNN3" s="1"/>
      <c r="VNO3" s="1"/>
      <c r="VNP3" s="1"/>
      <c r="VNQ3" s="1"/>
      <c r="VNR3" s="1"/>
      <c r="VNS3" s="1"/>
      <c r="VNT3" s="1"/>
      <c r="VNU3" s="1"/>
      <c r="VNV3" s="1"/>
      <c r="VNW3" s="1"/>
      <c r="VNX3" s="1"/>
      <c r="VNY3" s="1"/>
      <c r="VNZ3" s="1"/>
      <c r="VOA3" s="1"/>
      <c r="VOB3" s="1"/>
      <c r="VOC3" s="1"/>
      <c r="VOD3" s="1"/>
      <c r="VOE3" s="1"/>
      <c r="VOF3" s="1"/>
      <c r="VOG3" s="1"/>
      <c r="VOH3" s="1"/>
      <c r="VOI3" s="1"/>
      <c r="VOJ3" s="1"/>
      <c r="VOK3" s="1"/>
      <c r="VOL3" s="1"/>
      <c r="VOM3" s="1"/>
      <c r="VON3" s="1"/>
      <c r="VOO3" s="1"/>
      <c r="VOP3" s="1"/>
      <c r="VOQ3" s="1"/>
      <c r="VOR3" s="1"/>
      <c r="VOS3" s="1"/>
      <c r="VOT3" s="1"/>
      <c r="VOU3" s="1"/>
      <c r="VOV3" s="1"/>
      <c r="VOW3" s="1"/>
      <c r="VOX3" s="1"/>
      <c r="VOY3" s="1"/>
      <c r="VOZ3" s="1"/>
      <c r="VPA3" s="1"/>
      <c r="VPB3" s="1"/>
      <c r="VPC3" s="1"/>
      <c r="VPD3" s="1"/>
      <c r="VPE3" s="1"/>
      <c r="VPF3" s="1"/>
      <c r="VPG3" s="1"/>
      <c r="VPH3" s="1"/>
      <c r="VPI3" s="1"/>
      <c r="VPJ3" s="1"/>
      <c r="VPK3" s="1"/>
      <c r="VPL3" s="1"/>
      <c r="VPM3" s="1"/>
      <c r="VPN3" s="1"/>
      <c r="VPO3" s="1"/>
      <c r="VPP3" s="1"/>
      <c r="VPQ3" s="1"/>
      <c r="VPR3" s="1"/>
      <c r="VPS3" s="1"/>
      <c r="VPT3" s="1"/>
      <c r="VPU3" s="1"/>
      <c r="VPV3" s="1"/>
      <c r="VPW3" s="1"/>
      <c r="VPX3" s="1"/>
      <c r="VPY3" s="1"/>
      <c r="VPZ3" s="1"/>
      <c r="VQA3" s="1"/>
      <c r="VQB3" s="1"/>
      <c r="VQC3" s="1"/>
      <c r="VQD3" s="1"/>
      <c r="VQE3" s="1"/>
      <c r="VQF3" s="1"/>
      <c r="VQG3" s="1"/>
      <c r="VQH3" s="1"/>
      <c r="VQI3" s="1"/>
      <c r="VQJ3" s="1"/>
      <c r="VQK3" s="1"/>
      <c r="VQL3" s="1"/>
      <c r="VQM3" s="1"/>
      <c r="VQN3" s="1"/>
      <c r="VQO3" s="1"/>
      <c r="VQP3" s="1"/>
      <c r="VQQ3" s="1"/>
      <c r="VQR3" s="1"/>
      <c r="VQS3" s="1"/>
      <c r="VQT3" s="1"/>
      <c r="VQU3" s="1"/>
      <c r="VQV3" s="1"/>
      <c r="VQW3" s="1"/>
      <c r="VQX3" s="1"/>
      <c r="VQY3" s="1"/>
      <c r="VQZ3" s="1"/>
      <c r="VRA3" s="1"/>
      <c r="VRB3" s="1"/>
      <c r="VRC3" s="1"/>
      <c r="VRD3" s="1"/>
      <c r="VRE3" s="1"/>
      <c r="VRF3" s="1"/>
      <c r="VRG3" s="1"/>
      <c r="VRH3" s="1"/>
      <c r="VRI3" s="1"/>
      <c r="VRJ3" s="1"/>
      <c r="VRK3" s="1"/>
      <c r="VRL3" s="1"/>
      <c r="VRM3" s="1"/>
      <c r="VRN3" s="1"/>
      <c r="VRO3" s="1"/>
      <c r="VRP3" s="1"/>
      <c r="VRQ3" s="1"/>
      <c r="VRR3" s="1"/>
      <c r="VRS3" s="1"/>
      <c r="VRT3" s="1"/>
      <c r="VRU3" s="1"/>
      <c r="VRV3" s="1"/>
      <c r="VRW3" s="1"/>
      <c r="VRX3" s="1"/>
      <c r="VRY3" s="1"/>
      <c r="VRZ3" s="1"/>
      <c r="VSA3" s="1"/>
      <c r="VSB3" s="1"/>
      <c r="VSC3" s="1"/>
      <c r="VSD3" s="1"/>
      <c r="VSE3" s="1"/>
      <c r="VSF3" s="1"/>
      <c r="VSG3" s="1"/>
      <c r="VSH3" s="1"/>
      <c r="VSI3" s="1"/>
      <c r="VSJ3" s="1"/>
      <c r="VSK3" s="1"/>
      <c r="VSL3" s="1"/>
      <c r="VSM3" s="1"/>
      <c r="VSN3" s="1"/>
      <c r="VSO3" s="1"/>
      <c r="VSP3" s="1"/>
      <c r="VSQ3" s="1"/>
      <c r="VSR3" s="1"/>
      <c r="VSS3" s="1"/>
      <c r="VST3" s="1"/>
      <c r="VSU3" s="1"/>
      <c r="VSV3" s="1"/>
      <c r="VSW3" s="1"/>
      <c r="VSX3" s="1"/>
      <c r="VSY3" s="1"/>
      <c r="VSZ3" s="1"/>
      <c r="VTA3" s="1"/>
      <c r="VTB3" s="1"/>
      <c r="VTC3" s="1"/>
      <c r="VTD3" s="1"/>
      <c r="VTE3" s="1"/>
      <c r="VTF3" s="1"/>
      <c r="VTG3" s="1"/>
      <c r="VTH3" s="1"/>
      <c r="VTI3" s="1"/>
      <c r="VTJ3" s="1"/>
      <c r="VTK3" s="1"/>
      <c r="VTL3" s="1"/>
      <c r="VTM3" s="1"/>
      <c r="VTN3" s="1"/>
      <c r="VTO3" s="1"/>
      <c r="VTP3" s="1"/>
      <c r="VTQ3" s="1"/>
      <c r="VTR3" s="1"/>
      <c r="VTS3" s="1"/>
      <c r="VTT3" s="1"/>
      <c r="VTU3" s="1"/>
      <c r="VTV3" s="1"/>
      <c r="VTW3" s="1"/>
      <c r="VTX3" s="1"/>
      <c r="VTY3" s="1"/>
      <c r="VTZ3" s="1"/>
      <c r="VUA3" s="1"/>
      <c r="VUB3" s="1"/>
      <c r="VUC3" s="1"/>
      <c r="VUD3" s="1"/>
      <c r="VUE3" s="1"/>
      <c r="VUF3" s="1"/>
      <c r="VUG3" s="1"/>
      <c r="VUH3" s="1"/>
      <c r="VUI3" s="1"/>
      <c r="VUJ3" s="1"/>
      <c r="VUK3" s="1"/>
      <c r="VUL3" s="1"/>
      <c r="VUM3" s="1"/>
      <c r="VUN3" s="1"/>
      <c r="VUO3" s="1"/>
      <c r="VUP3" s="1"/>
      <c r="VUQ3" s="1"/>
      <c r="VUR3" s="1"/>
      <c r="VUS3" s="1"/>
      <c r="VUT3" s="1"/>
      <c r="VUU3" s="1"/>
      <c r="VUV3" s="1"/>
      <c r="VUW3" s="1"/>
      <c r="VUX3" s="1"/>
      <c r="VUY3" s="1"/>
      <c r="VUZ3" s="1"/>
      <c r="VVA3" s="1"/>
      <c r="VVB3" s="1"/>
      <c r="VVC3" s="1"/>
      <c r="VVD3" s="1"/>
      <c r="VVE3" s="1"/>
      <c r="VVF3" s="1"/>
      <c r="VVG3" s="1"/>
      <c r="VVH3" s="1"/>
      <c r="VVI3" s="1"/>
      <c r="VVJ3" s="1"/>
      <c r="VVK3" s="1"/>
      <c r="VVL3" s="1"/>
      <c r="VVM3" s="1"/>
      <c r="VVN3" s="1"/>
      <c r="VVO3" s="1"/>
      <c r="VVP3" s="1"/>
      <c r="VVQ3" s="1"/>
      <c r="VVR3" s="1"/>
      <c r="VVS3" s="1"/>
      <c r="VVT3" s="1"/>
      <c r="VVU3" s="1"/>
      <c r="VVV3" s="1"/>
      <c r="VVW3" s="1"/>
      <c r="VVX3" s="1"/>
      <c r="VVY3" s="1"/>
      <c r="VVZ3" s="1"/>
      <c r="VWA3" s="1"/>
      <c r="VWB3" s="1"/>
      <c r="VWC3" s="1"/>
      <c r="VWD3" s="1"/>
      <c r="VWE3" s="1"/>
      <c r="VWF3" s="1"/>
      <c r="VWG3" s="1"/>
      <c r="VWH3" s="1"/>
      <c r="VWI3" s="1"/>
      <c r="VWJ3" s="1"/>
      <c r="VWK3" s="1"/>
      <c r="VWL3" s="1"/>
      <c r="VWM3" s="1"/>
      <c r="VWN3" s="1"/>
      <c r="VWO3" s="1"/>
      <c r="VWP3" s="1"/>
      <c r="VWQ3" s="1"/>
      <c r="VWR3" s="1"/>
      <c r="VWS3" s="1"/>
      <c r="VWT3" s="1"/>
      <c r="VWU3" s="1"/>
      <c r="VWV3" s="1"/>
      <c r="VWW3" s="1"/>
      <c r="VWX3" s="1"/>
      <c r="VWY3" s="1"/>
      <c r="VWZ3" s="1"/>
      <c r="VXA3" s="1"/>
      <c r="VXB3" s="1"/>
      <c r="VXC3" s="1"/>
      <c r="VXD3" s="1"/>
      <c r="VXE3" s="1"/>
      <c r="VXF3" s="1"/>
      <c r="VXG3" s="1"/>
      <c r="VXH3" s="1"/>
      <c r="VXI3" s="1"/>
      <c r="VXJ3" s="1"/>
      <c r="VXK3" s="1"/>
      <c r="VXL3" s="1"/>
      <c r="VXM3" s="1"/>
      <c r="VXN3" s="1"/>
      <c r="VXO3" s="1"/>
      <c r="VXP3" s="1"/>
      <c r="VXQ3" s="1"/>
      <c r="VXR3" s="1"/>
      <c r="VXS3" s="1"/>
      <c r="VXT3" s="1"/>
      <c r="VXU3" s="1"/>
      <c r="VXV3" s="1"/>
      <c r="VXW3" s="1"/>
      <c r="VXX3" s="1"/>
      <c r="VXY3" s="1"/>
      <c r="VXZ3" s="1"/>
      <c r="VYA3" s="1"/>
      <c r="VYB3" s="1"/>
      <c r="VYC3" s="1"/>
      <c r="VYD3" s="1"/>
      <c r="VYE3" s="1"/>
      <c r="VYF3" s="1"/>
      <c r="VYG3" s="1"/>
      <c r="VYH3" s="1"/>
      <c r="VYI3" s="1"/>
      <c r="VYJ3" s="1"/>
      <c r="VYK3" s="1"/>
      <c r="VYL3" s="1"/>
      <c r="VYM3" s="1"/>
      <c r="VYN3" s="1"/>
      <c r="VYO3" s="1"/>
      <c r="VYP3" s="1"/>
      <c r="VYQ3" s="1"/>
      <c r="VYR3" s="1"/>
      <c r="VYS3" s="1"/>
      <c r="VYT3" s="1"/>
      <c r="VYU3" s="1"/>
      <c r="VYV3" s="1"/>
      <c r="VYW3" s="1"/>
      <c r="VYX3" s="1"/>
      <c r="VYY3" s="1"/>
      <c r="VYZ3" s="1"/>
      <c r="VZA3" s="1"/>
      <c r="VZB3" s="1"/>
      <c r="VZC3" s="1"/>
      <c r="VZD3" s="1"/>
      <c r="VZE3" s="1"/>
      <c r="VZF3" s="1"/>
      <c r="VZG3" s="1"/>
      <c r="VZH3" s="1"/>
      <c r="VZI3" s="1"/>
      <c r="VZJ3" s="1"/>
      <c r="VZK3" s="1"/>
      <c r="VZL3" s="1"/>
      <c r="VZM3" s="1"/>
      <c r="VZN3" s="1"/>
      <c r="VZO3" s="1"/>
      <c r="VZP3" s="1"/>
      <c r="VZQ3" s="1"/>
      <c r="VZR3" s="1"/>
      <c r="VZS3" s="1"/>
      <c r="VZT3" s="1"/>
      <c r="VZU3" s="1"/>
      <c r="VZV3" s="1"/>
      <c r="VZW3" s="1"/>
      <c r="VZX3" s="1"/>
      <c r="VZY3" s="1"/>
      <c r="VZZ3" s="1"/>
      <c r="WAA3" s="1"/>
      <c r="WAB3" s="1"/>
      <c r="WAC3" s="1"/>
      <c r="WAD3" s="1"/>
      <c r="WAE3" s="1"/>
      <c r="WAF3" s="1"/>
      <c r="WAG3" s="1"/>
      <c r="WAH3" s="1"/>
      <c r="WAI3" s="1"/>
      <c r="WAJ3" s="1"/>
      <c r="WAK3" s="1"/>
      <c r="WAL3" s="1"/>
      <c r="WAM3" s="1"/>
      <c r="WAN3" s="1"/>
      <c r="WAO3" s="1"/>
      <c r="WAP3" s="1"/>
      <c r="WAQ3" s="1"/>
      <c r="WAR3" s="1"/>
      <c r="WAS3" s="1"/>
      <c r="WAT3" s="1"/>
      <c r="WAU3" s="1"/>
      <c r="WAV3" s="1"/>
      <c r="WAW3" s="1"/>
      <c r="WAX3" s="1"/>
      <c r="WAY3" s="1"/>
      <c r="WAZ3" s="1"/>
      <c r="WBA3" s="1"/>
      <c r="WBB3" s="1"/>
      <c r="WBC3" s="1"/>
      <c r="WBD3" s="1"/>
      <c r="WBE3" s="1"/>
      <c r="WBF3" s="1"/>
      <c r="WBG3" s="1"/>
      <c r="WBH3" s="1"/>
      <c r="WBI3" s="1"/>
      <c r="WBJ3" s="1"/>
      <c r="WBK3" s="1"/>
      <c r="WBL3" s="1"/>
      <c r="WBM3" s="1"/>
      <c r="WBN3" s="1"/>
      <c r="WBO3" s="1"/>
      <c r="WBP3" s="1"/>
      <c r="WBQ3" s="1"/>
      <c r="WBR3" s="1"/>
      <c r="WBS3" s="1"/>
      <c r="WBT3" s="1"/>
      <c r="WBU3" s="1"/>
      <c r="WBV3" s="1"/>
      <c r="WBW3" s="1"/>
      <c r="WBX3" s="1"/>
      <c r="WBY3" s="1"/>
      <c r="WBZ3" s="1"/>
      <c r="WCA3" s="1"/>
      <c r="WCB3" s="1"/>
      <c r="WCC3" s="1"/>
      <c r="WCD3" s="1"/>
      <c r="WCE3" s="1"/>
      <c r="WCF3" s="1"/>
      <c r="WCG3" s="1"/>
      <c r="WCH3" s="1"/>
      <c r="WCI3" s="1"/>
      <c r="WCJ3" s="1"/>
      <c r="WCK3" s="1"/>
      <c r="WCL3" s="1"/>
      <c r="WCM3" s="1"/>
      <c r="WCN3" s="1"/>
      <c r="WCO3" s="1"/>
      <c r="WCP3" s="1"/>
      <c r="WCQ3" s="1"/>
      <c r="WCR3" s="1"/>
      <c r="WCS3" s="1"/>
      <c r="WCT3" s="1"/>
      <c r="WCU3" s="1"/>
      <c r="WCV3" s="1"/>
      <c r="WCW3" s="1"/>
      <c r="WCX3" s="1"/>
      <c r="WCY3" s="1"/>
      <c r="WCZ3" s="1"/>
      <c r="WDA3" s="1"/>
      <c r="WDB3" s="1"/>
      <c r="WDC3" s="1"/>
      <c r="WDD3" s="1"/>
      <c r="WDE3" s="1"/>
      <c r="WDF3" s="1"/>
      <c r="WDG3" s="1"/>
      <c r="WDH3" s="1"/>
      <c r="WDI3" s="1"/>
      <c r="WDJ3" s="1"/>
      <c r="WDK3" s="1"/>
      <c r="WDL3" s="1"/>
      <c r="WDM3" s="1"/>
      <c r="WDN3" s="1"/>
      <c r="WDO3" s="1"/>
      <c r="WDP3" s="1"/>
      <c r="WDQ3" s="1"/>
      <c r="WDR3" s="1"/>
      <c r="WDS3" s="1"/>
      <c r="WDT3" s="1"/>
      <c r="WDU3" s="1"/>
      <c r="WDV3" s="1"/>
      <c r="WDW3" s="1"/>
      <c r="WDX3" s="1"/>
      <c r="WDY3" s="1"/>
      <c r="WDZ3" s="1"/>
      <c r="WEA3" s="1"/>
      <c r="WEB3" s="1"/>
      <c r="WEC3" s="1"/>
      <c r="WED3" s="1"/>
      <c r="WEE3" s="1"/>
      <c r="WEF3" s="1"/>
      <c r="WEG3" s="1"/>
      <c r="WEH3" s="1"/>
      <c r="WEI3" s="1"/>
      <c r="WEJ3" s="1"/>
      <c r="WEK3" s="1"/>
      <c r="WEL3" s="1"/>
      <c r="WEM3" s="1"/>
      <c r="WEN3" s="1"/>
      <c r="WEO3" s="1"/>
      <c r="WEP3" s="1"/>
      <c r="WEQ3" s="1"/>
      <c r="WER3" s="1"/>
      <c r="WES3" s="1"/>
      <c r="WET3" s="1"/>
      <c r="WEU3" s="1"/>
      <c r="WEV3" s="1"/>
      <c r="WEW3" s="1"/>
      <c r="WEX3" s="1"/>
      <c r="WEY3" s="1"/>
      <c r="WEZ3" s="1"/>
      <c r="WFA3" s="1"/>
      <c r="WFB3" s="1"/>
      <c r="WFC3" s="1"/>
      <c r="WFD3" s="1"/>
      <c r="WFE3" s="1"/>
      <c r="WFF3" s="1"/>
      <c r="WFG3" s="1"/>
      <c r="WFH3" s="1"/>
      <c r="WFI3" s="1"/>
      <c r="WFJ3" s="1"/>
      <c r="WFK3" s="1"/>
      <c r="WFL3" s="1"/>
      <c r="WFM3" s="1"/>
      <c r="WFN3" s="1"/>
      <c r="WFO3" s="1"/>
      <c r="WFP3" s="1"/>
      <c r="WFQ3" s="1"/>
      <c r="WFR3" s="1"/>
      <c r="WFS3" s="1"/>
      <c r="WFT3" s="1"/>
      <c r="WFU3" s="1"/>
      <c r="WFV3" s="1"/>
      <c r="WFW3" s="1"/>
      <c r="WFX3" s="1"/>
      <c r="WFY3" s="1"/>
      <c r="WFZ3" s="1"/>
      <c r="WGA3" s="1"/>
      <c r="WGB3" s="1"/>
      <c r="WGC3" s="1"/>
      <c r="WGD3" s="1"/>
      <c r="WGE3" s="1"/>
      <c r="WGF3" s="1"/>
      <c r="WGG3" s="1"/>
      <c r="WGH3" s="1"/>
      <c r="WGI3" s="1"/>
      <c r="WGJ3" s="1"/>
      <c r="WGK3" s="1"/>
      <c r="WGL3" s="1"/>
      <c r="WGM3" s="1"/>
      <c r="WGN3" s="1"/>
      <c r="WGO3" s="1"/>
      <c r="WGP3" s="1"/>
      <c r="WGQ3" s="1"/>
      <c r="WGR3" s="1"/>
      <c r="WGS3" s="1"/>
      <c r="WGT3" s="1"/>
      <c r="WGU3" s="1"/>
      <c r="WGV3" s="1"/>
      <c r="WGW3" s="1"/>
      <c r="WGX3" s="1"/>
      <c r="WGY3" s="1"/>
      <c r="WGZ3" s="1"/>
      <c r="WHA3" s="1"/>
      <c r="WHB3" s="1"/>
      <c r="WHC3" s="1"/>
      <c r="WHD3" s="1"/>
      <c r="WHE3" s="1"/>
      <c r="WHF3" s="1"/>
      <c r="WHG3" s="1"/>
      <c r="WHH3" s="1"/>
      <c r="WHI3" s="1"/>
      <c r="WHJ3" s="1"/>
      <c r="WHK3" s="1"/>
      <c r="WHL3" s="1"/>
      <c r="WHM3" s="1"/>
      <c r="WHN3" s="1"/>
      <c r="WHO3" s="1"/>
      <c r="WHP3" s="1"/>
      <c r="WHQ3" s="1"/>
      <c r="WHR3" s="1"/>
      <c r="WHS3" s="1"/>
      <c r="WHT3" s="1"/>
      <c r="WHU3" s="1"/>
      <c r="WHV3" s="1"/>
      <c r="WHW3" s="1"/>
      <c r="WHX3" s="1"/>
      <c r="WHY3" s="1"/>
      <c r="WHZ3" s="1"/>
      <c r="WIA3" s="1"/>
      <c r="WIB3" s="1"/>
      <c r="WIC3" s="1"/>
      <c r="WID3" s="1"/>
      <c r="WIE3" s="1"/>
      <c r="WIF3" s="1"/>
      <c r="WIG3" s="1"/>
      <c r="WIH3" s="1"/>
      <c r="WII3" s="1"/>
      <c r="WIJ3" s="1"/>
      <c r="WIK3" s="1"/>
      <c r="WIL3" s="1"/>
      <c r="WIM3" s="1"/>
      <c r="WIN3" s="1"/>
      <c r="WIO3" s="1"/>
      <c r="WIP3" s="1"/>
      <c r="WIQ3" s="1"/>
      <c r="WIR3" s="1"/>
      <c r="WIS3" s="1"/>
      <c r="WIT3" s="1"/>
      <c r="WIU3" s="1"/>
      <c r="WIV3" s="1"/>
      <c r="WIW3" s="1"/>
      <c r="WIX3" s="1"/>
      <c r="WIY3" s="1"/>
      <c r="WIZ3" s="1"/>
      <c r="WJA3" s="1"/>
      <c r="WJB3" s="1"/>
      <c r="WJC3" s="1"/>
      <c r="WJD3" s="1"/>
      <c r="WJE3" s="1"/>
      <c r="WJF3" s="1"/>
      <c r="WJG3" s="1"/>
      <c r="WJH3" s="1"/>
      <c r="WJI3" s="1"/>
      <c r="WJJ3" s="1"/>
      <c r="WJK3" s="1"/>
      <c r="WJL3" s="1"/>
      <c r="WJM3" s="1"/>
      <c r="WJN3" s="1"/>
      <c r="WJO3" s="1"/>
      <c r="WJP3" s="1"/>
      <c r="WJQ3" s="1"/>
      <c r="WJR3" s="1"/>
      <c r="WJS3" s="1"/>
      <c r="WJT3" s="1"/>
      <c r="WJU3" s="1"/>
      <c r="WJV3" s="1"/>
      <c r="WJW3" s="1"/>
      <c r="WJX3" s="1"/>
      <c r="WJY3" s="1"/>
      <c r="WJZ3" s="1"/>
      <c r="WKA3" s="1"/>
      <c r="WKB3" s="1"/>
      <c r="WKC3" s="1"/>
      <c r="WKD3" s="1"/>
      <c r="WKE3" s="1"/>
      <c r="WKF3" s="1"/>
      <c r="WKG3" s="1"/>
      <c r="WKH3" s="1"/>
      <c r="WKI3" s="1"/>
      <c r="WKJ3" s="1"/>
      <c r="WKK3" s="1"/>
      <c r="WKL3" s="1"/>
      <c r="WKM3" s="1"/>
      <c r="WKN3" s="1"/>
      <c r="WKO3" s="1"/>
      <c r="WKP3" s="1"/>
      <c r="WKQ3" s="1"/>
      <c r="WKR3" s="1"/>
      <c r="WKS3" s="1"/>
      <c r="WKT3" s="1"/>
      <c r="WKU3" s="1"/>
      <c r="WKV3" s="1"/>
      <c r="WKW3" s="1"/>
      <c r="WKX3" s="1"/>
      <c r="WKY3" s="1"/>
      <c r="WKZ3" s="1"/>
      <c r="WLA3" s="1"/>
      <c r="WLB3" s="1"/>
      <c r="WLC3" s="1"/>
      <c r="WLD3" s="1"/>
      <c r="WLE3" s="1"/>
      <c r="WLF3" s="1"/>
      <c r="WLG3" s="1"/>
      <c r="WLH3" s="1"/>
      <c r="WLI3" s="1"/>
      <c r="WLJ3" s="1"/>
      <c r="WLK3" s="1"/>
      <c r="WLL3" s="1"/>
      <c r="WLM3" s="1"/>
      <c r="WLN3" s="1"/>
      <c r="WLO3" s="1"/>
      <c r="WLP3" s="1"/>
      <c r="WLQ3" s="1"/>
      <c r="WLR3" s="1"/>
      <c r="WLS3" s="1"/>
      <c r="WLT3" s="1"/>
      <c r="WLU3" s="1"/>
      <c r="WLV3" s="1"/>
      <c r="WLW3" s="1"/>
      <c r="WLX3" s="1"/>
      <c r="WLY3" s="1"/>
      <c r="WLZ3" s="1"/>
      <c r="WMA3" s="1"/>
      <c r="WMB3" s="1"/>
      <c r="WMC3" s="1"/>
      <c r="WMD3" s="1"/>
      <c r="WME3" s="1"/>
      <c r="WMF3" s="1"/>
      <c r="WMG3" s="1"/>
      <c r="WMH3" s="1"/>
      <c r="WMI3" s="1"/>
      <c r="WMJ3" s="1"/>
      <c r="WMK3" s="1"/>
      <c r="WML3" s="1"/>
      <c r="WMM3" s="1"/>
      <c r="WMN3" s="1"/>
      <c r="WMO3" s="1"/>
      <c r="WMP3" s="1"/>
      <c r="WMQ3" s="1"/>
      <c r="WMR3" s="1"/>
      <c r="WMS3" s="1"/>
      <c r="WMT3" s="1"/>
      <c r="WMU3" s="1"/>
      <c r="WMV3" s="1"/>
      <c r="WMW3" s="1"/>
      <c r="WMX3" s="1"/>
      <c r="WMY3" s="1"/>
      <c r="WMZ3" s="1"/>
      <c r="WNA3" s="1"/>
      <c r="WNB3" s="1"/>
      <c r="WNC3" s="1"/>
      <c r="WND3" s="1"/>
      <c r="WNE3" s="1"/>
      <c r="WNF3" s="1"/>
      <c r="WNG3" s="1"/>
      <c r="WNH3" s="1"/>
      <c r="WNI3" s="1"/>
      <c r="WNJ3" s="1"/>
      <c r="WNK3" s="1"/>
      <c r="WNL3" s="1"/>
      <c r="WNM3" s="1"/>
      <c r="WNN3" s="1"/>
      <c r="WNO3" s="1"/>
      <c r="WNP3" s="1"/>
      <c r="WNQ3" s="1"/>
      <c r="WNR3" s="1"/>
      <c r="WNS3" s="1"/>
      <c r="WNT3" s="1"/>
      <c r="WNU3" s="1"/>
      <c r="WNV3" s="1"/>
      <c r="WNW3" s="1"/>
      <c r="WNX3" s="1"/>
      <c r="WNY3" s="1"/>
      <c r="WNZ3" s="1"/>
      <c r="WOA3" s="1"/>
      <c r="WOB3" s="1"/>
      <c r="WOC3" s="1"/>
      <c r="WOD3" s="1"/>
      <c r="WOE3" s="1"/>
      <c r="WOF3" s="1"/>
      <c r="WOG3" s="1"/>
      <c r="WOH3" s="1"/>
      <c r="WOI3" s="1"/>
      <c r="WOJ3" s="1"/>
      <c r="WOK3" s="1"/>
      <c r="WOL3" s="1"/>
      <c r="WOM3" s="1"/>
      <c r="WON3" s="1"/>
      <c r="WOO3" s="1"/>
      <c r="WOP3" s="1"/>
      <c r="WOQ3" s="1"/>
      <c r="WOR3" s="1"/>
      <c r="WOS3" s="1"/>
      <c r="WOT3" s="1"/>
      <c r="WOU3" s="1"/>
      <c r="WOV3" s="1"/>
      <c r="WOW3" s="1"/>
      <c r="WOX3" s="1"/>
      <c r="WOY3" s="1"/>
      <c r="WOZ3" s="1"/>
      <c r="WPA3" s="1"/>
      <c r="WPB3" s="1"/>
      <c r="WPC3" s="1"/>
      <c r="WPD3" s="1"/>
      <c r="WPE3" s="1"/>
      <c r="WPF3" s="1"/>
      <c r="WPG3" s="1"/>
      <c r="WPH3" s="1"/>
      <c r="WPI3" s="1"/>
      <c r="WPJ3" s="1"/>
      <c r="WPK3" s="1"/>
      <c r="WPL3" s="1"/>
      <c r="WPM3" s="1"/>
      <c r="WPN3" s="1"/>
      <c r="WPO3" s="1"/>
      <c r="WPP3" s="1"/>
      <c r="WPQ3" s="1"/>
      <c r="WPR3" s="1"/>
      <c r="WPS3" s="1"/>
      <c r="WPT3" s="1"/>
      <c r="WPU3" s="1"/>
      <c r="WPV3" s="1"/>
      <c r="WPW3" s="1"/>
      <c r="WPX3" s="1"/>
      <c r="WPY3" s="1"/>
      <c r="WPZ3" s="1"/>
      <c r="WQA3" s="1"/>
      <c r="WQB3" s="1"/>
      <c r="WQC3" s="1"/>
      <c r="WQD3" s="1"/>
      <c r="WQE3" s="1"/>
      <c r="WQF3" s="1"/>
      <c r="WQG3" s="1"/>
      <c r="WQH3" s="1"/>
      <c r="WQI3" s="1"/>
      <c r="WQJ3" s="1"/>
      <c r="WQK3" s="1"/>
      <c r="WQL3" s="1"/>
      <c r="WQM3" s="1"/>
      <c r="WQN3" s="1"/>
      <c r="WQO3" s="1"/>
      <c r="WQP3" s="1"/>
      <c r="WQQ3" s="1"/>
      <c r="WQR3" s="1"/>
      <c r="WQS3" s="1"/>
      <c r="WQT3" s="1"/>
      <c r="WQU3" s="1"/>
      <c r="WQV3" s="1"/>
      <c r="WQW3" s="1"/>
      <c r="WQX3" s="1"/>
      <c r="WQY3" s="1"/>
      <c r="WQZ3" s="1"/>
      <c r="WRA3" s="1"/>
      <c r="WRB3" s="1"/>
      <c r="WRC3" s="1"/>
      <c r="WRD3" s="1"/>
      <c r="WRE3" s="1"/>
      <c r="WRF3" s="1"/>
      <c r="WRG3" s="1"/>
      <c r="WRH3" s="1"/>
      <c r="WRI3" s="1"/>
      <c r="WRJ3" s="1"/>
      <c r="WRK3" s="1"/>
      <c r="WRL3" s="1"/>
      <c r="WRM3" s="1"/>
      <c r="WRN3" s="1"/>
      <c r="WRO3" s="1"/>
      <c r="WRP3" s="1"/>
      <c r="WRQ3" s="1"/>
      <c r="WRR3" s="1"/>
      <c r="WRS3" s="1"/>
      <c r="WRT3" s="1"/>
      <c r="WRU3" s="1"/>
      <c r="WRV3" s="1"/>
      <c r="WRW3" s="1"/>
      <c r="WRX3" s="1"/>
      <c r="WRY3" s="1"/>
      <c r="WRZ3" s="1"/>
      <c r="WSA3" s="1"/>
      <c r="WSB3" s="1"/>
      <c r="WSC3" s="1"/>
      <c r="WSD3" s="1"/>
      <c r="WSE3" s="1"/>
      <c r="WSF3" s="1"/>
      <c r="WSG3" s="1"/>
      <c r="WSH3" s="1"/>
      <c r="WSI3" s="1"/>
      <c r="WSJ3" s="1"/>
      <c r="WSK3" s="1"/>
      <c r="WSL3" s="1"/>
      <c r="WSM3" s="1"/>
      <c r="WSN3" s="1"/>
      <c r="WSO3" s="1"/>
      <c r="WSP3" s="1"/>
      <c r="WSQ3" s="1"/>
      <c r="WSR3" s="1"/>
      <c r="WSS3" s="1"/>
      <c r="WST3" s="1"/>
      <c r="WSU3" s="1"/>
      <c r="WSV3" s="1"/>
      <c r="WSW3" s="1"/>
      <c r="WSX3" s="1"/>
      <c r="WSY3" s="1"/>
      <c r="WSZ3" s="1"/>
      <c r="WTA3" s="1"/>
      <c r="WTB3" s="1"/>
      <c r="WTC3" s="1"/>
      <c r="WTD3" s="1"/>
      <c r="WTE3" s="1"/>
      <c r="WTF3" s="1"/>
      <c r="WTG3" s="1"/>
      <c r="WTH3" s="1"/>
      <c r="WTI3" s="1"/>
      <c r="WTJ3" s="1"/>
      <c r="WTK3" s="1"/>
      <c r="WTL3" s="1"/>
      <c r="WTM3" s="1"/>
      <c r="WTN3" s="1"/>
      <c r="WTO3" s="1"/>
      <c r="WTP3" s="1"/>
      <c r="WTQ3" s="1"/>
      <c r="WTR3" s="1"/>
      <c r="WTS3" s="1"/>
      <c r="WTT3" s="1"/>
      <c r="WTU3" s="1"/>
      <c r="WTV3" s="1"/>
      <c r="WTW3" s="1"/>
      <c r="WTX3" s="1"/>
      <c r="WTY3" s="1"/>
      <c r="WTZ3" s="1"/>
      <c r="WUA3" s="1"/>
      <c r="WUB3" s="1"/>
      <c r="WUC3" s="1"/>
      <c r="WUD3" s="1"/>
      <c r="WUE3" s="1"/>
      <c r="WUF3" s="1"/>
      <c r="WUG3" s="1"/>
      <c r="WUH3" s="1"/>
      <c r="WUI3" s="1"/>
      <c r="WUJ3" s="1"/>
      <c r="WUK3" s="1"/>
      <c r="WUL3" s="1"/>
      <c r="WUM3" s="1"/>
      <c r="WUN3" s="1"/>
      <c r="WUO3" s="1"/>
      <c r="WUP3" s="1"/>
      <c r="WUQ3" s="1"/>
      <c r="WUR3" s="1"/>
      <c r="WUS3" s="1"/>
      <c r="WUT3" s="1"/>
      <c r="WUU3" s="1"/>
      <c r="WUV3" s="1"/>
      <c r="WUW3" s="1"/>
      <c r="WUX3" s="1"/>
      <c r="WUY3" s="1"/>
      <c r="WUZ3" s="1"/>
      <c r="WVA3" s="1"/>
      <c r="WVB3" s="1"/>
      <c r="WVC3" s="1"/>
      <c r="WVD3" s="1"/>
      <c r="WVE3" s="1"/>
      <c r="WVF3" s="1"/>
      <c r="WVG3" s="1"/>
      <c r="WVH3" s="1"/>
      <c r="WVI3" s="1"/>
      <c r="WVJ3" s="1"/>
      <c r="WVK3" s="1"/>
      <c r="WVL3" s="1"/>
      <c r="WVM3" s="1"/>
      <c r="WVN3" s="1"/>
      <c r="WVO3" s="1"/>
      <c r="WVP3" s="1"/>
      <c r="WVQ3" s="1"/>
      <c r="WVR3" s="1"/>
      <c r="WVS3" s="1"/>
      <c r="WVT3" s="1"/>
      <c r="WVU3" s="1"/>
      <c r="WVV3" s="1"/>
      <c r="WVW3" s="1"/>
      <c r="WVX3" s="1"/>
      <c r="WVY3" s="1"/>
      <c r="WVZ3" s="1"/>
      <c r="WWA3" s="1"/>
      <c r="WWB3" s="1"/>
      <c r="WWC3" s="1"/>
      <c r="WWD3" s="1"/>
      <c r="WWE3" s="1"/>
      <c r="WWF3" s="1"/>
      <c r="WWG3" s="1"/>
      <c r="WWH3" s="1"/>
      <c r="WWI3" s="1"/>
      <c r="WWJ3" s="1"/>
      <c r="WWK3" s="1"/>
      <c r="WWL3" s="1"/>
      <c r="WWM3" s="1"/>
      <c r="WWN3" s="1"/>
      <c r="WWO3" s="1"/>
      <c r="WWP3" s="1"/>
      <c r="WWQ3" s="1"/>
      <c r="WWR3" s="1"/>
      <c r="WWS3" s="1"/>
      <c r="WWT3" s="1"/>
      <c r="WWU3" s="1"/>
      <c r="WWV3" s="1"/>
      <c r="WWW3" s="1"/>
      <c r="WWX3" s="1"/>
      <c r="WWY3" s="1"/>
      <c r="WWZ3" s="1"/>
      <c r="WXA3" s="1"/>
      <c r="WXB3" s="1"/>
      <c r="WXC3" s="1"/>
      <c r="WXD3" s="1"/>
      <c r="WXE3" s="1"/>
      <c r="WXF3" s="1"/>
      <c r="WXG3" s="1"/>
      <c r="WXH3" s="1"/>
      <c r="WXI3" s="1"/>
      <c r="WXJ3" s="1"/>
      <c r="WXK3" s="1"/>
      <c r="WXL3" s="1"/>
      <c r="WXM3" s="1"/>
      <c r="WXN3" s="1"/>
      <c r="WXO3" s="1"/>
      <c r="WXP3" s="1"/>
      <c r="WXQ3" s="1"/>
      <c r="WXR3" s="1"/>
      <c r="WXS3" s="1"/>
      <c r="WXT3" s="1"/>
      <c r="WXU3" s="1"/>
      <c r="WXV3" s="1"/>
      <c r="WXW3" s="1"/>
      <c r="WXX3" s="1"/>
      <c r="WXY3" s="1"/>
      <c r="WXZ3" s="1"/>
      <c r="WYA3" s="1"/>
      <c r="WYB3" s="1"/>
      <c r="WYC3" s="1"/>
      <c r="WYD3" s="1"/>
      <c r="WYE3" s="1"/>
      <c r="WYF3" s="1"/>
      <c r="WYG3" s="1"/>
      <c r="WYH3" s="1"/>
      <c r="WYI3" s="1"/>
      <c r="WYJ3" s="1"/>
      <c r="WYK3" s="1"/>
      <c r="WYL3" s="1"/>
      <c r="WYM3" s="1"/>
      <c r="WYN3" s="1"/>
      <c r="WYO3" s="1"/>
      <c r="WYP3" s="1"/>
      <c r="WYQ3" s="1"/>
      <c r="WYR3" s="1"/>
      <c r="WYS3" s="1"/>
      <c r="WYT3" s="1"/>
      <c r="WYU3" s="1"/>
      <c r="WYV3" s="1"/>
      <c r="WYW3" s="1"/>
      <c r="WYX3" s="1"/>
      <c r="WYY3" s="1"/>
      <c r="WYZ3" s="1"/>
      <c r="WZA3" s="1"/>
      <c r="WZB3" s="1"/>
      <c r="WZC3" s="1"/>
      <c r="WZD3" s="1"/>
      <c r="WZE3" s="1"/>
      <c r="WZF3" s="1"/>
      <c r="WZG3" s="1"/>
      <c r="WZH3" s="1"/>
      <c r="WZI3" s="1"/>
      <c r="WZJ3" s="1"/>
      <c r="WZK3" s="1"/>
      <c r="WZL3" s="1"/>
      <c r="WZM3" s="1"/>
      <c r="WZN3" s="1"/>
      <c r="WZO3" s="1"/>
      <c r="WZP3" s="1"/>
      <c r="WZQ3" s="1"/>
      <c r="WZR3" s="1"/>
      <c r="WZS3" s="1"/>
      <c r="WZT3" s="1"/>
      <c r="WZU3" s="1"/>
      <c r="WZV3" s="1"/>
      <c r="WZW3" s="1"/>
      <c r="WZX3" s="1"/>
      <c r="WZY3" s="1"/>
      <c r="WZZ3" s="1"/>
      <c r="XAA3" s="1"/>
      <c r="XAB3" s="1"/>
      <c r="XAC3" s="1"/>
      <c r="XAD3" s="1"/>
      <c r="XAE3" s="1"/>
      <c r="XAF3" s="1"/>
      <c r="XAG3" s="1"/>
      <c r="XAH3" s="1"/>
      <c r="XAI3" s="1"/>
      <c r="XAJ3" s="1"/>
      <c r="XAK3" s="1"/>
      <c r="XAL3" s="1"/>
      <c r="XAM3" s="1"/>
      <c r="XAN3" s="1"/>
      <c r="XAO3" s="1"/>
      <c r="XAP3" s="1"/>
      <c r="XAQ3" s="1"/>
      <c r="XAR3" s="1"/>
      <c r="XAS3" s="1"/>
      <c r="XAT3" s="1"/>
      <c r="XAU3" s="1"/>
      <c r="XAV3" s="1"/>
      <c r="XAW3" s="1"/>
      <c r="XAX3" s="1"/>
      <c r="XAY3" s="1"/>
      <c r="XAZ3" s="1"/>
      <c r="XBA3" s="1"/>
      <c r="XBB3" s="1"/>
      <c r="XBC3" s="1"/>
      <c r="XBD3" s="1"/>
      <c r="XBE3" s="1"/>
      <c r="XBF3" s="1"/>
      <c r="XBG3" s="1"/>
      <c r="XBH3" s="1"/>
      <c r="XBI3" s="1"/>
      <c r="XBJ3" s="1"/>
      <c r="XBK3" s="1"/>
      <c r="XBL3" s="1"/>
      <c r="XBM3" s="1"/>
      <c r="XBN3" s="1"/>
      <c r="XBO3" s="1"/>
      <c r="XBP3" s="1"/>
      <c r="XBQ3" s="1"/>
      <c r="XBR3" s="1"/>
      <c r="XBS3" s="1"/>
      <c r="XBT3" s="1"/>
      <c r="XBU3" s="1"/>
      <c r="XBV3" s="1"/>
      <c r="XBW3" s="1"/>
      <c r="XBX3" s="1"/>
      <c r="XBY3" s="1"/>
      <c r="XBZ3" s="1"/>
      <c r="XCA3" s="1"/>
      <c r="XCB3" s="1"/>
      <c r="XCC3" s="1"/>
      <c r="XCD3" s="1"/>
      <c r="XCE3" s="1"/>
      <c r="XCF3" s="1"/>
      <c r="XCG3" s="1"/>
      <c r="XCH3" s="1"/>
      <c r="XCI3" s="1"/>
      <c r="XCJ3" s="1"/>
      <c r="XCK3" s="1"/>
      <c r="XCL3" s="1"/>
      <c r="XCM3" s="1"/>
      <c r="XCN3" s="1"/>
      <c r="XCO3" s="1"/>
      <c r="XCP3" s="1"/>
      <c r="XCQ3" s="1"/>
      <c r="XCR3" s="1"/>
      <c r="XCS3" s="1"/>
      <c r="XCT3" s="1"/>
      <c r="XCU3" s="1"/>
      <c r="XCV3" s="1"/>
      <c r="XCW3" s="1"/>
      <c r="XCX3" s="1"/>
      <c r="XCY3" s="1"/>
      <c r="XCZ3" s="1"/>
      <c r="XDA3" s="1"/>
      <c r="XDB3" s="1"/>
      <c r="XDC3" s="1"/>
      <c r="XDD3" s="1"/>
      <c r="XDE3" s="1"/>
      <c r="XDF3" s="1"/>
      <c r="XDG3" s="1"/>
      <c r="XDH3" s="1"/>
      <c r="XDI3" s="1"/>
      <c r="XDJ3" s="1"/>
      <c r="XDK3" s="1"/>
      <c r="XDL3" s="1"/>
      <c r="XDM3" s="1"/>
      <c r="XDN3" s="1"/>
      <c r="XDO3" s="1"/>
      <c r="XDP3" s="1"/>
      <c r="XDQ3" s="1"/>
      <c r="XDR3" s="1"/>
      <c r="XDS3" s="1"/>
      <c r="XDT3" s="1"/>
      <c r="XDU3" s="1"/>
      <c r="XDV3" s="1"/>
      <c r="XDW3" s="1"/>
      <c r="XDX3" s="1"/>
      <c r="XDY3" s="1"/>
      <c r="XDZ3" s="1"/>
      <c r="XEA3" s="1"/>
      <c r="XEB3" s="1"/>
      <c r="XEC3" s="1"/>
      <c r="XED3" s="1"/>
      <c r="XEE3" s="1"/>
      <c r="XEF3" s="1"/>
      <c r="XEG3" s="1"/>
      <c r="XEH3" s="1"/>
      <c r="XEI3" s="1"/>
      <c r="XEJ3" s="1"/>
      <c r="XEK3" s="1"/>
      <c r="XEL3" s="1"/>
      <c r="XEM3" s="1"/>
      <c r="XEN3" s="1"/>
      <c r="XEO3" s="1"/>
      <c r="XEP3" s="1"/>
      <c r="XEQ3" s="1"/>
      <c r="XER3" s="1"/>
      <c r="XES3" s="1"/>
      <c r="XET3" s="1"/>
      <c r="XEU3" s="1"/>
      <c r="XEV3" s="1"/>
      <c r="XEW3" s="1"/>
      <c r="XEX3" s="1"/>
      <c r="XEY3" s="1"/>
      <c r="XEZ3" s="1"/>
      <c r="XFA3" s="1"/>
      <c r="XFB3" s="1"/>
    </row>
    <row r="4" spans="1:16382">
      <c r="A4" s="1" t="s">
        <v>278</v>
      </c>
      <c r="B4" s="109" t="s">
        <v>238</v>
      </c>
      <c r="C4" s="110" t="s">
        <v>206</v>
      </c>
      <c r="D4" s="110" t="s">
        <v>207</v>
      </c>
      <c r="E4" s="110" t="s">
        <v>208</v>
      </c>
      <c r="F4" s="110" t="s">
        <v>209</v>
      </c>
      <c r="G4" s="110" t="s">
        <v>210</v>
      </c>
      <c r="H4" s="110" t="s">
        <v>211</v>
      </c>
      <c r="I4" s="110" t="s">
        <v>241</v>
      </c>
      <c r="J4" s="110" t="s">
        <v>242</v>
      </c>
      <c r="K4" s="110" t="s">
        <v>243</v>
      </c>
      <c r="L4" s="110" t="s">
        <v>244</v>
      </c>
      <c r="M4" s="110" t="s">
        <v>245</v>
      </c>
      <c r="N4" s="110" t="s">
        <v>246</v>
      </c>
      <c r="O4" s="109" t="s">
        <v>247</v>
      </c>
      <c r="P4" s="109" t="s">
        <v>248</v>
      </c>
      <c r="Q4" s="109" t="s">
        <v>249</v>
      </c>
      <c r="R4" s="109" t="s">
        <v>250</v>
      </c>
      <c r="S4" s="109" t="s">
        <v>251</v>
      </c>
      <c r="T4" s="110" t="s">
        <v>212</v>
      </c>
      <c r="U4" s="110" t="s">
        <v>213</v>
      </c>
      <c r="V4" s="110" t="s">
        <v>214</v>
      </c>
      <c r="W4" s="110" t="s">
        <v>215</v>
      </c>
      <c r="X4" s="110" t="s">
        <v>216</v>
      </c>
      <c r="Y4" s="110" t="s">
        <v>252</v>
      </c>
      <c r="Z4" s="110" t="s">
        <v>253</v>
      </c>
      <c r="AA4" s="110" t="s">
        <v>254</v>
      </c>
      <c r="AB4" s="110" t="s">
        <v>255</v>
      </c>
      <c r="AC4" s="110" t="s">
        <v>256</v>
      </c>
      <c r="AD4" s="110" t="s">
        <v>257</v>
      </c>
      <c r="AE4" s="110" t="s">
        <v>258</v>
      </c>
      <c r="AF4" s="109" t="s">
        <v>259</v>
      </c>
      <c r="AG4" s="109" t="s">
        <v>260</v>
      </c>
      <c r="AH4" s="109" t="s">
        <v>261</v>
      </c>
      <c r="AI4" s="109" t="s">
        <v>262</v>
      </c>
      <c r="AJ4" s="109" t="s">
        <v>263</v>
      </c>
      <c r="AK4" s="109" t="s">
        <v>264</v>
      </c>
      <c r="AL4" s="110" t="s">
        <v>265</v>
      </c>
      <c r="AM4" s="110" t="s">
        <v>266</v>
      </c>
      <c r="AN4" s="110" t="s">
        <v>267</v>
      </c>
      <c r="AO4" s="110" t="s">
        <v>268</v>
      </c>
      <c r="AP4" s="110" t="s">
        <v>269</v>
      </c>
      <c r="AQ4" s="110" t="s">
        <v>270</v>
      </c>
      <c r="AR4" s="110" t="s">
        <v>217</v>
      </c>
      <c r="AS4" s="110" t="s">
        <v>218</v>
      </c>
      <c r="AT4" s="110" t="s">
        <v>219</v>
      </c>
      <c r="AU4" s="110" t="s">
        <v>220</v>
      </c>
      <c r="AV4" s="110" t="s">
        <v>221</v>
      </c>
      <c r="AW4" s="110" t="s">
        <v>222</v>
      </c>
      <c r="AX4" s="110" t="s">
        <v>223</v>
      </c>
      <c r="AY4" s="110" t="s">
        <v>224</v>
      </c>
      <c r="AZ4" s="110" t="s">
        <v>225</v>
      </c>
      <c r="BA4" s="110" t="s">
        <v>226</v>
      </c>
      <c r="BB4" s="110" t="s">
        <v>227</v>
      </c>
      <c r="BC4" s="110" t="s">
        <v>228</v>
      </c>
      <c r="BD4" s="110" t="s">
        <v>229</v>
      </c>
      <c r="BE4" s="110" t="s">
        <v>230</v>
      </c>
      <c r="BF4" s="110" t="s">
        <v>231</v>
      </c>
      <c r="BG4" s="128" t="s">
        <v>232</v>
      </c>
      <c r="BH4" s="128" t="s">
        <v>233</v>
      </c>
      <c r="BI4" s="128" t="s">
        <v>234</v>
      </c>
      <c r="BJ4" s="128" t="s">
        <v>235</v>
      </c>
      <c r="BK4" s="128" t="s">
        <v>236</v>
      </c>
      <c r="BL4" s="127" t="s">
        <v>271</v>
      </c>
      <c r="BM4" s="127" t="s">
        <v>272</v>
      </c>
      <c r="BN4" s="127" t="s">
        <v>273</v>
      </c>
      <c r="BO4" s="127" t="s">
        <v>274</v>
      </c>
      <c r="BP4" s="127" t="s">
        <v>275</v>
      </c>
      <c r="BQ4" s="129" t="s">
        <v>276</v>
      </c>
      <c r="BR4" s="127" t="s">
        <v>277</v>
      </c>
    </row>
    <row r="5" spans="1:16382">
      <c r="B5" s="110">
        <v>5</v>
      </c>
      <c r="C5" s="110">
        <v>0</v>
      </c>
      <c r="D5" s="110">
        <v>0</v>
      </c>
      <c r="E5" s="110">
        <v>0</v>
      </c>
      <c r="F5" s="110">
        <v>0</v>
      </c>
      <c r="G5" s="110">
        <v>0</v>
      </c>
      <c r="H5" s="110">
        <v>0</v>
      </c>
      <c r="I5" s="110">
        <v>0</v>
      </c>
      <c r="J5" s="110">
        <v>0</v>
      </c>
      <c r="K5" s="110">
        <v>0</v>
      </c>
      <c r="L5" s="110">
        <v>0</v>
      </c>
      <c r="M5" s="110">
        <v>0</v>
      </c>
      <c r="N5" s="110">
        <v>0</v>
      </c>
      <c r="O5" s="110">
        <v>0</v>
      </c>
      <c r="P5" s="110">
        <v>0</v>
      </c>
      <c r="Q5" s="110">
        <v>0</v>
      </c>
      <c r="R5" s="110">
        <v>0</v>
      </c>
      <c r="S5" s="110">
        <v>0</v>
      </c>
      <c r="T5" s="110">
        <v>0</v>
      </c>
      <c r="U5" s="110">
        <v>0</v>
      </c>
      <c r="V5" s="110">
        <v>0</v>
      </c>
      <c r="W5" s="110">
        <v>0</v>
      </c>
      <c r="X5" s="110">
        <v>0</v>
      </c>
      <c r="Y5" s="110">
        <v>0</v>
      </c>
      <c r="Z5" s="110">
        <v>0</v>
      </c>
      <c r="AA5" s="110">
        <v>0</v>
      </c>
      <c r="AB5" s="110">
        <v>0</v>
      </c>
      <c r="AC5" s="110">
        <v>0</v>
      </c>
      <c r="AD5" s="110">
        <v>0</v>
      </c>
      <c r="AE5" s="110">
        <v>0</v>
      </c>
      <c r="AF5" s="110">
        <v>0</v>
      </c>
      <c r="AG5" s="110">
        <v>0</v>
      </c>
      <c r="AH5" s="110">
        <v>0</v>
      </c>
      <c r="AI5" s="110">
        <v>0</v>
      </c>
      <c r="AJ5" s="110">
        <v>0</v>
      </c>
      <c r="AK5" s="110">
        <v>0</v>
      </c>
      <c r="AL5" s="39">
        <v>0</v>
      </c>
      <c r="AM5" s="39">
        <v>0</v>
      </c>
      <c r="AN5" s="39">
        <v>0</v>
      </c>
      <c r="AO5" s="39">
        <v>0</v>
      </c>
      <c r="AP5" s="39">
        <v>0</v>
      </c>
      <c r="AQ5" s="39">
        <v>0</v>
      </c>
      <c r="AR5" s="39">
        <v>0</v>
      </c>
      <c r="AS5" s="39">
        <v>0</v>
      </c>
      <c r="AT5" s="110">
        <v>0</v>
      </c>
      <c r="AU5" s="110">
        <v>0</v>
      </c>
      <c r="AV5" s="110">
        <v>0</v>
      </c>
      <c r="AW5" s="110">
        <v>0</v>
      </c>
      <c r="AX5" s="110">
        <v>0</v>
      </c>
      <c r="AY5" s="110">
        <v>0</v>
      </c>
      <c r="AZ5" s="110">
        <v>0</v>
      </c>
      <c r="BA5" s="110">
        <v>0</v>
      </c>
      <c r="BB5" s="110">
        <v>0</v>
      </c>
      <c r="BC5" s="110">
        <v>0</v>
      </c>
      <c r="BD5" s="110">
        <v>0</v>
      </c>
      <c r="BE5" s="110">
        <v>0</v>
      </c>
      <c r="BF5" s="110">
        <v>0</v>
      </c>
      <c r="BG5" s="110">
        <v>0</v>
      </c>
      <c r="BH5" s="110">
        <v>0</v>
      </c>
      <c r="BI5" s="110">
        <v>0</v>
      </c>
      <c r="BJ5" s="110">
        <v>0</v>
      </c>
      <c r="BK5" s="110">
        <v>0</v>
      </c>
      <c r="BL5" s="110">
        <v>0</v>
      </c>
      <c r="BM5" s="110">
        <v>0</v>
      </c>
      <c r="BN5" s="110">
        <v>0</v>
      </c>
      <c r="BO5" s="110">
        <v>0</v>
      </c>
      <c r="BP5" s="110">
        <v>0</v>
      </c>
      <c r="BQ5" s="110">
        <v>0</v>
      </c>
      <c r="BR5" s="110">
        <v>0</v>
      </c>
    </row>
    <row r="6" spans="1:16382">
      <c r="B6" s="110">
        <v>10</v>
      </c>
      <c r="C6" s="110">
        <v>0</v>
      </c>
      <c r="D6" s="110">
        <v>0</v>
      </c>
      <c r="E6" s="110">
        <v>0</v>
      </c>
      <c r="F6" s="110">
        <v>0</v>
      </c>
      <c r="G6" s="110">
        <v>0</v>
      </c>
      <c r="H6" s="110">
        <v>0</v>
      </c>
      <c r="I6" s="110">
        <v>0</v>
      </c>
      <c r="J6" s="110">
        <v>0</v>
      </c>
      <c r="K6" s="110">
        <v>0</v>
      </c>
      <c r="L6" s="110">
        <v>0</v>
      </c>
      <c r="M6" s="110">
        <v>0</v>
      </c>
      <c r="N6" s="110">
        <v>1</v>
      </c>
      <c r="O6" s="110">
        <v>0</v>
      </c>
      <c r="P6" s="110">
        <v>0</v>
      </c>
      <c r="Q6" s="110">
        <v>0</v>
      </c>
      <c r="R6" s="110">
        <v>0</v>
      </c>
      <c r="S6" s="110">
        <v>0</v>
      </c>
      <c r="T6" s="110">
        <v>0</v>
      </c>
      <c r="U6" s="110">
        <v>1</v>
      </c>
      <c r="V6" s="110">
        <v>3</v>
      </c>
      <c r="W6" s="110">
        <v>2</v>
      </c>
      <c r="X6" s="110">
        <v>0</v>
      </c>
      <c r="Y6" s="110">
        <v>0</v>
      </c>
      <c r="Z6" s="110">
        <v>0</v>
      </c>
      <c r="AA6" s="110">
        <v>0</v>
      </c>
      <c r="AB6" s="110">
        <v>3</v>
      </c>
      <c r="AC6" s="110">
        <v>1</v>
      </c>
      <c r="AD6" s="110">
        <v>3</v>
      </c>
      <c r="AE6" s="110">
        <v>0</v>
      </c>
      <c r="AF6" s="110">
        <v>2</v>
      </c>
      <c r="AG6" s="110">
        <v>3</v>
      </c>
      <c r="AH6" s="110">
        <v>1</v>
      </c>
      <c r="AI6" s="110">
        <v>0</v>
      </c>
      <c r="AJ6" s="110">
        <v>2</v>
      </c>
      <c r="AK6" s="110">
        <v>2</v>
      </c>
      <c r="AL6" s="110">
        <v>0</v>
      </c>
      <c r="AM6" s="110">
        <v>0</v>
      </c>
      <c r="AN6" s="110">
        <v>0</v>
      </c>
      <c r="AO6" s="110">
        <v>0</v>
      </c>
      <c r="AP6" s="110">
        <v>0</v>
      </c>
      <c r="AQ6" s="110">
        <v>0</v>
      </c>
      <c r="AR6" s="110">
        <v>0</v>
      </c>
      <c r="AS6" s="110">
        <v>1</v>
      </c>
      <c r="AT6" s="110">
        <v>0</v>
      </c>
      <c r="AU6" s="110">
        <v>1</v>
      </c>
      <c r="AV6" s="110">
        <v>2</v>
      </c>
      <c r="AW6" s="110">
        <v>0</v>
      </c>
      <c r="AX6" s="110">
        <v>0</v>
      </c>
      <c r="AY6" s="110">
        <v>0</v>
      </c>
      <c r="AZ6" s="110">
        <v>0</v>
      </c>
      <c r="BA6" s="110">
        <v>0</v>
      </c>
      <c r="BB6" s="110">
        <v>0</v>
      </c>
      <c r="BC6" s="110">
        <v>0</v>
      </c>
      <c r="BD6" s="110">
        <v>0</v>
      </c>
      <c r="BE6" s="110">
        <v>0</v>
      </c>
      <c r="BF6" s="110">
        <v>0</v>
      </c>
      <c r="BG6" s="110">
        <v>0</v>
      </c>
      <c r="BH6" s="110">
        <v>1</v>
      </c>
      <c r="BI6" s="110">
        <v>0</v>
      </c>
      <c r="BJ6" s="110">
        <v>2</v>
      </c>
      <c r="BK6" s="110">
        <v>1</v>
      </c>
      <c r="BL6" s="110">
        <v>0</v>
      </c>
      <c r="BM6" s="110">
        <v>0</v>
      </c>
      <c r="BN6" s="110">
        <v>0</v>
      </c>
      <c r="BO6" s="110">
        <v>0</v>
      </c>
      <c r="BP6" s="110">
        <v>0</v>
      </c>
      <c r="BQ6" s="110">
        <v>0</v>
      </c>
      <c r="BR6" s="110">
        <v>0</v>
      </c>
    </row>
    <row r="7" spans="1:16382">
      <c r="B7" s="110">
        <v>15</v>
      </c>
      <c r="C7" s="110">
        <v>0</v>
      </c>
      <c r="D7" s="110">
        <v>0</v>
      </c>
      <c r="E7" s="110">
        <v>0</v>
      </c>
      <c r="F7" s="110">
        <v>0</v>
      </c>
      <c r="G7" s="110">
        <v>0</v>
      </c>
      <c r="H7" s="110">
        <v>0</v>
      </c>
      <c r="I7" s="110">
        <v>1</v>
      </c>
      <c r="J7" s="110">
        <v>0</v>
      </c>
      <c r="K7" s="110">
        <v>0</v>
      </c>
      <c r="L7" s="110">
        <v>1</v>
      </c>
      <c r="M7" s="110">
        <v>0</v>
      </c>
      <c r="N7" s="110">
        <v>1</v>
      </c>
      <c r="O7" s="110">
        <v>0</v>
      </c>
      <c r="P7" s="110">
        <v>0</v>
      </c>
      <c r="Q7" s="110">
        <v>0</v>
      </c>
      <c r="R7" s="110">
        <v>0</v>
      </c>
      <c r="S7" s="110">
        <v>0</v>
      </c>
      <c r="T7" s="110">
        <v>5</v>
      </c>
      <c r="U7" s="110">
        <v>5</v>
      </c>
      <c r="V7" s="110">
        <v>24</v>
      </c>
      <c r="W7" s="110">
        <v>15</v>
      </c>
      <c r="X7" s="110">
        <v>4</v>
      </c>
      <c r="Y7" s="110">
        <v>9</v>
      </c>
      <c r="Z7" s="110">
        <v>3</v>
      </c>
      <c r="AA7" s="110">
        <v>17</v>
      </c>
      <c r="AB7" s="110">
        <v>36</v>
      </c>
      <c r="AC7" s="110">
        <v>25</v>
      </c>
      <c r="AD7" s="110">
        <v>28</v>
      </c>
      <c r="AE7" s="110">
        <v>18</v>
      </c>
      <c r="AF7" s="110">
        <v>11</v>
      </c>
      <c r="AG7" s="110">
        <v>4</v>
      </c>
      <c r="AH7" s="110">
        <v>9</v>
      </c>
      <c r="AI7" s="110">
        <v>5</v>
      </c>
      <c r="AJ7" s="110">
        <v>8</v>
      </c>
      <c r="AK7" s="110">
        <v>2</v>
      </c>
      <c r="AL7" s="110">
        <v>3</v>
      </c>
      <c r="AM7" s="110">
        <v>6</v>
      </c>
      <c r="AN7" s="110">
        <v>0</v>
      </c>
      <c r="AO7" s="110">
        <v>1</v>
      </c>
      <c r="AP7" s="110">
        <v>0</v>
      </c>
      <c r="AQ7" s="110">
        <v>1</v>
      </c>
      <c r="AR7" s="110">
        <v>4</v>
      </c>
      <c r="AS7" s="110">
        <v>16</v>
      </c>
      <c r="AT7" s="110">
        <v>17</v>
      </c>
      <c r="AU7" s="110">
        <v>13</v>
      </c>
      <c r="AV7" s="110">
        <v>11</v>
      </c>
      <c r="AW7" s="110">
        <v>18</v>
      </c>
      <c r="AX7" s="110">
        <v>1</v>
      </c>
      <c r="AY7" s="110">
        <v>0</v>
      </c>
      <c r="AZ7" s="110">
        <v>0</v>
      </c>
      <c r="BA7" s="110">
        <v>0</v>
      </c>
      <c r="BB7" s="110">
        <v>0</v>
      </c>
      <c r="BC7" s="110">
        <v>2</v>
      </c>
      <c r="BD7" s="110">
        <v>0</v>
      </c>
      <c r="BE7" s="110">
        <v>2</v>
      </c>
      <c r="BF7" s="110">
        <v>2</v>
      </c>
      <c r="BG7" s="110">
        <v>2</v>
      </c>
      <c r="BH7" s="110">
        <v>0</v>
      </c>
      <c r="BI7" s="110">
        <v>0</v>
      </c>
      <c r="BJ7" s="110">
        <v>0</v>
      </c>
      <c r="BK7" s="110">
        <v>0</v>
      </c>
      <c r="BL7" s="110">
        <v>0</v>
      </c>
      <c r="BM7" s="110">
        <v>0</v>
      </c>
      <c r="BN7" s="110">
        <v>0</v>
      </c>
      <c r="BO7" s="110">
        <v>0</v>
      </c>
      <c r="BP7" s="110">
        <v>0</v>
      </c>
      <c r="BQ7" s="110">
        <v>0</v>
      </c>
      <c r="BR7" s="110">
        <v>0</v>
      </c>
    </row>
    <row r="8" spans="1:16382">
      <c r="B8" s="110">
        <v>20</v>
      </c>
      <c r="C8" s="110">
        <v>0</v>
      </c>
      <c r="D8" s="110">
        <v>0</v>
      </c>
      <c r="E8" s="110">
        <v>0</v>
      </c>
      <c r="F8" s="110">
        <v>0</v>
      </c>
      <c r="G8" s="110">
        <v>0</v>
      </c>
      <c r="H8" s="110">
        <v>0</v>
      </c>
      <c r="I8" s="110">
        <v>0</v>
      </c>
      <c r="J8" s="110">
        <v>0</v>
      </c>
      <c r="K8" s="110">
        <v>1</v>
      </c>
      <c r="L8" s="110">
        <v>1</v>
      </c>
      <c r="M8" s="110">
        <v>2</v>
      </c>
      <c r="N8" s="110">
        <v>3</v>
      </c>
      <c r="O8" s="110">
        <v>0</v>
      </c>
      <c r="P8" s="110">
        <v>0</v>
      </c>
      <c r="Q8" s="110">
        <v>0</v>
      </c>
      <c r="R8" s="110">
        <v>1</v>
      </c>
      <c r="S8" s="110">
        <v>0</v>
      </c>
      <c r="T8" s="110">
        <v>13</v>
      </c>
      <c r="U8" s="110">
        <v>15</v>
      </c>
      <c r="V8" s="110">
        <v>25</v>
      </c>
      <c r="W8" s="110">
        <v>11</v>
      </c>
      <c r="X8" s="110">
        <v>6</v>
      </c>
      <c r="Y8" s="110">
        <v>7</v>
      </c>
      <c r="Z8" s="110">
        <v>2</v>
      </c>
      <c r="AA8" s="110">
        <v>18</v>
      </c>
      <c r="AB8" s="110">
        <v>16</v>
      </c>
      <c r="AC8" s="110">
        <v>22</v>
      </c>
      <c r="AD8" s="110">
        <v>10</v>
      </c>
      <c r="AE8" s="110">
        <v>18</v>
      </c>
      <c r="AF8" s="110">
        <v>11</v>
      </c>
      <c r="AG8" s="110">
        <v>5</v>
      </c>
      <c r="AH8" s="110">
        <v>4</v>
      </c>
      <c r="AI8" s="110">
        <v>5</v>
      </c>
      <c r="AJ8" s="110">
        <v>10</v>
      </c>
      <c r="AK8" s="110">
        <v>4</v>
      </c>
      <c r="AL8" s="110">
        <v>5</v>
      </c>
      <c r="AM8" s="110">
        <v>10</v>
      </c>
      <c r="AN8" s="110">
        <v>3</v>
      </c>
      <c r="AO8" s="110">
        <v>3</v>
      </c>
      <c r="AP8" s="110">
        <v>1</v>
      </c>
      <c r="AQ8" s="110">
        <v>1</v>
      </c>
      <c r="AR8" s="110">
        <v>21</v>
      </c>
      <c r="AS8" s="110">
        <v>21</v>
      </c>
      <c r="AT8" s="110">
        <v>9</v>
      </c>
      <c r="AU8" s="110">
        <v>12</v>
      </c>
      <c r="AV8" s="110">
        <v>15</v>
      </c>
      <c r="AW8" s="110">
        <v>11</v>
      </c>
      <c r="AX8" s="110">
        <v>0</v>
      </c>
      <c r="AY8" s="110">
        <v>0</v>
      </c>
      <c r="AZ8" s="110">
        <v>0</v>
      </c>
      <c r="BA8" s="110">
        <v>1</v>
      </c>
      <c r="BB8" s="110">
        <v>0</v>
      </c>
      <c r="BC8" s="110">
        <v>1</v>
      </c>
      <c r="BD8" s="110">
        <v>4</v>
      </c>
      <c r="BE8" s="110">
        <v>0</v>
      </c>
      <c r="BF8" s="110">
        <v>2</v>
      </c>
      <c r="BG8" s="110">
        <v>1</v>
      </c>
      <c r="BH8" s="110">
        <v>3</v>
      </c>
      <c r="BI8" s="110">
        <v>1</v>
      </c>
      <c r="BJ8" s="110">
        <v>1</v>
      </c>
      <c r="BK8" s="110">
        <v>6</v>
      </c>
      <c r="BL8" s="110">
        <v>0</v>
      </c>
      <c r="BM8" s="110">
        <v>0</v>
      </c>
      <c r="BN8" s="110">
        <v>0</v>
      </c>
      <c r="BO8" s="110">
        <v>0</v>
      </c>
      <c r="BP8" s="110">
        <v>0</v>
      </c>
      <c r="BQ8" s="110">
        <v>0</v>
      </c>
      <c r="BR8" s="110">
        <v>0</v>
      </c>
    </row>
    <row r="9" spans="1:16382">
      <c r="B9" s="110">
        <v>25</v>
      </c>
      <c r="C9" s="110">
        <v>0</v>
      </c>
      <c r="D9" s="110">
        <v>0</v>
      </c>
      <c r="E9" s="110">
        <v>0</v>
      </c>
      <c r="F9" s="110">
        <v>0</v>
      </c>
      <c r="G9" s="110">
        <v>0</v>
      </c>
      <c r="H9" s="110">
        <v>0</v>
      </c>
      <c r="I9" s="110">
        <v>0</v>
      </c>
      <c r="J9" s="110">
        <v>0</v>
      </c>
      <c r="K9" s="110">
        <v>1</v>
      </c>
      <c r="L9" s="110">
        <v>0</v>
      </c>
      <c r="M9" s="110">
        <v>0</v>
      </c>
      <c r="N9" s="110">
        <v>0</v>
      </c>
      <c r="O9" s="110">
        <v>0</v>
      </c>
      <c r="P9" s="110">
        <v>0</v>
      </c>
      <c r="Q9" s="110">
        <v>0</v>
      </c>
      <c r="R9" s="110">
        <v>0</v>
      </c>
      <c r="S9" s="110">
        <v>0</v>
      </c>
      <c r="T9" s="110">
        <v>5</v>
      </c>
      <c r="U9" s="110">
        <v>13</v>
      </c>
      <c r="V9" s="110">
        <v>18</v>
      </c>
      <c r="W9" s="110">
        <v>1</v>
      </c>
      <c r="X9" s="110">
        <v>7</v>
      </c>
      <c r="Y9" s="110">
        <v>5</v>
      </c>
      <c r="Z9" s="110">
        <v>1</v>
      </c>
      <c r="AA9" s="110">
        <v>17</v>
      </c>
      <c r="AB9" s="110">
        <v>4</v>
      </c>
      <c r="AC9" s="110">
        <v>8</v>
      </c>
      <c r="AD9" s="110">
        <v>1</v>
      </c>
      <c r="AE9" s="110">
        <v>6</v>
      </c>
      <c r="AF9" s="110">
        <v>4</v>
      </c>
      <c r="AG9" s="110">
        <v>4</v>
      </c>
      <c r="AH9" s="110">
        <v>5</v>
      </c>
      <c r="AI9" s="110">
        <v>1</v>
      </c>
      <c r="AJ9" s="110">
        <v>6</v>
      </c>
      <c r="AK9" s="110">
        <v>2</v>
      </c>
      <c r="AL9" s="110">
        <v>4</v>
      </c>
      <c r="AM9" s="110">
        <v>6</v>
      </c>
      <c r="AN9" s="110">
        <v>3</v>
      </c>
      <c r="AO9" s="110">
        <v>2</v>
      </c>
      <c r="AP9" s="110">
        <v>4</v>
      </c>
      <c r="AQ9" s="110">
        <v>5</v>
      </c>
      <c r="AR9" s="110">
        <v>9</v>
      </c>
      <c r="AS9" s="110">
        <v>15</v>
      </c>
      <c r="AT9" s="110">
        <v>13</v>
      </c>
      <c r="AU9" s="110">
        <v>8</v>
      </c>
      <c r="AV9" s="110">
        <v>7</v>
      </c>
      <c r="AW9" s="110">
        <v>9</v>
      </c>
      <c r="AX9" s="110">
        <v>0</v>
      </c>
      <c r="AY9" s="110">
        <v>0</v>
      </c>
      <c r="AZ9" s="110">
        <v>0</v>
      </c>
      <c r="BA9" s="110">
        <v>0</v>
      </c>
      <c r="BB9" s="110">
        <v>0</v>
      </c>
      <c r="BC9" s="110">
        <v>1</v>
      </c>
      <c r="BD9" s="110">
        <v>0</v>
      </c>
      <c r="BE9" s="110">
        <v>4</v>
      </c>
      <c r="BF9" s="110">
        <v>2</v>
      </c>
      <c r="BG9" s="110">
        <v>0</v>
      </c>
      <c r="BH9" s="110">
        <v>2</v>
      </c>
      <c r="BI9" s="110">
        <v>8</v>
      </c>
      <c r="BJ9" s="110">
        <v>0</v>
      </c>
      <c r="BK9" s="110">
        <v>2</v>
      </c>
      <c r="BL9" s="110">
        <v>0</v>
      </c>
      <c r="BM9" s="110">
        <v>0</v>
      </c>
      <c r="BN9" s="110">
        <v>0</v>
      </c>
      <c r="BO9" s="110">
        <v>0</v>
      </c>
      <c r="BP9" s="110">
        <v>0</v>
      </c>
      <c r="BQ9" s="110">
        <v>0</v>
      </c>
      <c r="BR9" s="110">
        <v>0</v>
      </c>
    </row>
    <row r="10" spans="1:16382">
      <c r="B10" s="110">
        <v>30</v>
      </c>
      <c r="C10" s="110">
        <v>0</v>
      </c>
      <c r="D10" s="110">
        <v>0</v>
      </c>
      <c r="E10" s="110">
        <v>0</v>
      </c>
      <c r="F10" s="110">
        <v>0</v>
      </c>
      <c r="G10" s="110">
        <v>0</v>
      </c>
      <c r="H10" s="110">
        <v>0</v>
      </c>
      <c r="I10" s="110">
        <v>0</v>
      </c>
      <c r="J10" s="110">
        <v>0</v>
      </c>
      <c r="K10" s="110">
        <v>0</v>
      </c>
      <c r="L10" s="110">
        <v>0</v>
      </c>
      <c r="M10" s="110">
        <v>0</v>
      </c>
      <c r="N10" s="110">
        <v>0</v>
      </c>
      <c r="O10" s="110">
        <v>0</v>
      </c>
      <c r="P10" s="110">
        <v>0</v>
      </c>
      <c r="Q10" s="110">
        <v>0</v>
      </c>
      <c r="R10" s="110">
        <v>0</v>
      </c>
      <c r="S10" s="110">
        <v>0</v>
      </c>
      <c r="T10" s="110">
        <v>3</v>
      </c>
      <c r="U10" s="110">
        <v>14</v>
      </c>
      <c r="V10" s="110">
        <v>14</v>
      </c>
      <c r="W10" s="110">
        <v>2</v>
      </c>
      <c r="X10" s="110">
        <v>5</v>
      </c>
      <c r="Y10" s="110">
        <v>3</v>
      </c>
      <c r="Z10" s="110">
        <v>0</v>
      </c>
      <c r="AA10" s="110">
        <v>12</v>
      </c>
      <c r="AB10" s="110">
        <v>0</v>
      </c>
      <c r="AC10" s="110">
        <v>4</v>
      </c>
      <c r="AD10" s="110">
        <v>0</v>
      </c>
      <c r="AE10" s="110">
        <v>3</v>
      </c>
      <c r="AF10" s="110">
        <v>0</v>
      </c>
      <c r="AG10" s="110">
        <v>2</v>
      </c>
      <c r="AH10" s="110">
        <v>1</v>
      </c>
      <c r="AI10" s="110">
        <v>0</v>
      </c>
      <c r="AJ10" s="110">
        <v>0</v>
      </c>
      <c r="AK10" s="110">
        <v>0</v>
      </c>
      <c r="AL10" s="110">
        <v>2</v>
      </c>
      <c r="AM10" s="110">
        <v>0</v>
      </c>
      <c r="AN10" s="110">
        <v>1</v>
      </c>
      <c r="AO10" s="110">
        <v>2</v>
      </c>
      <c r="AP10" s="110">
        <v>3</v>
      </c>
      <c r="AQ10" s="110">
        <v>2</v>
      </c>
      <c r="AR10" s="110">
        <v>11</v>
      </c>
      <c r="AS10" s="110">
        <v>6</v>
      </c>
      <c r="AT10" s="110">
        <v>8</v>
      </c>
      <c r="AU10" s="110">
        <v>8</v>
      </c>
      <c r="AV10" s="110">
        <v>9</v>
      </c>
      <c r="AW10" s="110">
        <v>6</v>
      </c>
      <c r="AX10" s="110">
        <v>0</v>
      </c>
      <c r="AY10" s="110">
        <v>0</v>
      </c>
      <c r="AZ10" s="110">
        <v>0</v>
      </c>
      <c r="BA10" s="110">
        <v>0</v>
      </c>
      <c r="BB10" s="110">
        <v>0</v>
      </c>
      <c r="BC10" s="110">
        <v>0</v>
      </c>
      <c r="BD10" s="110">
        <v>0</v>
      </c>
      <c r="BE10" s="110">
        <v>0</v>
      </c>
      <c r="BF10" s="110">
        <v>0</v>
      </c>
      <c r="BG10" s="110">
        <v>0</v>
      </c>
      <c r="BH10" s="110">
        <v>0</v>
      </c>
      <c r="BI10" s="110">
        <v>4</v>
      </c>
      <c r="BJ10" s="110">
        <v>1</v>
      </c>
      <c r="BK10" s="110">
        <v>0</v>
      </c>
      <c r="BL10" s="110">
        <v>0</v>
      </c>
      <c r="BM10" s="110">
        <v>0</v>
      </c>
      <c r="BN10" s="110">
        <v>0</v>
      </c>
      <c r="BO10" s="110">
        <v>0</v>
      </c>
      <c r="BP10" s="110">
        <v>0</v>
      </c>
      <c r="BQ10" s="110">
        <v>0</v>
      </c>
      <c r="BR10" s="110">
        <v>0</v>
      </c>
    </row>
    <row r="11" spans="1:16382">
      <c r="B11" s="110">
        <v>35</v>
      </c>
      <c r="C11" s="110">
        <v>0</v>
      </c>
      <c r="D11" s="110">
        <v>0</v>
      </c>
      <c r="E11" s="110">
        <v>0</v>
      </c>
      <c r="F11" s="110">
        <v>0</v>
      </c>
      <c r="G11" s="110">
        <v>0</v>
      </c>
      <c r="H11" s="110">
        <v>0</v>
      </c>
      <c r="I11" s="110">
        <v>1</v>
      </c>
      <c r="J11" s="110">
        <v>0</v>
      </c>
      <c r="K11" s="110">
        <v>0</v>
      </c>
      <c r="L11" s="110">
        <v>0</v>
      </c>
      <c r="M11" s="110">
        <v>1</v>
      </c>
      <c r="N11" s="110">
        <v>0</v>
      </c>
      <c r="O11" s="110">
        <v>0</v>
      </c>
      <c r="P11" s="110">
        <v>0</v>
      </c>
      <c r="Q11" s="110">
        <v>0</v>
      </c>
      <c r="R11" s="110">
        <v>0</v>
      </c>
      <c r="S11" s="110">
        <v>0</v>
      </c>
      <c r="T11" s="110">
        <v>10</v>
      </c>
      <c r="U11" s="110">
        <v>8</v>
      </c>
      <c r="V11" s="110">
        <v>7</v>
      </c>
      <c r="W11" s="110">
        <v>2</v>
      </c>
      <c r="X11" s="110">
        <v>2</v>
      </c>
      <c r="Y11" s="110">
        <v>0</v>
      </c>
      <c r="Z11" s="110">
        <v>0</v>
      </c>
      <c r="AA11" s="110">
        <v>3</v>
      </c>
      <c r="AB11" s="110">
        <v>1</v>
      </c>
      <c r="AC11" s="110">
        <v>4</v>
      </c>
      <c r="AD11" s="110">
        <v>0</v>
      </c>
      <c r="AE11" s="110">
        <v>2</v>
      </c>
      <c r="AF11" s="110">
        <v>0</v>
      </c>
      <c r="AG11" s="110">
        <v>0</v>
      </c>
      <c r="AH11" s="110">
        <v>1</v>
      </c>
      <c r="AI11" s="110">
        <v>0</v>
      </c>
      <c r="AJ11" s="110">
        <v>0</v>
      </c>
      <c r="AK11" s="110">
        <v>0</v>
      </c>
      <c r="AL11" s="110">
        <v>0</v>
      </c>
      <c r="AM11" s="110">
        <v>1</v>
      </c>
      <c r="AN11" s="110">
        <v>0</v>
      </c>
      <c r="AO11" s="110">
        <v>5</v>
      </c>
      <c r="AP11" s="110">
        <v>1</v>
      </c>
      <c r="AQ11" s="110">
        <v>3</v>
      </c>
      <c r="AR11" s="110">
        <v>4</v>
      </c>
      <c r="AS11" s="110">
        <v>0</v>
      </c>
      <c r="AT11" s="110">
        <v>0</v>
      </c>
      <c r="AU11" s="110">
        <v>7</v>
      </c>
      <c r="AV11" s="110">
        <v>3</v>
      </c>
      <c r="AW11" s="110">
        <v>0</v>
      </c>
      <c r="AX11" s="110">
        <v>0</v>
      </c>
      <c r="AY11" s="110">
        <v>0</v>
      </c>
      <c r="AZ11" s="110">
        <v>0</v>
      </c>
      <c r="BA11" s="110">
        <v>0</v>
      </c>
      <c r="BB11" s="110">
        <v>0</v>
      </c>
      <c r="BC11" s="110">
        <v>0</v>
      </c>
      <c r="BD11" s="110">
        <v>0</v>
      </c>
      <c r="BE11" s="110">
        <v>0</v>
      </c>
      <c r="BF11" s="110">
        <v>0</v>
      </c>
      <c r="BG11" s="110">
        <v>0</v>
      </c>
      <c r="BH11" s="110">
        <v>0</v>
      </c>
      <c r="BI11" s="110">
        <v>2</v>
      </c>
      <c r="BJ11" s="110">
        <v>0</v>
      </c>
      <c r="BK11" s="110">
        <v>0</v>
      </c>
      <c r="BL11" s="110">
        <v>0</v>
      </c>
      <c r="BM11" s="110">
        <v>0</v>
      </c>
      <c r="BN11" s="110">
        <v>0</v>
      </c>
      <c r="BO11" s="110">
        <v>0</v>
      </c>
      <c r="BP11" s="110">
        <v>0</v>
      </c>
      <c r="BQ11" s="110">
        <v>0</v>
      </c>
      <c r="BR11" s="110">
        <v>0</v>
      </c>
    </row>
    <row r="12" spans="1:16382">
      <c r="B12" s="110">
        <v>40</v>
      </c>
      <c r="C12" s="110">
        <v>0</v>
      </c>
      <c r="D12" s="110">
        <v>0</v>
      </c>
      <c r="E12" s="110">
        <v>0</v>
      </c>
      <c r="F12" s="110">
        <v>0</v>
      </c>
      <c r="G12" s="110">
        <v>0</v>
      </c>
      <c r="H12" s="110">
        <v>0</v>
      </c>
      <c r="I12" s="110">
        <v>0</v>
      </c>
      <c r="J12" s="110">
        <v>0</v>
      </c>
      <c r="K12" s="110">
        <v>0</v>
      </c>
      <c r="L12" s="110">
        <v>0</v>
      </c>
      <c r="M12" s="110">
        <v>0</v>
      </c>
      <c r="N12" s="110">
        <v>0</v>
      </c>
      <c r="O12" s="110">
        <v>0</v>
      </c>
      <c r="P12" s="110">
        <v>0</v>
      </c>
      <c r="Q12" s="110">
        <v>0</v>
      </c>
      <c r="R12" s="110">
        <v>0</v>
      </c>
      <c r="S12" s="110">
        <v>0</v>
      </c>
      <c r="T12" s="110">
        <v>0</v>
      </c>
      <c r="U12" s="110">
        <v>1</v>
      </c>
      <c r="V12" s="110">
        <v>1</v>
      </c>
      <c r="W12" s="110">
        <v>0</v>
      </c>
      <c r="X12" s="110">
        <v>0</v>
      </c>
      <c r="Y12" s="110">
        <v>0</v>
      </c>
      <c r="Z12" s="110">
        <v>0</v>
      </c>
      <c r="AA12" s="110">
        <v>2</v>
      </c>
      <c r="AB12" s="110">
        <v>0</v>
      </c>
      <c r="AC12" s="110">
        <v>3</v>
      </c>
      <c r="AD12" s="110">
        <v>0</v>
      </c>
      <c r="AE12" s="110">
        <v>1</v>
      </c>
      <c r="AF12" s="110">
        <v>0</v>
      </c>
      <c r="AG12" s="110">
        <v>0</v>
      </c>
      <c r="AH12" s="110">
        <v>0</v>
      </c>
      <c r="AI12" s="110">
        <v>0</v>
      </c>
      <c r="AJ12" s="110">
        <v>0</v>
      </c>
      <c r="AK12" s="110">
        <v>0</v>
      </c>
      <c r="AL12" s="110">
        <v>0</v>
      </c>
      <c r="AM12" s="110">
        <v>0</v>
      </c>
      <c r="AN12" s="110">
        <v>3</v>
      </c>
      <c r="AO12" s="110">
        <v>4</v>
      </c>
      <c r="AP12" s="110">
        <v>0</v>
      </c>
      <c r="AQ12" s="110">
        <v>1</v>
      </c>
      <c r="AR12" s="110">
        <v>1</v>
      </c>
      <c r="AS12" s="110">
        <v>0</v>
      </c>
      <c r="AT12" s="110">
        <v>0</v>
      </c>
      <c r="AU12" s="110">
        <v>1</v>
      </c>
      <c r="AV12" s="110">
        <v>0</v>
      </c>
      <c r="AW12" s="110">
        <v>0</v>
      </c>
      <c r="AX12" s="110">
        <v>0</v>
      </c>
      <c r="AY12" s="110">
        <v>0</v>
      </c>
      <c r="AZ12" s="110">
        <v>0</v>
      </c>
      <c r="BA12" s="110">
        <v>0</v>
      </c>
      <c r="BB12" s="110">
        <v>0</v>
      </c>
      <c r="BC12" s="110">
        <v>0</v>
      </c>
      <c r="BD12" s="110">
        <v>0</v>
      </c>
      <c r="BE12" s="110">
        <v>0</v>
      </c>
      <c r="BF12" s="110">
        <v>0</v>
      </c>
      <c r="BG12" s="110">
        <v>0</v>
      </c>
      <c r="BH12" s="110">
        <v>0</v>
      </c>
      <c r="BI12" s="110">
        <v>5</v>
      </c>
      <c r="BJ12" s="110">
        <v>0</v>
      </c>
      <c r="BK12" s="110">
        <v>0</v>
      </c>
      <c r="BL12" s="110">
        <v>0</v>
      </c>
      <c r="BM12" s="110">
        <v>0</v>
      </c>
      <c r="BN12" s="110">
        <v>0</v>
      </c>
      <c r="BO12" s="110">
        <v>0</v>
      </c>
      <c r="BP12" s="110">
        <v>0</v>
      </c>
      <c r="BQ12" s="110">
        <v>0</v>
      </c>
      <c r="BR12" s="110">
        <v>0</v>
      </c>
    </row>
    <row r="13" spans="1:16382">
      <c r="B13" s="110">
        <v>45</v>
      </c>
      <c r="C13" s="110">
        <v>0</v>
      </c>
      <c r="D13" s="110">
        <v>0</v>
      </c>
      <c r="E13" s="110">
        <v>0</v>
      </c>
      <c r="F13" s="110">
        <v>0</v>
      </c>
      <c r="G13" s="110">
        <v>0</v>
      </c>
      <c r="H13" s="110">
        <v>0</v>
      </c>
      <c r="I13" s="110">
        <v>0</v>
      </c>
      <c r="J13" s="110">
        <v>0</v>
      </c>
      <c r="K13" s="110">
        <v>0</v>
      </c>
      <c r="L13" s="110">
        <v>0</v>
      </c>
      <c r="M13" s="110">
        <v>0</v>
      </c>
      <c r="N13" s="110">
        <v>0</v>
      </c>
      <c r="O13" s="110">
        <v>0</v>
      </c>
      <c r="P13" s="110">
        <v>0</v>
      </c>
      <c r="Q13" s="110">
        <v>0</v>
      </c>
      <c r="R13" s="110">
        <v>0</v>
      </c>
      <c r="S13" s="110">
        <v>0</v>
      </c>
      <c r="T13" s="110">
        <v>1</v>
      </c>
      <c r="U13" s="110">
        <v>0</v>
      </c>
      <c r="V13" s="110">
        <v>0</v>
      </c>
      <c r="W13" s="110">
        <v>0</v>
      </c>
      <c r="X13" s="110">
        <v>0</v>
      </c>
      <c r="Y13" s="110">
        <v>0</v>
      </c>
      <c r="Z13" s="110">
        <v>0</v>
      </c>
      <c r="AA13" s="110">
        <v>3</v>
      </c>
      <c r="AB13" s="110">
        <v>0</v>
      </c>
      <c r="AC13" s="110">
        <v>1</v>
      </c>
      <c r="AD13" s="110">
        <v>1</v>
      </c>
      <c r="AE13" s="110">
        <v>1</v>
      </c>
      <c r="AF13" s="110">
        <v>0</v>
      </c>
      <c r="AG13" s="110">
        <v>0</v>
      </c>
      <c r="AH13" s="110">
        <v>0</v>
      </c>
      <c r="AI13" s="110">
        <v>0</v>
      </c>
      <c r="AJ13" s="110">
        <v>0</v>
      </c>
      <c r="AK13" s="110">
        <v>0</v>
      </c>
      <c r="AL13" s="110">
        <v>0</v>
      </c>
      <c r="AM13" s="110">
        <v>0</v>
      </c>
      <c r="AN13" s="110">
        <v>1</v>
      </c>
      <c r="AO13" s="110">
        <v>1</v>
      </c>
      <c r="AP13" s="110">
        <v>0</v>
      </c>
      <c r="AQ13" s="110">
        <v>0</v>
      </c>
      <c r="AR13" s="110">
        <v>3</v>
      </c>
      <c r="AS13" s="110">
        <v>2</v>
      </c>
      <c r="AT13" s="110">
        <v>1</v>
      </c>
      <c r="AU13" s="110">
        <v>1</v>
      </c>
      <c r="AV13" s="110">
        <v>0</v>
      </c>
      <c r="AW13" s="110">
        <v>0</v>
      </c>
      <c r="AX13" s="110">
        <v>0</v>
      </c>
      <c r="AY13" s="110">
        <v>0</v>
      </c>
      <c r="AZ13" s="110">
        <v>0</v>
      </c>
      <c r="BA13" s="110">
        <v>0</v>
      </c>
      <c r="BB13" s="110">
        <v>0</v>
      </c>
      <c r="BC13" s="110">
        <v>0</v>
      </c>
      <c r="BD13" s="110">
        <v>0</v>
      </c>
      <c r="BE13" s="110">
        <v>0</v>
      </c>
      <c r="BF13" s="110">
        <v>0</v>
      </c>
      <c r="BG13" s="110">
        <v>0</v>
      </c>
      <c r="BH13" s="110">
        <v>1</v>
      </c>
      <c r="BI13" s="110">
        <v>0</v>
      </c>
      <c r="BJ13" s="110">
        <v>0</v>
      </c>
      <c r="BK13" s="110">
        <v>1</v>
      </c>
      <c r="BL13" s="110">
        <v>0</v>
      </c>
      <c r="BM13" s="110">
        <v>0</v>
      </c>
      <c r="BN13" s="110">
        <v>0</v>
      </c>
      <c r="BO13" s="110">
        <v>0</v>
      </c>
      <c r="BP13" s="110">
        <v>0</v>
      </c>
      <c r="BQ13" s="110">
        <v>0</v>
      </c>
      <c r="BR13" s="110">
        <v>0</v>
      </c>
    </row>
    <row r="14" spans="1:16382">
      <c r="B14" s="110">
        <v>50</v>
      </c>
      <c r="C14" s="110">
        <v>0</v>
      </c>
      <c r="D14" s="110">
        <v>0</v>
      </c>
      <c r="E14" s="110">
        <v>0</v>
      </c>
      <c r="F14" s="110">
        <v>0</v>
      </c>
      <c r="G14" s="110">
        <v>0</v>
      </c>
      <c r="H14" s="110">
        <v>2</v>
      </c>
      <c r="I14" s="110">
        <v>0</v>
      </c>
      <c r="J14" s="110">
        <v>0</v>
      </c>
      <c r="K14" s="110">
        <v>0</v>
      </c>
      <c r="L14" s="110">
        <v>0</v>
      </c>
      <c r="M14" s="110">
        <v>2</v>
      </c>
      <c r="N14" s="110">
        <v>3</v>
      </c>
      <c r="O14" s="110">
        <v>0</v>
      </c>
      <c r="P14" s="110">
        <v>0</v>
      </c>
      <c r="Q14" s="110">
        <v>8</v>
      </c>
      <c r="R14" s="110">
        <v>0</v>
      </c>
      <c r="S14" s="110">
        <v>0</v>
      </c>
      <c r="T14" s="110">
        <v>0</v>
      </c>
      <c r="U14" s="110">
        <v>0</v>
      </c>
      <c r="V14" s="110">
        <v>0</v>
      </c>
      <c r="W14" s="110">
        <v>0</v>
      </c>
      <c r="X14" s="110">
        <v>0</v>
      </c>
      <c r="Y14" s="110">
        <v>1</v>
      </c>
      <c r="Z14" s="110">
        <v>0</v>
      </c>
      <c r="AA14" s="110">
        <v>1</v>
      </c>
      <c r="AB14" s="110">
        <v>0</v>
      </c>
      <c r="AC14" s="110">
        <v>0</v>
      </c>
      <c r="AD14" s="110">
        <v>0</v>
      </c>
      <c r="AE14" s="110">
        <v>0</v>
      </c>
      <c r="AF14" s="110">
        <v>0</v>
      </c>
      <c r="AG14" s="110">
        <v>0</v>
      </c>
      <c r="AH14" s="110">
        <v>0</v>
      </c>
      <c r="AI14" s="110">
        <v>0</v>
      </c>
      <c r="AJ14" s="110">
        <v>0</v>
      </c>
      <c r="AK14" s="110">
        <v>0</v>
      </c>
      <c r="AL14" s="110">
        <v>0</v>
      </c>
      <c r="AM14" s="110">
        <v>0</v>
      </c>
      <c r="AN14" s="110">
        <v>0</v>
      </c>
      <c r="AO14" s="110">
        <v>0</v>
      </c>
      <c r="AP14" s="110">
        <v>0</v>
      </c>
      <c r="AQ14" s="110">
        <v>0</v>
      </c>
      <c r="AR14" s="110">
        <v>6</v>
      </c>
      <c r="AS14" s="110">
        <v>0</v>
      </c>
      <c r="AT14" s="110">
        <v>1</v>
      </c>
      <c r="AU14" s="110">
        <v>0</v>
      </c>
      <c r="AV14" s="110">
        <v>3</v>
      </c>
      <c r="AW14" s="110">
        <v>1</v>
      </c>
      <c r="AX14" s="110">
        <v>0</v>
      </c>
      <c r="AY14" s="110">
        <v>0</v>
      </c>
      <c r="AZ14" s="110">
        <v>0</v>
      </c>
      <c r="BA14" s="110">
        <v>0</v>
      </c>
      <c r="BB14" s="110">
        <v>0</v>
      </c>
      <c r="BC14" s="110">
        <v>0</v>
      </c>
      <c r="BD14" s="110">
        <v>0</v>
      </c>
      <c r="BE14" s="110">
        <v>0</v>
      </c>
      <c r="BF14" s="110">
        <v>0</v>
      </c>
      <c r="BG14" s="110">
        <v>0</v>
      </c>
      <c r="BH14" s="110">
        <v>0</v>
      </c>
      <c r="BI14" s="110">
        <v>0</v>
      </c>
      <c r="BJ14" s="110">
        <v>1</v>
      </c>
      <c r="BK14" s="110">
        <v>1</v>
      </c>
      <c r="BL14" s="110">
        <v>0</v>
      </c>
      <c r="BM14" s="110">
        <v>0</v>
      </c>
      <c r="BN14" s="110">
        <v>0</v>
      </c>
      <c r="BO14" s="110">
        <v>0</v>
      </c>
      <c r="BP14" s="110">
        <v>0</v>
      </c>
      <c r="BQ14" s="110">
        <v>0</v>
      </c>
      <c r="BR14" s="110">
        <v>0</v>
      </c>
    </row>
    <row r="15" spans="1:16382">
      <c r="B15" s="110">
        <v>55</v>
      </c>
      <c r="C15" s="110">
        <v>0</v>
      </c>
      <c r="D15" s="110">
        <v>0</v>
      </c>
      <c r="E15" s="110">
        <v>3</v>
      </c>
      <c r="F15" s="110">
        <v>0</v>
      </c>
      <c r="G15" s="110">
        <v>0</v>
      </c>
      <c r="H15" s="110">
        <v>6</v>
      </c>
      <c r="I15" s="110">
        <v>4</v>
      </c>
      <c r="J15" s="110">
        <v>11</v>
      </c>
      <c r="K15" s="110">
        <v>9</v>
      </c>
      <c r="L15" s="110">
        <v>22</v>
      </c>
      <c r="M15" s="110">
        <v>28</v>
      </c>
      <c r="N15" s="110">
        <v>20</v>
      </c>
      <c r="O15" s="110">
        <v>3</v>
      </c>
      <c r="P15" s="110">
        <v>30</v>
      </c>
      <c r="Q15" s="110">
        <v>27</v>
      </c>
      <c r="R15" s="110">
        <v>1</v>
      </c>
      <c r="S15" s="110">
        <v>7</v>
      </c>
      <c r="T15" s="110">
        <v>0</v>
      </c>
      <c r="U15" s="110">
        <v>0</v>
      </c>
      <c r="V15" s="110">
        <v>0</v>
      </c>
      <c r="W15" s="110">
        <v>0</v>
      </c>
      <c r="X15" s="110">
        <v>0</v>
      </c>
      <c r="Y15" s="110">
        <v>1</v>
      </c>
      <c r="Z15" s="110">
        <v>0</v>
      </c>
      <c r="AA15" s="110">
        <v>1</v>
      </c>
      <c r="AB15" s="110">
        <v>7</v>
      </c>
      <c r="AC15" s="110">
        <v>2</v>
      </c>
      <c r="AD15" s="110">
        <v>5</v>
      </c>
      <c r="AE15" s="110">
        <v>1</v>
      </c>
      <c r="AF15" s="110">
        <v>0</v>
      </c>
      <c r="AG15" s="110">
        <v>0</v>
      </c>
      <c r="AH15" s="110">
        <v>0</v>
      </c>
      <c r="AI15" s="110">
        <v>0</v>
      </c>
      <c r="AJ15" s="110">
        <v>0</v>
      </c>
      <c r="AK15" s="110">
        <v>0</v>
      </c>
      <c r="AL15" s="110">
        <v>0</v>
      </c>
      <c r="AM15" s="110">
        <v>0</v>
      </c>
      <c r="AN15" s="110">
        <v>0</v>
      </c>
      <c r="AO15" s="110">
        <v>0</v>
      </c>
      <c r="AP15" s="110">
        <v>0</v>
      </c>
      <c r="AQ15" s="110">
        <v>0</v>
      </c>
      <c r="AR15" s="110">
        <v>6</v>
      </c>
      <c r="AS15" s="110">
        <v>5</v>
      </c>
      <c r="AT15" s="110">
        <v>9</v>
      </c>
      <c r="AU15" s="110">
        <v>0</v>
      </c>
      <c r="AV15" s="110">
        <v>0</v>
      </c>
      <c r="AW15" s="110">
        <v>0</v>
      </c>
      <c r="AX15" s="110">
        <v>1</v>
      </c>
      <c r="AY15" s="110">
        <v>0</v>
      </c>
      <c r="AZ15" s="110">
        <v>2</v>
      </c>
      <c r="BA15" s="110">
        <v>1</v>
      </c>
      <c r="BB15" s="110">
        <v>0</v>
      </c>
      <c r="BC15" s="110">
        <v>2</v>
      </c>
      <c r="BD15" s="110">
        <v>6</v>
      </c>
      <c r="BE15" s="110">
        <v>3</v>
      </c>
      <c r="BF15" s="110">
        <v>4</v>
      </c>
      <c r="BG15" s="110">
        <v>2</v>
      </c>
      <c r="BH15" s="110">
        <v>2</v>
      </c>
      <c r="BI15" s="110">
        <v>3</v>
      </c>
      <c r="BJ15" s="110">
        <v>8</v>
      </c>
      <c r="BK15" s="110">
        <v>5</v>
      </c>
      <c r="BL15" s="110">
        <v>0</v>
      </c>
      <c r="BM15" s="110">
        <v>0</v>
      </c>
      <c r="BN15" s="110">
        <v>0</v>
      </c>
      <c r="BO15" s="110">
        <v>0</v>
      </c>
      <c r="BP15" s="110">
        <v>0</v>
      </c>
      <c r="BQ15" s="110">
        <v>0</v>
      </c>
      <c r="BR15" s="110">
        <v>0</v>
      </c>
    </row>
    <row r="16" spans="1:16382">
      <c r="B16" s="110">
        <v>60</v>
      </c>
      <c r="C16" s="110">
        <v>18</v>
      </c>
      <c r="D16" s="110">
        <v>1</v>
      </c>
      <c r="E16" s="110">
        <v>17</v>
      </c>
      <c r="F16" s="110">
        <v>13</v>
      </c>
      <c r="G16" s="110">
        <v>8</v>
      </c>
      <c r="H16" s="110">
        <v>13</v>
      </c>
      <c r="I16" s="110">
        <v>20</v>
      </c>
      <c r="J16" s="110">
        <v>27</v>
      </c>
      <c r="K16" s="110">
        <v>18</v>
      </c>
      <c r="L16" s="110">
        <v>36</v>
      </c>
      <c r="M16" s="110">
        <v>38</v>
      </c>
      <c r="N16" s="110">
        <v>40</v>
      </c>
      <c r="O16" s="110">
        <v>34</v>
      </c>
      <c r="P16" s="110">
        <v>37</v>
      </c>
      <c r="Q16" s="110">
        <v>48</v>
      </c>
      <c r="R16" s="110">
        <v>15</v>
      </c>
      <c r="S16" s="110">
        <v>29</v>
      </c>
      <c r="T16" s="110">
        <v>0</v>
      </c>
      <c r="U16" s="110">
        <v>0</v>
      </c>
      <c r="V16" s="110">
        <v>0</v>
      </c>
      <c r="W16" s="110">
        <v>0</v>
      </c>
      <c r="X16" s="110">
        <v>0</v>
      </c>
      <c r="Y16" s="110">
        <v>5</v>
      </c>
      <c r="Z16" s="110">
        <v>3</v>
      </c>
      <c r="AA16" s="110">
        <v>11</v>
      </c>
      <c r="AB16" s="110">
        <v>4</v>
      </c>
      <c r="AC16" s="110">
        <v>5</v>
      </c>
      <c r="AD16" s="110">
        <v>3</v>
      </c>
      <c r="AE16" s="110">
        <v>3</v>
      </c>
      <c r="AF16" s="110">
        <v>0</v>
      </c>
      <c r="AG16" s="110">
        <v>0</v>
      </c>
      <c r="AH16" s="110">
        <v>0</v>
      </c>
      <c r="AI16" s="110">
        <v>0</v>
      </c>
      <c r="AJ16" s="110">
        <v>0</v>
      </c>
      <c r="AK16" s="110">
        <v>0</v>
      </c>
      <c r="AL16" s="110">
        <v>0</v>
      </c>
      <c r="AM16" s="110">
        <v>0</v>
      </c>
      <c r="AN16" s="110">
        <v>1</v>
      </c>
      <c r="AO16" s="110">
        <v>1</v>
      </c>
      <c r="AP16" s="110">
        <v>4</v>
      </c>
      <c r="AQ16" s="110">
        <v>0</v>
      </c>
      <c r="AR16" s="110">
        <v>5</v>
      </c>
      <c r="AS16" s="110">
        <v>10</v>
      </c>
      <c r="AT16" s="110">
        <v>13</v>
      </c>
      <c r="AU16" s="110">
        <v>0</v>
      </c>
      <c r="AV16" s="110">
        <v>2</v>
      </c>
      <c r="AW16" s="110">
        <v>2</v>
      </c>
      <c r="AX16" s="110">
        <v>1</v>
      </c>
      <c r="AY16" s="110">
        <v>0</v>
      </c>
      <c r="AZ16" s="110">
        <v>1</v>
      </c>
      <c r="BA16" s="110">
        <v>1</v>
      </c>
      <c r="BB16" s="110">
        <v>0</v>
      </c>
      <c r="BC16" s="110">
        <v>11</v>
      </c>
      <c r="BD16" s="110">
        <v>12</v>
      </c>
      <c r="BE16" s="110">
        <v>12</v>
      </c>
      <c r="BF16" s="110">
        <v>15</v>
      </c>
      <c r="BG16" s="110">
        <v>6</v>
      </c>
      <c r="BH16" s="110">
        <v>12</v>
      </c>
      <c r="BI16" s="110">
        <v>20</v>
      </c>
      <c r="BJ16" s="110">
        <v>8</v>
      </c>
      <c r="BK16" s="110">
        <v>17</v>
      </c>
      <c r="BL16" s="110">
        <v>1</v>
      </c>
      <c r="BM16" s="110">
        <v>0</v>
      </c>
      <c r="BN16" s="110">
        <v>0</v>
      </c>
      <c r="BO16" s="110">
        <v>0</v>
      </c>
      <c r="BP16" s="110">
        <v>1</v>
      </c>
      <c r="BQ16" s="110">
        <v>1</v>
      </c>
      <c r="BR16" s="110">
        <v>1</v>
      </c>
    </row>
    <row r="17" spans="1:70">
      <c r="B17" s="110">
        <v>65</v>
      </c>
      <c r="C17" s="110">
        <v>29</v>
      </c>
      <c r="D17" s="110">
        <v>7</v>
      </c>
      <c r="E17" s="110">
        <v>25</v>
      </c>
      <c r="F17" s="110">
        <v>22</v>
      </c>
      <c r="G17" s="110">
        <v>21</v>
      </c>
      <c r="H17" s="110">
        <v>15</v>
      </c>
      <c r="I17" s="110">
        <v>34</v>
      </c>
      <c r="J17" s="110">
        <v>39</v>
      </c>
      <c r="K17" s="110">
        <v>31</v>
      </c>
      <c r="L17" s="110">
        <v>44</v>
      </c>
      <c r="M17" s="110">
        <v>28</v>
      </c>
      <c r="N17" s="110">
        <v>42</v>
      </c>
      <c r="O17" s="110">
        <v>35</v>
      </c>
      <c r="P17" s="110">
        <v>45</v>
      </c>
      <c r="Q17" s="110">
        <v>44</v>
      </c>
      <c r="R17" s="110">
        <v>28</v>
      </c>
      <c r="S17" s="110">
        <v>43</v>
      </c>
      <c r="T17" s="110">
        <v>0</v>
      </c>
      <c r="U17" s="110">
        <v>1</v>
      </c>
      <c r="V17" s="110">
        <v>0</v>
      </c>
      <c r="W17" s="110">
        <v>0</v>
      </c>
      <c r="X17" s="110">
        <v>0</v>
      </c>
      <c r="Y17" s="110">
        <v>3</v>
      </c>
      <c r="Z17" s="110">
        <v>4</v>
      </c>
      <c r="AA17" s="110">
        <v>6</v>
      </c>
      <c r="AB17" s="110">
        <v>4</v>
      </c>
      <c r="AC17" s="110">
        <v>3</v>
      </c>
      <c r="AD17" s="110">
        <v>0</v>
      </c>
      <c r="AE17" s="110">
        <v>2</v>
      </c>
      <c r="AF17" s="110">
        <v>0</v>
      </c>
      <c r="AG17" s="110">
        <v>0</v>
      </c>
      <c r="AH17" s="110">
        <v>0</v>
      </c>
      <c r="AI17" s="110">
        <v>0</v>
      </c>
      <c r="AJ17" s="110">
        <v>0</v>
      </c>
      <c r="AK17" s="110">
        <v>0</v>
      </c>
      <c r="AL17" s="110">
        <v>0</v>
      </c>
      <c r="AM17" s="110">
        <v>0</v>
      </c>
      <c r="AN17" s="110">
        <v>6</v>
      </c>
      <c r="AO17" s="110">
        <v>3</v>
      </c>
      <c r="AP17" s="110">
        <v>5</v>
      </c>
      <c r="AQ17" s="110">
        <v>3</v>
      </c>
      <c r="AR17" s="110">
        <v>10</v>
      </c>
      <c r="AS17" s="110">
        <v>16</v>
      </c>
      <c r="AT17" s="110">
        <v>25</v>
      </c>
      <c r="AU17" s="110">
        <v>1</v>
      </c>
      <c r="AV17" s="110">
        <v>2</v>
      </c>
      <c r="AW17" s="110">
        <v>1</v>
      </c>
      <c r="AX17" s="110">
        <v>1</v>
      </c>
      <c r="AY17" s="110">
        <v>1</v>
      </c>
      <c r="AZ17" s="110">
        <v>0</v>
      </c>
      <c r="BA17" s="110">
        <v>0</v>
      </c>
      <c r="BB17" s="110">
        <v>0</v>
      </c>
      <c r="BC17" s="110">
        <v>13</v>
      </c>
      <c r="BD17" s="110">
        <v>14</v>
      </c>
      <c r="BE17" s="110">
        <v>20</v>
      </c>
      <c r="BF17" s="110">
        <v>12</v>
      </c>
      <c r="BG17" s="110">
        <v>14</v>
      </c>
      <c r="BH17" s="110">
        <v>25</v>
      </c>
      <c r="BI17" s="110">
        <v>31</v>
      </c>
      <c r="BJ17" s="110">
        <v>41</v>
      </c>
      <c r="BK17" s="110">
        <v>22</v>
      </c>
      <c r="BL17" s="110">
        <v>0</v>
      </c>
      <c r="BM17" s="110">
        <v>0</v>
      </c>
      <c r="BN17" s="110">
        <v>0</v>
      </c>
      <c r="BO17" s="110">
        <v>0</v>
      </c>
      <c r="BP17" s="110">
        <v>2</v>
      </c>
      <c r="BQ17" s="110">
        <v>2</v>
      </c>
      <c r="BR17" s="110">
        <v>0</v>
      </c>
    </row>
    <row r="18" spans="1:70">
      <c r="B18" s="110">
        <v>70</v>
      </c>
      <c r="C18" s="110">
        <v>11</v>
      </c>
      <c r="D18" s="110">
        <v>16</v>
      </c>
      <c r="E18" s="110">
        <v>6</v>
      </c>
      <c r="F18" s="110">
        <v>12</v>
      </c>
      <c r="G18" s="110">
        <v>12</v>
      </c>
      <c r="H18" s="110">
        <v>8</v>
      </c>
      <c r="I18" s="110">
        <v>25</v>
      </c>
      <c r="J18" s="110">
        <v>17</v>
      </c>
      <c r="K18" s="110">
        <v>20</v>
      </c>
      <c r="L18" s="110">
        <v>14</v>
      </c>
      <c r="M18" s="110">
        <v>1</v>
      </c>
      <c r="N18" s="110">
        <v>3</v>
      </c>
      <c r="O18" s="110">
        <v>37</v>
      </c>
      <c r="P18" s="110">
        <v>23</v>
      </c>
      <c r="Q18" s="110">
        <v>20</v>
      </c>
      <c r="R18" s="110">
        <v>17</v>
      </c>
      <c r="S18" s="110">
        <v>33</v>
      </c>
      <c r="T18" s="110">
        <v>0</v>
      </c>
      <c r="U18" s="110">
        <v>0</v>
      </c>
      <c r="V18" s="110">
        <v>0</v>
      </c>
      <c r="W18" s="110">
        <v>1</v>
      </c>
      <c r="X18" s="110">
        <v>0</v>
      </c>
      <c r="Y18" s="110">
        <v>4</v>
      </c>
      <c r="Z18" s="110">
        <v>1</v>
      </c>
      <c r="AA18" s="110">
        <v>4</v>
      </c>
      <c r="AB18" s="110">
        <v>5</v>
      </c>
      <c r="AC18" s="110">
        <v>13</v>
      </c>
      <c r="AD18" s="110">
        <v>4</v>
      </c>
      <c r="AE18" s="110">
        <v>7</v>
      </c>
      <c r="AF18" s="110">
        <v>0</v>
      </c>
      <c r="AG18" s="110">
        <v>0</v>
      </c>
      <c r="AH18" s="110">
        <v>0</v>
      </c>
      <c r="AI18" s="110">
        <v>0</v>
      </c>
      <c r="AJ18" s="110">
        <v>0</v>
      </c>
      <c r="AK18" s="110">
        <v>1</v>
      </c>
      <c r="AL18" s="110">
        <v>1</v>
      </c>
      <c r="AM18" s="110">
        <v>2</v>
      </c>
      <c r="AN18" s="110">
        <v>9</v>
      </c>
      <c r="AO18" s="110">
        <v>4</v>
      </c>
      <c r="AP18" s="110">
        <v>4</v>
      </c>
      <c r="AQ18" s="110">
        <v>2</v>
      </c>
      <c r="AR18" s="110">
        <v>8</v>
      </c>
      <c r="AS18" s="110">
        <v>13</v>
      </c>
      <c r="AT18" s="110">
        <v>7</v>
      </c>
      <c r="AU18" s="110">
        <v>7</v>
      </c>
      <c r="AV18" s="110">
        <v>1</v>
      </c>
      <c r="AW18" s="110">
        <v>2</v>
      </c>
      <c r="AX18" s="110">
        <v>1</v>
      </c>
      <c r="AY18" s="110">
        <v>0</v>
      </c>
      <c r="AZ18" s="110">
        <v>0</v>
      </c>
      <c r="BA18" s="110">
        <v>2</v>
      </c>
      <c r="BB18" s="110">
        <v>3</v>
      </c>
      <c r="BC18" s="110">
        <v>12</v>
      </c>
      <c r="BD18" s="110">
        <v>12</v>
      </c>
      <c r="BE18" s="110">
        <v>16</v>
      </c>
      <c r="BF18" s="110">
        <v>15</v>
      </c>
      <c r="BG18" s="110">
        <v>9</v>
      </c>
      <c r="BH18" s="110">
        <v>23</v>
      </c>
      <c r="BI18" s="110">
        <v>22</v>
      </c>
      <c r="BJ18" s="110">
        <v>17</v>
      </c>
      <c r="BK18" s="110">
        <v>22</v>
      </c>
      <c r="BL18" s="110">
        <v>1</v>
      </c>
      <c r="BM18" s="110">
        <v>1</v>
      </c>
      <c r="BN18" s="110">
        <v>0</v>
      </c>
      <c r="BO18" s="110">
        <v>3</v>
      </c>
      <c r="BP18" s="110">
        <v>3</v>
      </c>
      <c r="BQ18" s="110">
        <v>1</v>
      </c>
      <c r="BR18" s="110">
        <v>0</v>
      </c>
    </row>
    <row r="19" spans="1:70">
      <c r="B19" s="110">
        <v>75</v>
      </c>
      <c r="C19" s="110">
        <v>4</v>
      </c>
      <c r="D19" s="110">
        <v>5</v>
      </c>
      <c r="E19" s="110">
        <v>2</v>
      </c>
      <c r="F19" s="110">
        <v>0</v>
      </c>
      <c r="G19" s="110">
        <v>2</v>
      </c>
      <c r="H19" s="110">
        <v>1</v>
      </c>
      <c r="I19" s="110">
        <v>4</v>
      </c>
      <c r="J19" s="110">
        <v>1</v>
      </c>
      <c r="K19" s="110">
        <v>2</v>
      </c>
      <c r="L19" s="110">
        <v>1</v>
      </c>
      <c r="M19" s="110">
        <v>1</v>
      </c>
      <c r="N19" s="110">
        <v>2</v>
      </c>
      <c r="O19" s="110">
        <v>14</v>
      </c>
      <c r="P19" s="110">
        <v>0</v>
      </c>
      <c r="Q19" s="110">
        <v>1</v>
      </c>
      <c r="R19" s="110">
        <v>2</v>
      </c>
      <c r="S19" s="110">
        <v>0</v>
      </c>
      <c r="T19" s="110">
        <v>4</v>
      </c>
      <c r="U19" s="110">
        <v>0</v>
      </c>
      <c r="V19" s="110">
        <v>7</v>
      </c>
      <c r="W19" s="110">
        <v>0</v>
      </c>
      <c r="X19" s="110">
        <v>0</v>
      </c>
      <c r="Y19" s="110">
        <v>1</v>
      </c>
      <c r="Z19" s="110">
        <v>5</v>
      </c>
      <c r="AA19" s="110">
        <v>8</v>
      </c>
      <c r="AB19" s="110">
        <v>7</v>
      </c>
      <c r="AC19" s="110">
        <v>9</v>
      </c>
      <c r="AD19" s="110">
        <v>4</v>
      </c>
      <c r="AE19" s="110">
        <v>13</v>
      </c>
      <c r="AF19" s="110">
        <v>0</v>
      </c>
      <c r="AG19" s="110">
        <v>2</v>
      </c>
      <c r="AH19" s="110">
        <v>1</v>
      </c>
      <c r="AI19" s="110">
        <v>0</v>
      </c>
      <c r="AJ19" s="110">
        <v>0</v>
      </c>
      <c r="AK19" s="110">
        <v>2</v>
      </c>
      <c r="AL19" s="110">
        <v>7</v>
      </c>
      <c r="AM19" s="110">
        <v>7</v>
      </c>
      <c r="AN19" s="110">
        <v>6</v>
      </c>
      <c r="AO19" s="110">
        <v>5</v>
      </c>
      <c r="AP19" s="110">
        <v>6</v>
      </c>
      <c r="AQ19" s="110">
        <v>9</v>
      </c>
      <c r="AR19" s="110">
        <v>10</v>
      </c>
      <c r="AS19" s="110">
        <v>5</v>
      </c>
      <c r="AT19" s="110">
        <v>6</v>
      </c>
      <c r="AU19" s="110">
        <v>4</v>
      </c>
      <c r="AV19" s="110">
        <v>3</v>
      </c>
      <c r="AW19" s="110">
        <v>7</v>
      </c>
      <c r="AX19" s="110">
        <v>0</v>
      </c>
      <c r="AY19" s="110">
        <v>1</v>
      </c>
      <c r="AZ19" s="110">
        <v>0</v>
      </c>
      <c r="BA19" s="110">
        <v>0</v>
      </c>
      <c r="BB19" s="110">
        <v>2</v>
      </c>
      <c r="BC19" s="110">
        <v>1</v>
      </c>
      <c r="BD19" s="110">
        <v>0</v>
      </c>
      <c r="BE19" s="110">
        <v>2</v>
      </c>
      <c r="BF19" s="110">
        <v>1</v>
      </c>
      <c r="BG19" s="110">
        <v>1</v>
      </c>
      <c r="BH19" s="110">
        <v>1</v>
      </c>
      <c r="BI19" s="110">
        <v>8</v>
      </c>
      <c r="BJ19" s="110">
        <v>0</v>
      </c>
      <c r="BK19" s="110">
        <v>1</v>
      </c>
      <c r="BL19" s="110">
        <v>2</v>
      </c>
      <c r="BM19" s="110">
        <v>3</v>
      </c>
      <c r="BN19" s="110">
        <v>0</v>
      </c>
      <c r="BO19" s="110">
        <v>1</v>
      </c>
      <c r="BP19" s="110">
        <v>1</v>
      </c>
      <c r="BQ19" s="110">
        <v>3</v>
      </c>
      <c r="BR19" s="110">
        <v>0</v>
      </c>
    </row>
    <row r="20" spans="1:70">
      <c r="B20" s="110">
        <v>80</v>
      </c>
      <c r="C20" s="110">
        <v>0</v>
      </c>
      <c r="D20" s="110">
        <v>0</v>
      </c>
      <c r="E20" s="110">
        <v>0</v>
      </c>
      <c r="F20" s="110">
        <v>0</v>
      </c>
      <c r="G20" s="110">
        <v>0</v>
      </c>
      <c r="H20" s="110">
        <v>0</v>
      </c>
      <c r="I20" s="110">
        <v>1</v>
      </c>
      <c r="J20" s="110">
        <v>0</v>
      </c>
      <c r="K20" s="110">
        <v>1</v>
      </c>
      <c r="L20" s="110">
        <v>2</v>
      </c>
      <c r="M20" s="110">
        <v>3</v>
      </c>
      <c r="N20" s="110">
        <v>1</v>
      </c>
      <c r="O20" s="110">
        <v>0</v>
      </c>
      <c r="P20" s="110">
        <v>0</v>
      </c>
      <c r="Q20" s="110">
        <v>0</v>
      </c>
      <c r="R20" s="110">
        <v>0</v>
      </c>
      <c r="S20" s="110">
        <v>0</v>
      </c>
      <c r="T20" s="110">
        <v>1</v>
      </c>
      <c r="U20" s="110">
        <v>2</v>
      </c>
      <c r="V20" s="110">
        <v>7</v>
      </c>
      <c r="W20" s="110">
        <v>3</v>
      </c>
      <c r="X20" s="110">
        <v>1</v>
      </c>
      <c r="Y20" s="110">
        <v>3</v>
      </c>
      <c r="Z20" s="110">
        <v>9</v>
      </c>
      <c r="AA20" s="110">
        <v>7</v>
      </c>
      <c r="AB20" s="110">
        <v>17</v>
      </c>
      <c r="AC20" s="110">
        <v>4</v>
      </c>
      <c r="AD20" s="110">
        <v>11</v>
      </c>
      <c r="AE20" s="110">
        <v>4</v>
      </c>
      <c r="AF20" s="110">
        <v>0</v>
      </c>
      <c r="AG20" s="110">
        <v>0</v>
      </c>
      <c r="AH20" s="110">
        <v>5</v>
      </c>
      <c r="AI20" s="110">
        <v>0</v>
      </c>
      <c r="AJ20" s="110">
        <v>2</v>
      </c>
      <c r="AK20" s="110">
        <v>14</v>
      </c>
      <c r="AL20" s="110">
        <v>14</v>
      </c>
      <c r="AM20" s="110">
        <v>11</v>
      </c>
      <c r="AN20" s="110">
        <v>18</v>
      </c>
      <c r="AO20" s="110">
        <v>9</v>
      </c>
      <c r="AP20" s="110">
        <v>12</v>
      </c>
      <c r="AQ20" s="110">
        <v>12</v>
      </c>
      <c r="AR20" s="110">
        <v>3</v>
      </c>
      <c r="AS20" s="110">
        <v>8</v>
      </c>
      <c r="AT20" s="110">
        <v>10</v>
      </c>
      <c r="AU20" s="110">
        <v>7</v>
      </c>
      <c r="AV20" s="110">
        <v>3</v>
      </c>
      <c r="AW20" s="110">
        <v>9</v>
      </c>
      <c r="AX20" s="110">
        <v>0</v>
      </c>
      <c r="AY20" s="110">
        <v>1</v>
      </c>
      <c r="AZ20" s="110">
        <v>2</v>
      </c>
      <c r="BA20" s="110">
        <v>0</v>
      </c>
      <c r="BB20" s="110">
        <v>3</v>
      </c>
      <c r="BC20" s="110">
        <v>0</v>
      </c>
      <c r="BD20" s="110">
        <v>0</v>
      </c>
      <c r="BE20" s="110">
        <v>0</v>
      </c>
      <c r="BF20" s="110">
        <v>2</v>
      </c>
      <c r="BG20" s="110">
        <v>0</v>
      </c>
      <c r="BH20" s="110">
        <v>0</v>
      </c>
      <c r="BI20" s="110">
        <v>0</v>
      </c>
      <c r="BJ20" s="110">
        <v>0</v>
      </c>
      <c r="BK20" s="110">
        <v>0</v>
      </c>
      <c r="BL20" s="110">
        <v>0</v>
      </c>
      <c r="BM20" s="110">
        <v>0</v>
      </c>
      <c r="BN20" s="110">
        <v>0</v>
      </c>
      <c r="BO20" s="110">
        <v>0</v>
      </c>
      <c r="BP20" s="110">
        <v>0</v>
      </c>
      <c r="BQ20" s="110">
        <v>0</v>
      </c>
      <c r="BR20" s="110">
        <v>0</v>
      </c>
    </row>
    <row r="21" spans="1:70">
      <c r="B21" s="110">
        <v>85</v>
      </c>
      <c r="C21" s="110">
        <v>0</v>
      </c>
      <c r="D21" s="110">
        <v>2</v>
      </c>
      <c r="E21" s="110">
        <v>0</v>
      </c>
      <c r="F21" s="110">
        <v>0</v>
      </c>
      <c r="G21" s="110">
        <v>0</v>
      </c>
      <c r="H21" s="110">
        <v>0</v>
      </c>
      <c r="I21" s="110">
        <v>0</v>
      </c>
      <c r="J21" s="110">
        <v>0</v>
      </c>
      <c r="K21" s="110">
        <v>2</v>
      </c>
      <c r="L21" s="110">
        <v>1</v>
      </c>
      <c r="M21" s="110">
        <v>3</v>
      </c>
      <c r="N21" s="110">
        <v>4</v>
      </c>
      <c r="O21" s="110">
        <v>0</v>
      </c>
      <c r="P21" s="110">
        <v>0</v>
      </c>
      <c r="Q21" s="110">
        <v>0</v>
      </c>
      <c r="R21" s="110">
        <v>0</v>
      </c>
      <c r="S21" s="110">
        <v>0</v>
      </c>
      <c r="T21" s="110">
        <v>6</v>
      </c>
      <c r="U21" s="110">
        <v>5</v>
      </c>
      <c r="V21" s="110">
        <v>7</v>
      </c>
      <c r="W21" s="110">
        <v>4</v>
      </c>
      <c r="X21" s="110">
        <v>3</v>
      </c>
      <c r="Y21" s="110">
        <v>3</v>
      </c>
      <c r="Z21" s="110">
        <v>3</v>
      </c>
      <c r="AA21" s="110">
        <v>8</v>
      </c>
      <c r="AB21" s="110">
        <v>9</v>
      </c>
      <c r="AC21" s="110">
        <v>3</v>
      </c>
      <c r="AD21" s="110">
        <v>4</v>
      </c>
      <c r="AE21" s="110">
        <v>3</v>
      </c>
      <c r="AF21" s="110">
        <v>4</v>
      </c>
      <c r="AG21" s="110">
        <v>4</v>
      </c>
      <c r="AH21" s="110">
        <v>0</v>
      </c>
      <c r="AI21" s="110">
        <v>3</v>
      </c>
      <c r="AJ21" s="110">
        <v>5</v>
      </c>
      <c r="AK21" s="110">
        <v>16</v>
      </c>
      <c r="AL21" s="110">
        <v>11</v>
      </c>
      <c r="AM21" s="110">
        <v>7</v>
      </c>
      <c r="AN21" s="110">
        <v>22</v>
      </c>
      <c r="AO21" s="110">
        <v>13</v>
      </c>
      <c r="AP21" s="110">
        <v>16</v>
      </c>
      <c r="AQ21" s="110">
        <v>13</v>
      </c>
      <c r="AR21" s="110">
        <v>1</v>
      </c>
      <c r="AS21" s="110">
        <v>7</v>
      </c>
      <c r="AT21" s="110">
        <v>12</v>
      </c>
      <c r="AU21" s="110">
        <v>9</v>
      </c>
      <c r="AV21" s="110">
        <v>2</v>
      </c>
      <c r="AW21" s="110">
        <v>4</v>
      </c>
      <c r="AX21" s="110">
        <v>2</v>
      </c>
      <c r="AY21" s="110">
        <v>1</v>
      </c>
      <c r="AZ21" s="110">
        <v>0</v>
      </c>
      <c r="BA21" s="110">
        <v>1</v>
      </c>
      <c r="BB21" s="110">
        <v>0</v>
      </c>
      <c r="BC21" s="110">
        <v>0</v>
      </c>
      <c r="BD21" s="110">
        <v>0</v>
      </c>
      <c r="BE21" s="110">
        <v>1</v>
      </c>
      <c r="BF21" s="110">
        <v>2</v>
      </c>
      <c r="BG21" s="110">
        <v>0</v>
      </c>
      <c r="BH21" s="110">
        <v>0</v>
      </c>
      <c r="BI21" s="110">
        <v>0</v>
      </c>
      <c r="BJ21" s="110">
        <v>0</v>
      </c>
      <c r="BK21" s="110">
        <v>0</v>
      </c>
      <c r="BL21" s="110">
        <v>0</v>
      </c>
      <c r="BM21" s="110">
        <v>0</v>
      </c>
      <c r="BN21" s="110">
        <v>0</v>
      </c>
      <c r="BO21" s="110">
        <v>0</v>
      </c>
      <c r="BP21" s="110">
        <v>0</v>
      </c>
      <c r="BQ21" s="110">
        <v>0</v>
      </c>
      <c r="BR21" s="110">
        <v>0</v>
      </c>
    </row>
    <row r="22" spans="1:70">
      <c r="B22" s="110">
        <v>90</v>
      </c>
      <c r="C22" s="110">
        <v>0</v>
      </c>
      <c r="D22" s="110">
        <v>0</v>
      </c>
      <c r="E22" s="110">
        <v>0</v>
      </c>
      <c r="F22" s="110">
        <v>0</v>
      </c>
      <c r="G22" s="110">
        <v>0</v>
      </c>
      <c r="H22" s="110">
        <v>0</v>
      </c>
      <c r="I22" s="110">
        <v>1</v>
      </c>
      <c r="J22" s="110">
        <v>0</v>
      </c>
      <c r="K22" s="110">
        <v>1</v>
      </c>
      <c r="L22" s="110">
        <v>5</v>
      </c>
      <c r="M22" s="110">
        <v>4</v>
      </c>
      <c r="N22" s="110">
        <v>5</v>
      </c>
      <c r="O22" s="110">
        <v>0</v>
      </c>
      <c r="P22" s="110">
        <v>0</v>
      </c>
      <c r="Q22" s="110">
        <v>0</v>
      </c>
      <c r="R22" s="110">
        <v>0</v>
      </c>
      <c r="S22" s="110">
        <v>0</v>
      </c>
      <c r="T22" s="110">
        <v>3</v>
      </c>
      <c r="U22" s="110">
        <v>8</v>
      </c>
      <c r="V22" s="110">
        <v>9</v>
      </c>
      <c r="W22" s="110">
        <v>3</v>
      </c>
      <c r="X22" s="110">
        <v>7</v>
      </c>
      <c r="Y22" s="110">
        <v>5</v>
      </c>
      <c r="Z22" s="110">
        <v>3</v>
      </c>
      <c r="AA22" s="110">
        <v>7</v>
      </c>
      <c r="AB22" s="110">
        <v>3</v>
      </c>
      <c r="AC22" s="110">
        <v>10</v>
      </c>
      <c r="AD22" s="110">
        <v>3</v>
      </c>
      <c r="AE22" s="110">
        <v>3</v>
      </c>
      <c r="AF22" s="110">
        <v>7</v>
      </c>
      <c r="AG22" s="110">
        <v>11</v>
      </c>
      <c r="AH22" s="110">
        <v>2</v>
      </c>
      <c r="AI22" s="110">
        <v>3</v>
      </c>
      <c r="AJ22" s="110">
        <v>8</v>
      </c>
      <c r="AK22" s="110">
        <v>11</v>
      </c>
      <c r="AL22" s="110">
        <v>12</v>
      </c>
      <c r="AM22" s="110">
        <v>7</v>
      </c>
      <c r="AN22" s="110">
        <v>18</v>
      </c>
      <c r="AO22" s="110">
        <v>7</v>
      </c>
      <c r="AP22" s="110">
        <v>14</v>
      </c>
      <c r="AQ22" s="110">
        <v>9</v>
      </c>
      <c r="AR22" s="110">
        <v>1</v>
      </c>
      <c r="AS22" s="110">
        <v>5</v>
      </c>
      <c r="AT22" s="110">
        <v>1</v>
      </c>
      <c r="AU22" s="110">
        <v>6</v>
      </c>
      <c r="AV22" s="110">
        <v>3</v>
      </c>
      <c r="AW22" s="110">
        <v>5</v>
      </c>
      <c r="AX22" s="110">
        <v>0</v>
      </c>
      <c r="AY22" s="110">
        <v>0</v>
      </c>
      <c r="AZ22" s="110">
        <v>0</v>
      </c>
      <c r="BA22" s="110">
        <v>1</v>
      </c>
      <c r="BB22" s="110">
        <v>0</v>
      </c>
      <c r="BC22" s="110">
        <v>0</v>
      </c>
      <c r="BD22" s="110">
        <v>0</v>
      </c>
      <c r="BE22" s="110">
        <v>0</v>
      </c>
      <c r="BF22" s="110">
        <v>1</v>
      </c>
      <c r="BG22" s="110">
        <v>0</v>
      </c>
      <c r="BH22" s="110">
        <v>0</v>
      </c>
      <c r="BI22" s="110">
        <v>1</v>
      </c>
      <c r="BJ22" s="110">
        <v>0</v>
      </c>
      <c r="BK22" s="110">
        <v>0</v>
      </c>
      <c r="BL22" s="110">
        <v>0</v>
      </c>
      <c r="BM22" s="110">
        <v>0</v>
      </c>
      <c r="BN22" s="110">
        <v>0</v>
      </c>
      <c r="BO22" s="110">
        <v>0</v>
      </c>
      <c r="BP22" s="110">
        <v>0</v>
      </c>
      <c r="BQ22" s="110">
        <v>0</v>
      </c>
      <c r="BR22" s="110">
        <v>0</v>
      </c>
    </row>
    <row r="23" spans="1:70">
      <c r="B23" s="110">
        <v>95</v>
      </c>
      <c r="C23" s="110">
        <v>0</v>
      </c>
      <c r="D23" s="110">
        <v>0</v>
      </c>
      <c r="E23" s="110">
        <v>0</v>
      </c>
      <c r="F23" s="110">
        <v>0</v>
      </c>
      <c r="G23" s="110">
        <v>0</v>
      </c>
      <c r="H23" s="110">
        <v>0</v>
      </c>
      <c r="I23" s="110">
        <v>9</v>
      </c>
      <c r="J23" s="110">
        <v>5</v>
      </c>
      <c r="K23" s="110">
        <v>11</v>
      </c>
      <c r="L23" s="110">
        <v>21</v>
      </c>
      <c r="M23" s="110">
        <v>30</v>
      </c>
      <c r="N23" s="110">
        <v>26</v>
      </c>
      <c r="O23" s="110">
        <v>0</v>
      </c>
      <c r="P23" s="110">
        <v>0</v>
      </c>
      <c r="Q23" s="110">
        <v>0</v>
      </c>
      <c r="R23" s="110">
        <v>0</v>
      </c>
      <c r="S23" s="110">
        <v>0</v>
      </c>
      <c r="T23" s="110">
        <v>2</v>
      </c>
      <c r="U23" s="110">
        <v>5</v>
      </c>
      <c r="V23" s="110">
        <v>5</v>
      </c>
      <c r="W23" s="110">
        <v>8</v>
      </c>
      <c r="X23" s="110">
        <v>6</v>
      </c>
      <c r="Y23" s="110">
        <v>0</v>
      </c>
      <c r="Z23" s="110">
        <v>2</v>
      </c>
      <c r="AA23" s="110">
        <v>5</v>
      </c>
      <c r="AB23" s="110">
        <v>6</v>
      </c>
      <c r="AC23" s="110">
        <v>3</v>
      </c>
      <c r="AD23" s="110">
        <v>2</v>
      </c>
      <c r="AE23" s="110">
        <v>4</v>
      </c>
      <c r="AF23" s="110">
        <v>6</v>
      </c>
      <c r="AG23" s="110">
        <v>2</v>
      </c>
      <c r="AH23" s="110">
        <v>1</v>
      </c>
      <c r="AI23" s="110">
        <v>4</v>
      </c>
      <c r="AJ23" s="110">
        <v>1</v>
      </c>
      <c r="AK23" s="110">
        <v>10</v>
      </c>
      <c r="AL23" s="110">
        <v>4</v>
      </c>
      <c r="AM23" s="110">
        <v>1</v>
      </c>
      <c r="AN23" s="110">
        <v>9</v>
      </c>
      <c r="AO23" s="110">
        <v>6</v>
      </c>
      <c r="AP23" s="110">
        <v>4</v>
      </c>
      <c r="AQ23" s="110">
        <v>4</v>
      </c>
      <c r="AR23" s="110">
        <v>0</v>
      </c>
      <c r="AS23" s="110">
        <v>0</v>
      </c>
      <c r="AT23" s="110">
        <v>0</v>
      </c>
      <c r="AU23" s="110">
        <v>2</v>
      </c>
      <c r="AV23" s="110">
        <v>2</v>
      </c>
      <c r="AW23" s="110">
        <v>7</v>
      </c>
      <c r="AX23" s="110">
        <v>0</v>
      </c>
      <c r="AY23" s="110">
        <v>0</v>
      </c>
      <c r="AZ23" s="110">
        <v>0</v>
      </c>
      <c r="BA23" s="110">
        <v>0</v>
      </c>
      <c r="BB23" s="110">
        <v>0</v>
      </c>
      <c r="BC23" s="110">
        <v>0</v>
      </c>
      <c r="BD23" s="110">
        <v>0</v>
      </c>
      <c r="BE23" s="110">
        <v>0</v>
      </c>
      <c r="BF23" s="110">
        <v>1</v>
      </c>
      <c r="BG23" s="110">
        <v>0</v>
      </c>
      <c r="BH23" s="110">
        <v>0</v>
      </c>
      <c r="BI23" s="110">
        <v>3</v>
      </c>
      <c r="BJ23" s="110">
        <v>0</v>
      </c>
      <c r="BK23" s="110">
        <v>0</v>
      </c>
      <c r="BL23" s="110">
        <v>0</v>
      </c>
      <c r="BM23" s="110">
        <v>0</v>
      </c>
      <c r="BN23" s="110">
        <v>0</v>
      </c>
      <c r="BO23" s="110">
        <v>1</v>
      </c>
      <c r="BP23" s="110">
        <v>0</v>
      </c>
      <c r="BQ23" s="110">
        <v>0</v>
      </c>
      <c r="BR23" s="110">
        <v>0</v>
      </c>
    </row>
    <row r="24" spans="1:70">
      <c r="B24" s="110">
        <v>100</v>
      </c>
      <c r="C24" s="110">
        <v>0</v>
      </c>
      <c r="D24" s="110">
        <v>0</v>
      </c>
      <c r="E24" s="110">
        <v>0</v>
      </c>
      <c r="F24" s="110">
        <v>0</v>
      </c>
      <c r="G24" s="110">
        <v>0</v>
      </c>
      <c r="H24" s="110">
        <v>0</v>
      </c>
      <c r="I24" s="110">
        <v>0</v>
      </c>
      <c r="J24" s="110">
        <v>12</v>
      </c>
      <c r="K24" s="110">
        <v>9</v>
      </c>
      <c r="L24" s="110">
        <v>19</v>
      </c>
      <c r="M24" s="110">
        <v>16</v>
      </c>
      <c r="N24" s="110">
        <v>23</v>
      </c>
      <c r="O24" s="110">
        <v>0</v>
      </c>
      <c r="P24" s="110">
        <v>0</v>
      </c>
      <c r="Q24" s="110">
        <v>0</v>
      </c>
      <c r="R24" s="110">
        <v>0</v>
      </c>
      <c r="S24" s="110">
        <v>0</v>
      </c>
      <c r="T24" s="110">
        <v>0</v>
      </c>
      <c r="U24" s="110">
        <v>1</v>
      </c>
      <c r="V24" s="110">
        <v>3</v>
      </c>
      <c r="W24" s="110">
        <v>0</v>
      </c>
      <c r="X24" s="110">
        <v>1</v>
      </c>
      <c r="Y24" s="110">
        <v>0</v>
      </c>
      <c r="Z24" s="110">
        <v>3</v>
      </c>
      <c r="AA24" s="110">
        <v>1</v>
      </c>
      <c r="AB24" s="110">
        <v>2</v>
      </c>
      <c r="AC24" s="110">
        <v>3</v>
      </c>
      <c r="AD24" s="110">
        <v>3</v>
      </c>
      <c r="AE24" s="110">
        <v>3</v>
      </c>
      <c r="AF24" s="110">
        <v>0</v>
      </c>
      <c r="AG24" s="110">
        <v>2</v>
      </c>
      <c r="AH24" s="110">
        <v>0</v>
      </c>
      <c r="AI24" s="110">
        <v>2</v>
      </c>
      <c r="AJ24" s="110">
        <v>0</v>
      </c>
      <c r="AK24" s="110">
        <v>1</v>
      </c>
      <c r="AL24" s="110">
        <v>0</v>
      </c>
      <c r="AM24" s="110">
        <v>0</v>
      </c>
      <c r="AN24" s="110">
        <v>2</v>
      </c>
      <c r="AO24" s="110">
        <v>1</v>
      </c>
      <c r="AP24" s="110">
        <v>1</v>
      </c>
      <c r="AQ24" s="110">
        <v>0</v>
      </c>
      <c r="AR24" s="110">
        <v>0</v>
      </c>
      <c r="AS24" s="110">
        <v>0</v>
      </c>
      <c r="AT24" s="110">
        <v>0</v>
      </c>
      <c r="AU24" s="110">
        <v>4</v>
      </c>
      <c r="AV24" s="110">
        <v>4</v>
      </c>
      <c r="AW24" s="110">
        <v>1</v>
      </c>
      <c r="AX24" s="110">
        <v>0</v>
      </c>
      <c r="AY24" s="110">
        <v>0</v>
      </c>
      <c r="AZ24" s="110">
        <v>0</v>
      </c>
      <c r="BA24" s="110">
        <v>0</v>
      </c>
      <c r="BB24" s="110">
        <v>0</v>
      </c>
      <c r="BC24" s="110">
        <v>0</v>
      </c>
      <c r="BD24" s="110">
        <v>0</v>
      </c>
      <c r="BE24" s="110">
        <v>0</v>
      </c>
      <c r="BF24" s="110">
        <v>0</v>
      </c>
      <c r="BG24" s="110">
        <v>0</v>
      </c>
      <c r="BH24" s="110">
        <v>0</v>
      </c>
      <c r="BI24" s="110">
        <v>1</v>
      </c>
      <c r="BJ24" s="110">
        <v>1</v>
      </c>
      <c r="BK24" s="110">
        <v>0</v>
      </c>
      <c r="BL24" s="110">
        <v>0</v>
      </c>
      <c r="BM24" s="110">
        <v>0</v>
      </c>
      <c r="BN24" s="110">
        <v>0</v>
      </c>
      <c r="BO24" s="110">
        <v>0</v>
      </c>
      <c r="BP24" s="110">
        <v>0</v>
      </c>
      <c r="BQ24" s="110">
        <v>0</v>
      </c>
      <c r="BR24" s="110">
        <v>0</v>
      </c>
    </row>
    <row r="26" spans="1:70">
      <c r="A26" s="1" t="s">
        <v>237</v>
      </c>
      <c r="B26" s="109" t="s">
        <v>238</v>
      </c>
      <c r="C26" s="110" t="s">
        <v>206</v>
      </c>
      <c r="D26" s="110" t="s">
        <v>207</v>
      </c>
      <c r="E26" s="110" t="s">
        <v>208</v>
      </c>
      <c r="F26" s="110" t="s">
        <v>209</v>
      </c>
      <c r="G26" s="110" t="s">
        <v>210</v>
      </c>
      <c r="H26" s="110" t="s">
        <v>211</v>
      </c>
      <c r="I26" s="110" t="s">
        <v>241</v>
      </c>
      <c r="J26" s="110" t="s">
        <v>242</v>
      </c>
      <c r="K26" s="110" t="s">
        <v>243</v>
      </c>
      <c r="L26" s="110" t="s">
        <v>244</v>
      </c>
      <c r="M26" s="110" t="s">
        <v>245</v>
      </c>
      <c r="N26" s="110" t="s">
        <v>246</v>
      </c>
      <c r="O26" s="109" t="s">
        <v>247</v>
      </c>
      <c r="P26" s="109" t="s">
        <v>248</v>
      </c>
      <c r="Q26" s="109" t="s">
        <v>249</v>
      </c>
      <c r="R26" s="109" t="s">
        <v>250</v>
      </c>
      <c r="S26" s="109" t="s">
        <v>251</v>
      </c>
      <c r="T26" s="110" t="s">
        <v>212</v>
      </c>
      <c r="U26" s="110" t="s">
        <v>213</v>
      </c>
      <c r="V26" s="110" t="s">
        <v>214</v>
      </c>
      <c r="W26" s="110" t="s">
        <v>215</v>
      </c>
      <c r="X26" s="110" t="s">
        <v>216</v>
      </c>
      <c r="Y26" s="110" t="s">
        <v>252</v>
      </c>
      <c r="Z26" s="110" t="s">
        <v>253</v>
      </c>
      <c r="AA26" s="110" t="s">
        <v>254</v>
      </c>
      <c r="AB26" s="110" t="s">
        <v>255</v>
      </c>
      <c r="AC26" s="110" t="s">
        <v>256</v>
      </c>
      <c r="AD26" s="110" t="s">
        <v>257</v>
      </c>
      <c r="AE26" s="110" t="s">
        <v>258</v>
      </c>
      <c r="AF26" s="109" t="s">
        <v>259</v>
      </c>
      <c r="AG26" s="109" t="s">
        <v>260</v>
      </c>
      <c r="AH26" s="109" t="s">
        <v>261</v>
      </c>
      <c r="AI26" s="109" t="s">
        <v>262</v>
      </c>
      <c r="AJ26" s="109" t="s">
        <v>263</v>
      </c>
      <c r="AK26" s="109" t="s">
        <v>264</v>
      </c>
      <c r="AL26" s="110" t="s">
        <v>265</v>
      </c>
      <c r="AM26" s="110" t="s">
        <v>266</v>
      </c>
      <c r="AN26" s="110" t="s">
        <v>267</v>
      </c>
      <c r="AO26" s="110" t="s">
        <v>268</v>
      </c>
      <c r="AP26" s="110" t="s">
        <v>269</v>
      </c>
      <c r="AQ26" s="110" t="s">
        <v>270</v>
      </c>
      <c r="AR26" s="110" t="s">
        <v>217</v>
      </c>
      <c r="AS26" s="110" t="s">
        <v>218</v>
      </c>
      <c r="AT26" s="110" t="s">
        <v>219</v>
      </c>
      <c r="AU26" s="110" t="s">
        <v>220</v>
      </c>
      <c r="AV26" s="110" t="s">
        <v>221</v>
      </c>
      <c r="AW26" s="110" t="s">
        <v>222</v>
      </c>
      <c r="AX26" s="110" t="s">
        <v>223</v>
      </c>
      <c r="AY26" s="110" t="s">
        <v>224</v>
      </c>
      <c r="AZ26" s="110" t="s">
        <v>225</v>
      </c>
      <c r="BA26" s="110" t="s">
        <v>226</v>
      </c>
      <c r="BB26" s="110" t="s">
        <v>227</v>
      </c>
      <c r="BC26" s="110" t="s">
        <v>228</v>
      </c>
      <c r="BD26" s="110" t="s">
        <v>229</v>
      </c>
      <c r="BE26" s="110" t="s">
        <v>230</v>
      </c>
      <c r="BF26" s="110" t="s">
        <v>231</v>
      </c>
      <c r="BG26" s="128" t="s">
        <v>232</v>
      </c>
      <c r="BH26" s="128" t="s">
        <v>233</v>
      </c>
      <c r="BI26" s="128" t="s">
        <v>234</v>
      </c>
      <c r="BJ26" s="128" t="s">
        <v>235</v>
      </c>
      <c r="BK26" s="128" t="s">
        <v>236</v>
      </c>
      <c r="BL26" s="127" t="s">
        <v>271</v>
      </c>
      <c r="BM26" s="127" t="s">
        <v>272</v>
      </c>
      <c r="BN26" s="127" t="s">
        <v>273</v>
      </c>
      <c r="BO26" s="127" t="s">
        <v>274</v>
      </c>
      <c r="BP26" s="127" t="s">
        <v>275</v>
      </c>
      <c r="BQ26" s="129" t="s">
        <v>276</v>
      </c>
      <c r="BR26" s="127" t="s">
        <v>277</v>
      </c>
    </row>
    <row r="27" spans="1:70">
      <c r="B27" s="110">
        <v>5</v>
      </c>
      <c r="C27" s="110">
        <f t="shared" ref="C27:AH27" si="0">C5/0.027568</f>
        <v>0</v>
      </c>
      <c r="D27" s="110">
        <f t="shared" si="0"/>
        <v>0</v>
      </c>
      <c r="E27" s="110">
        <f t="shared" si="0"/>
        <v>0</v>
      </c>
      <c r="F27" s="110">
        <f t="shared" si="0"/>
        <v>0</v>
      </c>
      <c r="G27" s="110">
        <f t="shared" si="0"/>
        <v>0</v>
      </c>
      <c r="H27" s="110">
        <f t="shared" si="0"/>
        <v>0</v>
      </c>
      <c r="I27" s="110">
        <f t="shared" si="0"/>
        <v>0</v>
      </c>
      <c r="J27" s="110">
        <f t="shared" si="0"/>
        <v>0</v>
      </c>
      <c r="K27" s="110">
        <f t="shared" si="0"/>
        <v>0</v>
      </c>
      <c r="L27" s="110">
        <f t="shared" si="0"/>
        <v>0</v>
      </c>
      <c r="M27" s="110">
        <f t="shared" si="0"/>
        <v>0</v>
      </c>
      <c r="N27" s="110">
        <f t="shared" si="0"/>
        <v>0</v>
      </c>
      <c r="O27" s="110">
        <f t="shared" si="0"/>
        <v>0</v>
      </c>
      <c r="P27" s="110">
        <f t="shared" si="0"/>
        <v>0</v>
      </c>
      <c r="Q27" s="110">
        <f t="shared" si="0"/>
        <v>0</v>
      </c>
      <c r="R27" s="110">
        <f t="shared" si="0"/>
        <v>0</v>
      </c>
      <c r="S27" s="110">
        <f t="shared" si="0"/>
        <v>0</v>
      </c>
      <c r="T27" s="110">
        <f t="shared" si="0"/>
        <v>0</v>
      </c>
      <c r="U27" s="110">
        <f t="shared" si="0"/>
        <v>0</v>
      </c>
      <c r="V27" s="110">
        <f t="shared" si="0"/>
        <v>0</v>
      </c>
      <c r="W27" s="110">
        <f t="shared" si="0"/>
        <v>0</v>
      </c>
      <c r="X27" s="110">
        <f t="shared" si="0"/>
        <v>0</v>
      </c>
      <c r="Y27" s="110">
        <f t="shared" si="0"/>
        <v>0</v>
      </c>
      <c r="Z27" s="110">
        <f t="shared" si="0"/>
        <v>0</v>
      </c>
      <c r="AA27" s="110">
        <f t="shared" si="0"/>
        <v>0</v>
      </c>
      <c r="AB27" s="110">
        <f t="shared" si="0"/>
        <v>0</v>
      </c>
      <c r="AC27" s="110">
        <f t="shared" si="0"/>
        <v>0</v>
      </c>
      <c r="AD27" s="110">
        <f t="shared" si="0"/>
        <v>0</v>
      </c>
      <c r="AE27" s="110">
        <f t="shared" si="0"/>
        <v>0</v>
      </c>
      <c r="AF27" s="110">
        <f t="shared" si="0"/>
        <v>0</v>
      </c>
      <c r="AG27" s="110">
        <f t="shared" si="0"/>
        <v>0</v>
      </c>
      <c r="AH27" s="110">
        <f t="shared" si="0"/>
        <v>0</v>
      </c>
      <c r="AI27" s="110">
        <f t="shared" ref="AI27:BR27" si="1">AI5/0.027568</f>
        <v>0</v>
      </c>
      <c r="AJ27" s="110">
        <f t="shared" si="1"/>
        <v>0</v>
      </c>
      <c r="AK27" s="110">
        <f t="shared" si="1"/>
        <v>0</v>
      </c>
      <c r="AL27" s="110">
        <f t="shared" si="1"/>
        <v>0</v>
      </c>
      <c r="AM27" s="110">
        <f t="shared" si="1"/>
        <v>0</v>
      </c>
      <c r="AN27" s="110">
        <f t="shared" si="1"/>
        <v>0</v>
      </c>
      <c r="AO27" s="110">
        <f t="shared" si="1"/>
        <v>0</v>
      </c>
      <c r="AP27" s="110">
        <f t="shared" si="1"/>
        <v>0</v>
      </c>
      <c r="AQ27" s="110">
        <f t="shared" si="1"/>
        <v>0</v>
      </c>
      <c r="AR27" s="110">
        <f t="shared" si="1"/>
        <v>0</v>
      </c>
      <c r="AS27" s="110">
        <f t="shared" si="1"/>
        <v>0</v>
      </c>
      <c r="AT27" s="110">
        <f t="shared" si="1"/>
        <v>0</v>
      </c>
      <c r="AU27" s="110">
        <f t="shared" si="1"/>
        <v>0</v>
      </c>
      <c r="AV27" s="110">
        <f t="shared" si="1"/>
        <v>0</v>
      </c>
      <c r="AW27" s="110">
        <f t="shared" si="1"/>
        <v>0</v>
      </c>
      <c r="AX27" s="110">
        <f t="shared" si="1"/>
        <v>0</v>
      </c>
      <c r="AY27" s="110">
        <f t="shared" si="1"/>
        <v>0</v>
      </c>
      <c r="AZ27" s="110">
        <f t="shared" si="1"/>
        <v>0</v>
      </c>
      <c r="BA27" s="110">
        <f t="shared" si="1"/>
        <v>0</v>
      </c>
      <c r="BB27" s="110">
        <f t="shared" si="1"/>
        <v>0</v>
      </c>
      <c r="BC27" s="110">
        <f t="shared" si="1"/>
        <v>0</v>
      </c>
      <c r="BD27" s="110">
        <f t="shared" si="1"/>
        <v>0</v>
      </c>
      <c r="BE27" s="110">
        <f t="shared" si="1"/>
        <v>0</v>
      </c>
      <c r="BF27" s="110">
        <f t="shared" si="1"/>
        <v>0</v>
      </c>
      <c r="BG27" s="110">
        <f t="shared" si="1"/>
        <v>0</v>
      </c>
      <c r="BH27" s="110">
        <f t="shared" si="1"/>
        <v>0</v>
      </c>
      <c r="BI27" s="110">
        <f t="shared" si="1"/>
        <v>0</v>
      </c>
      <c r="BJ27" s="110">
        <f t="shared" si="1"/>
        <v>0</v>
      </c>
      <c r="BK27" s="110">
        <f t="shared" si="1"/>
        <v>0</v>
      </c>
      <c r="BL27" s="110">
        <f t="shared" si="1"/>
        <v>0</v>
      </c>
      <c r="BM27" s="110">
        <f t="shared" si="1"/>
        <v>0</v>
      </c>
      <c r="BN27" s="110">
        <f t="shared" si="1"/>
        <v>0</v>
      </c>
      <c r="BO27" s="110">
        <f t="shared" si="1"/>
        <v>0</v>
      </c>
      <c r="BP27" s="110">
        <f t="shared" si="1"/>
        <v>0</v>
      </c>
      <c r="BQ27" s="110">
        <f t="shared" si="1"/>
        <v>0</v>
      </c>
      <c r="BR27" s="110">
        <f t="shared" si="1"/>
        <v>0</v>
      </c>
    </row>
    <row r="28" spans="1:70">
      <c r="B28" s="110">
        <v>10</v>
      </c>
      <c r="C28" s="110">
        <f t="shared" ref="C28:AH28" si="2">C6/0.027568</f>
        <v>0</v>
      </c>
      <c r="D28" s="110">
        <f t="shared" si="2"/>
        <v>0</v>
      </c>
      <c r="E28" s="110">
        <f t="shared" si="2"/>
        <v>0</v>
      </c>
      <c r="F28" s="110">
        <f t="shared" si="2"/>
        <v>0</v>
      </c>
      <c r="G28" s="110">
        <f t="shared" si="2"/>
        <v>0</v>
      </c>
      <c r="H28" s="110">
        <f t="shared" si="2"/>
        <v>0</v>
      </c>
      <c r="I28" s="110">
        <f t="shared" si="2"/>
        <v>0</v>
      </c>
      <c r="J28" s="110">
        <f t="shared" si="2"/>
        <v>0</v>
      </c>
      <c r="K28" s="110">
        <f t="shared" si="2"/>
        <v>0</v>
      </c>
      <c r="L28" s="110">
        <f t="shared" si="2"/>
        <v>0</v>
      </c>
      <c r="M28" s="110">
        <f t="shared" si="2"/>
        <v>0</v>
      </c>
      <c r="N28" s="110">
        <f t="shared" si="2"/>
        <v>36.273940800928614</v>
      </c>
      <c r="O28" s="110">
        <f t="shared" si="2"/>
        <v>0</v>
      </c>
      <c r="P28" s="110">
        <f t="shared" si="2"/>
        <v>0</v>
      </c>
      <c r="Q28" s="110">
        <f t="shared" si="2"/>
        <v>0</v>
      </c>
      <c r="R28" s="110">
        <f t="shared" si="2"/>
        <v>0</v>
      </c>
      <c r="S28" s="110">
        <f t="shared" si="2"/>
        <v>0</v>
      </c>
      <c r="T28" s="110">
        <f t="shared" si="2"/>
        <v>0</v>
      </c>
      <c r="U28" s="110">
        <f t="shared" si="2"/>
        <v>36.273940800928614</v>
      </c>
      <c r="V28" s="110">
        <f t="shared" si="2"/>
        <v>108.82182240278584</v>
      </c>
      <c r="W28" s="110">
        <f t="shared" si="2"/>
        <v>72.547881601857227</v>
      </c>
      <c r="X28" s="110">
        <f t="shared" si="2"/>
        <v>0</v>
      </c>
      <c r="Y28" s="110">
        <f t="shared" si="2"/>
        <v>0</v>
      </c>
      <c r="Z28" s="110">
        <f t="shared" si="2"/>
        <v>0</v>
      </c>
      <c r="AA28" s="110">
        <f t="shared" si="2"/>
        <v>0</v>
      </c>
      <c r="AB28" s="110">
        <f t="shared" si="2"/>
        <v>108.82182240278584</v>
      </c>
      <c r="AC28" s="110">
        <f t="shared" si="2"/>
        <v>36.273940800928614</v>
      </c>
      <c r="AD28" s="110">
        <f t="shared" si="2"/>
        <v>108.82182240278584</v>
      </c>
      <c r="AE28" s="110">
        <f t="shared" si="2"/>
        <v>0</v>
      </c>
      <c r="AF28" s="110">
        <f t="shared" si="2"/>
        <v>72.547881601857227</v>
      </c>
      <c r="AG28" s="110">
        <f t="shared" si="2"/>
        <v>108.82182240278584</v>
      </c>
      <c r="AH28" s="110">
        <f t="shared" si="2"/>
        <v>36.273940800928614</v>
      </c>
      <c r="AI28" s="110">
        <f t="shared" ref="AI28:BR28" si="3">AI6/0.027568</f>
        <v>0</v>
      </c>
      <c r="AJ28" s="110">
        <f t="shared" si="3"/>
        <v>72.547881601857227</v>
      </c>
      <c r="AK28" s="110">
        <f t="shared" si="3"/>
        <v>72.547881601857227</v>
      </c>
      <c r="AL28" s="110">
        <f t="shared" si="3"/>
        <v>0</v>
      </c>
      <c r="AM28" s="110">
        <f t="shared" si="3"/>
        <v>0</v>
      </c>
      <c r="AN28" s="110">
        <f t="shared" si="3"/>
        <v>0</v>
      </c>
      <c r="AO28" s="110">
        <f t="shared" si="3"/>
        <v>0</v>
      </c>
      <c r="AP28" s="110">
        <f t="shared" si="3"/>
        <v>0</v>
      </c>
      <c r="AQ28" s="110">
        <f t="shared" si="3"/>
        <v>0</v>
      </c>
      <c r="AR28" s="110">
        <f t="shared" si="3"/>
        <v>0</v>
      </c>
      <c r="AS28" s="110">
        <f t="shared" si="3"/>
        <v>36.273940800928614</v>
      </c>
      <c r="AT28" s="110">
        <f t="shared" si="3"/>
        <v>0</v>
      </c>
      <c r="AU28" s="110">
        <f t="shared" si="3"/>
        <v>36.273940800928614</v>
      </c>
      <c r="AV28" s="110">
        <f t="shared" si="3"/>
        <v>72.547881601857227</v>
      </c>
      <c r="AW28" s="110">
        <f t="shared" si="3"/>
        <v>0</v>
      </c>
      <c r="AX28" s="110">
        <f t="shared" si="3"/>
        <v>0</v>
      </c>
      <c r="AY28" s="110">
        <f t="shared" si="3"/>
        <v>0</v>
      </c>
      <c r="AZ28" s="110">
        <f t="shared" si="3"/>
        <v>0</v>
      </c>
      <c r="BA28" s="110">
        <f t="shared" si="3"/>
        <v>0</v>
      </c>
      <c r="BB28" s="110">
        <f t="shared" si="3"/>
        <v>0</v>
      </c>
      <c r="BC28" s="110">
        <f t="shared" si="3"/>
        <v>0</v>
      </c>
      <c r="BD28" s="110">
        <f t="shared" si="3"/>
        <v>0</v>
      </c>
      <c r="BE28" s="110">
        <f t="shared" si="3"/>
        <v>0</v>
      </c>
      <c r="BF28" s="110">
        <f t="shared" si="3"/>
        <v>0</v>
      </c>
      <c r="BG28" s="110">
        <f t="shared" si="3"/>
        <v>0</v>
      </c>
      <c r="BH28" s="110">
        <f t="shared" si="3"/>
        <v>36.273940800928614</v>
      </c>
      <c r="BI28" s="110">
        <f t="shared" si="3"/>
        <v>0</v>
      </c>
      <c r="BJ28" s="110">
        <f t="shared" si="3"/>
        <v>72.547881601857227</v>
      </c>
      <c r="BK28" s="110">
        <f t="shared" si="3"/>
        <v>36.273940800928614</v>
      </c>
      <c r="BL28" s="110">
        <f t="shared" si="3"/>
        <v>0</v>
      </c>
      <c r="BM28" s="110">
        <f t="shared" si="3"/>
        <v>0</v>
      </c>
      <c r="BN28" s="110">
        <f t="shared" si="3"/>
        <v>0</v>
      </c>
      <c r="BO28" s="110">
        <f t="shared" si="3"/>
        <v>0</v>
      </c>
      <c r="BP28" s="110">
        <f t="shared" si="3"/>
        <v>0</v>
      </c>
      <c r="BQ28" s="110">
        <f t="shared" si="3"/>
        <v>0</v>
      </c>
      <c r="BR28" s="110">
        <f t="shared" si="3"/>
        <v>0</v>
      </c>
    </row>
    <row r="29" spans="1:70">
      <c r="B29" s="110">
        <v>15</v>
      </c>
      <c r="C29" s="110">
        <f t="shared" ref="C29:AH29" si="4">C7/0.027568</f>
        <v>0</v>
      </c>
      <c r="D29" s="110">
        <f t="shared" si="4"/>
        <v>0</v>
      </c>
      <c r="E29" s="110">
        <f t="shared" si="4"/>
        <v>0</v>
      </c>
      <c r="F29" s="110">
        <f t="shared" si="4"/>
        <v>0</v>
      </c>
      <c r="G29" s="110">
        <f t="shared" si="4"/>
        <v>0</v>
      </c>
      <c r="H29" s="110">
        <f t="shared" si="4"/>
        <v>0</v>
      </c>
      <c r="I29" s="110">
        <f t="shared" si="4"/>
        <v>36.273940800928614</v>
      </c>
      <c r="J29" s="110">
        <f t="shared" si="4"/>
        <v>0</v>
      </c>
      <c r="K29" s="110">
        <f t="shared" si="4"/>
        <v>0</v>
      </c>
      <c r="L29" s="110">
        <f t="shared" si="4"/>
        <v>36.273940800928614</v>
      </c>
      <c r="M29" s="110">
        <f t="shared" si="4"/>
        <v>0</v>
      </c>
      <c r="N29" s="110">
        <f t="shared" si="4"/>
        <v>36.273940800928614</v>
      </c>
      <c r="O29" s="110">
        <f t="shared" si="4"/>
        <v>0</v>
      </c>
      <c r="P29" s="110">
        <f t="shared" si="4"/>
        <v>0</v>
      </c>
      <c r="Q29" s="110">
        <f t="shared" si="4"/>
        <v>0</v>
      </c>
      <c r="R29" s="110">
        <f t="shared" si="4"/>
        <v>0</v>
      </c>
      <c r="S29" s="110">
        <f t="shared" si="4"/>
        <v>0</v>
      </c>
      <c r="T29" s="110">
        <f t="shared" si="4"/>
        <v>181.36970400464307</v>
      </c>
      <c r="U29" s="110">
        <f t="shared" si="4"/>
        <v>181.36970400464307</v>
      </c>
      <c r="V29" s="110">
        <f t="shared" si="4"/>
        <v>870.57457922228673</v>
      </c>
      <c r="W29" s="110">
        <f t="shared" si="4"/>
        <v>544.10911201392923</v>
      </c>
      <c r="X29" s="110">
        <f t="shared" si="4"/>
        <v>145.09576320371445</v>
      </c>
      <c r="Y29" s="110">
        <f t="shared" si="4"/>
        <v>326.46546720835755</v>
      </c>
      <c r="Z29" s="110">
        <f t="shared" si="4"/>
        <v>108.82182240278584</v>
      </c>
      <c r="AA29" s="110">
        <f t="shared" si="4"/>
        <v>616.6569936157864</v>
      </c>
      <c r="AB29" s="110">
        <f t="shared" si="4"/>
        <v>1305.8618688334302</v>
      </c>
      <c r="AC29" s="110">
        <f t="shared" si="4"/>
        <v>906.84852002321531</v>
      </c>
      <c r="AD29" s="110">
        <f t="shared" si="4"/>
        <v>1015.6703424260012</v>
      </c>
      <c r="AE29" s="110">
        <f t="shared" si="4"/>
        <v>652.9309344167151</v>
      </c>
      <c r="AF29" s="110">
        <f t="shared" si="4"/>
        <v>399.01334881021478</v>
      </c>
      <c r="AG29" s="110">
        <f t="shared" si="4"/>
        <v>145.09576320371445</v>
      </c>
      <c r="AH29" s="110">
        <f t="shared" si="4"/>
        <v>326.46546720835755</v>
      </c>
      <c r="AI29" s="110">
        <f t="shared" ref="AI29:BR29" si="5">AI7/0.027568</f>
        <v>181.36970400464307</v>
      </c>
      <c r="AJ29" s="110">
        <f t="shared" si="5"/>
        <v>290.19152640742891</v>
      </c>
      <c r="AK29" s="110">
        <f t="shared" si="5"/>
        <v>72.547881601857227</v>
      </c>
      <c r="AL29" s="110">
        <f t="shared" si="5"/>
        <v>108.82182240278584</v>
      </c>
      <c r="AM29" s="110">
        <f t="shared" si="5"/>
        <v>217.64364480557168</v>
      </c>
      <c r="AN29" s="110">
        <f t="shared" si="5"/>
        <v>0</v>
      </c>
      <c r="AO29" s="110">
        <f t="shared" si="5"/>
        <v>36.273940800928614</v>
      </c>
      <c r="AP29" s="110">
        <f t="shared" si="5"/>
        <v>0</v>
      </c>
      <c r="AQ29" s="110">
        <f t="shared" si="5"/>
        <v>36.273940800928614</v>
      </c>
      <c r="AR29" s="110">
        <f t="shared" si="5"/>
        <v>145.09576320371445</v>
      </c>
      <c r="AS29" s="110">
        <f t="shared" si="5"/>
        <v>580.38305281485782</v>
      </c>
      <c r="AT29" s="110">
        <f t="shared" si="5"/>
        <v>616.6569936157864</v>
      </c>
      <c r="AU29" s="110">
        <f t="shared" si="5"/>
        <v>471.56123041207201</v>
      </c>
      <c r="AV29" s="110">
        <f t="shared" si="5"/>
        <v>399.01334881021478</v>
      </c>
      <c r="AW29" s="110">
        <f t="shared" si="5"/>
        <v>652.9309344167151</v>
      </c>
      <c r="AX29" s="110">
        <f t="shared" si="5"/>
        <v>36.273940800928614</v>
      </c>
      <c r="AY29" s="110">
        <f t="shared" si="5"/>
        <v>0</v>
      </c>
      <c r="AZ29" s="110">
        <f t="shared" si="5"/>
        <v>0</v>
      </c>
      <c r="BA29" s="110">
        <f t="shared" si="5"/>
        <v>0</v>
      </c>
      <c r="BB29" s="110">
        <f t="shared" si="5"/>
        <v>0</v>
      </c>
      <c r="BC29" s="110">
        <f t="shared" si="5"/>
        <v>72.547881601857227</v>
      </c>
      <c r="BD29" s="110">
        <f t="shared" si="5"/>
        <v>0</v>
      </c>
      <c r="BE29" s="110">
        <f t="shared" si="5"/>
        <v>72.547881601857227</v>
      </c>
      <c r="BF29" s="110">
        <f t="shared" si="5"/>
        <v>72.547881601857227</v>
      </c>
      <c r="BG29" s="110">
        <f t="shared" si="5"/>
        <v>72.547881601857227</v>
      </c>
      <c r="BH29" s="110">
        <f t="shared" si="5"/>
        <v>0</v>
      </c>
      <c r="BI29" s="110">
        <f t="shared" si="5"/>
        <v>0</v>
      </c>
      <c r="BJ29" s="110">
        <f t="shared" si="5"/>
        <v>0</v>
      </c>
      <c r="BK29" s="110">
        <f t="shared" si="5"/>
        <v>0</v>
      </c>
      <c r="BL29" s="110">
        <f t="shared" si="5"/>
        <v>0</v>
      </c>
      <c r="BM29" s="110">
        <f t="shared" si="5"/>
        <v>0</v>
      </c>
      <c r="BN29" s="110">
        <f t="shared" si="5"/>
        <v>0</v>
      </c>
      <c r="BO29" s="110">
        <f t="shared" si="5"/>
        <v>0</v>
      </c>
      <c r="BP29" s="110">
        <f t="shared" si="5"/>
        <v>0</v>
      </c>
      <c r="BQ29" s="110">
        <f t="shared" si="5"/>
        <v>0</v>
      </c>
      <c r="BR29" s="110">
        <f t="shared" si="5"/>
        <v>0</v>
      </c>
    </row>
    <row r="30" spans="1:70">
      <c r="B30" s="110">
        <v>20</v>
      </c>
      <c r="C30" s="110">
        <f t="shared" ref="C30:AH30" si="6">C8/0.027568</f>
        <v>0</v>
      </c>
      <c r="D30" s="110">
        <f t="shared" si="6"/>
        <v>0</v>
      </c>
      <c r="E30" s="110">
        <f t="shared" si="6"/>
        <v>0</v>
      </c>
      <c r="F30" s="110">
        <f t="shared" si="6"/>
        <v>0</v>
      </c>
      <c r="G30" s="110">
        <f t="shared" si="6"/>
        <v>0</v>
      </c>
      <c r="H30" s="110">
        <f t="shared" si="6"/>
        <v>0</v>
      </c>
      <c r="I30" s="110">
        <f t="shared" si="6"/>
        <v>0</v>
      </c>
      <c r="J30" s="110">
        <f t="shared" si="6"/>
        <v>0</v>
      </c>
      <c r="K30" s="110">
        <f t="shared" si="6"/>
        <v>36.273940800928614</v>
      </c>
      <c r="L30" s="110">
        <f t="shared" si="6"/>
        <v>36.273940800928614</v>
      </c>
      <c r="M30" s="110">
        <f t="shared" si="6"/>
        <v>72.547881601857227</v>
      </c>
      <c r="N30" s="110">
        <f t="shared" si="6"/>
        <v>108.82182240278584</v>
      </c>
      <c r="O30" s="110">
        <f t="shared" si="6"/>
        <v>0</v>
      </c>
      <c r="P30" s="110">
        <f t="shared" si="6"/>
        <v>0</v>
      </c>
      <c r="Q30" s="110">
        <f t="shared" si="6"/>
        <v>0</v>
      </c>
      <c r="R30" s="110">
        <f t="shared" si="6"/>
        <v>36.273940800928614</v>
      </c>
      <c r="S30" s="110">
        <f t="shared" si="6"/>
        <v>0</v>
      </c>
      <c r="T30" s="110">
        <f t="shared" si="6"/>
        <v>471.56123041207201</v>
      </c>
      <c r="U30" s="110">
        <f t="shared" si="6"/>
        <v>544.10911201392923</v>
      </c>
      <c r="V30" s="110">
        <f t="shared" si="6"/>
        <v>906.84852002321531</v>
      </c>
      <c r="W30" s="110">
        <f t="shared" si="6"/>
        <v>399.01334881021478</v>
      </c>
      <c r="X30" s="110">
        <f t="shared" si="6"/>
        <v>217.64364480557168</v>
      </c>
      <c r="Y30" s="110">
        <f t="shared" si="6"/>
        <v>253.9175856065003</v>
      </c>
      <c r="Z30" s="110">
        <f t="shared" si="6"/>
        <v>72.547881601857227</v>
      </c>
      <c r="AA30" s="110">
        <f t="shared" si="6"/>
        <v>652.9309344167151</v>
      </c>
      <c r="AB30" s="110">
        <f t="shared" si="6"/>
        <v>580.38305281485782</v>
      </c>
      <c r="AC30" s="110">
        <f t="shared" si="6"/>
        <v>798.02669762042956</v>
      </c>
      <c r="AD30" s="110">
        <f t="shared" si="6"/>
        <v>362.73940800928614</v>
      </c>
      <c r="AE30" s="110">
        <f t="shared" si="6"/>
        <v>652.9309344167151</v>
      </c>
      <c r="AF30" s="110">
        <f t="shared" si="6"/>
        <v>399.01334881021478</v>
      </c>
      <c r="AG30" s="110">
        <f t="shared" si="6"/>
        <v>181.36970400464307</v>
      </c>
      <c r="AH30" s="110">
        <f t="shared" si="6"/>
        <v>145.09576320371445</v>
      </c>
      <c r="AI30" s="110">
        <f t="shared" ref="AI30:BR30" si="7">AI8/0.027568</f>
        <v>181.36970400464307</v>
      </c>
      <c r="AJ30" s="110">
        <f t="shared" si="7"/>
        <v>362.73940800928614</v>
      </c>
      <c r="AK30" s="110">
        <f t="shared" si="7"/>
        <v>145.09576320371445</v>
      </c>
      <c r="AL30" s="110">
        <f t="shared" si="7"/>
        <v>181.36970400464307</v>
      </c>
      <c r="AM30" s="110">
        <f t="shared" si="7"/>
        <v>362.73940800928614</v>
      </c>
      <c r="AN30" s="110">
        <f t="shared" si="7"/>
        <v>108.82182240278584</v>
      </c>
      <c r="AO30" s="110">
        <f t="shared" si="7"/>
        <v>108.82182240278584</v>
      </c>
      <c r="AP30" s="110">
        <f t="shared" si="7"/>
        <v>36.273940800928614</v>
      </c>
      <c r="AQ30" s="110">
        <f t="shared" si="7"/>
        <v>36.273940800928614</v>
      </c>
      <c r="AR30" s="110">
        <f t="shared" si="7"/>
        <v>761.75275681950086</v>
      </c>
      <c r="AS30" s="110">
        <f t="shared" si="7"/>
        <v>761.75275681950086</v>
      </c>
      <c r="AT30" s="110">
        <f t="shared" si="7"/>
        <v>326.46546720835755</v>
      </c>
      <c r="AU30" s="110">
        <f t="shared" si="7"/>
        <v>435.28728961114336</v>
      </c>
      <c r="AV30" s="110">
        <f t="shared" si="7"/>
        <v>544.10911201392923</v>
      </c>
      <c r="AW30" s="110">
        <f t="shared" si="7"/>
        <v>399.01334881021478</v>
      </c>
      <c r="AX30" s="110">
        <f t="shared" si="7"/>
        <v>0</v>
      </c>
      <c r="AY30" s="110">
        <f t="shared" si="7"/>
        <v>0</v>
      </c>
      <c r="AZ30" s="110">
        <f t="shared" si="7"/>
        <v>0</v>
      </c>
      <c r="BA30" s="110">
        <f t="shared" si="7"/>
        <v>36.273940800928614</v>
      </c>
      <c r="BB30" s="110">
        <f t="shared" si="7"/>
        <v>0</v>
      </c>
      <c r="BC30" s="110">
        <f t="shared" si="7"/>
        <v>36.273940800928614</v>
      </c>
      <c r="BD30" s="110">
        <f t="shared" si="7"/>
        <v>145.09576320371445</v>
      </c>
      <c r="BE30" s="110">
        <f t="shared" si="7"/>
        <v>0</v>
      </c>
      <c r="BF30" s="110">
        <f t="shared" si="7"/>
        <v>72.547881601857227</v>
      </c>
      <c r="BG30" s="110">
        <f t="shared" si="7"/>
        <v>36.273940800928614</v>
      </c>
      <c r="BH30" s="110">
        <f t="shared" si="7"/>
        <v>108.82182240278584</v>
      </c>
      <c r="BI30" s="110">
        <f t="shared" si="7"/>
        <v>36.273940800928614</v>
      </c>
      <c r="BJ30" s="110">
        <f t="shared" si="7"/>
        <v>36.273940800928614</v>
      </c>
      <c r="BK30" s="110">
        <f t="shared" si="7"/>
        <v>217.64364480557168</v>
      </c>
      <c r="BL30" s="110">
        <f t="shared" si="7"/>
        <v>0</v>
      </c>
      <c r="BM30" s="110">
        <f t="shared" si="7"/>
        <v>0</v>
      </c>
      <c r="BN30" s="110">
        <f t="shared" si="7"/>
        <v>0</v>
      </c>
      <c r="BO30" s="110">
        <f t="shared" si="7"/>
        <v>0</v>
      </c>
      <c r="BP30" s="110">
        <f t="shared" si="7"/>
        <v>0</v>
      </c>
      <c r="BQ30" s="110">
        <f t="shared" si="7"/>
        <v>0</v>
      </c>
      <c r="BR30" s="110">
        <f t="shared" si="7"/>
        <v>0</v>
      </c>
    </row>
    <row r="31" spans="1:70">
      <c r="B31" s="110">
        <v>25</v>
      </c>
      <c r="C31" s="110">
        <f t="shared" ref="C31:AH31" si="8">C9/0.027568</f>
        <v>0</v>
      </c>
      <c r="D31" s="110">
        <f t="shared" si="8"/>
        <v>0</v>
      </c>
      <c r="E31" s="110">
        <f t="shared" si="8"/>
        <v>0</v>
      </c>
      <c r="F31" s="110">
        <f t="shared" si="8"/>
        <v>0</v>
      </c>
      <c r="G31" s="110">
        <f t="shared" si="8"/>
        <v>0</v>
      </c>
      <c r="H31" s="110">
        <f t="shared" si="8"/>
        <v>0</v>
      </c>
      <c r="I31" s="110">
        <f t="shared" si="8"/>
        <v>0</v>
      </c>
      <c r="J31" s="110">
        <f t="shared" si="8"/>
        <v>0</v>
      </c>
      <c r="K31" s="110">
        <f t="shared" si="8"/>
        <v>36.273940800928614</v>
      </c>
      <c r="L31" s="110">
        <f t="shared" si="8"/>
        <v>0</v>
      </c>
      <c r="M31" s="110">
        <f t="shared" si="8"/>
        <v>0</v>
      </c>
      <c r="N31" s="110">
        <f t="shared" si="8"/>
        <v>0</v>
      </c>
      <c r="O31" s="110">
        <f t="shared" si="8"/>
        <v>0</v>
      </c>
      <c r="P31" s="110">
        <f t="shared" si="8"/>
        <v>0</v>
      </c>
      <c r="Q31" s="110">
        <f t="shared" si="8"/>
        <v>0</v>
      </c>
      <c r="R31" s="110">
        <f t="shared" si="8"/>
        <v>0</v>
      </c>
      <c r="S31" s="110">
        <f t="shared" si="8"/>
        <v>0</v>
      </c>
      <c r="T31" s="110">
        <f t="shared" si="8"/>
        <v>181.36970400464307</v>
      </c>
      <c r="U31" s="110">
        <f t="shared" si="8"/>
        <v>471.56123041207201</v>
      </c>
      <c r="V31" s="110">
        <f t="shared" si="8"/>
        <v>652.9309344167151</v>
      </c>
      <c r="W31" s="110">
        <f t="shared" si="8"/>
        <v>36.273940800928614</v>
      </c>
      <c r="X31" s="110">
        <f t="shared" si="8"/>
        <v>253.9175856065003</v>
      </c>
      <c r="Y31" s="110">
        <f t="shared" si="8"/>
        <v>181.36970400464307</v>
      </c>
      <c r="Z31" s="110">
        <f t="shared" si="8"/>
        <v>36.273940800928614</v>
      </c>
      <c r="AA31" s="110">
        <f t="shared" si="8"/>
        <v>616.6569936157864</v>
      </c>
      <c r="AB31" s="110">
        <f t="shared" si="8"/>
        <v>145.09576320371445</v>
      </c>
      <c r="AC31" s="110">
        <f t="shared" si="8"/>
        <v>290.19152640742891</v>
      </c>
      <c r="AD31" s="110">
        <f t="shared" si="8"/>
        <v>36.273940800928614</v>
      </c>
      <c r="AE31" s="110">
        <f t="shared" si="8"/>
        <v>217.64364480557168</v>
      </c>
      <c r="AF31" s="110">
        <f t="shared" si="8"/>
        <v>145.09576320371445</v>
      </c>
      <c r="AG31" s="110">
        <f t="shared" si="8"/>
        <v>145.09576320371445</v>
      </c>
      <c r="AH31" s="110">
        <f t="shared" si="8"/>
        <v>181.36970400464307</v>
      </c>
      <c r="AI31" s="110">
        <f t="shared" ref="AI31:BR31" si="9">AI9/0.027568</f>
        <v>36.273940800928614</v>
      </c>
      <c r="AJ31" s="110">
        <f t="shared" si="9"/>
        <v>217.64364480557168</v>
      </c>
      <c r="AK31" s="110">
        <f t="shared" si="9"/>
        <v>72.547881601857227</v>
      </c>
      <c r="AL31" s="110">
        <f t="shared" si="9"/>
        <v>145.09576320371445</v>
      </c>
      <c r="AM31" s="110">
        <f t="shared" si="9"/>
        <v>217.64364480557168</v>
      </c>
      <c r="AN31" s="110">
        <f t="shared" si="9"/>
        <v>108.82182240278584</v>
      </c>
      <c r="AO31" s="110">
        <f t="shared" si="9"/>
        <v>72.547881601857227</v>
      </c>
      <c r="AP31" s="110">
        <f t="shared" si="9"/>
        <v>145.09576320371445</v>
      </c>
      <c r="AQ31" s="110">
        <f t="shared" si="9"/>
        <v>181.36970400464307</v>
      </c>
      <c r="AR31" s="110">
        <f t="shared" si="9"/>
        <v>326.46546720835755</v>
      </c>
      <c r="AS31" s="110">
        <f t="shared" si="9"/>
        <v>544.10911201392923</v>
      </c>
      <c r="AT31" s="110">
        <f t="shared" si="9"/>
        <v>471.56123041207201</v>
      </c>
      <c r="AU31" s="110">
        <f t="shared" si="9"/>
        <v>290.19152640742891</v>
      </c>
      <c r="AV31" s="110">
        <f t="shared" si="9"/>
        <v>253.9175856065003</v>
      </c>
      <c r="AW31" s="110">
        <f t="shared" si="9"/>
        <v>326.46546720835755</v>
      </c>
      <c r="AX31" s="110">
        <f t="shared" si="9"/>
        <v>0</v>
      </c>
      <c r="AY31" s="110">
        <f t="shared" si="9"/>
        <v>0</v>
      </c>
      <c r="AZ31" s="110">
        <f t="shared" si="9"/>
        <v>0</v>
      </c>
      <c r="BA31" s="110">
        <f t="shared" si="9"/>
        <v>0</v>
      </c>
      <c r="BB31" s="110">
        <f t="shared" si="9"/>
        <v>0</v>
      </c>
      <c r="BC31" s="110">
        <f t="shared" si="9"/>
        <v>36.273940800928614</v>
      </c>
      <c r="BD31" s="110">
        <f t="shared" si="9"/>
        <v>0</v>
      </c>
      <c r="BE31" s="110">
        <f t="shared" si="9"/>
        <v>145.09576320371445</v>
      </c>
      <c r="BF31" s="110">
        <f t="shared" si="9"/>
        <v>72.547881601857227</v>
      </c>
      <c r="BG31" s="110">
        <f t="shared" si="9"/>
        <v>0</v>
      </c>
      <c r="BH31" s="110">
        <f t="shared" si="9"/>
        <v>72.547881601857227</v>
      </c>
      <c r="BI31" s="110">
        <f t="shared" si="9"/>
        <v>290.19152640742891</v>
      </c>
      <c r="BJ31" s="110">
        <f t="shared" si="9"/>
        <v>0</v>
      </c>
      <c r="BK31" s="110">
        <f t="shared" si="9"/>
        <v>72.547881601857227</v>
      </c>
      <c r="BL31" s="110">
        <f t="shared" si="9"/>
        <v>0</v>
      </c>
      <c r="BM31" s="110">
        <f t="shared" si="9"/>
        <v>0</v>
      </c>
      <c r="BN31" s="110">
        <f t="shared" si="9"/>
        <v>0</v>
      </c>
      <c r="BO31" s="110">
        <f t="shared" si="9"/>
        <v>0</v>
      </c>
      <c r="BP31" s="110">
        <f t="shared" si="9"/>
        <v>0</v>
      </c>
      <c r="BQ31" s="110">
        <f t="shared" si="9"/>
        <v>0</v>
      </c>
      <c r="BR31" s="110">
        <f t="shared" si="9"/>
        <v>0</v>
      </c>
    </row>
    <row r="32" spans="1:70">
      <c r="B32" s="110">
        <v>30</v>
      </c>
      <c r="C32" s="110">
        <f t="shared" ref="C32:AH32" si="10">C10/0.027568</f>
        <v>0</v>
      </c>
      <c r="D32" s="110">
        <f t="shared" si="10"/>
        <v>0</v>
      </c>
      <c r="E32" s="110">
        <f t="shared" si="10"/>
        <v>0</v>
      </c>
      <c r="F32" s="110">
        <f t="shared" si="10"/>
        <v>0</v>
      </c>
      <c r="G32" s="110">
        <f t="shared" si="10"/>
        <v>0</v>
      </c>
      <c r="H32" s="110">
        <f t="shared" si="10"/>
        <v>0</v>
      </c>
      <c r="I32" s="110">
        <f t="shared" si="10"/>
        <v>0</v>
      </c>
      <c r="J32" s="110">
        <f t="shared" si="10"/>
        <v>0</v>
      </c>
      <c r="K32" s="110">
        <f t="shared" si="10"/>
        <v>0</v>
      </c>
      <c r="L32" s="110">
        <f t="shared" si="10"/>
        <v>0</v>
      </c>
      <c r="M32" s="110">
        <f t="shared" si="10"/>
        <v>0</v>
      </c>
      <c r="N32" s="110">
        <f t="shared" si="10"/>
        <v>0</v>
      </c>
      <c r="O32" s="110">
        <f t="shared" si="10"/>
        <v>0</v>
      </c>
      <c r="P32" s="110">
        <f t="shared" si="10"/>
        <v>0</v>
      </c>
      <c r="Q32" s="110">
        <f t="shared" si="10"/>
        <v>0</v>
      </c>
      <c r="R32" s="110">
        <f t="shared" si="10"/>
        <v>0</v>
      </c>
      <c r="S32" s="110">
        <f t="shared" si="10"/>
        <v>0</v>
      </c>
      <c r="T32" s="110">
        <f t="shared" si="10"/>
        <v>108.82182240278584</v>
      </c>
      <c r="U32" s="110">
        <f t="shared" si="10"/>
        <v>507.83517121300059</v>
      </c>
      <c r="V32" s="110">
        <f t="shared" si="10"/>
        <v>507.83517121300059</v>
      </c>
      <c r="W32" s="110">
        <f t="shared" si="10"/>
        <v>72.547881601857227</v>
      </c>
      <c r="X32" s="110">
        <f t="shared" si="10"/>
        <v>181.36970400464307</v>
      </c>
      <c r="Y32" s="110">
        <f t="shared" si="10"/>
        <v>108.82182240278584</v>
      </c>
      <c r="Z32" s="110">
        <f t="shared" si="10"/>
        <v>0</v>
      </c>
      <c r="AA32" s="110">
        <f t="shared" si="10"/>
        <v>435.28728961114336</v>
      </c>
      <c r="AB32" s="110">
        <f t="shared" si="10"/>
        <v>0</v>
      </c>
      <c r="AC32" s="110">
        <f t="shared" si="10"/>
        <v>145.09576320371445</v>
      </c>
      <c r="AD32" s="110">
        <f t="shared" si="10"/>
        <v>0</v>
      </c>
      <c r="AE32" s="110">
        <f t="shared" si="10"/>
        <v>108.82182240278584</v>
      </c>
      <c r="AF32" s="110">
        <f t="shared" si="10"/>
        <v>0</v>
      </c>
      <c r="AG32" s="110">
        <f t="shared" si="10"/>
        <v>72.547881601857227</v>
      </c>
      <c r="AH32" s="110">
        <f t="shared" si="10"/>
        <v>36.273940800928614</v>
      </c>
      <c r="AI32" s="110">
        <f t="shared" ref="AI32:BR32" si="11">AI10/0.027568</f>
        <v>0</v>
      </c>
      <c r="AJ32" s="110">
        <f t="shared" si="11"/>
        <v>0</v>
      </c>
      <c r="AK32" s="110">
        <f t="shared" si="11"/>
        <v>0</v>
      </c>
      <c r="AL32" s="110">
        <f t="shared" si="11"/>
        <v>72.547881601857227</v>
      </c>
      <c r="AM32" s="110">
        <f t="shared" si="11"/>
        <v>0</v>
      </c>
      <c r="AN32" s="110">
        <f t="shared" si="11"/>
        <v>36.273940800928614</v>
      </c>
      <c r="AO32" s="110">
        <f t="shared" si="11"/>
        <v>72.547881601857227</v>
      </c>
      <c r="AP32" s="110">
        <f t="shared" si="11"/>
        <v>108.82182240278584</v>
      </c>
      <c r="AQ32" s="110">
        <f t="shared" si="11"/>
        <v>72.547881601857227</v>
      </c>
      <c r="AR32" s="110">
        <f t="shared" si="11"/>
        <v>399.01334881021478</v>
      </c>
      <c r="AS32" s="110">
        <f t="shared" si="11"/>
        <v>217.64364480557168</v>
      </c>
      <c r="AT32" s="110">
        <f t="shared" si="11"/>
        <v>290.19152640742891</v>
      </c>
      <c r="AU32" s="110">
        <f t="shared" si="11"/>
        <v>290.19152640742891</v>
      </c>
      <c r="AV32" s="110">
        <f t="shared" si="11"/>
        <v>326.46546720835755</v>
      </c>
      <c r="AW32" s="110">
        <f t="shared" si="11"/>
        <v>217.64364480557168</v>
      </c>
      <c r="AX32" s="110">
        <f t="shared" si="11"/>
        <v>0</v>
      </c>
      <c r="AY32" s="110">
        <f t="shared" si="11"/>
        <v>0</v>
      </c>
      <c r="AZ32" s="110">
        <f t="shared" si="11"/>
        <v>0</v>
      </c>
      <c r="BA32" s="110">
        <f t="shared" si="11"/>
        <v>0</v>
      </c>
      <c r="BB32" s="110">
        <f t="shared" si="11"/>
        <v>0</v>
      </c>
      <c r="BC32" s="110">
        <f t="shared" si="11"/>
        <v>0</v>
      </c>
      <c r="BD32" s="110">
        <f t="shared" si="11"/>
        <v>0</v>
      </c>
      <c r="BE32" s="110">
        <f t="shared" si="11"/>
        <v>0</v>
      </c>
      <c r="BF32" s="110">
        <f t="shared" si="11"/>
        <v>0</v>
      </c>
      <c r="BG32" s="110">
        <f t="shared" si="11"/>
        <v>0</v>
      </c>
      <c r="BH32" s="110">
        <f t="shared" si="11"/>
        <v>0</v>
      </c>
      <c r="BI32" s="110">
        <f t="shared" si="11"/>
        <v>145.09576320371445</v>
      </c>
      <c r="BJ32" s="110">
        <f t="shared" si="11"/>
        <v>36.273940800928614</v>
      </c>
      <c r="BK32" s="110">
        <f t="shared" si="11"/>
        <v>0</v>
      </c>
      <c r="BL32" s="110">
        <f t="shared" si="11"/>
        <v>0</v>
      </c>
      <c r="BM32" s="110">
        <f t="shared" si="11"/>
        <v>0</v>
      </c>
      <c r="BN32" s="110">
        <f t="shared" si="11"/>
        <v>0</v>
      </c>
      <c r="BO32" s="110">
        <f t="shared" si="11"/>
        <v>0</v>
      </c>
      <c r="BP32" s="110">
        <f t="shared" si="11"/>
        <v>0</v>
      </c>
      <c r="BQ32" s="110">
        <f t="shared" si="11"/>
        <v>0</v>
      </c>
      <c r="BR32" s="110">
        <f t="shared" si="11"/>
        <v>0</v>
      </c>
    </row>
    <row r="33" spans="2:70">
      <c r="B33" s="110">
        <v>35</v>
      </c>
      <c r="C33" s="110">
        <f t="shared" ref="C33:AH33" si="12">C11/0.027568</f>
        <v>0</v>
      </c>
      <c r="D33" s="110">
        <f t="shared" si="12"/>
        <v>0</v>
      </c>
      <c r="E33" s="110">
        <f t="shared" si="12"/>
        <v>0</v>
      </c>
      <c r="F33" s="110">
        <f t="shared" si="12"/>
        <v>0</v>
      </c>
      <c r="G33" s="110">
        <f t="shared" si="12"/>
        <v>0</v>
      </c>
      <c r="H33" s="110">
        <f t="shared" si="12"/>
        <v>0</v>
      </c>
      <c r="I33" s="110">
        <f t="shared" si="12"/>
        <v>36.273940800928614</v>
      </c>
      <c r="J33" s="110">
        <f t="shared" si="12"/>
        <v>0</v>
      </c>
      <c r="K33" s="110">
        <f t="shared" si="12"/>
        <v>0</v>
      </c>
      <c r="L33" s="110">
        <f t="shared" si="12"/>
        <v>0</v>
      </c>
      <c r="M33" s="110">
        <f t="shared" si="12"/>
        <v>36.273940800928614</v>
      </c>
      <c r="N33" s="110">
        <f t="shared" si="12"/>
        <v>0</v>
      </c>
      <c r="O33" s="110">
        <f t="shared" si="12"/>
        <v>0</v>
      </c>
      <c r="P33" s="110">
        <f t="shared" si="12"/>
        <v>0</v>
      </c>
      <c r="Q33" s="110">
        <f t="shared" si="12"/>
        <v>0</v>
      </c>
      <c r="R33" s="110">
        <f t="shared" si="12"/>
        <v>0</v>
      </c>
      <c r="S33" s="110">
        <f t="shared" si="12"/>
        <v>0</v>
      </c>
      <c r="T33" s="110">
        <f t="shared" si="12"/>
        <v>362.73940800928614</v>
      </c>
      <c r="U33" s="110">
        <f t="shared" si="12"/>
        <v>290.19152640742891</v>
      </c>
      <c r="V33" s="110">
        <f t="shared" si="12"/>
        <v>253.9175856065003</v>
      </c>
      <c r="W33" s="110">
        <f t="shared" si="12"/>
        <v>72.547881601857227</v>
      </c>
      <c r="X33" s="110">
        <f t="shared" si="12"/>
        <v>72.547881601857227</v>
      </c>
      <c r="Y33" s="110">
        <f t="shared" si="12"/>
        <v>0</v>
      </c>
      <c r="Z33" s="110">
        <f t="shared" si="12"/>
        <v>0</v>
      </c>
      <c r="AA33" s="110">
        <f t="shared" si="12"/>
        <v>108.82182240278584</v>
      </c>
      <c r="AB33" s="110">
        <f t="shared" si="12"/>
        <v>36.273940800928614</v>
      </c>
      <c r="AC33" s="110">
        <f t="shared" si="12"/>
        <v>145.09576320371445</v>
      </c>
      <c r="AD33" s="110">
        <f t="shared" si="12"/>
        <v>0</v>
      </c>
      <c r="AE33" s="110">
        <f t="shared" si="12"/>
        <v>72.547881601857227</v>
      </c>
      <c r="AF33" s="110">
        <f t="shared" si="12"/>
        <v>0</v>
      </c>
      <c r="AG33" s="110">
        <f t="shared" si="12"/>
        <v>0</v>
      </c>
      <c r="AH33" s="110">
        <f t="shared" si="12"/>
        <v>36.273940800928614</v>
      </c>
      <c r="AI33" s="110">
        <f t="shared" ref="AI33:BR33" si="13">AI11/0.027568</f>
        <v>0</v>
      </c>
      <c r="AJ33" s="110">
        <f t="shared" si="13"/>
        <v>0</v>
      </c>
      <c r="AK33" s="110">
        <f t="shared" si="13"/>
        <v>0</v>
      </c>
      <c r="AL33" s="110">
        <f t="shared" si="13"/>
        <v>0</v>
      </c>
      <c r="AM33" s="110">
        <f t="shared" si="13"/>
        <v>36.273940800928614</v>
      </c>
      <c r="AN33" s="110">
        <f t="shared" si="13"/>
        <v>0</v>
      </c>
      <c r="AO33" s="110">
        <f t="shared" si="13"/>
        <v>181.36970400464307</v>
      </c>
      <c r="AP33" s="110">
        <f t="shared" si="13"/>
        <v>36.273940800928614</v>
      </c>
      <c r="AQ33" s="110">
        <f t="shared" si="13"/>
        <v>108.82182240278584</v>
      </c>
      <c r="AR33" s="110">
        <f t="shared" si="13"/>
        <v>145.09576320371445</v>
      </c>
      <c r="AS33" s="110">
        <f t="shared" si="13"/>
        <v>0</v>
      </c>
      <c r="AT33" s="110">
        <f t="shared" si="13"/>
        <v>0</v>
      </c>
      <c r="AU33" s="110">
        <f t="shared" si="13"/>
        <v>253.9175856065003</v>
      </c>
      <c r="AV33" s="110">
        <f t="shared" si="13"/>
        <v>108.82182240278584</v>
      </c>
      <c r="AW33" s="110">
        <f t="shared" si="13"/>
        <v>0</v>
      </c>
      <c r="AX33" s="110">
        <f t="shared" si="13"/>
        <v>0</v>
      </c>
      <c r="AY33" s="110">
        <f t="shared" si="13"/>
        <v>0</v>
      </c>
      <c r="AZ33" s="110">
        <f t="shared" si="13"/>
        <v>0</v>
      </c>
      <c r="BA33" s="110">
        <f t="shared" si="13"/>
        <v>0</v>
      </c>
      <c r="BB33" s="110">
        <f t="shared" si="13"/>
        <v>0</v>
      </c>
      <c r="BC33" s="110">
        <f t="shared" si="13"/>
        <v>0</v>
      </c>
      <c r="BD33" s="110">
        <f t="shared" si="13"/>
        <v>0</v>
      </c>
      <c r="BE33" s="110">
        <f t="shared" si="13"/>
        <v>0</v>
      </c>
      <c r="BF33" s="110">
        <f t="shared" si="13"/>
        <v>0</v>
      </c>
      <c r="BG33" s="110">
        <f t="shared" si="13"/>
        <v>0</v>
      </c>
      <c r="BH33" s="110">
        <f t="shared" si="13"/>
        <v>0</v>
      </c>
      <c r="BI33" s="110">
        <f t="shared" si="13"/>
        <v>72.547881601857227</v>
      </c>
      <c r="BJ33" s="110">
        <f t="shared" si="13"/>
        <v>0</v>
      </c>
      <c r="BK33" s="110">
        <f t="shared" si="13"/>
        <v>0</v>
      </c>
      <c r="BL33" s="110">
        <f t="shared" si="13"/>
        <v>0</v>
      </c>
      <c r="BM33" s="110">
        <f t="shared" si="13"/>
        <v>0</v>
      </c>
      <c r="BN33" s="110">
        <f t="shared" si="13"/>
        <v>0</v>
      </c>
      <c r="BO33" s="110">
        <f t="shared" si="13"/>
        <v>0</v>
      </c>
      <c r="BP33" s="110">
        <f t="shared" si="13"/>
        <v>0</v>
      </c>
      <c r="BQ33" s="110">
        <f t="shared" si="13"/>
        <v>0</v>
      </c>
      <c r="BR33" s="110">
        <f t="shared" si="13"/>
        <v>0</v>
      </c>
    </row>
    <row r="34" spans="2:70">
      <c r="B34" s="110">
        <v>40</v>
      </c>
      <c r="C34" s="110">
        <f t="shared" ref="C34:AH34" si="14">C12/0.027568</f>
        <v>0</v>
      </c>
      <c r="D34" s="110">
        <f t="shared" si="14"/>
        <v>0</v>
      </c>
      <c r="E34" s="110">
        <f t="shared" si="14"/>
        <v>0</v>
      </c>
      <c r="F34" s="110">
        <f t="shared" si="14"/>
        <v>0</v>
      </c>
      <c r="G34" s="110">
        <f t="shared" si="14"/>
        <v>0</v>
      </c>
      <c r="H34" s="110">
        <f t="shared" si="14"/>
        <v>0</v>
      </c>
      <c r="I34" s="110">
        <f t="shared" si="14"/>
        <v>0</v>
      </c>
      <c r="J34" s="110">
        <f t="shared" si="14"/>
        <v>0</v>
      </c>
      <c r="K34" s="110">
        <f t="shared" si="14"/>
        <v>0</v>
      </c>
      <c r="L34" s="110">
        <f t="shared" si="14"/>
        <v>0</v>
      </c>
      <c r="M34" s="110">
        <f t="shared" si="14"/>
        <v>0</v>
      </c>
      <c r="N34" s="110">
        <f t="shared" si="14"/>
        <v>0</v>
      </c>
      <c r="O34" s="110">
        <f t="shared" si="14"/>
        <v>0</v>
      </c>
      <c r="P34" s="110">
        <f t="shared" si="14"/>
        <v>0</v>
      </c>
      <c r="Q34" s="110">
        <f t="shared" si="14"/>
        <v>0</v>
      </c>
      <c r="R34" s="110">
        <f t="shared" si="14"/>
        <v>0</v>
      </c>
      <c r="S34" s="110">
        <f t="shared" si="14"/>
        <v>0</v>
      </c>
      <c r="T34" s="110">
        <f t="shared" si="14"/>
        <v>0</v>
      </c>
      <c r="U34" s="110">
        <f t="shared" si="14"/>
        <v>36.273940800928614</v>
      </c>
      <c r="V34" s="110">
        <f t="shared" si="14"/>
        <v>36.273940800928614</v>
      </c>
      <c r="W34" s="110">
        <f t="shared" si="14"/>
        <v>0</v>
      </c>
      <c r="X34" s="110">
        <f t="shared" si="14"/>
        <v>0</v>
      </c>
      <c r="Y34" s="110">
        <f t="shared" si="14"/>
        <v>0</v>
      </c>
      <c r="Z34" s="110">
        <f t="shared" si="14"/>
        <v>0</v>
      </c>
      <c r="AA34" s="110">
        <f t="shared" si="14"/>
        <v>72.547881601857227</v>
      </c>
      <c r="AB34" s="110">
        <f t="shared" si="14"/>
        <v>0</v>
      </c>
      <c r="AC34" s="110">
        <f t="shared" si="14"/>
        <v>108.82182240278584</v>
      </c>
      <c r="AD34" s="110">
        <f t="shared" si="14"/>
        <v>0</v>
      </c>
      <c r="AE34" s="110">
        <f t="shared" si="14"/>
        <v>36.273940800928614</v>
      </c>
      <c r="AF34" s="110">
        <f t="shared" si="14"/>
        <v>0</v>
      </c>
      <c r="AG34" s="110">
        <f t="shared" si="14"/>
        <v>0</v>
      </c>
      <c r="AH34" s="110">
        <f t="shared" si="14"/>
        <v>0</v>
      </c>
      <c r="AI34" s="110">
        <f t="shared" ref="AI34:BR34" si="15">AI12/0.027568</f>
        <v>0</v>
      </c>
      <c r="AJ34" s="110">
        <f t="shared" si="15"/>
        <v>0</v>
      </c>
      <c r="AK34" s="110">
        <f t="shared" si="15"/>
        <v>0</v>
      </c>
      <c r="AL34" s="110">
        <f t="shared" si="15"/>
        <v>0</v>
      </c>
      <c r="AM34" s="110">
        <f t="shared" si="15"/>
        <v>0</v>
      </c>
      <c r="AN34" s="110">
        <f t="shared" si="15"/>
        <v>108.82182240278584</v>
      </c>
      <c r="AO34" s="110">
        <f t="shared" si="15"/>
        <v>145.09576320371445</v>
      </c>
      <c r="AP34" s="110">
        <f t="shared" si="15"/>
        <v>0</v>
      </c>
      <c r="AQ34" s="110">
        <f t="shared" si="15"/>
        <v>36.273940800928614</v>
      </c>
      <c r="AR34" s="110">
        <f t="shared" si="15"/>
        <v>36.273940800928614</v>
      </c>
      <c r="AS34" s="110">
        <f t="shared" si="15"/>
        <v>0</v>
      </c>
      <c r="AT34" s="110">
        <f t="shared" si="15"/>
        <v>0</v>
      </c>
      <c r="AU34" s="110">
        <f t="shared" si="15"/>
        <v>36.273940800928614</v>
      </c>
      <c r="AV34" s="110">
        <f t="shared" si="15"/>
        <v>0</v>
      </c>
      <c r="AW34" s="110">
        <f t="shared" si="15"/>
        <v>0</v>
      </c>
      <c r="AX34" s="110">
        <f t="shared" si="15"/>
        <v>0</v>
      </c>
      <c r="AY34" s="110">
        <f t="shared" si="15"/>
        <v>0</v>
      </c>
      <c r="AZ34" s="110">
        <f t="shared" si="15"/>
        <v>0</v>
      </c>
      <c r="BA34" s="110">
        <f t="shared" si="15"/>
        <v>0</v>
      </c>
      <c r="BB34" s="110">
        <f t="shared" si="15"/>
        <v>0</v>
      </c>
      <c r="BC34" s="110">
        <f t="shared" si="15"/>
        <v>0</v>
      </c>
      <c r="BD34" s="110">
        <f t="shared" si="15"/>
        <v>0</v>
      </c>
      <c r="BE34" s="110">
        <f t="shared" si="15"/>
        <v>0</v>
      </c>
      <c r="BF34" s="110">
        <f t="shared" si="15"/>
        <v>0</v>
      </c>
      <c r="BG34" s="110">
        <f t="shared" si="15"/>
        <v>0</v>
      </c>
      <c r="BH34" s="110">
        <f t="shared" si="15"/>
        <v>0</v>
      </c>
      <c r="BI34" s="110">
        <f t="shared" si="15"/>
        <v>181.36970400464307</v>
      </c>
      <c r="BJ34" s="110">
        <f t="shared" si="15"/>
        <v>0</v>
      </c>
      <c r="BK34" s="110">
        <f t="shared" si="15"/>
        <v>0</v>
      </c>
      <c r="BL34" s="110">
        <f t="shared" si="15"/>
        <v>0</v>
      </c>
      <c r="BM34" s="110">
        <f t="shared" si="15"/>
        <v>0</v>
      </c>
      <c r="BN34" s="110">
        <f t="shared" si="15"/>
        <v>0</v>
      </c>
      <c r="BO34" s="110">
        <f t="shared" si="15"/>
        <v>0</v>
      </c>
      <c r="BP34" s="110">
        <f t="shared" si="15"/>
        <v>0</v>
      </c>
      <c r="BQ34" s="110">
        <f t="shared" si="15"/>
        <v>0</v>
      </c>
      <c r="BR34" s="110">
        <f t="shared" si="15"/>
        <v>0</v>
      </c>
    </row>
    <row r="35" spans="2:70">
      <c r="B35" s="110">
        <v>45</v>
      </c>
      <c r="C35" s="110">
        <f t="shared" ref="C35:AH35" si="16">C13/0.027568</f>
        <v>0</v>
      </c>
      <c r="D35" s="110">
        <f t="shared" si="16"/>
        <v>0</v>
      </c>
      <c r="E35" s="110">
        <f t="shared" si="16"/>
        <v>0</v>
      </c>
      <c r="F35" s="110">
        <f t="shared" si="16"/>
        <v>0</v>
      </c>
      <c r="G35" s="110">
        <f t="shared" si="16"/>
        <v>0</v>
      </c>
      <c r="H35" s="110">
        <f t="shared" si="16"/>
        <v>0</v>
      </c>
      <c r="I35" s="110">
        <f t="shared" si="16"/>
        <v>0</v>
      </c>
      <c r="J35" s="110">
        <f t="shared" si="16"/>
        <v>0</v>
      </c>
      <c r="K35" s="110">
        <f t="shared" si="16"/>
        <v>0</v>
      </c>
      <c r="L35" s="110">
        <f t="shared" si="16"/>
        <v>0</v>
      </c>
      <c r="M35" s="110">
        <f t="shared" si="16"/>
        <v>0</v>
      </c>
      <c r="N35" s="110">
        <f t="shared" si="16"/>
        <v>0</v>
      </c>
      <c r="O35" s="110">
        <f t="shared" si="16"/>
        <v>0</v>
      </c>
      <c r="P35" s="110">
        <f t="shared" si="16"/>
        <v>0</v>
      </c>
      <c r="Q35" s="110">
        <f t="shared" si="16"/>
        <v>0</v>
      </c>
      <c r="R35" s="110">
        <f t="shared" si="16"/>
        <v>0</v>
      </c>
      <c r="S35" s="110">
        <f t="shared" si="16"/>
        <v>0</v>
      </c>
      <c r="T35" s="110">
        <f t="shared" si="16"/>
        <v>36.273940800928614</v>
      </c>
      <c r="U35" s="110">
        <f t="shared" si="16"/>
        <v>0</v>
      </c>
      <c r="V35" s="110">
        <f t="shared" si="16"/>
        <v>0</v>
      </c>
      <c r="W35" s="110">
        <f t="shared" si="16"/>
        <v>0</v>
      </c>
      <c r="X35" s="110">
        <f t="shared" si="16"/>
        <v>0</v>
      </c>
      <c r="Y35" s="110">
        <f t="shared" si="16"/>
        <v>0</v>
      </c>
      <c r="Z35" s="110">
        <f t="shared" si="16"/>
        <v>0</v>
      </c>
      <c r="AA35" s="110">
        <f t="shared" si="16"/>
        <v>108.82182240278584</v>
      </c>
      <c r="AB35" s="110">
        <f t="shared" si="16"/>
        <v>0</v>
      </c>
      <c r="AC35" s="110">
        <f t="shared" si="16"/>
        <v>36.273940800928614</v>
      </c>
      <c r="AD35" s="110">
        <f t="shared" si="16"/>
        <v>36.273940800928614</v>
      </c>
      <c r="AE35" s="110">
        <f t="shared" si="16"/>
        <v>36.273940800928614</v>
      </c>
      <c r="AF35" s="110">
        <f t="shared" si="16"/>
        <v>0</v>
      </c>
      <c r="AG35" s="110">
        <f t="shared" si="16"/>
        <v>0</v>
      </c>
      <c r="AH35" s="110">
        <f t="shared" si="16"/>
        <v>0</v>
      </c>
      <c r="AI35" s="110">
        <f t="shared" ref="AI35:BR35" si="17">AI13/0.027568</f>
        <v>0</v>
      </c>
      <c r="AJ35" s="110">
        <f t="shared" si="17"/>
        <v>0</v>
      </c>
      <c r="AK35" s="110">
        <f t="shared" si="17"/>
        <v>0</v>
      </c>
      <c r="AL35" s="110">
        <f t="shared" si="17"/>
        <v>0</v>
      </c>
      <c r="AM35" s="110">
        <f t="shared" si="17"/>
        <v>0</v>
      </c>
      <c r="AN35" s="110">
        <f t="shared" si="17"/>
        <v>36.273940800928614</v>
      </c>
      <c r="AO35" s="110">
        <f t="shared" si="17"/>
        <v>36.273940800928614</v>
      </c>
      <c r="AP35" s="110">
        <f t="shared" si="17"/>
        <v>0</v>
      </c>
      <c r="AQ35" s="110">
        <f t="shared" si="17"/>
        <v>0</v>
      </c>
      <c r="AR35" s="110">
        <f t="shared" si="17"/>
        <v>108.82182240278584</v>
      </c>
      <c r="AS35" s="110">
        <f t="shared" si="17"/>
        <v>72.547881601857227</v>
      </c>
      <c r="AT35" s="110">
        <f t="shared" si="17"/>
        <v>36.273940800928614</v>
      </c>
      <c r="AU35" s="110">
        <f t="shared" si="17"/>
        <v>36.273940800928614</v>
      </c>
      <c r="AV35" s="110">
        <f t="shared" si="17"/>
        <v>0</v>
      </c>
      <c r="AW35" s="110">
        <f t="shared" si="17"/>
        <v>0</v>
      </c>
      <c r="AX35" s="110">
        <f t="shared" si="17"/>
        <v>0</v>
      </c>
      <c r="AY35" s="110">
        <f t="shared" si="17"/>
        <v>0</v>
      </c>
      <c r="AZ35" s="110">
        <f t="shared" si="17"/>
        <v>0</v>
      </c>
      <c r="BA35" s="110">
        <f t="shared" si="17"/>
        <v>0</v>
      </c>
      <c r="BB35" s="110">
        <f t="shared" si="17"/>
        <v>0</v>
      </c>
      <c r="BC35" s="110">
        <f t="shared" si="17"/>
        <v>0</v>
      </c>
      <c r="BD35" s="110">
        <f t="shared" si="17"/>
        <v>0</v>
      </c>
      <c r="BE35" s="110">
        <f t="shared" si="17"/>
        <v>0</v>
      </c>
      <c r="BF35" s="110">
        <f t="shared" si="17"/>
        <v>0</v>
      </c>
      <c r="BG35" s="110">
        <f t="shared" si="17"/>
        <v>0</v>
      </c>
      <c r="BH35" s="110">
        <f t="shared" si="17"/>
        <v>36.273940800928614</v>
      </c>
      <c r="BI35" s="110">
        <f t="shared" si="17"/>
        <v>0</v>
      </c>
      <c r="BJ35" s="110">
        <f t="shared" si="17"/>
        <v>0</v>
      </c>
      <c r="BK35" s="110">
        <f t="shared" si="17"/>
        <v>36.273940800928614</v>
      </c>
      <c r="BL35" s="110">
        <f t="shared" si="17"/>
        <v>0</v>
      </c>
      <c r="BM35" s="110">
        <f t="shared" si="17"/>
        <v>0</v>
      </c>
      <c r="BN35" s="110">
        <f t="shared" si="17"/>
        <v>0</v>
      </c>
      <c r="BO35" s="110">
        <f t="shared" si="17"/>
        <v>0</v>
      </c>
      <c r="BP35" s="110">
        <f t="shared" si="17"/>
        <v>0</v>
      </c>
      <c r="BQ35" s="110">
        <f t="shared" si="17"/>
        <v>0</v>
      </c>
      <c r="BR35" s="110">
        <f t="shared" si="17"/>
        <v>0</v>
      </c>
    </row>
    <row r="36" spans="2:70">
      <c r="B36" s="110">
        <v>50</v>
      </c>
      <c r="C36" s="110">
        <f t="shared" ref="C36:AH36" si="18">C14/0.027568</f>
        <v>0</v>
      </c>
      <c r="D36" s="110">
        <f t="shared" si="18"/>
        <v>0</v>
      </c>
      <c r="E36" s="110">
        <f t="shared" si="18"/>
        <v>0</v>
      </c>
      <c r="F36" s="110">
        <f t="shared" si="18"/>
        <v>0</v>
      </c>
      <c r="G36" s="110">
        <f t="shared" si="18"/>
        <v>0</v>
      </c>
      <c r="H36" s="110">
        <f t="shared" si="18"/>
        <v>72.547881601857227</v>
      </c>
      <c r="I36" s="110">
        <f t="shared" si="18"/>
        <v>0</v>
      </c>
      <c r="J36" s="110">
        <f t="shared" si="18"/>
        <v>0</v>
      </c>
      <c r="K36" s="110">
        <f t="shared" si="18"/>
        <v>0</v>
      </c>
      <c r="L36" s="110">
        <f t="shared" si="18"/>
        <v>0</v>
      </c>
      <c r="M36" s="110">
        <f t="shared" si="18"/>
        <v>72.547881601857227</v>
      </c>
      <c r="N36" s="110">
        <f t="shared" si="18"/>
        <v>108.82182240278584</v>
      </c>
      <c r="O36" s="110">
        <f t="shared" si="18"/>
        <v>0</v>
      </c>
      <c r="P36" s="110">
        <f t="shared" si="18"/>
        <v>0</v>
      </c>
      <c r="Q36" s="110">
        <f t="shared" si="18"/>
        <v>290.19152640742891</v>
      </c>
      <c r="R36" s="110">
        <f t="shared" si="18"/>
        <v>0</v>
      </c>
      <c r="S36" s="110">
        <f t="shared" si="18"/>
        <v>0</v>
      </c>
      <c r="T36" s="110">
        <f t="shared" si="18"/>
        <v>0</v>
      </c>
      <c r="U36" s="110">
        <f t="shared" si="18"/>
        <v>0</v>
      </c>
      <c r="V36" s="110">
        <f t="shared" si="18"/>
        <v>0</v>
      </c>
      <c r="W36" s="110">
        <f t="shared" si="18"/>
        <v>0</v>
      </c>
      <c r="X36" s="110">
        <f t="shared" si="18"/>
        <v>0</v>
      </c>
      <c r="Y36" s="110">
        <f t="shared" si="18"/>
        <v>36.273940800928614</v>
      </c>
      <c r="Z36" s="110">
        <f t="shared" si="18"/>
        <v>0</v>
      </c>
      <c r="AA36" s="110">
        <f t="shared" si="18"/>
        <v>36.273940800928614</v>
      </c>
      <c r="AB36" s="110">
        <f t="shared" si="18"/>
        <v>0</v>
      </c>
      <c r="AC36" s="110">
        <f t="shared" si="18"/>
        <v>0</v>
      </c>
      <c r="AD36" s="110">
        <f t="shared" si="18"/>
        <v>0</v>
      </c>
      <c r="AE36" s="110">
        <f t="shared" si="18"/>
        <v>0</v>
      </c>
      <c r="AF36" s="110">
        <f t="shared" si="18"/>
        <v>0</v>
      </c>
      <c r="AG36" s="110">
        <f t="shared" si="18"/>
        <v>0</v>
      </c>
      <c r="AH36" s="110">
        <f t="shared" si="18"/>
        <v>0</v>
      </c>
      <c r="AI36" s="110">
        <f t="shared" ref="AI36:BR36" si="19">AI14/0.027568</f>
        <v>0</v>
      </c>
      <c r="AJ36" s="110">
        <f t="shared" si="19"/>
        <v>0</v>
      </c>
      <c r="AK36" s="110">
        <f t="shared" si="19"/>
        <v>0</v>
      </c>
      <c r="AL36" s="110">
        <f t="shared" si="19"/>
        <v>0</v>
      </c>
      <c r="AM36" s="110">
        <f t="shared" si="19"/>
        <v>0</v>
      </c>
      <c r="AN36" s="110">
        <f t="shared" si="19"/>
        <v>0</v>
      </c>
      <c r="AO36" s="110">
        <f t="shared" si="19"/>
        <v>0</v>
      </c>
      <c r="AP36" s="110">
        <f t="shared" si="19"/>
        <v>0</v>
      </c>
      <c r="AQ36" s="110">
        <f t="shared" si="19"/>
        <v>0</v>
      </c>
      <c r="AR36" s="110">
        <f t="shared" si="19"/>
        <v>217.64364480557168</v>
      </c>
      <c r="AS36" s="110">
        <f t="shared" si="19"/>
        <v>0</v>
      </c>
      <c r="AT36" s="110">
        <f t="shared" si="19"/>
        <v>36.273940800928614</v>
      </c>
      <c r="AU36" s="110">
        <f t="shared" si="19"/>
        <v>0</v>
      </c>
      <c r="AV36" s="110">
        <f t="shared" si="19"/>
        <v>108.82182240278584</v>
      </c>
      <c r="AW36" s="110">
        <f t="shared" si="19"/>
        <v>36.273940800928614</v>
      </c>
      <c r="AX36" s="110">
        <f t="shared" si="19"/>
        <v>0</v>
      </c>
      <c r="AY36" s="110">
        <f t="shared" si="19"/>
        <v>0</v>
      </c>
      <c r="AZ36" s="110">
        <f t="shared" si="19"/>
        <v>0</v>
      </c>
      <c r="BA36" s="110">
        <f t="shared" si="19"/>
        <v>0</v>
      </c>
      <c r="BB36" s="110">
        <f t="shared" si="19"/>
        <v>0</v>
      </c>
      <c r="BC36" s="110">
        <f t="shared" si="19"/>
        <v>0</v>
      </c>
      <c r="BD36" s="110">
        <f t="shared" si="19"/>
        <v>0</v>
      </c>
      <c r="BE36" s="110">
        <f t="shared" si="19"/>
        <v>0</v>
      </c>
      <c r="BF36" s="110">
        <f t="shared" si="19"/>
        <v>0</v>
      </c>
      <c r="BG36" s="110">
        <f t="shared" si="19"/>
        <v>0</v>
      </c>
      <c r="BH36" s="110">
        <f t="shared" si="19"/>
        <v>0</v>
      </c>
      <c r="BI36" s="110">
        <f t="shared" si="19"/>
        <v>0</v>
      </c>
      <c r="BJ36" s="110">
        <f t="shared" si="19"/>
        <v>36.273940800928614</v>
      </c>
      <c r="BK36" s="110">
        <f t="shared" si="19"/>
        <v>36.273940800928614</v>
      </c>
      <c r="BL36" s="110">
        <f t="shared" si="19"/>
        <v>0</v>
      </c>
      <c r="BM36" s="110">
        <f t="shared" si="19"/>
        <v>0</v>
      </c>
      <c r="BN36" s="110">
        <f t="shared" si="19"/>
        <v>0</v>
      </c>
      <c r="BO36" s="110">
        <f t="shared" si="19"/>
        <v>0</v>
      </c>
      <c r="BP36" s="110">
        <f t="shared" si="19"/>
        <v>0</v>
      </c>
      <c r="BQ36" s="110">
        <f t="shared" si="19"/>
        <v>0</v>
      </c>
      <c r="BR36" s="110">
        <f t="shared" si="19"/>
        <v>0</v>
      </c>
    </row>
    <row r="37" spans="2:70">
      <c r="B37" s="110">
        <v>55</v>
      </c>
      <c r="C37" s="110">
        <f t="shared" ref="C37:AH37" si="20">C15/0.027568</f>
        <v>0</v>
      </c>
      <c r="D37" s="110">
        <f t="shared" si="20"/>
        <v>0</v>
      </c>
      <c r="E37" s="110">
        <f t="shared" si="20"/>
        <v>108.82182240278584</v>
      </c>
      <c r="F37" s="110">
        <f t="shared" si="20"/>
        <v>0</v>
      </c>
      <c r="G37" s="110">
        <f t="shared" si="20"/>
        <v>0</v>
      </c>
      <c r="H37" s="110">
        <f t="shared" si="20"/>
        <v>217.64364480557168</v>
      </c>
      <c r="I37" s="110">
        <f t="shared" si="20"/>
        <v>145.09576320371445</v>
      </c>
      <c r="J37" s="110">
        <f t="shared" si="20"/>
        <v>399.01334881021478</v>
      </c>
      <c r="K37" s="110">
        <f t="shared" si="20"/>
        <v>326.46546720835755</v>
      </c>
      <c r="L37" s="110">
        <f t="shared" si="20"/>
        <v>798.02669762042956</v>
      </c>
      <c r="M37" s="110">
        <f t="shared" si="20"/>
        <v>1015.6703424260012</v>
      </c>
      <c r="N37" s="110">
        <f t="shared" si="20"/>
        <v>725.47881601857227</v>
      </c>
      <c r="O37" s="110">
        <f t="shared" si="20"/>
        <v>108.82182240278584</v>
      </c>
      <c r="P37" s="110">
        <f t="shared" si="20"/>
        <v>1088.2182240278585</v>
      </c>
      <c r="Q37" s="110">
        <f t="shared" si="20"/>
        <v>979.3964016250726</v>
      </c>
      <c r="R37" s="110">
        <f t="shared" si="20"/>
        <v>36.273940800928614</v>
      </c>
      <c r="S37" s="110">
        <f t="shared" si="20"/>
        <v>253.9175856065003</v>
      </c>
      <c r="T37" s="110">
        <f t="shared" si="20"/>
        <v>0</v>
      </c>
      <c r="U37" s="110">
        <f t="shared" si="20"/>
        <v>0</v>
      </c>
      <c r="V37" s="110">
        <f t="shared" si="20"/>
        <v>0</v>
      </c>
      <c r="W37" s="110">
        <f t="shared" si="20"/>
        <v>0</v>
      </c>
      <c r="X37" s="110">
        <f t="shared" si="20"/>
        <v>0</v>
      </c>
      <c r="Y37" s="110">
        <f t="shared" si="20"/>
        <v>36.273940800928614</v>
      </c>
      <c r="Z37" s="110">
        <f t="shared" si="20"/>
        <v>0</v>
      </c>
      <c r="AA37" s="110">
        <f t="shared" si="20"/>
        <v>36.273940800928614</v>
      </c>
      <c r="AB37" s="110">
        <f t="shared" si="20"/>
        <v>253.9175856065003</v>
      </c>
      <c r="AC37" s="110">
        <f t="shared" si="20"/>
        <v>72.547881601857227</v>
      </c>
      <c r="AD37" s="110">
        <f t="shared" si="20"/>
        <v>181.36970400464307</v>
      </c>
      <c r="AE37" s="110">
        <f t="shared" si="20"/>
        <v>36.273940800928614</v>
      </c>
      <c r="AF37" s="110">
        <f t="shared" si="20"/>
        <v>0</v>
      </c>
      <c r="AG37" s="110">
        <f t="shared" si="20"/>
        <v>0</v>
      </c>
      <c r="AH37" s="110">
        <f t="shared" si="20"/>
        <v>0</v>
      </c>
      <c r="AI37" s="110">
        <f t="shared" ref="AI37:BR37" si="21">AI15/0.027568</f>
        <v>0</v>
      </c>
      <c r="AJ37" s="110">
        <f t="shared" si="21"/>
        <v>0</v>
      </c>
      <c r="AK37" s="110">
        <f t="shared" si="21"/>
        <v>0</v>
      </c>
      <c r="AL37" s="110">
        <f t="shared" si="21"/>
        <v>0</v>
      </c>
      <c r="AM37" s="110">
        <f t="shared" si="21"/>
        <v>0</v>
      </c>
      <c r="AN37" s="110">
        <f t="shared" si="21"/>
        <v>0</v>
      </c>
      <c r="AO37" s="110">
        <f t="shared" si="21"/>
        <v>0</v>
      </c>
      <c r="AP37" s="110">
        <f t="shared" si="21"/>
        <v>0</v>
      </c>
      <c r="AQ37" s="110">
        <f t="shared" si="21"/>
        <v>0</v>
      </c>
      <c r="AR37" s="110">
        <f t="shared" si="21"/>
        <v>217.64364480557168</v>
      </c>
      <c r="AS37" s="110">
        <f t="shared" si="21"/>
        <v>181.36970400464307</v>
      </c>
      <c r="AT37" s="110">
        <f t="shared" si="21"/>
        <v>326.46546720835755</v>
      </c>
      <c r="AU37" s="110">
        <f t="shared" si="21"/>
        <v>0</v>
      </c>
      <c r="AV37" s="110">
        <f t="shared" si="21"/>
        <v>0</v>
      </c>
      <c r="AW37" s="110">
        <f t="shared" si="21"/>
        <v>0</v>
      </c>
      <c r="AX37" s="110">
        <f t="shared" si="21"/>
        <v>36.273940800928614</v>
      </c>
      <c r="AY37" s="110">
        <f t="shared" si="21"/>
        <v>0</v>
      </c>
      <c r="AZ37" s="110">
        <f t="shared" si="21"/>
        <v>72.547881601857227</v>
      </c>
      <c r="BA37" s="110">
        <f t="shared" si="21"/>
        <v>36.273940800928614</v>
      </c>
      <c r="BB37" s="110">
        <f t="shared" si="21"/>
        <v>0</v>
      </c>
      <c r="BC37" s="110">
        <f t="shared" si="21"/>
        <v>72.547881601857227</v>
      </c>
      <c r="BD37" s="110">
        <f t="shared" si="21"/>
        <v>217.64364480557168</v>
      </c>
      <c r="BE37" s="110">
        <f t="shared" si="21"/>
        <v>108.82182240278584</v>
      </c>
      <c r="BF37" s="110">
        <f t="shared" si="21"/>
        <v>145.09576320371445</v>
      </c>
      <c r="BG37" s="110">
        <f t="shared" si="21"/>
        <v>72.547881601857227</v>
      </c>
      <c r="BH37" s="110">
        <f t="shared" si="21"/>
        <v>72.547881601857227</v>
      </c>
      <c r="BI37" s="110">
        <f t="shared" si="21"/>
        <v>108.82182240278584</v>
      </c>
      <c r="BJ37" s="110">
        <f t="shared" si="21"/>
        <v>290.19152640742891</v>
      </c>
      <c r="BK37" s="110">
        <f t="shared" si="21"/>
        <v>181.36970400464307</v>
      </c>
      <c r="BL37" s="110">
        <f t="shared" si="21"/>
        <v>0</v>
      </c>
      <c r="BM37" s="110">
        <f t="shared" si="21"/>
        <v>0</v>
      </c>
      <c r="BN37" s="110">
        <f t="shared" si="21"/>
        <v>0</v>
      </c>
      <c r="BO37" s="110">
        <f t="shared" si="21"/>
        <v>0</v>
      </c>
      <c r="BP37" s="110">
        <f t="shared" si="21"/>
        <v>0</v>
      </c>
      <c r="BQ37" s="110">
        <f t="shared" si="21"/>
        <v>0</v>
      </c>
      <c r="BR37" s="110">
        <f t="shared" si="21"/>
        <v>0</v>
      </c>
    </row>
    <row r="38" spans="2:70">
      <c r="B38" s="110">
        <v>60</v>
      </c>
      <c r="C38" s="110">
        <f t="shared" ref="C38:AH38" si="22">C16/0.027568</f>
        <v>652.9309344167151</v>
      </c>
      <c r="D38" s="110">
        <f t="shared" si="22"/>
        <v>36.273940800928614</v>
      </c>
      <c r="E38" s="110">
        <f t="shared" si="22"/>
        <v>616.6569936157864</v>
      </c>
      <c r="F38" s="110">
        <f t="shared" si="22"/>
        <v>471.56123041207201</v>
      </c>
      <c r="G38" s="110">
        <f t="shared" si="22"/>
        <v>290.19152640742891</v>
      </c>
      <c r="H38" s="110">
        <f t="shared" si="22"/>
        <v>471.56123041207201</v>
      </c>
      <c r="I38" s="110">
        <f t="shared" si="22"/>
        <v>725.47881601857227</v>
      </c>
      <c r="J38" s="110">
        <f t="shared" si="22"/>
        <v>979.3964016250726</v>
      </c>
      <c r="K38" s="110">
        <f t="shared" si="22"/>
        <v>652.9309344167151</v>
      </c>
      <c r="L38" s="110">
        <f t="shared" si="22"/>
        <v>1305.8618688334302</v>
      </c>
      <c r="M38" s="110">
        <f t="shared" si="22"/>
        <v>1378.4097504352874</v>
      </c>
      <c r="N38" s="110">
        <f t="shared" si="22"/>
        <v>1450.9576320371445</v>
      </c>
      <c r="O38" s="110">
        <f t="shared" si="22"/>
        <v>1233.3139872315728</v>
      </c>
      <c r="P38" s="110">
        <f t="shared" si="22"/>
        <v>1342.1358096343588</v>
      </c>
      <c r="Q38" s="110">
        <f t="shared" si="22"/>
        <v>1741.1491584445735</v>
      </c>
      <c r="R38" s="110">
        <f t="shared" si="22"/>
        <v>544.10911201392923</v>
      </c>
      <c r="S38" s="110">
        <f t="shared" si="22"/>
        <v>1051.9442832269299</v>
      </c>
      <c r="T38" s="110">
        <f t="shared" si="22"/>
        <v>0</v>
      </c>
      <c r="U38" s="110">
        <f t="shared" si="22"/>
        <v>0</v>
      </c>
      <c r="V38" s="110">
        <f t="shared" si="22"/>
        <v>0</v>
      </c>
      <c r="W38" s="110">
        <f t="shared" si="22"/>
        <v>0</v>
      </c>
      <c r="X38" s="110">
        <f t="shared" si="22"/>
        <v>0</v>
      </c>
      <c r="Y38" s="110">
        <f t="shared" si="22"/>
        <v>181.36970400464307</v>
      </c>
      <c r="Z38" s="110">
        <f t="shared" si="22"/>
        <v>108.82182240278584</v>
      </c>
      <c r="AA38" s="110">
        <f t="shared" si="22"/>
        <v>399.01334881021478</v>
      </c>
      <c r="AB38" s="110">
        <f t="shared" si="22"/>
        <v>145.09576320371445</v>
      </c>
      <c r="AC38" s="110">
        <f t="shared" si="22"/>
        <v>181.36970400464307</v>
      </c>
      <c r="AD38" s="110">
        <f t="shared" si="22"/>
        <v>108.82182240278584</v>
      </c>
      <c r="AE38" s="110">
        <f t="shared" si="22"/>
        <v>108.82182240278584</v>
      </c>
      <c r="AF38" s="110">
        <f t="shared" si="22"/>
        <v>0</v>
      </c>
      <c r="AG38" s="110">
        <f t="shared" si="22"/>
        <v>0</v>
      </c>
      <c r="AH38" s="110">
        <f t="shared" si="22"/>
        <v>0</v>
      </c>
      <c r="AI38" s="110">
        <f t="shared" ref="AI38:BR38" si="23">AI16/0.027568</f>
        <v>0</v>
      </c>
      <c r="AJ38" s="110">
        <f t="shared" si="23"/>
        <v>0</v>
      </c>
      <c r="AK38" s="110">
        <f t="shared" si="23"/>
        <v>0</v>
      </c>
      <c r="AL38" s="110">
        <f t="shared" si="23"/>
        <v>0</v>
      </c>
      <c r="AM38" s="110">
        <f t="shared" si="23"/>
        <v>0</v>
      </c>
      <c r="AN38" s="110">
        <f t="shared" si="23"/>
        <v>36.273940800928614</v>
      </c>
      <c r="AO38" s="110">
        <f t="shared" si="23"/>
        <v>36.273940800928614</v>
      </c>
      <c r="AP38" s="110">
        <f t="shared" si="23"/>
        <v>145.09576320371445</v>
      </c>
      <c r="AQ38" s="110">
        <f t="shared" si="23"/>
        <v>0</v>
      </c>
      <c r="AR38" s="110">
        <f t="shared" si="23"/>
        <v>181.36970400464307</v>
      </c>
      <c r="AS38" s="110">
        <f t="shared" si="23"/>
        <v>362.73940800928614</v>
      </c>
      <c r="AT38" s="110">
        <f t="shared" si="23"/>
        <v>471.56123041207201</v>
      </c>
      <c r="AU38" s="110">
        <f t="shared" si="23"/>
        <v>0</v>
      </c>
      <c r="AV38" s="110">
        <f t="shared" si="23"/>
        <v>72.547881601857227</v>
      </c>
      <c r="AW38" s="110">
        <f t="shared" si="23"/>
        <v>72.547881601857227</v>
      </c>
      <c r="AX38" s="110">
        <f t="shared" si="23"/>
        <v>36.273940800928614</v>
      </c>
      <c r="AY38" s="110">
        <f t="shared" si="23"/>
        <v>0</v>
      </c>
      <c r="AZ38" s="110">
        <f t="shared" si="23"/>
        <v>36.273940800928614</v>
      </c>
      <c r="BA38" s="110">
        <f t="shared" si="23"/>
        <v>36.273940800928614</v>
      </c>
      <c r="BB38" s="110">
        <f t="shared" si="23"/>
        <v>0</v>
      </c>
      <c r="BC38" s="110">
        <f t="shared" si="23"/>
        <v>399.01334881021478</v>
      </c>
      <c r="BD38" s="110">
        <f t="shared" si="23"/>
        <v>435.28728961114336</v>
      </c>
      <c r="BE38" s="110">
        <f t="shared" si="23"/>
        <v>435.28728961114336</v>
      </c>
      <c r="BF38" s="110">
        <f t="shared" si="23"/>
        <v>544.10911201392923</v>
      </c>
      <c r="BG38" s="110">
        <f t="shared" si="23"/>
        <v>217.64364480557168</v>
      </c>
      <c r="BH38" s="110">
        <f t="shared" si="23"/>
        <v>435.28728961114336</v>
      </c>
      <c r="BI38" s="110">
        <f t="shared" si="23"/>
        <v>725.47881601857227</v>
      </c>
      <c r="BJ38" s="110">
        <f t="shared" si="23"/>
        <v>290.19152640742891</v>
      </c>
      <c r="BK38" s="110">
        <f t="shared" si="23"/>
        <v>616.6569936157864</v>
      </c>
      <c r="BL38" s="110">
        <f t="shared" si="23"/>
        <v>36.273940800928614</v>
      </c>
      <c r="BM38" s="110">
        <f t="shared" si="23"/>
        <v>0</v>
      </c>
      <c r="BN38" s="110">
        <f t="shared" si="23"/>
        <v>0</v>
      </c>
      <c r="BO38" s="110">
        <f t="shared" si="23"/>
        <v>0</v>
      </c>
      <c r="BP38" s="110">
        <f t="shared" si="23"/>
        <v>36.273940800928614</v>
      </c>
      <c r="BQ38" s="110">
        <f t="shared" si="23"/>
        <v>36.273940800928614</v>
      </c>
      <c r="BR38" s="110">
        <f t="shared" si="23"/>
        <v>36.273940800928614</v>
      </c>
    </row>
    <row r="39" spans="2:70">
      <c r="B39" s="110">
        <v>65</v>
      </c>
      <c r="C39" s="110">
        <f t="shared" ref="C39:AH39" si="24">C17/0.027568</f>
        <v>1051.9442832269299</v>
      </c>
      <c r="D39" s="110">
        <f t="shared" si="24"/>
        <v>253.9175856065003</v>
      </c>
      <c r="E39" s="110">
        <f t="shared" si="24"/>
        <v>906.84852002321531</v>
      </c>
      <c r="F39" s="110">
        <f t="shared" si="24"/>
        <v>798.02669762042956</v>
      </c>
      <c r="G39" s="110">
        <f t="shared" si="24"/>
        <v>761.75275681950086</v>
      </c>
      <c r="H39" s="110">
        <f t="shared" si="24"/>
        <v>544.10911201392923</v>
      </c>
      <c r="I39" s="110">
        <f t="shared" si="24"/>
        <v>1233.3139872315728</v>
      </c>
      <c r="J39" s="110">
        <f t="shared" si="24"/>
        <v>1414.683691236216</v>
      </c>
      <c r="K39" s="110">
        <f t="shared" si="24"/>
        <v>1124.4921648287871</v>
      </c>
      <c r="L39" s="110">
        <f t="shared" si="24"/>
        <v>1596.0533952408591</v>
      </c>
      <c r="M39" s="110">
        <f t="shared" si="24"/>
        <v>1015.6703424260012</v>
      </c>
      <c r="N39" s="110">
        <f t="shared" si="24"/>
        <v>1523.5055136390017</v>
      </c>
      <c r="O39" s="110">
        <f t="shared" si="24"/>
        <v>1269.5879280325014</v>
      </c>
      <c r="P39" s="110">
        <f t="shared" si="24"/>
        <v>1632.3273360417877</v>
      </c>
      <c r="Q39" s="110">
        <f t="shared" si="24"/>
        <v>1596.0533952408591</v>
      </c>
      <c r="R39" s="110">
        <f t="shared" si="24"/>
        <v>1015.6703424260012</v>
      </c>
      <c r="S39" s="110">
        <f t="shared" si="24"/>
        <v>1559.7794544399305</v>
      </c>
      <c r="T39" s="110">
        <f t="shared" si="24"/>
        <v>0</v>
      </c>
      <c r="U39" s="110">
        <f t="shared" si="24"/>
        <v>36.273940800928614</v>
      </c>
      <c r="V39" s="110">
        <f t="shared" si="24"/>
        <v>0</v>
      </c>
      <c r="W39" s="110">
        <f t="shared" si="24"/>
        <v>0</v>
      </c>
      <c r="X39" s="110">
        <f t="shared" si="24"/>
        <v>0</v>
      </c>
      <c r="Y39" s="110">
        <f t="shared" si="24"/>
        <v>108.82182240278584</v>
      </c>
      <c r="Z39" s="110">
        <f t="shared" si="24"/>
        <v>145.09576320371445</v>
      </c>
      <c r="AA39" s="110">
        <f t="shared" si="24"/>
        <v>217.64364480557168</v>
      </c>
      <c r="AB39" s="110">
        <f t="shared" si="24"/>
        <v>145.09576320371445</v>
      </c>
      <c r="AC39" s="110">
        <f t="shared" si="24"/>
        <v>108.82182240278584</v>
      </c>
      <c r="AD39" s="110">
        <f t="shared" si="24"/>
        <v>0</v>
      </c>
      <c r="AE39" s="110">
        <f t="shared" si="24"/>
        <v>72.547881601857227</v>
      </c>
      <c r="AF39" s="110">
        <f t="shared" si="24"/>
        <v>0</v>
      </c>
      <c r="AG39" s="110">
        <f t="shared" si="24"/>
        <v>0</v>
      </c>
      <c r="AH39" s="110">
        <f t="shared" si="24"/>
        <v>0</v>
      </c>
      <c r="AI39" s="110">
        <f t="shared" ref="AI39:BR39" si="25">AI17/0.027568</f>
        <v>0</v>
      </c>
      <c r="AJ39" s="110">
        <f t="shared" si="25"/>
        <v>0</v>
      </c>
      <c r="AK39" s="110">
        <f t="shared" si="25"/>
        <v>0</v>
      </c>
      <c r="AL39" s="110">
        <f t="shared" si="25"/>
        <v>0</v>
      </c>
      <c r="AM39" s="110">
        <f t="shared" si="25"/>
        <v>0</v>
      </c>
      <c r="AN39" s="110">
        <f t="shared" si="25"/>
        <v>217.64364480557168</v>
      </c>
      <c r="AO39" s="110">
        <f t="shared" si="25"/>
        <v>108.82182240278584</v>
      </c>
      <c r="AP39" s="110">
        <f t="shared" si="25"/>
        <v>181.36970400464307</v>
      </c>
      <c r="AQ39" s="110">
        <f t="shared" si="25"/>
        <v>108.82182240278584</v>
      </c>
      <c r="AR39" s="110">
        <f t="shared" si="25"/>
        <v>362.73940800928614</v>
      </c>
      <c r="AS39" s="110">
        <f t="shared" si="25"/>
        <v>580.38305281485782</v>
      </c>
      <c r="AT39" s="110">
        <f t="shared" si="25"/>
        <v>906.84852002321531</v>
      </c>
      <c r="AU39" s="110">
        <f t="shared" si="25"/>
        <v>36.273940800928614</v>
      </c>
      <c r="AV39" s="110">
        <f t="shared" si="25"/>
        <v>72.547881601857227</v>
      </c>
      <c r="AW39" s="110">
        <f t="shared" si="25"/>
        <v>36.273940800928614</v>
      </c>
      <c r="AX39" s="110">
        <f t="shared" si="25"/>
        <v>36.273940800928614</v>
      </c>
      <c r="AY39" s="110">
        <f t="shared" si="25"/>
        <v>36.273940800928614</v>
      </c>
      <c r="AZ39" s="110">
        <f t="shared" si="25"/>
        <v>0</v>
      </c>
      <c r="BA39" s="110">
        <f t="shared" si="25"/>
        <v>0</v>
      </c>
      <c r="BB39" s="110">
        <f t="shared" si="25"/>
        <v>0</v>
      </c>
      <c r="BC39" s="110">
        <f t="shared" si="25"/>
        <v>471.56123041207201</v>
      </c>
      <c r="BD39" s="110">
        <f t="shared" si="25"/>
        <v>507.83517121300059</v>
      </c>
      <c r="BE39" s="110">
        <f t="shared" si="25"/>
        <v>725.47881601857227</v>
      </c>
      <c r="BF39" s="110">
        <f t="shared" si="25"/>
        <v>435.28728961114336</v>
      </c>
      <c r="BG39" s="110">
        <f t="shared" si="25"/>
        <v>507.83517121300059</v>
      </c>
      <c r="BH39" s="110">
        <f t="shared" si="25"/>
        <v>906.84852002321531</v>
      </c>
      <c r="BI39" s="110">
        <f t="shared" si="25"/>
        <v>1124.4921648287871</v>
      </c>
      <c r="BJ39" s="110">
        <f t="shared" si="25"/>
        <v>1487.2315728380731</v>
      </c>
      <c r="BK39" s="110">
        <f t="shared" si="25"/>
        <v>798.02669762042956</v>
      </c>
      <c r="BL39" s="110">
        <f t="shared" si="25"/>
        <v>0</v>
      </c>
      <c r="BM39" s="110">
        <f t="shared" si="25"/>
        <v>0</v>
      </c>
      <c r="BN39" s="110">
        <f t="shared" si="25"/>
        <v>0</v>
      </c>
      <c r="BO39" s="110">
        <f t="shared" si="25"/>
        <v>0</v>
      </c>
      <c r="BP39" s="110">
        <f t="shared" si="25"/>
        <v>72.547881601857227</v>
      </c>
      <c r="BQ39" s="110">
        <f t="shared" si="25"/>
        <v>72.547881601857227</v>
      </c>
      <c r="BR39" s="110">
        <f t="shared" si="25"/>
        <v>0</v>
      </c>
    </row>
    <row r="40" spans="2:70">
      <c r="B40" s="110">
        <v>70</v>
      </c>
      <c r="C40" s="110">
        <f t="shared" ref="C40:AH40" si="26">C18/0.027568</f>
        <v>399.01334881021478</v>
      </c>
      <c r="D40" s="110">
        <f t="shared" si="26"/>
        <v>580.38305281485782</v>
      </c>
      <c r="E40" s="110">
        <f t="shared" si="26"/>
        <v>217.64364480557168</v>
      </c>
      <c r="F40" s="110">
        <f t="shared" si="26"/>
        <v>435.28728961114336</v>
      </c>
      <c r="G40" s="110">
        <f t="shared" si="26"/>
        <v>435.28728961114336</v>
      </c>
      <c r="H40" s="110">
        <f t="shared" si="26"/>
        <v>290.19152640742891</v>
      </c>
      <c r="I40" s="110">
        <f t="shared" si="26"/>
        <v>906.84852002321531</v>
      </c>
      <c r="J40" s="110">
        <f t="shared" si="26"/>
        <v>616.6569936157864</v>
      </c>
      <c r="K40" s="110">
        <f t="shared" si="26"/>
        <v>725.47881601857227</v>
      </c>
      <c r="L40" s="110">
        <f t="shared" si="26"/>
        <v>507.83517121300059</v>
      </c>
      <c r="M40" s="110">
        <f t="shared" si="26"/>
        <v>36.273940800928614</v>
      </c>
      <c r="N40" s="110">
        <f t="shared" si="26"/>
        <v>108.82182240278584</v>
      </c>
      <c r="O40" s="110">
        <f t="shared" si="26"/>
        <v>1342.1358096343588</v>
      </c>
      <c r="P40" s="110">
        <f t="shared" si="26"/>
        <v>834.30063842135814</v>
      </c>
      <c r="Q40" s="110">
        <f t="shared" si="26"/>
        <v>725.47881601857227</v>
      </c>
      <c r="R40" s="110">
        <f t="shared" si="26"/>
        <v>616.6569936157864</v>
      </c>
      <c r="S40" s="110">
        <f t="shared" si="26"/>
        <v>1197.0400464306442</v>
      </c>
      <c r="T40" s="110">
        <f t="shared" si="26"/>
        <v>0</v>
      </c>
      <c r="U40" s="110">
        <f t="shared" si="26"/>
        <v>0</v>
      </c>
      <c r="V40" s="110">
        <f t="shared" si="26"/>
        <v>0</v>
      </c>
      <c r="W40" s="110">
        <f t="shared" si="26"/>
        <v>36.273940800928614</v>
      </c>
      <c r="X40" s="110">
        <f t="shared" si="26"/>
        <v>0</v>
      </c>
      <c r="Y40" s="110">
        <f t="shared" si="26"/>
        <v>145.09576320371445</v>
      </c>
      <c r="Z40" s="110">
        <f t="shared" si="26"/>
        <v>36.273940800928614</v>
      </c>
      <c r="AA40" s="110">
        <f t="shared" si="26"/>
        <v>145.09576320371445</v>
      </c>
      <c r="AB40" s="110">
        <f t="shared" si="26"/>
        <v>181.36970400464307</v>
      </c>
      <c r="AC40" s="110">
        <f t="shared" si="26"/>
        <v>471.56123041207201</v>
      </c>
      <c r="AD40" s="110">
        <f t="shared" si="26"/>
        <v>145.09576320371445</v>
      </c>
      <c r="AE40" s="110">
        <f t="shared" si="26"/>
        <v>253.9175856065003</v>
      </c>
      <c r="AF40" s="110">
        <f t="shared" si="26"/>
        <v>0</v>
      </c>
      <c r="AG40" s="110">
        <f t="shared" si="26"/>
        <v>0</v>
      </c>
      <c r="AH40" s="110">
        <f t="shared" si="26"/>
        <v>0</v>
      </c>
      <c r="AI40" s="110">
        <f t="shared" ref="AI40:BR40" si="27">AI18/0.027568</f>
        <v>0</v>
      </c>
      <c r="AJ40" s="110">
        <f t="shared" si="27"/>
        <v>0</v>
      </c>
      <c r="AK40" s="110">
        <f t="shared" si="27"/>
        <v>36.273940800928614</v>
      </c>
      <c r="AL40" s="110">
        <f t="shared" si="27"/>
        <v>36.273940800928614</v>
      </c>
      <c r="AM40" s="110">
        <f t="shared" si="27"/>
        <v>72.547881601857227</v>
      </c>
      <c r="AN40" s="110">
        <f t="shared" si="27"/>
        <v>326.46546720835755</v>
      </c>
      <c r="AO40" s="110">
        <f t="shared" si="27"/>
        <v>145.09576320371445</v>
      </c>
      <c r="AP40" s="110">
        <f t="shared" si="27"/>
        <v>145.09576320371445</v>
      </c>
      <c r="AQ40" s="110">
        <f t="shared" si="27"/>
        <v>72.547881601857227</v>
      </c>
      <c r="AR40" s="110">
        <f t="shared" si="27"/>
        <v>290.19152640742891</v>
      </c>
      <c r="AS40" s="110">
        <f t="shared" si="27"/>
        <v>471.56123041207201</v>
      </c>
      <c r="AT40" s="110">
        <f t="shared" si="27"/>
        <v>253.9175856065003</v>
      </c>
      <c r="AU40" s="110">
        <f t="shared" si="27"/>
        <v>253.9175856065003</v>
      </c>
      <c r="AV40" s="110">
        <f t="shared" si="27"/>
        <v>36.273940800928614</v>
      </c>
      <c r="AW40" s="110">
        <f t="shared" si="27"/>
        <v>72.547881601857227</v>
      </c>
      <c r="AX40" s="110">
        <f t="shared" si="27"/>
        <v>36.273940800928614</v>
      </c>
      <c r="AY40" s="110">
        <f t="shared" si="27"/>
        <v>0</v>
      </c>
      <c r="AZ40" s="110">
        <f t="shared" si="27"/>
        <v>0</v>
      </c>
      <c r="BA40" s="110">
        <f t="shared" si="27"/>
        <v>72.547881601857227</v>
      </c>
      <c r="BB40" s="110">
        <f t="shared" si="27"/>
        <v>108.82182240278584</v>
      </c>
      <c r="BC40" s="110">
        <f t="shared" si="27"/>
        <v>435.28728961114336</v>
      </c>
      <c r="BD40" s="110">
        <f t="shared" si="27"/>
        <v>435.28728961114336</v>
      </c>
      <c r="BE40" s="110">
        <f t="shared" si="27"/>
        <v>580.38305281485782</v>
      </c>
      <c r="BF40" s="110">
        <f t="shared" si="27"/>
        <v>544.10911201392923</v>
      </c>
      <c r="BG40" s="110">
        <f t="shared" si="27"/>
        <v>326.46546720835755</v>
      </c>
      <c r="BH40" s="110">
        <f t="shared" si="27"/>
        <v>834.30063842135814</v>
      </c>
      <c r="BI40" s="110">
        <f t="shared" si="27"/>
        <v>798.02669762042956</v>
      </c>
      <c r="BJ40" s="110">
        <f t="shared" si="27"/>
        <v>616.6569936157864</v>
      </c>
      <c r="BK40" s="110">
        <f t="shared" si="27"/>
        <v>798.02669762042956</v>
      </c>
      <c r="BL40" s="110">
        <f t="shared" si="27"/>
        <v>36.273940800928614</v>
      </c>
      <c r="BM40" s="110">
        <f t="shared" si="27"/>
        <v>36.273940800928614</v>
      </c>
      <c r="BN40" s="110">
        <f t="shared" si="27"/>
        <v>0</v>
      </c>
      <c r="BO40" s="110">
        <f t="shared" si="27"/>
        <v>108.82182240278584</v>
      </c>
      <c r="BP40" s="110">
        <f t="shared" si="27"/>
        <v>108.82182240278584</v>
      </c>
      <c r="BQ40" s="110">
        <f t="shared" si="27"/>
        <v>36.273940800928614</v>
      </c>
      <c r="BR40" s="110">
        <f t="shared" si="27"/>
        <v>0</v>
      </c>
    </row>
    <row r="41" spans="2:70">
      <c r="B41" s="110">
        <v>75</v>
      </c>
      <c r="C41" s="110">
        <f t="shared" ref="C41:AH41" si="28">C19/0.027568</f>
        <v>145.09576320371445</v>
      </c>
      <c r="D41" s="110">
        <f t="shared" si="28"/>
        <v>181.36970400464307</v>
      </c>
      <c r="E41" s="110">
        <f t="shared" si="28"/>
        <v>72.547881601857227</v>
      </c>
      <c r="F41" s="110">
        <f t="shared" si="28"/>
        <v>0</v>
      </c>
      <c r="G41" s="110">
        <f t="shared" si="28"/>
        <v>72.547881601857227</v>
      </c>
      <c r="H41" s="110">
        <f t="shared" si="28"/>
        <v>36.273940800928614</v>
      </c>
      <c r="I41" s="110">
        <f t="shared" si="28"/>
        <v>145.09576320371445</v>
      </c>
      <c r="J41" s="110">
        <f t="shared" si="28"/>
        <v>36.273940800928614</v>
      </c>
      <c r="K41" s="110">
        <f t="shared" si="28"/>
        <v>72.547881601857227</v>
      </c>
      <c r="L41" s="110">
        <f t="shared" si="28"/>
        <v>36.273940800928614</v>
      </c>
      <c r="M41" s="110">
        <f t="shared" si="28"/>
        <v>36.273940800928614</v>
      </c>
      <c r="N41" s="110">
        <f t="shared" si="28"/>
        <v>72.547881601857227</v>
      </c>
      <c r="O41" s="110">
        <f t="shared" si="28"/>
        <v>507.83517121300059</v>
      </c>
      <c r="P41" s="110">
        <f t="shared" si="28"/>
        <v>0</v>
      </c>
      <c r="Q41" s="110">
        <f t="shared" si="28"/>
        <v>36.273940800928614</v>
      </c>
      <c r="R41" s="110">
        <f t="shared" si="28"/>
        <v>72.547881601857227</v>
      </c>
      <c r="S41" s="110">
        <f t="shared" si="28"/>
        <v>0</v>
      </c>
      <c r="T41" s="110">
        <f t="shared" si="28"/>
        <v>145.09576320371445</v>
      </c>
      <c r="U41" s="110">
        <f t="shared" si="28"/>
        <v>0</v>
      </c>
      <c r="V41" s="110">
        <f t="shared" si="28"/>
        <v>253.9175856065003</v>
      </c>
      <c r="W41" s="110">
        <f t="shared" si="28"/>
        <v>0</v>
      </c>
      <c r="X41" s="110">
        <f t="shared" si="28"/>
        <v>0</v>
      </c>
      <c r="Y41" s="110">
        <f t="shared" si="28"/>
        <v>36.273940800928614</v>
      </c>
      <c r="Z41" s="110">
        <f t="shared" si="28"/>
        <v>181.36970400464307</v>
      </c>
      <c r="AA41" s="110">
        <f t="shared" si="28"/>
        <v>290.19152640742891</v>
      </c>
      <c r="AB41" s="110">
        <f t="shared" si="28"/>
        <v>253.9175856065003</v>
      </c>
      <c r="AC41" s="110">
        <f t="shared" si="28"/>
        <v>326.46546720835755</v>
      </c>
      <c r="AD41" s="110">
        <f t="shared" si="28"/>
        <v>145.09576320371445</v>
      </c>
      <c r="AE41" s="110">
        <f t="shared" si="28"/>
        <v>471.56123041207201</v>
      </c>
      <c r="AF41" s="110">
        <f t="shared" si="28"/>
        <v>0</v>
      </c>
      <c r="AG41" s="110">
        <f t="shared" si="28"/>
        <v>72.547881601857227</v>
      </c>
      <c r="AH41" s="110">
        <f t="shared" si="28"/>
        <v>36.273940800928614</v>
      </c>
      <c r="AI41" s="110">
        <f t="shared" ref="AI41:BR41" si="29">AI19/0.027568</f>
        <v>0</v>
      </c>
      <c r="AJ41" s="110">
        <f t="shared" si="29"/>
        <v>0</v>
      </c>
      <c r="AK41" s="110">
        <f t="shared" si="29"/>
        <v>72.547881601857227</v>
      </c>
      <c r="AL41" s="110">
        <f t="shared" si="29"/>
        <v>253.9175856065003</v>
      </c>
      <c r="AM41" s="110">
        <f t="shared" si="29"/>
        <v>253.9175856065003</v>
      </c>
      <c r="AN41" s="128">
        <f t="shared" si="29"/>
        <v>217.64364480557168</v>
      </c>
      <c r="AO41" s="128">
        <f t="shared" si="29"/>
        <v>181.36970400464307</v>
      </c>
      <c r="AP41" s="128">
        <f t="shared" si="29"/>
        <v>217.64364480557168</v>
      </c>
      <c r="AQ41" s="128">
        <f t="shared" si="29"/>
        <v>326.46546720835755</v>
      </c>
      <c r="AR41" s="110">
        <f t="shared" si="29"/>
        <v>362.73940800928614</v>
      </c>
      <c r="AS41" s="110">
        <f t="shared" si="29"/>
        <v>181.36970400464307</v>
      </c>
      <c r="AT41" s="110">
        <f t="shared" si="29"/>
        <v>217.64364480557168</v>
      </c>
      <c r="AU41" s="110">
        <f t="shared" si="29"/>
        <v>145.09576320371445</v>
      </c>
      <c r="AV41" s="110">
        <f t="shared" si="29"/>
        <v>108.82182240278584</v>
      </c>
      <c r="AW41" s="110">
        <f t="shared" si="29"/>
        <v>253.9175856065003</v>
      </c>
      <c r="AX41" s="110">
        <f t="shared" si="29"/>
        <v>0</v>
      </c>
      <c r="AY41" s="110">
        <f t="shared" si="29"/>
        <v>36.273940800928614</v>
      </c>
      <c r="AZ41" s="110">
        <f t="shared" si="29"/>
        <v>0</v>
      </c>
      <c r="BA41" s="110">
        <f t="shared" si="29"/>
        <v>0</v>
      </c>
      <c r="BB41" s="110">
        <f t="shared" si="29"/>
        <v>72.547881601857227</v>
      </c>
      <c r="BC41" s="110">
        <f t="shared" si="29"/>
        <v>36.273940800928614</v>
      </c>
      <c r="BD41" s="110">
        <f t="shared" si="29"/>
        <v>0</v>
      </c>
      <c r="BE41" s="110">
        <f t="shared" si="29"/>
        <v>72.547881601857227</v>
      </c>
      <c r="BF41" s="110">
        <f t="shared" si="29"/>
        <v>36.273940800928614</v>
      </c>
      <c r="BG41" s="110">
        <f t="shared" si="29"/>
        <v>36.273940800928614</v>
      </c>
      <c r="BH41" s="110">
        <f t="shared" si="29"/>
        <v>36.273940800928614</v>
      </c>
      <c r="BI41" s="110">
        <f t="shared" si="29"/>
        <v>290.19152640742891</v>
      </c>
      <c r="BJ41" s="110">
        <f t="shared" si="29"/>
        <v>0</v>
      </c>
      <c r="BK41" s="110">
        <f t="shared" si="29"/>
        <v>36.273940800928614</v>
      </c>
      <c r="BL41" s="110">
        <f t="shared" si="29"/>
        <v>72.547881601857227</v>
      </c>
      <c r="BM41" s="110">
        <f t="shared" si="29"/>
        <v>108.82182240278584</v>
      </c>
      <c r="BN41" s="110">
        <f t="shared" si="29"/>
        <v>0</v>
      </c>
      <c r="BO41" s="110">
        <f t="shared" si="29"/>
        <v>36.273940800928614</v>
      </c>
      <c r="BP41" s="110">
        <f t="shared" si="29"/>
        <v>36.273940800928614</v>
      </c>
      <c r="BQ41" s="110">
        <f t="shared" si="29"/>
        <v>108.82182240278584</v>
      </c>
      <c r="BR41" s="110">
        <f t="shared" si="29"/>
        <v>0</v>
      </c>
    </row>
    <row r="42" spans="2:70">
      <c r="B42" s="110">
        <v>80</v>
      </c>
      <c r="C42" s="110">
        <f t="shared" ref="C42:AH42" si="30">C20/0.027568</f>
        <v>0</v>
      </c>
      <c r="D42" s="110">
        <f t="shared" si="30"/>
        <v>0</v>
      </c>
      <c r="E42" s="110">
        <f t="shared" si="30"/>
        <v>0</v>
      </c>
      <c r="F42" s="110">
        <f t="shared" si="30"/>
        <v>0</v>
      </c>
      <c r="G42" s="110">
        <f t="shared" si="30"/>
        <v>0</v>
      </c>
      <c r="H42" s="110">
        <f t="shared" si="30"/>
        <v>0</v>
      </c>
      <c r="I42" s="110">
        <f t="shared" si="30"/>
        <v>36.273940800928614</v>
      </c>
      <c r="J42" s="110">
        <f t="shared" si="30"/>
        <v>0</v>
      </c>
      <c r="K42" s="110">
        <f t="shared" si="30"/>
        <v>36.273940800928614</v>
      </c>
      <c r="L42" s="110">
        <f t="shared" si="30"/>
        <v>72.547881601857227</v>
      </c>
      <c r="M42" s="110">
        <f t="shared" si="30"/>
        <v>108.82182240278584</v>
      </c>
      <c r="N42" s="110">
        <f t="shared" si="30"/>
        <v>36.273940800928614</v>
      </c>
      <c r="O42" s="110">
        <f t="shared" si="30"/>
        <v>0</v>
      </c>
      <c r="P42" s="110">
        <f t="shared" si="30"/>
        <v>0</v>
      </c>
      <c r="Q42" s="110">
        <f t="shared" si="30"/>
        <v>0</v>
      </c>
      <c r="R42" s="110">
        <f t="shared" si="30"/>
        <v>0</v>
      </c>
      <c r="S42" s="110">
        <f t="shared" si="30"/>
        <v>0</v>
      </c>
      <c r="T42" s="110">
        <f t="shared" si="30"/>
        <v>36.273940800928614</v>
      </c>
      <c r="U42" s="110">
        <f t="shared" si="30"/>
        <v>72.547881601857227</v>
      </c>
      <c r="V42" s="110">
        <f t="shared" si="30"/>
        <v>253.9175856065003</v>
      </c>
      <c r="W42" s="110">
        <f t="shared" si="30"/>
        <v>108.82182240278584</v>
      </c>
      <c r="X42" s="110">
        <f t="shared" si="30"/>
        <v>36.273940800928614</v>
      </c>
      <c r="Y42" s="110">
        <f t="shared" si="30"/>
        <v>108.82182240278584</v>
      </c>
      <c r="Z42" s="110">
        <f t="shared" si="30"/>
        <v>326.46546720835755</v>
      </c>
      <c r="AA42" s="110">
        <f t="shared" si="30"/>
        <v>253.9175856065003</v>
      </c>
      <c r="AB42" s="110">
        <f t="shared" si="30"/>
        <v>616.6569936157864</v>
      </c>
      <c r="AC42" s="110">
        <f t="shared" si="30"/>
        <v>145.09576320371445</v>
      </c>
      <c r="AD42" s="110">
        <f t="shared" si="30"/>
        <v>399.01334881021478</v>
      </c>
      <c r="AE42" s="110">
        <f t="shared" si="30"/>
        <v>145.09576320371445</v>
      </c>
      <c r="AF42" s="110">
        <f t="shared" si="30"/>
        <v>0</v>
      </c>
      <c r="AG42" s="110">
        <f t="shared" si="30"/>
        <v>0</v>
      </c>
      <c r="AH42" s="110">
        <f t="shared" si="30"/>
        <v>181.36970400464307</v>
      </c>
      <c r="AI42" s="110">
        <f t="shared" ref="AI42:BR42" si="31">AI20/0.027568</f>
        <v>0</v>
      </c>
      <c r="AJ42" s="110">
        <f t="shared" si="31"/>
        <v>72.547881601857227</v>
      </c>
      <c r="AK42" s="110">
        <f t="shared" si="31"/>
        <v>507.83517121300059</v>
      </c>
      <c r="AL42" s="110">
        <f t="shared" si="31"/>
        <v>507.83517121300059</v>
      </c>
      <c r="AM42" s="110">
        <f t="shared" si="31"/>
        <v>399.01334881021478</v>
      </c>
      <c r="AN42" s="128">
        <f t="shared" si="31"/>
        <v>652.9309344167151</v>
      </c>
      <c r="AO42" s="128">
        <f t="shared" si="31"/>
        <v>326.46546720835755</v>
      </c>
      <c r="AP42" s="128">
        <f t="shared" si="31"/>
        <v>435.28728961114336</v>
      </c>
      <c r="AQ42" s="128">
        <f t="shared" si="31"/>
        <v>435.28728961114336</v>
      </c>
      <c r="AR42" s="110">
        <f t="shared" si="31"/>
        <v>108.82182240278584</v>
      </c>
      <c r="AS42" s="110">
        <f t="shared" si="31"/>
        <v>290.19152640742891</v>
      </c>
      <c r="AT42" s="110">
        <f t="shared" si="31"/>
        <v>362.73940800928614</v>
      </c>
      <c r="AU42" s="110">
        <f t="shared" si="31"/>
        <v>253.9175856065003</v>
      </c>
      <c r="AV42" s="110">
        <f t="shared" si="31"/>
        <v>108.82182240278584</v>
      </c>
      <c r="AW42" s="110">
        <f t="shared" si="31"/>
        <v>326.46546720835755</v>
      </c>
      <c r="AX42" s="110">
        <f t="shared" si="31"/>
        <v>0</v>
      </c>
      <c r="AY42" s="110">
        <f t="shared" si="31"/>
        <v>36.273940800928614</v>
      </c>
      <c r="AZ42" s="110">
        <f t="shared" si="31"/>
        <v>72.547881601857227</v>
      </c>
      <c r="BA42" s="110">
        <f t="shared" si="31"/>
        <v>0</v>
      </c>
      <c r="BB42" s="110">
        <f t="shared" si="31"/>
        <v>108.82182240278584</v>
      </c>
      <c r="BC42" s="110">
        <f t="shared" si="31"/>
        <v>0</v>
      </c>
      <c r="BD42" s="110">
        <f t="shared" si="31"/>
        <v>0</v>
      </c>
      <c r="BE42" s="110">
        <f t="shared" si="31"/>
        <v>0</v>
      </c>
      <c r="BF42" s="110">
        <f t="shared" si="31"/>
        <v>72.547881601857227</v>
      </c>
      <c r="BG42" s="110">
        <f t="shared" si="31"/>
        <v>0</v>
      </c>
      <c r="BH42" s="110">
        <f t="shared" si="31"/>
        <v>0</v>
      </c>
      <c r="BI42" s="110">
        <f t="shared" si="31"/>
        <v>0</v>
      </c>
      <c r="BJ42" s="110">
        <f t="shared" si="31"/>
        <v>0</v>
      </c>
      <c r="BK42" s="110">
        <f t="shared" si="31"/>
        <v>0</v>
      </c>
      <c r="BL42" s="110">
        <f t="shared" si="31"/>
        <v>0</v>
      </c>
      <c r="BM42" s="110">
        <f t="shared" si="31"/>
        <v>0</v>
      </c>
      <c r="BN42" s="110">
        <f t="shared" si="31"/>
        <v>0</v>
      </c>
      <c r="BO42" s="110">
        <f t="shared" si="31"/>
        <v>0</v>
      </c>
      <c r="BP42" s="110">
        <f t="shared" si="31"/>
        <v>0</v>
      </c>
      <c r="BQ42" s="110">
        <f t="shared" si="31"/>
        <v>0</v>
      </c>
      <c r="BR42" s="110">
        <f t="shared" si="31"/>
        <v>0</v>
      </c>
    </row>
    <row r="43" spans="2:70">
      <c r="B43" s="110">
        <v>85</v>
      </c>
      <c r="C43" s="110">
        <f t="shared" ref="C43:AH43" si="32">C21/0.027568</f>
        <v>0</v>
      </c>
      <c r="D43" s="110">
        <f t="shared" si="32"/>
        <v>72.547881601857227</v>
      </c>
      <c r="E43" s="110">
        <f t="shared" si="32"/>
        <v>0</v>
      </c>
      <c r="F43" s="110">
        <f t="shared" si="32"/>
        <v>0</v>
      </c>
      <c r="G43" s="110">
        <f t="shared" si="32"/>
        <v>0</v>
      </c>
      <c r="H43" s="110">
        <f t="shared" si="32"/>
        <v>0</v>
      </c>
      <c r="I43" s="110">
        <f t="shared" si="32"/>
        <v>0</v>
      </c>
      <c r="J43" s="110">
        <f t="shared" si="32"/>
        <v>0</v>
      </c>
      <c r="K43" s="110">
        <f t="shared" si="32"/>
        <v>72.547881601857227</v>
      </c>
      <c r="L43" s="110">
        <f t="shared" si="32"/>
        <v>36.273940800928614</v>
      </c>
      <c r="M43" s="110">
        <f t="shared" si="32"/>
        <v>108.82182240278584</v>
      </c>
      <c r="N43" s="110">
        <f t="shared" si="32"/>
        <v>145.09576320371445</v>
      </c>
      <c r="O43" s="110">
        <f t="shared" si="32"/>
        <v>0</v>
      </c>
      <c r="P43" s="110">
        <f t="shared" si="32"/>
        <v>0</v>
      </c>
      <c r="Q43" s="110">
        <f t="shared" si="32"/>
        <v>0</v>
      </c>
      <c r="R43" s="110">
        <f t="shared" si="32"/>
        <v>0</v>
      </c>
      <c r="S43" s="110">
        <f t="shared" si="32"/>
        <v>0</v>
      </c>
      <c r="T43" s="110">
        <f t="shared" si="32"/>
        <v>217.64364480557168</v>
      </c>
      <c r="U43" s="110">
        <f t="shared" si="32"/>
        <v>181.36970400464307</v>
      </c>
      <c r="V43" s="110">
        <f t="shared" si="32"/>
        <v>253.9175856065003</v>
      </c>
      <c r="W43" s="110">
        <f t="shared" si="32"/>
        <v>145.09576320371445</v>
      </c>
      <c r="X43" s="110">
        <f t="shared" si="32"/>
        <v>108.82182240278584</v>
      </c>
      <c r="Y43" s="110">
        <f t="shared" si="32"/>
        <v>108.82182240278584</v>
      </c>
      <c r="Z43" s="110">
        <f t="shared" si="32"/>
        <v>108.82182240278584</v>
      </c>
      <c r="AA43" s="110">
        <f t="shared" si="32"/>
        <v>290.19152640742891</v>
      </c>
      <c r="AB43" s="110">
        <f t="shared" si="32"/>
        <v>326.46546720835755</v>
      </c>
      <c r="AC43" s="110">
        <f t="shared" si="32"/>
        <v>108.82182240278584</v>
      </c>
      <c r="AD43" s="110">
        <f t="shared" si="32"/>
        <v>145.09576320371445</v>
      </c>
      <c r="AE43" s="110">
        <f t="shared" si="32"/>
        <v>108.82182240278584</v>
      </c>
      <c r="AF43" s="110">
        <f t="shared" si="32"/>
        <v>145.09576320371445</v>
      </c>
      <c r="AG43" s="110">
        <f t="shared" si="32"/>
        <v>145.09576320371445</v>
      </c>
      <c r="AH43" s="110">
        <f t="shared" si="32"/>
        <v>0</v>
      </c>
      <c r="AI43" s="110">
        <f t="shared" ref="AI43:BR43" si="33">AI21/0.027568</f>
        <v>108.82182240278584</v>
      </c>
      <c r="AJ43" s="110">
        <f t="shared" si="33"/>
        <v>181.36970400464307</v>
      </c>
      <c r="AK43" s="110">
        <f t="shared" si="33"/>
        <v>580.38305281485782</v>
      </c>
      <c r="AL43" s="110">
        <f t="shared" si="33"/>
        <v>399.01334881021478</v>
      </c>
      <c r="AM43" s="110">
        <f t="shared" si="33"/>
        <v>253.9175856065003</v>
      </c>
      <c r="AN43" s="110">
        <f t="shared" si="33"/>
        <v>798.02669762042956</v>
      </c>
      <c r="AO43" s="110">
        <f t="shared" si="33"/>
        <v>471.56123041207201</v>
      </c>
      <c r="AP43" s="110">
        <f t="shared" si="33"/>
        <v>580.38305281485782</v>
      </c>
      <c r="AQ43" s="110">
        <f t="shared" si="33"/>
        <v>471.56123041207201</v>
      </c>
      <c r="AR43" s="110">
        <f t="shared" si="33"/>
        <v>36.273940800928614</v>
      </c>
      <c r="AS43" s="110">
        <f t="shared" si="33"/>
        <v>253.9175856065003</v>
      </c>
      <c r="AT43" s="110">
        <f t="shared" si="33"/>
        <v>435.28728961114336</v>
      </c>
      <c r="AU43" s="110">
        <f t="shared" si="33"/>
        <v>326.46546720835755</v>
      </c>
      <c r="AV43" s="110">
        <f t="shared" si="33"/>
        <v>72.547881601857227</v>
      </c>
      <c r="AW43" s="110">
        <f t="shared" si="33"/>
        <v>145.09576320371445</v>
      </c>
      <c r="AX43" s="110">
        <f t="shared" si="33"/>
        <v>72.547881601857227</v>
      </c>
      <c r="AY43" s="110">
        <f t="shared" si="33"/>
        <v>36.273940800928614</v>
      </c>
      <c r="AZ43" s="110">
        <f t="shared" si="33"/>
        <v>0</v>
      </c>
      <c r="BA43" s="110">
        <f t="shared" si="33"/>
        <v>36.273940800928614</v>
      </c>
      <c r="BB43" s="110">
        <f t="shared" si="33"/>
        <v>0</v>
      </c>
      <c r="BC43" s="110">
        <f t="shared" si="33"/>
        <v>0</v>
      </c>
      <c r="BD43" s="110">
        <f t="shared" si="33"/>
        <v>0</v>
      </c>
      <c r="BE43" s="110">
        <f t="shared" si="33"/>
        <v>36.273940800928614</v>
      </c>
      <c r="BF43" s="110">
        <f t="shared" si="33"/>
        <v>72.547881601857227</v>
      </c>
      <c r="BG43" s="110">
        <f t="shared" si="33"/>
        <v>0</v>
      </c>
      <c r="BH43" s="110">
        <f t="shared" si="33"/>
        <v>0</v>
      </c>
      <c r="BI43" s="110">
        <f t="shared" si="33"/>
        <v>0</v>
      </c>
      <c r="BJ43" s="110">
        <f t="shared" si="33"/>
        <v>0</v>
      </c>
      <c r="BK43" s="110">
        <f t="shared" si="33"/>
        <v>0</v>
      </c>
      <c r="BL43" s="110">
        <f t="shared" si="33"/>
        <v>0</v>
      </c>
      <c r="BM43" s="110">
        <f t="shared" si="33"/>
        <v>0</v>
      </c>
      <c r="BN43" s="110">
        <f t="shared" si="33"/>
        <v>0</v>
      </c>
      <c r="BO43" s="110">
        <f t="shared" si="33"/>
        <v>0</v>
      </c>
      <c r="BP43" s="110">
        <f t="shared" si="33"/>
        <v>0</v>
      </c>
      <c r="BQ43" s="110">
        <f t="shared" si="33"/>
        <v>0</v>
      </c>
      <c r="BR43" s="110">
        <f t="shared" si="33"/>
        <v>0</v>
      </c>
    </row>
    <row r="44" spans="2:70">
      <c r="B44" s="110">
        <v>90</v>
      </c>
      <c r="C44" s="110">
        <f t="shared" ref="C44:AH44" si="34">C22/0.027568</f>
        <v>0</v>
      </c>
      <c r="D44" s="110">
        <f t="shared" si="34"/>
        <v>0</v>
      </c>
      <c r="E44" s="110">
        <f t="shared" si="34"/>
        <v>0</v>
      </c>
      <c r="F44" s="110">
        <f t="shared" si="34"/>
        <v>0</v>
      </c>
      <c r="G44" s="110">
        <f t="shared" si="34"/>
        <v>0</v>
      </c>
      <c r="H44" s="110">
        <f t="shared" si="34"/>
        <v>0</v>
      </c>
      <c r="I44" s="110">
        <f t="shared" si="34"/>
        <v>36.273940800928614</v>
      </c>
      <c r="J44" s="110">
        <f t="shared" si="34"/>
        <v>0</v>
      </c>
      <c r="K44" s="110">
        <f t="shared" si="34"/>
        <v>36.273940800928614</v>
      </c>
      <c r="L44" s="110">
        <f t="shared" si="34"/>
        <v>181.36970400464307</v>
      </c>
      <c r="M44" s="110">
        <f t="shared" si="34"/>
        <v>145.09576320371445</v>
      </c>
      <c r="N44" s="110">
        <f t="shared" si="34"/>
        <v>181.36970400464307</v>
      </c>
      <c r="O44" s="110">
        <f t="shared" si="34"/>
        <v>0</v>
      </c>
      <c r="P44" s="110">
        <f t="shared" si="34"/>
        <v>0</v>
      </c>
      <c r="Q44" s="110">
        <f t="shared" si="34"/>
        <v>0</v>
      </c>
      <c r="R44" s="110">
        <f t="shared" si="34"/>
        <v>0</v>
      </c>
      <c r="S44" s="110">
        <f t="shared" si="34"/>
        <v>0</v>
      </c>
      <c r="T44" s="110">
        <f t="shared" si="34"/>
        <v>108.82182240278584</v>
      </c>
      <c r="U44" s="110">
        <f t="shared" si="34"/>
        <v>290.19152640742891</v>
      </c>
      <c r="V44" s="110">
        <f t="shared" si="34"/>
        <v>326.46546720835755</v>
      </c>
      <c r="W44" s="110">
        <f t="shared" si="34"/>
        <v>108.82182240278584</v>
      </c>
      <c r="X44" s="110">
        <f t="shared" si="34"/>
        <v>253.9175856065003</v>
      </c>
      <c r="Y44" s="110">
        <f t="shared" si="34"/>
        <v>181.36970400464307</v>
      </c>
      <c r="Z44" s="110">
        <f t="shared" si="34"/>
        <v>108.82182240278584</v>
      </c>
      <c r="AA44" s="110">
        <f t="shared" si="34"/>
        <v>253.9175856065003</v>
      </c>
      <c r="AB44" s="110">
        <f t="shared" si="34"/>
        <v>108.82182240278584</v>
      </c>
      <c r="AC44" s="110">
        <f t="shared" si="34"/>
        <v>362.73940800928614</v>
      </c>
      <c r="AD44" s="110">
        <f t="shared" si="34"/>
        <v>108.82182240278584</v>
      </c>
      <c r="AE44" s="110">
        <f t="shared" si="34"/>
        <v>108.82182240278584</v>
      </c>
      <c r="AF44" s="110">
        <f t="shared" si="34"/>
        <v>253.9175856065003</v>
      </c>
      <c r="AG44" s="110">
        <f t="shared" si="34"/>
        <v>399.01334881021478</v>
      </c>
      <c r="AH44" s="110">
        <f t="shared" si="34"/>
        <v>72.547881601857227</v>
      </c>
      <c r="AI44" s="110">
        <f t="shared" ref="AI44:BR44" si="35">AI22/0.027568</f>
        <v>108.82182240278584</v>
      </c>
      <c r="AJ44" s="110">
        <f t="shared" si="35"/>
        <v>290.19152640742891</v>
      </c>
      <c r="AK44" s="110">
        <f t="shared" si="35"/>
        <v>399.01334881021478</v>
      </c>
      <c r="AL44" s="110">
        <f t="shared" si="35"/>
        <v>435.28728961114336</v>
      </c>
      <c r="AM44" s="110">
        <f t="shared" si="35"/>
        <v>253.9175856065003</v>
      </c>
      <c r="AN44" s="110">
        <f t="shared" si="35"/>
        <v>652.9309344167151</v>
      </c>
      <c r="AO44" s="110">
        <f t="shared" si="35"/>
        <v>253.9175856065003</v>
      </c>
      <c r="AP44" s="110">
        <f t="shared" si="35"/>
        <v>507.83517121300059</v>
      </c>
      <c r="AQ44" s="110">
        <f t="shared" si="35"/>
        <v>326.46546720835755</v>
      </c>
      <c r="AR44" s="110">
        <f t="shared" si="35"/>
        <v>36.273940800928614</v>
      </c>
      <c r="AS44" s="110">
        <f t="shared" si="35"/>
        <v>181.36970400464307</v>
      </c>
      <c r="AT44" s="110">
        <f t="shared" si="35"/>
        <v>36.273940800928614</v>
      </c>
      <c r="AU44" s="110">
        <f t="shared" si="35"/>
        <v>217.64364480557168</v>
      </c>
      <c r="AV44" s="110">
        <f t="shared" si="35"/>
        <v>108.82182240278584</v>
      </c>
      <c r="AW44" s="110">
        <f t="shared" si="35"/>
        <v>181.36970400464307</v>
      </c>
      <c r="AX44" s="110">
        <f t="shared" si="35"/>
        <v>0</v>
      </c>
      <c r="AY44" s="110">
        <f t="shared" si="35"/>
        <v>0</v>
      </c>
      <c r="AZ44" s="110">
        <f t="shared" si="35"/>
        <v>0</v>
      </c>
      <c r="BA44" s="110">
        <f t="shared" si="35"/>
        <v>36.273940800928614</v>
      </c>
      <c r="BB44" s="110">
        <f t="shared" si="35"/>
        <v>0</v>
      </c>
      <c r="BC44" s="110">
        <f t="shared" si="35"/>
        <v>0</v>
      </c>
      <c r="BD44" s="110">
        <f t="shared" si="35"/>
        <v>0</v>
      </c>
      <c r="BE44" s="110">
        <f t="shared" si="35"/>
        <v>0</v>
      </c>
      <c r="BF44" s="110">
        <f t="shared" si="35"/>
        <v>36.273940800928614</v>
      </c>
      <c r="BG44" s="110">
        <f t="shared" si="35"/>
        <v>0</v>
      </c>
      <c r="BH44" s="110">
        <f t="shared" si="35"/>
        <v>0</v>
      </c>
      <c r="BI44" s="110">
        <f t="shared" si="35"/>
        <v>36.273940800928614</v>
      </c>
      <c r="BJ44" s="110">
        <f t="shared" si="35"/>
        <v>0</v>
      </c>
      <c r="BK44" s="110">
        <f t="shared" si="35"/>
        <v>0</v>
      </c>
      <c r="BL44" s="110">
        <f t="shared" si="35"/>
        <v>0</v>
      </c>
      <c r="BM44" s="110">
        <f t="shared" si="35"/>
        <v>0</v>
      </c>
      <c r="BN44" s="110">
        <f t="shared" si="35"/>
        <v>0</v>
      </c>
      <c r="BO44" s="110">
        <f t="shared" si="35"/>
        <v>0</v>
      </c>
      <c r="BP44" s="110">
        <f t="shared" si="35"/>
        <v>0</v>
      </c>
      <c r="BQ44" s="110">
        <f t="shared" si="35"/>
        <v>0</v>
      </c>
      <c r="BR44" s="110">
        <f t="shared" si="35"/>
        <v>0</v>
      </c>
    </row>
    <row r="45" spans="2:70">
      <c r="B45" s="110">
        <v>95</v>
      </c>
      <c r="C45" s="110">
        <f t="shared" ref="C45:AH45" si="36">C23/0.027568</f>
        <v>0</v>
      </c>
      <c r="D45" s="110">
        <f t="shared" si="36"/>
        <v>0</v>
      </c>
      <c r="E45" s="110">
        <f t="shared" si="36"/>
        <v>0</v>
      </c>
      <c r="F45" s="110">
        <f t="shared" si="36"/>
        <v>0</v>
      </c>
      <c r="G45" s="110">
        <f t="shared" si="36"/>
        <v>0</v>
      </c>
      <c r="H45" s="110">
        <f t="shared" si="36"/>
        <v>0</v>
      </c>
      <c r="I45" s="110">
        <f t="shared" si="36"/>
        <v>326.46546720835755</v>
      </c>
      <c r="J45" s="110">
        <f t="shared" si="36"/>
        <v>181.36970400464307</v>
      </c>
      <c r="K45" s="110">
        <f t="shared" si="36"/>
        <v>399.01334881021478</v>
      </c>
      <c r="L45" s="110">
        <f t="shared" si="36"/>
        <v>761.75275681950086</v>
      </c>
      <c r="M45" s="110">
        <f t="shared" si="36"/>
        <v>1088.2182240278585</v>
      </c>
      <c r="N45" s="110">
        <f t="shared" si="36"/>
        <v>943.12246082414401</v>
      </c>
      <c r="O45" s="110">
        <f t="shared" si="36"/>
        <v>0</v>
      </c>
      <c r="P45" s="110">
        <f t="shared" si="36"/>
        <v>0</v>
      </c>
      <c r="Q45" s="110">
        <f t="shared" si="36"/>
        <v>0</v>
      </c>
      <c r="R45" s="110">
        <f t="shared" si="36"/>
        <v>0</v>
      </c>
      <c r="S45" s="110">
        <f t="shared" si="36"/>
        <v>0</v>
      </c>
      <c r="T45" s="110">
        <f t="shared" si="36"/>
        <v>72.547881601857227</v>
      </c>
      <c r="U45" s="110">
        <f t="shared" si="36"/>
        <v>181.36970400464307</v>
      </c>
      <c r="V45" s="110">
        <f t="shared" si="36"/>
        <v>181.36970400464307</v>
      </c>
      <c r="W45" s="110">
        <f t="shared" si="36"/>
        <v>290.19152640742891</v>
      </c>
      <c r="X45" s="110">
        <f t="shared" si="36"/>
        <v>217.64364480557168</v>
      </c>
      <c r="Y45" s="110">
        <f t="shared" si="36"/>
        <v>0</v>
      </c>
      <c r="Z45" s="110">
        <f t="shared" si="36"/>
        <v>72.547881601857227</v>
      </c>
      <c r="AA45" s="110">
        <f t="shared" si="36"/>
        <v>181.36970400464307</v>
      </c>
      <c r="AB45" s="110">
        <f t="shared" si="36"/>
        <v>217.64364480557168</v>
      </c>
      <c r="AC45" s="110">
        <f t="shared" si="36"/>
        <v>108.82182240278584</v>
      </c>
      <c r="AD45" s="110">
        <f t="shared" si="36"/>
        <v>72.547881601857227</v>
      </c>
      <c r="AE45" s="110">
        <f t="shared" si="36"/>
        <v>145.09576320371445</v>
      </c>
      <c r="AF45" s="110">
        <f t="shared" si="36"/>
        <v>217.64364480557168</v>
      </c>
      <c r="AG45" s="110">
        <f t="shared" si="36"/>
        <v>72.547881601857227</v>
      </c>
      <c r="AH45" s="110">
        <f t="shared" si="36"/>
        <v>36.273940800928614</v>
      </c>
      <c r="AI45" s="110">
        <f t="shared" ref="AI45:BR45" si="37">AI23/0.027568</f>
        <v>145.09576320371445</v>
      </c>
      <c r="AJ45" s="110">
        <f t="shared" si="37"/>
        <v>36.273940800928614</v>
      </c>
      <c r="AK45" s="110">
        <f t="shared" si="37"/>
        <v>362.73940800928614</v>
      </c>
      <c r="AL45" s="110">
        <f t="shared" si="37"/>
        <v>145.09576320371445</v>
      </c>
      <c r="AM45" s="110">
        <f t="shared" si="37"/>
        <v>36.273940800928614</v>
      </c>
      <c r="AN45" s="110">
        <f t="shared" si="37"/>
        <v>326.46546720835755</v>
      </c>
      <c r="AO45" s="110">
        <f t="shared" si="37"/>
        <v>217.64364480557168</v>
      </c>
      <c r="AP45" s="110">
        <f t="shared" si="37"/>
        <v>145.09576320371445</v>
      </c>
      <c r="AQ45" s="110">
        <f t="shared" si="37"/>
        <v>145.09576320371445</v>
      </c>
      <c r="AR45" s="110">
        <f t="shared" si="37"/>
        <v>0</v>
      </c>
      <c r="AS45" s="110">
        <f t="shared" si="37"/>
        <v>0</v>
      </c>
      <c r="AT45" s="110">
        <f t="shared" si="37"/>
        <v>0</v>
      </c>
      <c r="AU45" s="110">
        <f t="shared" si="37"/>
        <v>72.547881601857227</v>
      </c>
      <c r="AV45" s="110">
        <f t="shared" si="37"/>
        <v>72.547881601857227</v>
      </c>
      <c r="AW45" s="110">
        <f t="shared" si="37"/>
        <v>253.9175856065003</v>
      </c>
      <c r="AX45" s="110">
        <f t="shared" si="37"/>
        <v>0</v>
      </c>
      <c r="AY45" s="110">
        <f t="shared" si="37"/>
        <v>0</v>
      </c>
      <c r="AZ45" s="110">
        <f t="shared" si="37"/>
        <v>0</v>
      </c>
      <c r="BA45" s="110">
        <f t="shared" si="37"/>
        <v>0</v>
      </c>
      <c r="BB45" s="110">
        <f t="shared" si="37"/>
        <v>0</v>
      </c>
      <c r="BC45" s="110">
        <f t="shared" si="37"/>
        <v>0</v>
      </c>
      <c r="BD45" s="110">
        <f t="shared" si="37"/>
        <v>0</v>
      </c>
      <c r="BE45" s="110">
        <f t="shared" si="37"/>
        <v>0</v>
      </c>
      <c r="BF45" s="110">
        <f t="shared" si="37"/>
        <v>36.273940800928614</v>
      </c>
      <c r="BG45" s="110">
        <f t="shared" si="37"/>
        <v>0</v>
      </c>
      <c r="BH45" s="110">
        <f t="shared" si="37"/>
        <v>0</v>
      </c>
      <c r="BI45" s="110">
        <f t="shared" si="37"/>
        <v>108.82182240278584</v>
      </c>
      <c r="BJ45" s="110">
        <f t="shared" si="37"/>
        <v>0</v>
      </c>
      <c r="BK45" s="110">
        <f t="shared" si="37"/>
        <v>0</v>
      </c>
      <c r="BL45" s="110">
        <f t="shared" si="37"/>
        <v>0</v>
      </c>
      <c r="BM45" s="110">
        <f t="shared" si="37"/>
        <v>0</v>
      </c>
      <c r="BN45" s="110">
        <f t="shared" si="37"/>
        <v>0</v>
      </c>
      <c r="BO45" s="110">
        <f t="shared" si="37"/>
        <v>36.273940800928614</v>
      </c>
      <c r="BP45" s="110">
        <f t="shared" si="37"/>
        <v>0</v>
      </c>
      <c r="BQ45" s="110">
        <f t="shared" si="37"/>
        <v>0</v>
      </c>
      <c r="BR45" s="110">
        <f t="shared" si="37"/>
        <v>0</v>
      </c>
    </row>
    <row r="46" spans="2:70">
      <c r="B46" s="110">
        <v>100</v>
      </c>
      <c r="C46" s="110">
        <f t="shared" ref="C46:AH46" si="38">C24/0.027568</f>
        <v>0</v>
      </c>
      <c r="D46" s="110">
        <f t="shared" si="38"/>
        <v>0</v>
      </c>
      <c r="E46" s="110">
        <f t="shared" si="38"/>
        <v>0</v>
      </c>
      <c r="F46" s="110">
        <f t="shared" si="38"/>
        <v>0</v>
      </c>
      <c r="G46" s="110">
        <f t="shared" si="38"/>
        <v>0</v>
      </c>
      <c r="H46" s="110">
        <f t="shared" si="38"/>
        <v>0</v>
      </c>
      <c r="I46" s="110">
        <f t="shared" si="38"/>
        <v>0</v>
      </c>
      <c r="J46" s="110">
        <f t="shared" si="38"/>
        <v>435.28728961114336</v>
      </c>
      <c r="K46" s="110">
        <f t="shared" si="38"/>
        <v>326.46546720835755</v>
      </c>
      <c r="L46" s="110">
        <f t="shared" si="38"/>
        <v>689.20487521764369</v>
      </c>
      <c r="M46" s="110">
        <f t="shared" si="38"/>
        <v>580.38305281485782</v>
      </c>
      <c r="N46" s="110">
        <f t="shared" si="38"/>
        <v>834.30063842135814</v>
      </c>
      <c r="O46" s="110">
        <f t="shared" si="38"/>
        <v>0</v>
      </c>
      <c r="P46" s="110">
        <f t="shared" si="38"/>
        <v>0</v>
      </c>
      <c r="Q46" s="110">
        <f t="shared" si="38"/>
        <v>0</v>
      </c>
      <c r="R46" s="110">
        <f t="shared" si="38"/>
        <v>0</v>
      </c>
      <c r="S46" s="110">
        <f t="shared" si="38"/>
        <v>0</v>
      </c>
      <c r="T46" s="110">
        <f t="shared" si="38"/>
        <v>0</v>
      </c>
      <c r="U46" s="110">
        <f t="shared" si="38"/>
        <v>36.273940800928614</v>
      </c>
      <c r="V46" s="110">
        <f t="shared" si="38"/>
        <v>108.82182240278584</v>
      </c>
      <c r="W46" s="110">
        <f t="shared" si="38"/>
        <v>0</v>
      </c>
      <c r="X46" s="110">
        <f t="shared" si="38"/>
        <v>36.273940800928614</v>
      </c>
      <c r="Y46" s="110">
        <f t="shared" si="38"/>
        <v>0</v>
      </c>
      <c r="Z46" s="110">
        <f t="shared" si="38"/>
        <v>108.82182240278584</v>
      </c>
      <c r="AA46" s="110">
        <f t="shared" si="38"/>
        <v>36.273940800928614</v>
      </c>
      <c r="AB46" s="110">
        <f t="shared" si="38"/>
        <v>72.547881601857227</v>
      </c>
      <c r="AC46" s="110">
        <f t="shared" si="38"/>
        <v>108.82182240278584</v>
      </c>
      <c r="AD46" s="110">
        <f t="shared" si="38"/>
        <v>108.82182240278584</v>
      </c>
      <c r="AE46" s="110">
        <f t="shared" si="38"/>
        <v>108.82182240278584</v>
      </c>
      <c r="AF46" s="110">
        <f t="shared" si="38"/>
        <v>0</v>
      </c>
      <c r="AG46" s="110">
        <f t="shared" si="38"/>
        <v>72.547881601857227</v>
      </c>
      <c r="AH46" s="110">
        <f t="shared" si="38"/>
        <v>0</v>
      </c>
      <c r="AI46" s="110">
        <f t="shared" ref="AI46:BR46" si="39">AI24/0.027568</f>
        <v>72.547881601857227</v>
      </c>
      <c r="AJ46" s="110">
        <f t="shared" si="39"/>
        <v>0</v>
      </c>
      <c r="AK46" s="110">
        <f t="shared" si="39"/>
        <v>36.273940800928614</v>
      </c>
      <c r="AL46" s="110">
        <f t="shared" si="39"/>
        <v>0</v>
      </c>
      <c r="AM46" s="110">
        <f t="shared" si="39"/>
        <v>0</v>
      </c>
      <c r="AN46" s="110">
        <f t="shared" si="39"/>
        <v>72.547881601857227</v>
      </c>
      <c r="AO46" s="110">
        <f t="shared" si="39"/>
        <v>36.273940800928614</v>
      </c>
      <c r="AP46" s="110">
        <f t="shared" si="39"/>
        <v>36.273940800928614</v>
      </c>
      <c r="AQ46" s="110">
        <f t="shared" si="39"/>
        <v>0</v>
      </c>
      <c r="AR46" s="110">
        <f t="shared" si="39"/>
        <v>0</v>
      </c>
      <c r="AS46" s="110">
        <f t="shared" si="39"/>
        <v>0</v>
      </c>
      <c r="AT46" s="110">
        <f t="shared" si="39"/>
        <v>0</v>
      </c>
      <c r="AU46" s="110">
        <f t="shared" si="39"/>
        <v>145.09576320371445</v>
      </c>
      <c r="AV46" s="110">
        <f t="shared" si="39"/>
        <v>145.09576320371445</v>
      </c>
      <c r="AW46" s="110">
        <f t="shared" si="39"/>
        <v>36.273940800928614</v>
      </c>
      <c r="AX46" s="110">
        <f t="shared" si="39"/>
        <v>0</v>
      </c>
      <c r="AY46" s="110">
        <f t="shared" si="39"/>
        <v>0</v>
      </c>
      <c r="AZ46" s="110">
        <f t="shared" si="39"/>
        <v>0</v>
      </c>
      <c r="BA46" s="110">
        <f t="shared" si="39"/>
        <v>0</v>
      </c>
      <c r="BB46" s="110">
        <f t="shared" si="39"/>
        <v>0</v>
      </c>
      <c r="BC46" s="110">
        <f t="shared" si="39"/>
        <v>0</v>
      </c>
      <c r="BD46" s="110">
        <f t="shared" si="39"/>
        <v>0</v>
      </c>
      <c r="BE46" s="110">
        <f t="shared" si="39"/>
        <v>0</v>
      </c>
      <c r="BF46" s="110">
        <f t="shared" si="39"/>
        <v>0</v>
      </c>
      <c r="BG46" s="110">
        <f t="shared" si="39"/>
        <v>0</v>
      </c>
      <c r="BH46" s="110">
        <f t="shared" si="39"/>
        <v>0</v>
      </c>
      <c r="BI46" s="110">
        <f t="shared" si="39"/>
        <v>36.273940800928614</v>
      </c>
      <c r="BJ46" s="110">
        <f t="shared" si="39"/>
        <v>36.273940800928614</v>
      </c>
      <c r="BK46" s="110">
        <f t="shared" si="39"/>
        <v>0</v>
      </c>
      <c r="BL46" s="110">
        <f t="shared" si="39"/>
        <v>0</v>
      </c>
      <c r="BM46" s="110">
        <f t="shared" si="39"/>
        <v>0</v>
      </c>
      <c r="BN46" s="110">
        <f t="shared" si="39"/>
        <v>0</v>
      </c>
      <c r="BO46" s="110">
        <f t="shared" si="39"/>
        <v>0</v>
      </c>
      <c r="BP46" s="110">
        <f t="shared" si="39"/>
        <v>0</v>
      </c>
      <c r="BQ46" s="110">
        <f t="shared" si="39"/>
        <v>0</v>
      </c>
      <c r="BR46" s="110">
        <f t="shared" si="39"/>
        <v>0</v>
      </c>
    </row>
    <row r="47" spans="2:70">
      <c r="AN47"/>
      <c r="AO47"/>
      <c r="AP47"/>
      <c r="AQ47"/>
    </row>
    <row r="48" spans="2:70">
      <c r="AN48"/>
      <c r="AO48"/>
      <c r="AP48"/>
      <c r="AQ48"/>
    </row>
    <row r="49" spans="3:43">
      <c r="C49" s="99" t="s">
        <v>78</v>
      </c>
      <c r="F49" s="99" t="s">
        <v>137</v>
      </c>
      <c r="I49" s="99" t="s">
        <v>135</v>
      </c>
      <c r="L49" s="99" t="s">
        <v>135</v>
      </c>
      <c r="O49" s="99" t="s">
        <v>386</v>
      </c>
      <c r="R49" s="99" t="s">
        <v>387</v>
      </c>
      <c r="U49" s="99" t="s">
        <v>76</v>
      </c>
      <c r="X49" s="99" t="s">
        <v>388</v>
      </c>
      <c r="AA49" s="99" t="s">
        <v>138</v>
      </c>
      <c r="AD49" s="99" t="s">
        <v>77</v>
      </c>
    </row>
    <row r="50" spans="3:43">
      <c r="C50" s="24" t="s">
        <v>32</v>
      </c>
      <c r="D50" s="70">
        <v>3</v>
      </c>
      <c r="F50" s="24" t="s">
        <v>32</v>
      </c>
      <c r="G50" s="70">
        <v>3</v>
      </c>
      <c r="I50" s="24" t="s">
        <v>32</v>
      </c>
      <c r="J50" s="70">
        <v>3</v>
      </c>
      <c r="L50" s="24" t="s">
        <v>32</v>
      </c>
      <c r="M50" s="70">
        <v>3</v>
      </c>
      <c r="O50" s="24" t="s">
        <v>32</v>
      </c>
      <c r="P50" s="70">
        <v>3</v>
      </c>
      <c r="R50" s="24" t="s">
        <v>32</v>
      </c>
      <c r="S50" s="70">
        <v>3</v>
      </c>
      <c r="U50" s="24" t="s">
        <v>32</v>
      </c>
      <c r="V50" s="70">
        <v>3</v>
      </c>
      <c r="X50" s="24" t="s">
        <v>32</v>
      </c>
      <c r="Y50" s="70">
        <v>3</v>
      </c>
      <c r="AA50" s="24" t="s">
        <v>32</v>
      </c>
      <c r="AB50" s="70">
        <v>3</v>
      </c>
      <c r="AD50" s="24" t="s">
        <v>32</v>
      </c>
      <c r="AE50" s="70">
        <v>3</v>
      </c>
    </row>
    <row r="51" spans="3:43">
      <c r="C51" s="26" t="s">
        <v>11</v>
      </c>
      <c r="D51" s="71">
        <v>12</v>
      </c>
      <c r="F51" s="26" t="s">
        <v>11</v>
      </c>
      <c r="G51" s="71">
        <v>5</v>
      </c>
      <c r="I51" s="26" t="s">
        <v>11</v>
      </c>
      <c r="J51" s="71">
        <v>12</v>
      </c>
      <c r="L51" s="26" t="s">
        <v>11</v>
      </c>
      <c r="M51" s="71">
        <v>5</v>
      </c>
      <c r="O51" s="26" t="s">
        <v>11</v>
      </c>
      <c r="P51" s="71">
        <v>6</v>
      </c>
      <c r="R51" s="26" t="s">
        <v>11</v>
      </c>
      <c r="S51" s="71">
        <v>3</v>
      </c>
      <c r="U51" s="26" t="s">
        <v>11</v>
      </c>
      <c r="V51" s="71">
        <v>3</v>
      </c>
      <c r="X51" s="26" t="s">
        <v>11</v>
      </c>
      <c r="Y51" s="71">
        <v>5</v>
      </c>
      <c r="AA51" s="26" t="s">
        <v>11</v>
      </c>
      <c r="AB51" s="71">
        <v>9</v>
      </c>
      <c r="AD51" s="26" t="s">
        <v>11</v>
      </c>
      <c r="AE51" s="71">
        <v>7</v>
      </c>
    </row>
    <row r="52" spans="3:43">
      <c r="AN52"/>
      <c r="AO52"/>
      <c r="AP52"/>
      <c r="AQ52"/>
    </row>
    <row r="53" spans="3:43">
      <c r="AN53"/>
      <c r="AO53"/>
      <c r="AP53"/>
      <c r="AQ53"/>
    </row>
    <row r="54" spans="3:43">
      <c r="AN54"/>
      <c r="AO54"/>
      <c r="AP54"/>
      <c r="AQ54"/>
    </row>
    <row r="55" spans="3:43">
      <c r="AN55"/>
      <c r="AO55"/>
      <c r="AP55"/>
      <c r="AQ55"/>
    </row>
    <row r="56" spans="3:43">
      <c r="AN56"/>
      <c r="AO56"/>
      <c r="AP56"/>
      <c r="AQ56"/>
    </row>
    <row r="57" spans="3:43">
      <c r="AN57"/>
      <c r="AO57"/>
      <c r="AP57"/>
      <c r="AQ57"/>
    </row>
    <row r="58" spans="3:43">
      <c r="AN58"/>
      <c r="AO58"/>
      <c r="AP58"/>
      <c r="AQ58"/>
    </row>
    <row r="59" spans="3:43">
      <c r="AN59"/>
      <c r="AO59"/>
      <c r="AP59"/>
      <c r="AQ59"/>
    </row>
    <row r="60" spans="3:43">
      <c r="AN60"/>
      <c r="AO60"/>
      <c r="AP60"/>
      <c r="AQ60"/>
    </row>
  </sheetData>
  <phoneticPr fontId="1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58"/>
  <sheetViews>
    <sheetView zoomScale="84" zoomScaleNormal="84" workbookViewId="0">
      <selection activeCell="P69" sqref="P69"/>
    </sheetView>
  </sheetViews>
  <sheetFormatPr defaultRowHeight="14"/>
  <cols>
    <col min="2" max="2" width="10.08203125" customWidth="1"/>
    <col min="3" max="3" width="10.25" customWidth="1"/>
    <col min="6" max="6" width="10.33203125" customWidth="1"/>
    <col min="9" max="9" width="10.83203125" customWidth="1"/>
    <col min="12" max="12" width="11.25" customWidth="1"/>
    <col min="15" max="15" width="10" customWidth="1"/>
    <col min="18" max="18" width="11.83203125" customWidth="1"/>
    <col min="21" max="21" width="10.75" customWidth="1"/>
    <col min="24" max="24" width="11.58203125" customWidth="1"/>
  </cols>
  <sheetData>
    <row r="1" spans="2:24" s="168" customFormat="1">
      <c r="B1" s="168" t="s">
        <v>403</v>
      </c>
    </row>
    <row r="2" spans="2:24">
      <c r="B2" s="1" t="s">
        <v>302</v>
      </c>
      <c r="E2" s="1" t="s">
        <v>303</v>
      </c>
      <c r="H2" s="1" t="s">
        <v>304</v>
      </c>
      <c r="K2" s="1" t="s">
        <v>305</v>
      </c>
      <c r="N2" s="1" t="s">
        <v>306</v>
      </c>
      <c r="Q2" s="1" t="s">
        <v>307</v>
      </c>
      <c r="T2" s="1" t="s">
        <v>308</v>
      </c>
      <c r="W2" s="1" t="s">
        <v>309</v>
      </c>
    </row>
    <row r="3" spans="2:24">
      <c r="B3" s="2" t="s">
        <v>49</v>
      </c>
      <c r="C3" s="2" t="s">
        <v>48</v>
      </c>
      <c r="E3" s="2" t="s">
        <v>49</v>
      </c>
      <c r="F3" s="2" t="s">
        <v>48</v>
      </c>
      <c r="H3" s="2" t="s">
        <v>49</v>
      </c>
      <c r="I3" s="2" t="s">
        <v>48</v>
      </c>
      <c r="K3" s="2" t="s">
        <v>49</v>
      </c>
      <c r="L3" s="2" t="s">
        <v>48</v>
      </c>
      <c r="M3" s="10"/>
      <c r="N3" s="2" t="s">
        <v>49</v>
      </c>
      <c r="O3" s="2" t="s">
        <v>48</v>
      </c>
      <c r="Q3" s="2" t="s">
        <v>49</v>
      </c>
      <c r="R3" s="2" t="s">
        <v>48</v>
      </c>
      <c r="T3" s="2" t="s">
        <v>49</v>
      </c>
      <c r="U3" s="2" t="s">
        <v>48</v>
      </c>
      <c r="W3" s="2" t="s">
        <v>49</v>
      </c>
      <c r="X3" s="2" t="s">
        <v>48</v>
      </c>
    </row>
    <row r="4" spans="2:24">
      <c r="B4" s="43">
        <v>0.41274165890333397</v>
      </c>
      <c r="C4" s="44">
        <v>0.59866224633737697</v>
      </c>
      <c r="E4" s="43">
        <v>0.45413496161912298</v>
      </c>
      <c r="F4" s="44">
        <v>0.98208299021837098</v>
      </c>
      <c r="H4" s="46">
        <v>6.8269445381962598E-2</v>
      </c>
      <c r="I4" s="47">
        <v>0.50459183878443403</v>
      </c>
      <c r="K4" s="43">
        <v>0.115291608597061</v>
      </c>
      <c r="L4" s="44">
        <v>0.46726533385582703</v>
      </c>
      <c r="N4" s="43">
        <v>0.53958293874225904</v>
      </c>
      <c r="O4" s="44">
        <v>0.69078057766094203</v>
      </c>
      <c r="Q4" s="43">
        <v>0.24870971528631</v>
      </c>
      <c r="R4" s="44">
        <v>0.28637664923448802</v>
      </c>
      <c r="T4" s="43">
        <v>0.32378909251935101</v>
      </c>
      <c r="U4" s="44">
        <v>0.39064895071789701</v>
      </c>
      <c r="W4" s="43"/>
      <c r="X4" s="44">
        <v>0.32238866937627603</v>
      </c>
    </row>
    <row r="5" spans="2:24">
      <c r="B5" s="46">
        <v>0.38998803054575898</v>
      </c>
      <c r="C5" s="47">
        <v>0.40148449956593402</v>
      </c>
      <c r="E5" s="46">
        <v>0.67309921494902503</v>
      </c>
      <c r="F5" s="47">
        <v>0.38004557027046298</v>
      </c>
      <c r="H5" s="46">
        <v>6.4177007830109906E-2</v>
      </c>
      <c r="I5" s="47">
        <v>0.83635052105040297</v>
      </c>
      <c r="K5" s="46">
        <v>1.4642556947820601E-2</v>
      </c>
      <c r="L5" s="47">
        <v>0.43286128620492798</v>
      </c>
      <c r="N5" s="46">
        <v>0.45416367926722101</v>
      </c>
      <c r="O5" s="47"/>
      <c r="Q5" s="46">
        <v>0.36076077696116199</v>
      </c>
      <c r="R5" s="47">
        <v>0.28927496412061499</v>
      </c>
      <c r="T5" s="46">
        <v>0.33063564022513697</v>
      </c>
      <c r="U5" s="47">
        <v>0.58993589051449902</v>
      </c>
      <c r="W5" s="46"/>
      <c r="X5" s="47">
        <v>0.41645499425805999</v>
      </c>
    </row>
    <row r="6" spans="2:24">
      <c r="B6" s="46">
        <v>0.36623593432365598</v>
      </c>
      <c r="C6" s="47">
        <v>0.62414569130675002</v>
      </c>
      <c r="E6" s="46">
        <v>0.53448373114435499</v>
      </c>
      <c r="F6" s="47">
        <v>0.223079794522001</v>
      </c>
      <c r="H6" s="46">
        <v>-2.43582700855734E-2</v>
      </c>
      <c r="I6" s="47"/>
      <c r="K6" s="46">
        <v>7.7713642205432906E-2</v>
      </c>
      <c r="L6" s="47">
        <v>0.34582900886488599</v>
      </c>
      <c r="N6" s="46">
        <v>0.73570640933224396</v>
      </c>
      <c r="O6" s="47"/>
      <c r="Q6" s="46">
        <v>0.81520401339924498</v>
      </c>
      <c r="R6" s="47">
        <v>0.55897192459935896</v>
      </c>
      <c r="T6" s="46">
        <v>0.24741000403392199</v>
      </c>
      <c r="U6" s="47">
        <v>0.31516118515883801</v>
      </c>
      <c r="W6" s="46"/>
      <c r="X6" s="47">
        <v>0.47200515481997002</v>
      </c>
    </row>
    <row r="7" spans="2:24">
      <c r="B7" s="46">
        <v>0.239392034892665</v>
      </c>
      <c r="C7" s="47">
        <v>0.55930039953438904</v>
      </c>
      <c r="E7" s="46">
        <v>4.8926744553390397E-2</v>
      </c>
      <c r="F7" s="47"/>
      <c r="H7" s="46">
        <v>6.9139358625474406E-2</v>
      </c>
      <c r="I7" s="47"/>
      <c r="K7" s="46">
        <v>0.19749840200792301</v>
      </c>
      <c r="L7" s="47">
        <v>0.76730015936074003</v>
      </c>
      <c r="N7" s="46">
        <v>0.77310516355383896</v>
      </c>
      <c r="O7" s="47"/>
      <c r="Q7" s="46">
        <v>0.25975893727352301</v>
      </c>
      <c r="R7" s="47">
        <v>0.58187298333057702</v>
      </c>
      <c r="T7" s="46">
        <v>0.48131069138896698</v>
      </c>
      <c r="U7" s="47">
        <v>0.60393959353692095</v>
      </c>
      <c r="W7" s="46"/>
      <c r="X7" s="47">
        <v>0.31405381439768398</v>
      </c>
    </row>
    <row r="8" spans="2:24">
      <c r="B8" s="46">
        <v>0.20514649194971499</v>
      </c>
      <c r="C8" s="47">
        <v>3.9313055514642897E-2</v>
      </c>
      <c r="E8" s="46">
        <v>0.33282435234851199</v>
      </c>
      <c r="F8" s="47"/>
      <c r="H8" s="46">
        <v>0.21165527714502599</v>
      </c>
      <c r="I8" s="47"/>
      <c r="K8" s="46">
        <v>0.21315589567287399</v>
      </c>
      <c r="L8" s="47">
        <v>0.64072024222959001</v>
      </c>
      <c r="N8" s="46">
        <v>0.78742690392731196</v>
      </c>
      <c r="O8" s="47"/>
      <c r="Q8" s="46">
        <v>0.34341215926714103</v>
      </c>
      <c r="R8" s="47">
        <v>0.323734090640243</v>
      </c>
      <c r="T8" s="46">
        <v>0.22554377463070599</v>
      </c>
      <c r="U8" s="47">
        <v>0.48601238719202</v>
      </c>
      <c r="W8" s="46"/>
      <c r="X8" s="47">
        <v>0.44101543691158701</v>
      </c>
    </row>
    <row r="9" spans="2:24">
      <c r="B9" s="46">
        <v>0.38821833728970401</v>
      </c>
      <c r="C9" s="47">
        <v>0.229154921458436</v>
      </c>
      <c r="E9" s="46">
        <v>0.226875819700422</v>
      </c>
      <c r="F9" s="47"/>
      <c r="H9" s="46">
        <v>0.60745387998657197</v>
      </c>
      <c r="I9" s="47"/>
      <c r="K9" s="46">
        <v>0.266072185439715</v>
      </c>
      <c r="L9" s="47">
        <v>0.24785894825207699</v>
      </c>
      <c r="N9" s="46">
        <v>0.37699469202468899</v>
      </c>
      <c r="O9" s="47"/>
      <c r="Q9" s="46">
        <v>0.172984845577248</v>
      </c>
      <c r="R9" s="47">
        <v>0.33321696906824999</v>
      </c>
      <c r="T9" s="46">
        <v>0.46838384970624503</v>
      </c>
      <c r="U9" s="47">
        <v>0.46103953338365999</v>
      </c>
      <c r="W9" s="46"/>
      <c r="X9" s="47">
        <v>0.33328152903214497</v>
      </c>
    </row>
    <row r="10" spans="2:24">
      <c r="B10" s="46">
        <v>0.18976114291101301</v>
      </c>
      <c r="C10" s="47">
        <v>0.27435988222732</v>
      </c>
      <c r="E10" s="46">
        <v>0.57920138705172697</v>
      </c>
      <c r="F10" s="47"/>
      <c r="H10" s="46">
        <v>0.64250352741384997</v>
      </c>
      <c r="I10" s="47"/>
      <c r="K10" s="46">
        <v>0.46248757997805201</v>
      </c>
      <c r="L10" s="47">
        <v>0.36617305425463498</v>
      </c>
      <c r="N10" s="46">
        <v>0.452016788985387</v>
      </c>
      <c r="O10" s="47"/>
      <c r="Q10" s="46">
        <v>0.57222669119896397</v>
      </c>
      <c r="R10" s="47">
        <v>0.50185180488435099</v>
      </c>
      <c r="T10" s="46">
        <v>0.74051977710398198</v>
      </c>
      <c r="U10" s="47">
        <v>0.417667461465903</v>
      </c>
      <c r="W10" s="46"/>
      <c r="X10" s="47">
        <v>6.0718484162220802E-2</v>
      </c>
    </row>
    <row r="11" spans="2:24">
      <c r="B11" s="46">
        <v>0.62956470802685705</v>
      </c>
      <c r="C11" s="47">
        <v>0.25645516622290798</v>
      </c>
      <c r="E11" s="46">
        <v>0.50158054803350804</v>
      </c>
      <c r="F11" s="47"/>
      <c r="H11" s="46">
        <v>0.84855869462623801</v>
      </c>
      <c r="I11" s="47"/>
      <c r="K11" s="46">
        <v>0.36763601968380399</v>
      </c>
      <c r="L11" s="47">
        <v>0.206350183439518</v>
      </c>
      <c r="N11" s="46">
        <v>0.226685900597354</v>
      </c>
      <c r="O11" s="47"/>
      <c r="Q11" s="46"/>
      <c r="R11" s="47">
        <v>0.53470881682756999</v>
      </c>
      <c r="T11" s="46"/>
      <c r="U11" s="47">
        <v>0.80526523149437801</v>
      </c>
      <c r="W11" s="46"/>
      <c r="X11" s="47">
        <v>0.19992761514577401</v>
      </c>
    </row>
    <row r="12" spans="2:24">
      <c r="B12" s="46">
        <v>0.40422509357254</v>
      </c>
      <c r="C12" s="47"/>
      <c r="E12" s="46">
        <v>0.51028355988633201</v>
      </c>
      <c r="F12" s="47"/>
      <c r="H12" s="46">
        <v>0.78885283283376595</v>
      </c>
      <c r="I12" s="47"/>
      <c r="K12" s="46">
        <v>9.3205839449677197E-2</v>
      </c>
      <c r="L12" s="47">
        <v>0.41758930654836401</v>
      </c>
      <c r="N12" s="46">
        <v>0.34894782199059998</v>
      </c>
      <c r="O12" s="47"/>
      <c r="Q12" s="46"/>
      <c r="R12" s="47">
        <v>0.56733989173947996</v>
      </c>
      <c r="T12" s="46"/>
      <c r="U12" s="47">
        <v>0.35270304353723603</v>
      </c>
      <c r="W12" s="46"/>
      <c r="X12" s="47">
        <v>0.50181123579436604</v>
      </c>
    </row>
    <row r="13" spans="2:24">
      <c r="B13" s="46">
        <v>0.69411010261216799</v>
      </c>
      <c r="C13" s="47"/>
      <c r="E13" s="46">
        <v>0.31519382870449097</v>
      </c>
      <c r="F13" s="47"/>
      <c r="H13" s="46">
        <v>0.35729337396927102</v>
      </c>
      <c r="I13" s="47"/>
      <c r="K13" s="46">
        <v>0.34594704082793098</v>
      </c>
      <c r="L13" s="47">
        <v>0.64266290117254699</v>
      </c>
      <c r="N13" s="46">
        <v>0.63313085294862204</v>
      </c>
      <c r="O13" s="47"/>
      <c r="Q13" s="46"/>
      <c r="R13" s="47">
        <v>0.59935335660858402</v>
      </c>
      <c r="T13" s="46"/>
      <c r="U13" s="47">
        <v>0.70902474575832997</v>
      </c>
      <c r="W13" s="46"/>
      <c r="X13" s="47">
        <v>0.57984054669703899</v>
      </c>
    </row>
    <row r="14" spans="2:24">
      <c r="B14" s="46">
        <v>0.23769006507016299</v>
      </c>
      <c r="C14" s="47"/>
      <c r="E14" s="46">
        <v>0.68958688285246805</v>
      </c>
      <c r="F14" s="47"/>
      <c r="H14" s="46">
        <v>0.34039483675019</v>
      </c>
      <c r="I14" s="47"/>
      <c r="K14" s="46">
        <v>0.12959756990608201</v>
      </c>
      <c r="L14" s="47">
        <v>0.55015043899581595</v>
      </c>
      <c r="N14" s="46">
        <v>0.72038208874995502</v>
      </c>
      <c r="O14" s="47"/>
      <c r="Q14" s="46"/>
      <c r="R14" s="47">
        <v>0.40494867139866803</v>
      </c>
      <c r="T14" s="46"/>
      <c r="U14" s="47">
        <v>0.317387338294286</v>
      </c>
      <c r="W14" s="46"/>
      <c r="X14" s="47">
        <v>0.217575922604996</v>
      </c>
    </row>
    <row r="15" spans="2:24">
      <c r="B15" s="46">
        <v>0.25692353185796901</v>
      </c>
      <c r="C15" s="47"/>
      <c r="E15" s="46">
        <v>0.342602733101803</v>
      </c>
      <c r="F15" s="47"/>
      <c r="H15" s="46">
        <v>0.555607218934283</v>
      </c>
      <c r="I15" s="47"/>
      <c r="K15" s="46">
        <v>0.40460990170761202</v>
      </c>
      <c r="L15" s="47">
        <v>0.43886740417601</v>
      </c>
      <c r="N15" s="46">
        <v>4.0759985553815499E-2</v>
      </c>
      <c r="O15" s="47"/>
      <c r="Q15" s="46"/>
      <c r="R15" s="47">
        <v>0.13006719367757</v>
      </c>
      <c r="T15" s="46"/>
      <c r="U15" s="47">
        <v>0.32430691938105899</v>
      </c>
      <c r="W15" s="46"/>
      <c r="X15" s="47">
        <v>0.75670232901893297</v>
      </c>
    </row>
    <row r="16" spans="2:24">
      <c r="B16" s="46">
        <v>0.56131698461286295</v>
      </c>
      <c r="C16" s="47"/>
      <c r="E16" s="46">
        <v>0.64546856978103695</v>
      </c>
      <c r="F16" s="47"/>
      <c r="H16" s="46">
        <v>0.223373187715532</v>
      </c>
      <c r="I16" s="47"/>
      <c r="K16" s="46">
        <v>0.47572408833333701</v>
      </c>
      <c r="L16" s="47">
        <v>0.51084802404464702</v>
      </c>
      <c r="N16" s="46">
        <v>0.476157934700076</v>
      </c>
      <c r="O16" s="47"/>
      <c r="Q16" s="46"/>
      <c r="R16" s="47">
        <v>0.38164949301511403</v>
      </c>
      <c r="T16" s="46"/>
      <c r="U16" s="47">
        <v>0.28500607503501102</v>
      </c>
      <c r="W16" s="46"/>
      <c r="X16" s="47">
        <v>0.42537050075014399</v>
      </c>
    </row>
    <row r="17" spans="2:24">
      <c r="B17" s="46">
        <v>0.73446463388662497</v>
      </c>
      <c r="C17" s="47"/>
      <c r="E17" s="46">
        <v>0.51234317980935096</v>
      </c>
      <c r="F17" s="47"/>
      <c r="H17" s="46">
        <v>0.21128864099178399</v>
      </c>
      <c r="I17" s="47"/>
      <c r="K17" s="46">
        <v>0.14630664400520099</v>
      </c>
      <c r="L17" s="47">
        <v>0.55762270058987096</v>
      </c>
      <c r="N17" s="46">
        <v>0.43355558684803402</v>
      </c>
      <c r="O17" s="47"/>
      <c r="Q17" s="46"/>
      <c r="R17" s="47">
        <v>0.26068160062749401</v>
      </c>
      <c r="T17" s="46"/>
      <c r="U17" s="47">
        <v>0.47924291537873198</v>
      </c>
      <c r="W17" s="46"/>
      <c r="X17" s="47">
        <v>0.36785604201262001</v>
      </c>
    </row>
    <row r="18" spans="2:24">
      <c r="B18" s="46">
        <v>0.209800278670148</v>
      </c>
      <c r="C18" s="47"/>
      <c r="E18" s="46">
        <v>0.43511293642664001</v>
      </c>
      <c r="F18" s="47"/>
      <c r="H18" s="46">
        <v>0.51635641456053205</v>
      </c>
      <c r="I18" s="47"/>
      <c r="K18" s="46">
        <v>0.251471397636925</v>
      </c>
      <c r="L18" s="47">
        <v>0.35633854310239899</v>
      </c>
      <c r="N18" s="46">
        <v>0.44636856227479499</v>
      </c>
      <c r="O18" s="47"/>
      <c r="Q18" s="46"/>
      <c r="R18" s="47">
        <v>0.42822348833678398</v>
      </c>
      <c r="T18" s="46"/>
      <c r="U18" s="47">
        <v>0.278127586224301</v>
      </c>
      <c r="W18" s="46"/>
      <c r="X18" s="47">
        <v>0.61529809642456001</v>
      </c>
    </row>
    <row r="19" spans="2:24">
      <c r="B19" s="46">
        <v>0.73198114287334104</v>
      </c>
      <c r="C19" s="47"/>
      <c r="E19" s="46">
        <v>0.63007977437409302</v>
      </c>
      <c r="F19" s="47"/>
      <c r="H19" s="46">
        <v>0.35558584013874001</v>
      </c>
      <c r="I19" s="47"/>
      <c r="K19" s="46">
        <v>0.35030813063820798</v>
      </c>
      <c r="L19" s="47">
        <v>0.36843866274006498</v>
      </c>
      <c r="N19" s="46">
        <v>0.47052597473012497</v>
      </c>
      <c r="O19" s="47"/>
      <c r="Q19" s="46"/>
      <c r="R19" s="47">
        <v>0.19125556457829501</v>
      </c>
      <c r="T19" s="46"/>
      <c r="U19" s="47">
        <v>0.60659378533812502</v>
      </c>
      <c r="W19" s="46"/>
      <c r="X19" s="47">
        <v>0.26534038070273702</v>
      </c>
    </row>
    <row r="20" spans="2:24">
      <c r="B20" s="46">
        <v>0.58357998735059202</v>
      </c>
      <c r="C20" s="47"/>
      <c r="E20" s="46">
        <v>0.42974379088868297</v>
      </c>
      <c r="F20" s="47"/>
      <c r="H20" s="46">
        <v>0.444891277255406</v>
      </c>
      <c r="I20" s="47"/>
      <c r="K20" s="46">
        <v>0.215964472985402</v>
      </c>
      <c r="L20" s="47">
        <v>0.803526388263474</v>
      </c>
      <c r="N20" s="46">
        <v>0.15582656535858799</v>
      </c>
      <c r="O20" s="47"/>
      <c r="Q20" s="46"/>
      <c r="R20" s="47">
        <v>0.51057744782898196</v>
      </c>
      <c r="T20" s="46"/>
      <c r="U20" s="47">
        <v>0.21341339140959401</v>
      </c>
      <c r="W20" s="46"/>
      <c r="X20" s="47">
        <v>0.44489796217709998</v>
      </c>
    </row>
    <row r="21" spans="2:24">
      <c r="B21" s="46">
        <v>0.307511839477494</v>
      </c>
      <c r="C21" s="47"/>
      <c r="E21" s="46">
        <v>0.14890760267082001</v>
      </c>
      <c r="F21" s="47"/>
      <c r="H21" s="46">
        <v>0.134252018502316</v>
      </c>
      <c r="I21" s="47"/>
      <c r="K21" s="46">
        <v>0.23041117676094899</v>
      </c>
      <c r="L21" s="47"/>
      <c r="N21" s="46">
        <v>0.23058085728554301</v>
      </c>
      <c r="O21" s="47"/>
      <c r="Q21" s="46"/>
      <c r="R21" s="47">
        <v>0.21846906254138901</v>
      </c>
      <c r="T21" s="46"/>
      <c r="U21" s="47">
        <v>0.35006296550274502</v>
      </c>
      <c r="W21" s="46"/>
      <c r="X21" s="47">
        <v>0.33177051967440802</v>
      </c>
    </row>
    <row r="22" spans="2:24">
      <c r="B22" s="46">
        <v>8.0436950892357403E-2</v>
      </c>
      <c r="C22" s="47"/>
      <c r="E22" s="46">
        <v>0.14876402367410799</v>
      </c>
      <c r="F22" s="47"/>
      <c r="H22" s="46">
        <v>0.62519666859467404</v>
      </c>
      <c r="I22" s="47"/>
      <c r="K22" s="46">
        <v>0.57248042689848899</v>
      </c>
      <c r="L22" s="47"/>
      <c r="N22" s="46">
        <v>0.49520979939774101</v>
      </c>
      <c r="O22" s="47"/>
      <c r="Q22" s="46"/>
      <c r="R22" s="47">
        <v>0.62447126891905103</v>
      </c>
      <c r="T22" s="46"/>
      <c r="U22" s="47">
        <v>0.23803408376854601</v>
      </c>
      <c r="W22" s="46"/>
      <c r="X22" s="47">
        <v>0.34288863538825398</v>
      </c>
    </row>
    <row r="23" spans="2:24">
      <c r="B23" s="46">
        <v>0.35525361389586202</v>
      </c>
      <c r="C23" s="47"/>
      <c r="E23" s="46">
        <v>5.7973046723416799E-2</v>
      </c>
      <c r="F23" s="47"/>
      <c r="H23" s="46">
        <v>0.36176526785867902</v>
      </c>
      <c r="I23" s="47"/>
      <c r="K23" s="46">
        <v>0.15588271762622599</v>
      </c>
      <c r="L23" s="47"/>
      <c r="N23" s="46">
        <v>0.45583855583502297</v>
      </c>
      <c r="O23" s="47"/>
      <c r="Q23" s="46"/>
      <c r="R23" s="47">
        <v>0.34649351996388</v>
      </c>
      <c r="T23" s="46"/>
      <c r="U23" s="47">
        <v>0.22272031175163601</v>
      </c>
      <c r="W23" s="46"/>
      <c r="X23" s="47">
        <v>0.32915179970311698</v>
      </c>
    </row>
    <row r="24" spans="2:24">
      <c r="B24" s="46">
        <v>0.39074682911103997</v>
      </c>
      <c r="C24" s="47"/>
      <c r="E24" s="46">
        <v>0.33935155199706202</v>
      </c>
      <c r="F24" s="47"/>
      <c r="H24" s="46">
        <v>0.79775711584202003</v>
      </c>
      <c r="I24" s="47"/>
      <c r="K24" s="46">
        <v>0.51412300683371304</v>
      </c>
      <c r="L24" s="47"/>
      <c r="N24" s="46">
        <v>0.63290022350042496</v>
      </c>
      <c r="O24" s="47"/>
      <c r="Q24" s="46"/>
      <c r="R24" s="47">
        <v>0.37497889684430502</v>
      </c>
      <c r="T24" s="46"/>
      <c r="U24" s="47">
        <v>0.39545823124469698</v>
      </c>
      <c r="W24" s="46"/>
      <c r="X24" s="47">
        <v>0.107892528077703</v>
      </c>
    </row>
    <row r="25" spans="2:24">
      <c r="B25" s="46">
        <v>7.1022744513855596E-3</v>
      </c>
      <c r="C25" s="47"/>
      <c r="E25" s="46">
        <v>0.44665852587732002</v>
      </c>
      <c r="F25" s="47"/>
      <c r="H25" s="46">
        <v>0.476289193884328</v>
      </c>
      <c r="I25" s="47"/>
      <c r="K25" s="46">
        <v>0.33767876170984101</v>
      </c>
      <c r="L25" s="47"/>
      <c r="N25" s="46">
        <v>0.29288858908474202</v>
      </c>
      <c r="O25" s="47"/>
      <c r="Q25" s="46"/>
      <c r="R25" s="47">
        <v>0.55714039761314404</v>
      </c>
      <c r="T25" s="46"/>
      <c r="U25" s="47">
        <v>0.46534761738500802</v>
      </c>
      <c r="W25" s="46"/>
      <c r="X25" s="47">
        <v>0.44589559585038002</v>
      </c>
    </row>
    <row r="26" spans="2:24">
      <c r="B26" s="46">
        <v>0.55731932290113495</v>
      </c>
      <c r="C26" s="47"/>
      <c r="E26" s="46">
        <v>0.39076352327273001</v>
      </c>
      <c r="F26" s="47"/>
      <c r="H26" s="46">
        <v>0.30832231588308601</v>
      </c>
      <c r="I26" s="47"/>
      <c r="K26" s="46">
        <v>0.148669567483599</v>
      </c>
      <c r="L26" s="47"/>
      <c r="N26" s="46">
        <v>8.3319872399734304E-2</v>
      </c>
      <c r="O26" s="47"/>
      <c r="Q26" s="46"/>
      <c r="R26" s="47">
        <v>0.63313085294862204</v>
      </c>
      <c r="T26" s="46"/>
      <c r="U26" s="47">
        <v>0.39226309310309798</v>
      </c>
      <c r="W26" s="46"/>
      <c r="X26" s="47">
        <v>0.23030357521345801</v>
      </c>
    </row>
    <row r="27" spans="2:24">
      <c r="B27" s="46">
        <v>0.82362149476700097</v>
      </c>
      <c r="C27" s="47"/>
      <c r="E27" s="46">
        <v>0.42392390593374701</v>
      </c>
      <c r="F27" s="47"/>
      <c r="H27" s="46">
        <v>0.76107795578546</v>
      </c>
      <c r="I27" s="47"/>
      <c r="K27" s="46">
        <v>4.8553772470292099E-2</v>
      </c>
      <c r="L27" s="47"/>
      <c r="N27" s="46">
        <v>0.383641779586538</v>
      </c>
      <c r="O27" s="47"/>
      <c r="Q27" s="46"/>
      <c r="R27" s="47">
        <v>0.52604881720369001</v>
      </c>
      <c r="T27" s="46"/>
      <c r="U27" s="47">
        <v>0.26262003524195898</v>
      </c>
      <c r="W27" s="46"/>
      <c r="X27" s="47">
        <v>0.56846014279158297</v>
      </c>
    </row>
    <row r="28" spans="2:24">
      <c r="B28" s="46">
        <v>0.83506783544247598</v>
      </c>
      <c r="C28" s="47"/>
      <c r="E28" s="46">
        <v>3.1979016804157302E-2</v>
      </c>
      <c r="F28" s="47"/>
      <c r="H28" s="46">
        <v>0.30780279366263102</v>
      </c>
      <c r="I28" s="47"/>
      <c r="K28" s="46">
        <v>9.9512675976567905E-2</v>
      </c>
      <c r="L28" s="47"/>
      <c r="N28" s="46">
        <v>0.18578849474154499</v>
      </c>
      <c r="O28" s="47"/>
      <c r="Q28" s="46"/>
      <c r="R28" s="47">
        <v>0.62895799829306798</v>
      </c>
      <c r="T28" s="46"/>
      <c r="U28" s="47">
        <v>0.20834709546691299</v>
      </c>
      <c r="W28" s="46"/>
      <c r="X28" s="47">
        <v>0.50341685649202705</v>
      </c>
    </row>
    <row r="29" spans="2:24">
      <c r="B29" s="46">
        <v>0.66777282960331796</v>
      </c>
      <c r="C29" s="47"/>
      <c r="E29" s="46">
        <v>0.18472430678973401</v>
      </c>
      <c r="F29" s="47"/>
      <c r="H29" s="46">
        <v>0.15517734864161301</v>
      </c>
      <c r="I29" s="47"/>
      <c r="K29" s="46">
        <v>0.16915605794653399</v>
      </c>
      <c r="L29" s="47"/>
      <c r="N29" s="46">
        <v>0.49333418425388398</v>
      </c>
      <c r="O29" s="47"/>
      <c r="Q29" s="46"/>
      <c r="R29" s="47">
        <v>0.19756911130990901</v>
      </c>
      <c r="T29" s="46"/>
      <c r="U29" s="47">
        <v>0.49992007353235002</v>
      </c>
      <c r="W29" s="46"/>
      <c r="X29" s="47">
        <v>0.33902809415337898</v>
      </c>
    </row>
    <row r="30" spans="2:24">
      <c r="B30" s="46">
        <v>0.139473862191906</v>
      </c>
      <c r="C30" s="47"/>
      <c r="E30" s="46">
        <v>0.452326433538633</v>
      </c>
      <c r="F30" s="47"/>
      <c r="H30" s="46">
        <v>0.38676918119034998</v>
      </c>
      <c r="I30" s="47"/>
      <c r="K30" s="46">
        <v>0.20165201406918801</v>
      </c>
      <c r="L30" s="47"/>
      <c r="N30" s="46">
        <v>0.382932418617908</v>
      </c>
      <c r="O30" s="47"/>
      <c r="Q30" s="46"/>
      <c r="R30" s="47">
        <v>0.42620630465486298</v>
      </c>
      <c r="T30" s="46"/>
      <c r="U30" s="47">
        <v>0.31573809771971201</v>
      </c>
      <c r="W30" s="46"/>
      <c r="X30" s="47">
        <v>0.26044039483675002</v>
      </c>
    </row>
    <row r="31" spans="2:24">
      <c r="B31" s="46">
        <v>0.35257874206504902</v>
      </c>
      <c r="C31" s="47"/>
      <c r="E31" s="46">
        <v>0.21572159766110099</v>
      </c>
      <c r="F31" s="47"/>
      <c r="H31" s="46">
        <v>0.106605701242593</v>
      </c>
      <c r="I31" s="47"/>
      <c r="K31" s="46">
        <v>0.23179375701673899</v>
      </c>
      <c r="L31" s="47"/>
      <c r="N31" s="46">
        <v>0.53087450717213003</v>
      </c>
      <c r="O31" s="47"/>
      <c r="Q31" s="46"/>
      <c r="R31" s="47">
        <v>0.475035821275551</v>
      </c>
      <c r="T31" s="46"/>
      <c r="U31" s="47">
        <v>0.41892755954070199</v>
      </c>
      <c r="W31" s="46"/>
      <c r="X31" s="47">
        <v>0.43513351861245197</v>
      </c>
    </row>
    <row r="32" spans="2:24">
      <c r="B32" s="48">
        <v>0.30758098630274899</v>
      </c>
      <c r="C32" s="50"/>
      <c r="E32" s="46">
        <v>0.28337345853617302</v>
      </c>
      <c r="F32" s="47"/>
      <c r="H32" s="46">
        <v>0.36553209706414602</v>
      </c>
      <c r="I32" s="47"/>
      <c r="K32" s="46">
        <v>0.57420268637907401</v>
      </c>
      <c r="L32" s="47"/>
      <c r="N32" s="46">
        <v>0.36219083177925199</v>
      </c>
      <c r="O32" s="47"/>
      <c r="Q32" s="46"/>
      <c r="R32" s="47">
        <v>0.353703021200999</v>
      </c>
      <c r="T32" s="46"/>
      <c r="U32" s="47">
        <v>0.32802788506195901</v>
      </c>
      <c r="W32" s="46"/>
      <c r="X32" s="47">
        <v>0.341498300629343</v>
      </c>
    </row>
    <row r="33" spans="2:24">
      <c r="E33" s="46">
        <v>0.25068799443524697</v>
      </c>
      <c r="F33" s="47"/>
      <c r="H33" s="46">
        <v>0.43898708837394101</v>
      </c>
      <c r="I33" s="47"/>
      <c r="K33" s="46">
        <v>0.54791844952377</v>
      </c>
      <c r="L33" s="47"/>
      <c r="N33" s="46">
        <v>0.56988590789810201</v>
      </c>
      <c r="O33" s="47"/>
      <c r="Q33" s="46"/>
      <c r="R33" s="47">
        <v>0.51238877694742602</v>
      </c>
      <c r="T33" s="46"/>
      <c r="U33" s="47">
        <v>0.63020583749096404</v>
      </c>
      <c r="W33" s="46"/>
      <c r="X33" s="47">
        <v>0.40472558378257401</v>
      </c>
    </row>
    <row r="34" spans="2:24">
      <c r="E34" s="46">
        <v>0.31375438577036402</v>
      </c>
      <c r="F34" s="47"/>
      <c r="H34" s="46">
        <v>0.21179462693569101</v>
      </c>
      <c r="I34" s="47"/>
      <c r="K34" s="46">
        <v>0.239028094153379</v>
      </c>
      <c r="L34" s="47"/>
      <c r="N34" s="46">
        <v>0.50684309377010295</v>
      </c>
      <c r="O34" s="47"/>
      <c r="Q34" s="46"/>
      <c r="R34" s="47">
        <v>0.56958027744823503</v>
      </c>
      <c r="T34" s="46"/>
      <c r="U34" s="47">
        <v>0.70427670826646205</v>
      </c>
      <c r="W34" s="46"/>
      <c r="X34" s="47">
        <v>0.30234732970836398</v>
      </c>
    </row>
    <row r="35" spans="2:24">
      <c r="E35" s="46">
        <v>0.39454434862337501</v>
      </c>
      <c r="F35" s="47"/>
      <c r="H35" s="46">
        <v>4.2620310192448899E-2</v>
      </c>
      <c r="I35" s="47"/>
      <c r="K35" s="46">
        <v>0.77622520862203503</v>
      </c>
      <c r="L35" s="47"/>
      <c r="N35" s="46">
        <v>1.25484354324198E-4</v>
      </c>
      <c r="O35" s="47"/>
      <c r="Q35" s="46"/>
      <c r="R35" s="47">
        <v>0.479658450742521</v>
      </c>
      <c r="T35" s="46"/>
      <c r="U35" s="47">
        <v>0.39331475812024302</v>
      </c>
      <c r="W35" s="46"/>
      <c r="X35" s="47">
        <v>0.115209032591348</v>
      </c>
    </row>
    <row r="36" spans="2:24">
      <c r="E36" s="46">
        <v>0.50441625233179599</v>
      </c>
      <c r="F36" s="47"/>
      <c r="H36" s="46">
        <v>9.5448000250474604E-2</v>
      </c>
      <c r="I36" s="47"/>
      <c r="K36" s="46">
        <v>0.62919368881940396</v>
      </c>
      <c r="L36" s="47"/>
      <c r="N36" s="46">
        <v>0.18413912355404</v>
      </c>
      <c r="O36" s="47"/>
      <c r="Q36" s="48"/>
      <c r="R36" s="50">
        <v>0.37245352310407698</v>
      </c>
      <c r="T36" s="46"/>
      <c r="U36" s="47">
        <v>0.45513840435532998</v>
      </c>
      <c r="W36" s="46"/>
      <c r="X36" s="47">
        <v>0.40311929018972698</v>
      </c>
    </row>
    <row r="37" spans="2:24">
      <c r="B37" s="24" t="s">
        <v>32</v>
      </c>
      <c r="C37" s="70">
        <v>3</v>
      </c>
      <c r="E37" s="46">
        <v>0.52243591045533</v>
      </c>
      <c r="F37" s="47"/>
      <c r="H37" s="46">
        <v>0.32782842642830301</v>
      </c>
      <c r="I37" s="47"/>
      <c r="K37" s="46">
        <v>0.40180063264431698</v>
      </c>
      <c r="L37" s="47"/>
      <c r="N37" s="46">
        <v>0.19393862272735801</v>
      </c>
      <c r="O37" s="47"/>
      <c r="T37" s="46"/>
      <c r="U37" s="47">
        <v>0.30093516956615002</v>
      </c>
      <c r="W37" s="46"/>
      <c r="X37" s="47">
        <v>0.54632805129093798</v>
      </c>
    </row>
    <row r="38" spans="2:24">
      <c r="B38" s="26" t="s">
        <v>11</v>
      </c>
      <c r="C38" s="71">
        <v>3</v>
      </c>
      <c r="E38" s="46">
        <v>0.54742274439487504</v>
      </c>
      <c r="F38" s="47"/>
      <c r="H38" s="46">
        <v>0.37979590494967302</v>
      </c>
      <c r="I38" s="47"/>
      <c r="K38" s="46">
        <v>0.51494460311606705</v>
      </c>
      <c r="L38" s="47"/>
      <c r="N38" s="46">
        <v>0.40549947974366002</v>
      </c>
      <c r="O38" s="47"/>
      <c r="T38" s="46"/>
      <c r="U38" s="47">
        <v>0.683448533879913</v>
      </c>
      <c r="W38" s="46"/>
      <c r="X38" s="47">
        <v>0.38470007593014399</v>
      </c>
    </row>
    <row r="39" spans="2:24">
      <c r="E39" s="46">
        <v>0.48266119287798798</v>
      </c>
      <c r="F39" s="47"/>
      <c r="H39" s="46">
        <v>0.26829090378204601</v>
      </c>
      <c r="I39" s="47"/>
      <c r="K39" s="46">
        <v>0.137704892931545</v>
      </c>
      <c r="L39" s="47"/>
      <c r="N39" s="46">
        <v>0.55380501566092599</v>
      </c>
      <c r="O39" s="47"/>
      <c r="Q39" s="24" t="s">
        <v>32</v>
      </c>
      <c r="R39" s="70">
        <v>4</v>
      </c>
      <c r="T39" s="46"/>
      <c r="U39" s="47">
        <v>0.34705734098993901</v>
      </c>
      <c r="W39" s="48"/>
      <c r="X39" s="50">
        <v>0.47798025816249101</v>
      </c>
    </row>
    <row r="40" spans="2:24">
      <c r="E40" s="46">
        <v>0.21110720696412699</v>
      </c>
      <c r="F40" s="47"/>
      <c r="H40" s="46">
        <v>1.41752426718186E-2</v>
      </c>
      <c r="I40" s="47"/>
      <c r="K40" s="46">
        <v>0.54593351247064204</v>
      </c>
      <c r="L40" s="47"/>
      <c r="N40" s="46">
        <v>0.37834608070506498</v>
      </c>
      <c r="O40" s="47"/>
      <c r="Q40" s="26" t="s">
        <v>11</v>
      </c>
      <c r="R40" s="71">
        <v>6</v>
      </c>
      <c r="T40" s="46"/>
      <c r="U40" s="47">
        <v>0.44599045467468101</v>
      </c>
    </row>
    <row r="41" spans="2:24">
      <c r="E41" s="46">
        <v>0.39243671971692101</v>
      </c>
      <c r="F41" s="47"/>
      <c r="H41" s="46">
        <v>0.29657749760507601</v>
      </c>
      <c r="I41" s="47"/>
      <c r="K41" s="46">
        <v>0.42760060744115402</v>
      </c>
      <c r="L41" s="47"/>
      <c r="N41" s="46">
        <v>0.36133846649200502</v>
      </c>
      <c r="O41" s="47"/>
      <c r="T41" s="46"/>
      <c r="U41" s="47">
        <v>0.40404668340705402</v>
      </c>
    </row>
    <row r="42" spans="2:24">
      <c r="E42" s="46">
        <v>0.42195248497844701</v>
      </c>
      <c r="F42" s="47"/>
      <c r="H42" s="46">
        <v>0.159088281361807</v>
      </c>
      <c r="I42" s="47"/>
      <c r="K42" s="46">
        <v>0.49642610932787801</v>
      </c>
      <c r="L42" s="47"/>
      <c r="N42" s="46">
        <v>0.13198592966551601</v>
      </c>
      <c r="O42" s="47"/>
      <c r="T42" s="48"/>
      <c r="U42" s="50">
        <v>0.321742823121629</v>
      </c>
      <c r="W42" s="24" t="s">
        <v>32</v>
      </c>
      <c r="X42" s="70">
        <v>4</v>
      </c>
    </row>
    <row r="43" spans="2:24">
      <c r="E43" s="46">
        <v>0.61951789383205402</v>
      </c>
      <c r="F43" s="47"/>
      <c r="H43" s="46">
        <v>0.25881014121381601</v>
      </c>
      <c r="I43" s="47"/>
      <c r="K43" s="46">
        <v>0.65880780396695904</v>
      </c>
      <c r="L43" s="47"/>
      <c r="N43" s="46">
        <v>0.45106867806888401</v>
      </c>
      <c r="O43" s="47"/>
      <c r="W43" s="26" t="s">
        <v>11</v>
      </c>
      <c r="X43" s="71">
        <v>4</v>
      </c>
    </row>
    <row r="44" spans="2:24">
      <c r="E44" s="46">
        <v>0.42272976412757002</v>
      </c>
      <c r="F44" s="47"/>
      <c r="H44" s="46">
        <v>0.28778444020417199</v>
      </c>
      <c r="I44" s="47"/>
      <c r="K44" s="46">
        <v>8.6987922402760098E-2</v>
      </c>
      <c r="L44" s="47"/>
      <c r="N44" s="46">
        <v>0.17495750437785501</v>
      </c>
      <c r="O44" s="47"/>
      <c r="T44" s="24" t="s">
        <v>32</v>
      </c>
      <c r="U44" s="70">
        <v>3</v>
      </c>
    </row>
    <row r="45" spans="2:24">
      <c r="E45" s="46">
        <v>0.58628409151781702</v>
      </c>
      <c r="F45" s="47"/>
      <c r="H45" s="46">
        <v>0.386223055866044</v>
      </c>
      <c r="I45" s="47"/>
      <c r="K45" s="48">
        <v>0.67879562510080904</v>
      </c>
      <c r="L45" s="50"/>
      <c r="N45" s="48">
        <v>0.140882768330194</v>
      </c>
      <c r="O45" s="50"/>
      <c r="T45" s="26" t="s">
        <v>11</v>
      </c>
      <c r="U45" s="71">
        <v>6</v>
      </c>
    </row>
    <row r="46" spans="2:24">
      <c r="E46" s="46">
        <v>0.163416046503854</v>
      </c>
      <c r="F46" s="47"/>
      <c r="H46" s="46">
        <v>0.50175594717122596</v>
      </c>
      <c r="I46" s="47"/>
    </row>
    <row r="47" spans="2:24">
      <c r="E47" s="46">
        <v>0.30957264884931701</v>
      </c>
      <c r="F47" s="47"/>
      <c r="H47" s="46">
        <v>0.483985184213857</v>
      </c>
      <c r="I47" s="47"/>
    </row>
    <row r="48" spans="2:24">
      <c r="E48" s="46">
        <v>0.16215588386912699</v>
      </c>
      <c r="F48" s="47"/>
      <c r="H48" s="46">
        <v>0.34619615855459002</v>
      </c>
      <c r="I48" s="47"/>
      <c r="K48" s="24" t="s">
        <v>32</v>
      </c>
      <c r="L48" s="70">
        <v>4</v>
      </c>
      <c r="N48" s="24" t="s">
        <v>32</v>
      </c>
      <c r="O48" s="70">
        <v>4</v>
      </c>
    </row>
    <row r="49" spans="5:15">
      <c r="E49" s="46">
        <v>0.55123673986975696</v>
      </c>
      <c r="F49" s="47"/>
      <c r="H49" s="46">
        <v>0.23936798146933499</v>
      </c>
      <c r="I49" s="47"/>
      <c r="K49" s="26" t="s">
        <v>11</v>
      </c>
      <c r="L49" s="71">
        <v>5</v>
      </c>
      <c r="N49" s="26" t="s">
        <v>11</v>
      </c>
      <c r="O49" s="71">
        <v>5</v>
      </c>
    </row>
    <row r="50" spans="5:15">
      <c r="E50" s="46">
        <v>1.76281809386864E-2</v>
      </c>
      <c r="F50" s="47"/>
      <c r="H50" s="46">
        <v>0.21887573380391401</v>
      </c>
      <c r="I50" s="47"/>
    </row>
    <row r="51" spans="5:15">
      <c r="E51" s="46">
        <v>0.19972239527756999</v>
      </c>
      <c r="F51" s="47"/>
      <c r="H51" s="46">
        <v>0.25788860421922499</v>
      </c>
      <c r="I51" s="47"/>
    </row>
    <row r="52" spans="5:15">
      <c r="E52" s="46">
        <v>0.32783812798103301</v>
      </c>
      <c r="F52" s="47"/>
      <c r="H52" s="46">
        <v>0.22042320843674301</v>
      </c>
      <c r="I52" s="47"/>
    </row>
    <row r="53" spans="5:15">
      <c r="E53" s="48">
        <v>0.20097533379809401</v>
      </c>
      <c r="F53" s="50"/>
      <c r="H53" s="46">
        <v>0.25632742393578201</v>
      </c>
      <c r="I53" s="47"/>
    </row>
    <row r="54" spans="5:15">
      <c r="H54" s="46">
        <v>0.112772011380619</v>
      </c>
      <c r="I54" s="47"/>
    </row>
    <row r="55" spans="5:15">
      <c r="H55" s="48">
        <v>0.188702155647893</v>
      </c>
      <c r="I55" s="50"/>
    </row>
    <row r="56" spans="5:15">
      <c r="E56" s="24" t="s">
        <v>32</v>
      </c>
      <c r="F56" s="70">
        <v>4</v>
      </c>
    </row>
    <row r="57" spans="5:15">
      <c r="E57" s="26" t="s">
        <v>11</v>
      </c>
      <c r="F57" s="71">
        <v>5</v>
      </c>
      <c r="H57" s="24" t="s">
        <v>32</v>
      </c>
      <c r="I57" s="70">
        <v>5</v>
      </c>
    </row>
    <row r="58" spans="5:15">
      <c r="H58" s="26" t="s">
        <v>11</v>
      </c>
      <c r="I58" s="71">
        <v>5</v>
      </c>
    </row>
  </sheetData>
  <phoneticPr fontId="1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7"/>
  <sheetViews>
    <sheetView zoomScaleNormal="100" workbookViewId="0">
      <selection activeCell="L33" sqref="L33"/>
    </sheetView>
  </sheetViews>
  <sheetFormatPr defaultRowHeight="14"/>
  <cols>
    <col min="3" max="4" width="10.58203125" customWidth="1"/>
    <col min="7" max="8" width="10.58203125" customWidth="1"/>
    <col min="11" max="12" width="10.58203125" customWidth="1"/>
  </cols>
  <sheetData>
    <row r="1" spans="2:12" ht="18">
      <c r="B1" s="169" t="s">
        <v>404</v>
      </c>
    </row>
    <row r="2" spans="2:12" ht="15">
      <c r="B2" s="170" t="s">
        <v>405</v>
      </c>
      <c r="F2" s="170" t="s">
        <v>406</v>
      </c>
      <c r="J2" s="170" t="s">
        <v>407</v>
      </c>
    </row>
    <row r="3" spans="2:12">
      <c r="B3" s="215" t="s">
        <v>189</v>
      </c>
      <c r="C3" s="215"/>
      <c r="D3" s="215"/>
      <c r="E3" s="1"/>
      <c r="F3" s="215" t="s">
        <v>187</v>
      </c>
      <c r="G3" s="215"/>
      <c r="H3" s="215"/>
      <c r="I3" s="1"/>
      <c r="J3" s="215" t="s">
        <v>188</v>
      </c>
      <c r="K3" s="215"/>
      <c r="L3" s="215"/>
    </row>
    <row r="4" spans="2:12">
      <c r="B4" s="39" t="s">
        <v>190</v>
      </c>
      <c r="C4" s="39" t="s">
        <v>191</v>
      </c>
      <c r="D4" s="39" t="s">
        <v>192</v>
      </c>
      <c r="E4" s="1"/>
      <c r="F4" s="39" t="s">
        <v>190</v>
      </c>
      <c r="G4" s="39" t="s">
        <v>193</v>
      </c>
      <c r="H4" s="39" t="s">
        <v>194</v>
      </c>
      <c r="I4" s="1"/>
      <c r="J4" s="39" t="s">
        <v>190</v>
      </c>
      <c r="K4" s="39" t="s">
        <v>191</v>
      </c>
      <c r="L4" s="39" t="s">
        <v>192</v>
      </c>
    </row>
    <row r="5" spans="2:12">
      <c r="B5" s="43">
        <v>2.4152448742793902</v>
      </c>
      <c r="C5" s="45">
        <v>0.5</v>
      </c>
      <c r="D5" s="44">
        <v>4.9194718506814201</v>
      </c>
      <c r="F5" s="43">
        <v>51.0494939336321</v>
      </c>
      <c r="G5" s="45">
        <v>26.719269396050301</v>
      </c>
      <c r="H5" s="44">
        <v>0.23062134304538501</v>
      </c>
      <c r="J5" s="43">
        <v>59.166491939550902</v>
      </c>
      <c r="K5" s="45">
        <v>8.4408952692351207</v>
      </c>
      <c r="L5" s="44">
        <v>1.0439020000000001</v>
      </c>
    </row>
    <row r="6" spans="2:12">
      <c r="B6" s="46">
        <v>-3.0762838485743398</v>
      </c>
      <c r="C6">
        <v>0.22479248549325301</v>
      </c>
      <c r="D6" s="47">
        <v>3.6253052568131201</v>
      </c>
      <c r="F6" s="46">
        <v>-8.5070810755564299</v>
      </c>
      <c r="G6">
        <v>2.0516052704663301</v>
      </c>
      <c r="H6" s="47">
        <v>7.6669923588706199</v>
      </c>
      <c r="J6" s="46">
        <v>38.450044367033001</v>
      </c>
      <c r="K6">
        <v>6.7868348684944504</v>
      </c>
      <c r="L6" s="47">
        <v>0.29199219402652699</v>
      </c>
    </row>
    <row r="7" spans="2:12">
      <c r="B7" s="46">
        <v>0.45548621903721598</v>
      </c>
      <c r="C7">
        <v>1.53890994650669</v>
      </c>
      <c r="D7" s="47">
        <v>7.9082033017621098</v>
      </c>
      <c r="F7" s="46">
        <v>3.2584783361893601</v>
      </c>
      <c r="G7">
        <v>1.0585240191955501</v>
      </c>
      <c r="H7" s="47">
        <v>7.9166566710916904</v>
      </c>
      <c r="J7" s="46">
        <v>30.384599999999999</v>
      </c>
      <c r="K7">
        <v>14.8146365616017</v>
      </c>
      <c r="L7" s="47">
        <v>0.447662363521658</v>
      </c>
    </row>
    <row r="8" spans="2:12">
      <c r="B8" s="46">
        <v>-0.53724015578747097</v>
      </c>
      <c r="C8">
        <v>0.55932618437691395</v>
      </c>
      <c r="D8" s="47">
        <v>24.022858202968301</v>
      </c>
      <c r="F8" s="46">
        <v>-4.3820110098143399</v>
      </c>
      <c r="G8">
        <v>0.836486835103187</v>
      </c>
      <c r="H8" s="47">
        <v>13.3901977539063</v>
      </c>
      <c r="J8" s="46">
        <v>48.414681343508803</v>
      </c>
      <c r="K8">
        <v>5.7529908512456203</v>
      </c>
      <c r="L8" s="47">
        <v>0.26016235933069298</v>
      </c>
    </row>
    <row r="9" spans="2:12">
      <c r="B9" s="46">
        <v>-12.440613346626501</v>
      </c>
      <c r="C9">
        <v>0.5</v>
      </c>
      <c r="D9" s="47">
        <v>11.279266609533099</v>
      </c>
      <c r="F9" s="46">
        <v>36.749562482627397</v>
      </c>
      <c r="G9">
        <v>10.6169130791034</v>
      </c>
      <c r="H9" s="47">
        <v>0.34506226357211001</v>
      </c>
      <c r="J9" s="46">
        <v>32.453977063092097</v>
      </c>
      <c r="K9">
        <v>8.5485841754507597</v>
      </c>
      <c r="L9" s="47">
        <v>0.57067872369315598</v>
      </c>
    </row>
    <row r="10" spans="2:12">
      <c r="B10" s="46">
        <v>-1.59069802648378</v>
      </c>
      <c r="C10">
        <v>1.0134277570268799</v>
      </c>
      <c r="D10" s="47">
        <v>3.47521980423971</v>
      </c>
      <c r="F10" s="46">
        <v>3.8728007751984999</v>
      </c>
      <c r="G10">
        <v>0.94119264799042002</v>
      </c>
      <c r="H10" s="47">
        <v>6.9236756918655802</v>
      </c>
      <c r="J10" s="46">
        <v>20.5085589904957</v>
      </c>
      <c r="K10">
        <v>11.8224184771423</v>
      </c>
      <c r="L10" s="47">
        <v>1.3042199999999999</v>
      </c>
    </row>
    <row r="11" spans="2:12">
      <c r="B11" s="46">
        <v>10.030040125875599</v>
      </c>
      <c r="C11">
        <v>0.86941530263607103</v>
      </c>
      <c r="D11" s="47">
        <v>27.311401977644898</v>
      </c>
      <c r="F11" s="46">
        <v>-0.73344960398816195</v>
      </c>
      <c r="G11">
        <v>1.15512087542834</v>
      </c>
      <c r="H11" s="47">
        <v>14.297485671136201</v>
      </c>
      <c r="J11" s="46">
        <v>32.136304623148099</v>
      </c>
      <c r="K11">
        <v>9.0372011297315407</v>
      </c>
      <c r="L11" s="47">
        <v>1.28224</v>
      </c>
    </row>
    <row r="12" spans="2:12">
      <c r="B12" s="46">
        <v>7.7409298968682601</v>
      </c>
      <c r="C12">
        <v>1.1476929146280801</v>
      </c>
      <c r="D12" s="47">
        <v>8.0580446137050803</v>
      </c>
      <c r="F12" s="46">
        <v>29.095058176037899</v>
      </c>
      <c r="G12">
        <v>19.633179149773198</v>
      </c>
      <c r="H12" s="47">
        <v>1.6424255738204401</v>
      </c>
      <c r="J12" s="46">
        <v>28.391974319986101</v>
      </c>
      <c r="K12">
        <v>26.481506939564099</v>
      </c>
      <c r="L12" s="47">
        <v>0.286407477104824</v>
      </c>
    </row>
    <row r="13" spans="2:12">
      <c r="B13" s="48">
        <v>0.322344093472483</v>
      </c>
      <c r="C13" s="49">
        <v>1.69601</v>
      </c>
      <c r="D13" s="50">
        <v>9.3072817021745902</v>
      </c>
      <c r="F13" s="46">
        <v>26.9390900725958</v>
      </c>
      <c r="G13">
        <v>30.138306337706101</v>
      </c>
      <c r="H13" s="47">
        <v>1.45404055984408</v>
      </c>
      <c r="J13" s="46">
        <v>55.174563999372999</v>
      </c>
      <c r="K13">
        <v>26.7596136352333</v>
      </c>
      <c r="L13" s="47">
        <v>0.97912599844765702</v>
      </c>
    </row>
    <row r="14" spans="2:12">
      <c r="F14" s="46">
        <v>1.65142952235546</v>
      </c>
      <c r="G14">
        <v>0.35354615048049698</v>
      </c>
      <c r="H14" s="47">
        <v>8.7500307131565496</v>
      </c>
      <c r="J14" s="46">
        <v>36.252031381833099</v>
      </c>
      <c r="K14">
        <v>30.305878675860399</v>
      </c>
      <c r="L14" s="47">
        <v>0.32290650135814802</v>
      </c>
    </row>
    <row r="15" spans="2:12">
      <c r="F15" s="46">
        <v>28.092988494156302</v>
      </c>
      <c r="G15">
        <v>5.7926637036948696</v>
      </c>
      <c r="H15" s="47">
        <v>1.44241336231858</v>
      </c>
      <c r="J15" s="46">
        <v>36.649121931762899</v>
      </c>
      <c r="K15">
        <v>5.88</v>
      </c>
      <c r="L15" s="47">
        <v>0.82</v>
      </c>
    </row>
    <row r="16" spans="2:12">
      <c r="F16" s="46">
        <v>19.796131827386301</v>
      </c>
      <c r="G16">
        <v>8.4278566336897605</v>
      </c>
      <c r="H16" s="47">
        <v>0.67</v>
      </c>
      <c r="J16" s="46">
        <v>85.759879651031397</v>
      </c>
      <c r="K16">
        <v>12.597473426106699</v>
      </c>
      <c r="L16" s="47">
        <v>0.43154908191149099</v>
      </c>
    </row>
    <row r="17" spans="2:12">
      <c r="F17" s="46">
        <v>-2.4619614095652098</v>
      </c>
      <c r="G17">
        <v>2.3861694869287899</v>
      </c>
      <c r="H17" s="47">
        <v>15.5440677302495</v>
      </c>
      <c r="J17" s="46">
        <v>48.816443546967001</v>
      </c>
      <c r="K17">
        <v>9.9237673116572296</v>
      </c>
      <c r="L17" s="47">
        <v>0.531097423980327</v>
      </c>
    </row>
    <row r="18" spans="2:12">
      <c r="F18" s="46">
        <v>1.6934744041126899</v>
      </c>
      <c r="G18">
        <v>1.4110230187555199</v>
      </c>
      <c r="H18" s="47">
        <v>7.08091751666925</v>
      </c>
      <c r="J18" s="48">
        <v>62.761329329798301</v>
      </c>
      <c r="K18" s="49">
        <v>8.4938356390707597</v>
      </c>
      <c r="L18" s="50">
        <v>0.689758316198535</v>
      </c>
    </row>
    <row r="19" spans="2:12">
      <c r="F19" s="46">
        <v>90.604384360175303</v>
      </c>
      <c r="G19">
        <v>7.75201433342726</v>
      </c>
      <c r="H19" s="47">
        <v>0.29022217445572102</v>
      </c>
    </row>
    <row r="20" spans="2:12">
      <c r="F20" s="46">
        <v>73.861178113720996</v>
      </c>
      <c r="G20">
        <v>18.625824390929001</v>
      </c>
      <c r="H20" s="47">
        <v>0.80722047702715805</v>
      </c>
    </row>
    <row r="21" spans="2:12">
      <c r="F21" s="46">
        <v>-6.3160755706492404</v>
      </c>
      <c r="G21">
        <v>0.84985353462069202</v>
      </c>
      <c r="H21" s="47">
        <v>5.90673841327588</v>
      </c>
    </row>
    <row r="22" spans="2:12">
      <c r="F22" s="46">
        <v>64.085743105152801</v>
      </c>
      <c r="G22">
        <v>12.072906763991099</v>
      </c>
      <c r="H22" s="47">
        <v>0.28298950827842601</v>
      </c>
    </row>
    <row r="23" spans="2:12">
      <c r="B23" s="140" t="s">
        <v>32</v>
      </c>
      <c r="C23" s="161">
        <v>3</v>
      </c>
      <c r="F23" s="48">
        <v>-5.9002984066050503</v>
      </c>
      <c r="G23" s="49">
        <v>0.66586305199257401</v>
      </c>
      <c r="H23" s="50">
        <v>7.3935243351800199</v>
      </c>
    </row>
    <row r="24" spans="2:12">
      <c r="B24" s="142" t="s">
        <v>11</v>
      </c>
      <c r="C24" s="116">
        <v>3</v>
      </c>
      <c r="J24" s="140" t="s">
        <v>32</v>
      </c>
      <c r="K24" s="161">
        <v>3</v>
      </c>
    </row>
    <row r="25" spans="2:12">
      <c r="B25" s="176" t="s">
        <v>385</v>
      </c>
      <c r="C25" s="162">
        <v>9</v>
      </c>
      <c r="F25" s="140" t="s">
        <v>32</v>
      </c>
      <c r="G25" s="161">
        <v>3</v>
      </c>
      <c r="J25" s="142" t="s">
        <v>11</v>
      </c>
      <c r="K25" s="116">
        <v>3</v>
      </c>
    </row>
    <row r="26" spans="2:12">
      <c r="F26" s="142" t="s">
        <v>11</v>
      </c>
      <c r="G26" s="116">
        <v>3</v>
      </c>
      <c r="J26" s="176" t="s">
        <v>385</v>
      </c>
      <c r="K26" s="162">
        <v>14</v>
      </c>
    </row>
    <row r="27" spans="2:12">
      <c r="F27" s="176" t="s">
        <v>385</v>
      </c>
      <c r="G27" s="162">
        <v>19</v>
      </c>
    </row>
  </sheetData>
  <mergeCells count="3">
    <mergeCell ref="B3:D3"/>
    <mergeCell ref="F3:H3"/>
    <mergeCell ref="J3:L3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5"/>
  <sheetViews>
    <sheetView workbookViewId="0"/>
  </sheetViews>
  <sheetFormatPr defaultColWidth="9" defaultRowHeight="14"/>
  <sheetData>
    <row r="1" spans="1:62">
      <c r="A1" s="220" t="s">
        <v>419</v>
      </c>
    </row>
    <row r="2" spans="1:62">
      <c r="A2" s="38" t="s">
        <v>12</v>
      </c>
      <c r="O2" s="38" t="s">
        <v>13</v>
      </c>
      <c r="AC2" s="38" t="s">
        <v>14</v>
      </c>
      <c r="AQ2" s="38" t="s">
        <v>15</v>
      </c>
      <c r="BE2" s="183" t="s">
        <v>418</v>
      </c>
      <c r="BF2" s="183"/>
      <c r="BG2" s="183"/>
    </row>
    <row r="3" spans="1:62">
      <c r="A3" s="2" t="s">
        <v>16</v>
      </c>
      <c r="B3" s="184" t="s">
        <v>3</v>
      </c>
      <c r="C3" s="184"/>
      <c r="D3" s="184"/>
      <c r="E3" s="184" t="s">
        <v>4</v>
      </c>
      <c r="F3" s="184"/>
      <c r="G3" s="184"/>
      <c r="H3" s="184" t="s">
        <v>5</v>
      </c>
      <c r="I3" s="184"/>
      <c r="J3" s="184"/>
      <c r="K3" s="184" t="s">
        <v>6</v>
      </c>
      <c r="L3" s="184"/>
      <c r="M3" s="184"/>
      <c r="O3" s="2" t="s">
        <v>16</v>
      </c>
      <c r="P3" s="184" t="s">
        <v>3</v>
      </c>
      <c r="Q3" s="184"/>
      <c r="R3" s="184"/>
      <c r="S3" s="184" t="s">
        <v>4</v>
      </c>
      <c r="T3" s="184"/>
      <c r="U3" s="184"/>
      <c r="V3" s="184" t="s">
        <v>5</v>
      </c>
      <c r="W3" s="184"/>
      <c r="X3" s="184"/>
      <c r="Y3" s="184" t="s">
        <v>6</v>
      </c>
      <c r="Z3" s="184"/>
      <c r="AA3" s="184"/>
      <c r="AC3" s="2" t="s">
        <v>16</v>
      </c>
      <c r="AD3" s="184" t="s">
        <v>3</v>
      </c>
      <c r="AE3" s="184"/>
      <c r="AF3" s="184"/>
      <c r="AG3" s="184" t="s">
        <v>4</v>
      </c>
      <c r="AH3" s="184"/>
      <c r="AI3" s="184"/>
      <c r="AJ3" s="184" t="s">
        <v>5</v>
      </c>
      <c r="AK3" s="184"/>
      <c r="AL3" s="184"/>
      <c r="AM3" s="184" t="s">
        <v>6</v>
      </c>
      <c r="AN3" s="184"/>
      <c r="AO3" s="184"/>
      <c r="AQ3" s="2" t="s">
        <v>16</v>
      </c>
      <c r="AR3" s="184" t="s">
        <v>3</v>
      </c>
      <c r="AS3" s="184"/>
      <c r="AT3" s="184"/>
      <c r="AU3" s="184" t="s">
        <v>4</v>
      </c>
      <c r="AV3" s="184"/>
      <c r="AW3" s="184"/>
      <c r="AX3" s="184" t="s">
        <v>5</v>
      </c>
      <c r="AY3" s="184"/>
      <c r="AZ3" s="184"/>
      <c r="BA3" s="184" t="s">
        <v>6</v>
      </c>
      <c r="BB3" s="184"/>
      <c r="BC3" s="184"/>
      <c r="BE3" s="39"/>
      <c r="BF3" s="39"/>
      <c r="BG3" s="39" t="s">
        <v>359</v>
      </c>
      <c r="BH3" s="21" t="s">
        <v>18</v>
      </c>
      <c r="BI3" s="21" t="s">
        <v>19</v>
      </c>
      <c r="BJ3" s="21" t="s">
        <v>20</v>
      </c>
    </row>
    <row r="4" spans="1:62">
      <c r="A4" s="39" t="s">
        <v>17</v>
      </c>
      <c r="B4" s="2" t="s">
        <v>18</v>
      </c>
      <c r="C4" s="2" t="s">
        <v>19</v>
      </c>
      <c r="D4" s="2" t="s">
        <v>20</v>
      </c>
      <c r="E4" s="2" t="s">
        <v>18</v>
      </c>
      <c r="F4" s="2" t="s">
        <v>19</v>
      </c>
      <c r="G4" s="2" t="s">
        <v>20</v>
      </c>
      <c r="H4" s="2" t="s">
        <v>18</v>
      </c>
      <c r="I4" s="2" t="s">
        <v>19</v>
      </c>
      <c r="J4" s="2" t="s">
        <v>20</v>
      </c>
      <c r="K4" s="2" t="s">
        <v>18</v>
      </c>
      <c r="L4" s="2" t="s">
        <v>19</v>
      </c>
      <c r="M4" s="2" t="s">
        <v>20</v>
      </c>
      <c r="O4" s="39" t="s">
        <v>17</v>
      </c>
      <c r="P4" s="2" t="s">
        <v>18</v>
      </c>
      <c r="Q4" s="2" t="s">
        <v>19</v>
      </c>
      <c r="R4" s="2" t="s">
        <v>20</v>
      </c>
      <c r="S4" s="2" t="s">
        <v>18</v>
      </c>
      <c r="T4" s="2" t="s">
        <v>19</v>
      </c>
      <c r="U4" s="2" t="s">
        <v>20</v>
      </c>
      <c r="V4" s="2" t="s">
        <v>18</v>
      </c>
      <c r="W4" s="2" t="s">
        <v>19</v>
      </c>
      <c r="X4" s="2" t="s">
        <v>20</v>
      </c>
      <c r="Y4" s="2" t="s">
        <v>18</v>
      </c>
      <c r="Z4" s="2" t="s">
        <v>19</v>
      </c>
      <c r="AA4" s="2" t="s">
        <v>20</v>
      </c>
      <c r="AC4" s="39" t="s">
        <v>17</v>
      </c>
      <c r="AD4" s="2" t="s">
        <v>18</v>
      </c>
      <c r="AE4" s="2" t="s">
        <v>19</v>
      </c>
      <c r="AF4" s="2" t="s">
        <v>20</v>
      </c>
      <c r="AG4" s="2" t="s">
        <v>18</v>
      </c>
      <c r="AH4" s="2" t="s">
        <v>19</v>
      </c>
      <c r="AI4" s="2" t="s">
        <v>20</v>
      </c>
      <c r="AJ4" s="21" t="s">
        <v>18</v>
      </c>
      <c r="AK4" s="21" t="s">
        <v>19</v>
      </c>
      <c r="AL4" s="21" t="s">
        <v>20</v>
      </c>
      <c r="AM4" s="2" t="s">
        <v>18</v>
      </c>
      <c r="AN4" s="2" t="s">
        <v>19</v>
      </c>
      <c r="AO4" s="2" t="s">
        <v>20</v>
      </c>
      <c r="AQ4" s="39" t="s">
        <v>17</v>
      </c>
      <c r="AR4" s="2" t="s">
        <v>18</v>
      </c>
      <c r="AS4" s="2" t="s">
        <v>19</v>
      </c>
      <c r="AT4" s="2" t="s">
        <v>20</v>
      </c>
      <c r="AU4" s="2" t="s">
        <v>18</v>
      </c>
      <c r="AV4" s="2" t="s">
        <v>19</v>
      </c>
      <c r="AW4" s="2" t="s">
        <v>20</v>
      </c>
      <c r="AX4" s="2" t="s">
        <v>18</v>
      </c>
      <c r="AY4" s="2" t="s">
        <v>19</v>
      </c>
      <c r="AZ4" s="2" t="s">
        <v>20</v>
      </c>
      <c r="BA4" s="21" t="s">
        <v>18</v>
      </c>
      <c r="BB4" s="21" t="s">
        <v>19</v>
      </c>
      <c r="BC4" s="21" t="s">
        <v>20</v>
      </c>
      <c r="BE4" s="177" t="s">
        <v>360</v>
      </c>
      <c r="BF4" s="109" t="s">
        <v>361</v>
      </c>
      <c r="BG4" s="110">
        <v>10.5791966727286</v>
      </c>
      <c r="BH4" s="110"/>
      <c r="BI4" s="110"/>
      <c r="BJ4" s="110"/>
    </row>
    <row r="5" spans="1:62">
      <c r="A5" s="12">
        <v>8.8829134065566304</v>
      </c>
      <c r="B5" s="37">
        <v>5.0213807274711897</v>
      </c>
      <c r="C5" s="37">
        <v>4.1817933063612696</v>
      </c>
      <c r="D5" s="13">
        <v>0.44161683116021799</v>
      </c>
      <c r="E5" s="18">
        <v>0.46763306709327401</v>
      </c>
      <c r="F5" s="37">
        <v>1.5298248632960401</v>
      </c>
      <c r="G5" s="37">
        <v>1.4003265693859099</v>
      </c>
      <c r="H5" s="18">
        <v>0.74929200893573999</v>
      </c>
      <c r="I5" s="37">
        <v>0.16981811903038099</v>
      </c>
      <c r="J5" s="37">
        <v>4.1495484325936003</v>
      </c>
      <c r="K5" s="18">
        <v>5.2394135692586499</v>
      </c>
      <c r="L5" s="37">
        <v>2.7037872918798902</v>
      </c>
      <c r="M5" s="13">
        <v>2.5773163417874398</v>
      </c>
      <c r="O5" s="12">
        <v>14.175168163519601</v>
      </c>
      <c r="P5" s="37">
        <v>1.4541687336755</v>
      </c>
      <c r="Q5" s="37">
        <v>0.77414857687428196</v>
      </c>
      <c r="R5" s="13">
        <v>7.0484582569105898</v>
      </c>
      <c r="S5" s="18">
        <v>0.206228642304538</v>
      </c>
      <c r="T5" s="37">
        <v>1.54960330612099</v>
      </c>
      <c r="U5" s="37">
        <v>0.1208648708661</v>
      </c>
      <c r="V5" s="18">
        <v>2.81296087830472</v>
      </c>
      <c r="W5" s="37">
        <v>1.2319977082017499</v>
      </c>
      <c r="X5" s="13">
        <v>0.135037234463979</v>
      </c>
      <c r="Y5" s="18">
        <v>7.7736116239495301</v>
      </c>
      <c r="Z5" s="37">
        <v>1.37830813627669</v>
      </c>
      <c r="AA5" s="13">
        <v>22.700223285710099</v>
      </c>
      <c r="AC5" s="18">
        <v>0.36883545746287899</v>
      </c>
      <c r="AD5" s="18">
        <v>0.26483154888821098</v>
      </c>
      <c r="AE5" s="37">
        <v>0.60919190814773605</v>
      </c>
      <c r="AF5" s="13">
        <v>12.3315127268027</v>
      </c>
      <c r="AG5" s="18">
        <v>0.59790040398910105</v>
      </c>
      <c r="AH5" s="37">
        <v>0.54760743411496604</v>
      </c>
      <c r="AI5" s="37">
        <v>0.518432628775372</v>
      </c>
      <c r="AJ5" s="97">
        <v>0.14971924162774999</v>
      </c>
      <c r="AK5" s="54">
        <v>7.8645021289103001</v>
      </c>
      <c r="AL5" s="55">
        <v>0.54666138917195894</v>
      </c>
      <c r="AM5" s="54">
        <v>0.31992595116133798</v>
      </c>
      <c r="AN5" s="54">
        <v>0.26043701753995702</v>
      </c>
      <c r="AO5" s="55">
        <v>0.21148682113334899</v>
      </c>
      <c r="AQ5" s="12">
        <v>30.92</v>
      </c>
      <c r="AR5" s="37">
        <v>30.3</v>
      </c>
      <c r="AS5" s="37">
        <v>1.0480560536997401</v>
      </c>
      <c r="AT5" s="37">
        <v>0.23124390165348499</v>
      </c>
      <c r="AU5" s="18">
        <v>30</v>
      </c>
      <c r="AV5" s="37">
        <v>0.22609558610875499</v>
      </c>
      <c r="AW5" s="13">
        <v>0.18335876874724</v>
      </c>
      <c r="AX5" s="18">
        <v>25.7825750391764</v>
      </c>
      <c r="AY5" s="37">
        <v>16.154269770256199</v>
      </c>
      <c r="AZ5" s="37">
        <v>0.124734499858732</v>
      </c>
      <c r="BA5" s="18">
        <v>22.878699241847901</v>
      </c>
      <c r="BB5" s="37">
        <v>3.0048065857177599</v>
      </c>
      <c r="BC5" s="13">
        <v>0.138171389807553</v>
      </c>
      <c r="BE5" s="178"/>
      <c r="BF5" s="109" t="s">
        <v>362</v>
      </c>
      <c r="BG5" s="110"/>
      <c r="BH5" s="110">
        <v>5.4367734072425504</v>
      </c>
      <c r="BI5" s="110">
        <v>5.5555864566106203</v>
      </c>
      <c r="BJ5" s="110">
        <v>3.0080815033932602</v>
      </c>
    </row>
    <row r="6" spans="1:62">
      <c r="A6" s="14">
        <v>5.87741102004252</v>
      </c>
      <c r="B6" s="11">
        <v>2.79583441307796</v>
      </c>
      <c r="C6" s="11">
        <v>1.18526003625851</v>
      </c>
      <c r="D6" s="15">
        <v>6.1075074607324096</v>
      </c>
      <c r="E6" s="19">
        <v>0.92407838979562495</v>
      </c>
      <c r="F6" s="11">
        <v>0.20042114705813699</v>
      </c>
      <c r="G6" s="11">
        <v>0.43155585394967499</v>
      </c>
      <c r="H6" s="19">
        <v>1.91152653198398</v>
      </c>
      <c r="I6" s="11">
        <v>0.32250977283388199</v>
      </c>
      <c r="J6" s="11">
        <v>0.39626770905283598</v>
      </c>
      <c r="K6" s="19">
        <v>7.3004335127869702</v>
      </c>
      <c r="L6" s="11">
        <v>4.6242371639068596</v>
      </c>
      <c r="M6" s="15">
        <v>0.47651841905383202</v>
      </c>
      <c r="O6" s="14">
        <v>11.017547853683499</v>
      </c>
      <c r="P6" s="11">
        <v>7.6405092039821101</v>
      </c>
      <c r="Q6" s="11">
        <v>1.5178131442777001</v>
      </c>
      <c r="R6" s="15">
        <v>5.7198457089036197</v>
      </c>
      <c r="S6" s="19">
        <v>0.91060182699456504</v>
      </c>
      <c r="T6" s="11">
        <v>2.1942627443584701</v>
      </c>
      <c r="U6" s="11">
        <v>0.23672485880729299</v>
      </c>
      <c r="V6" s="19">
        <v>4.1770966509829099</v>
      </c>
      <c r="W6" s="11">
        <v>0.439077768603582</v>
      </c>
      <c r="X6" s="15">
        <v>0.24847717840592101</v>
      </c>
      <c r="Y6" s="19">
        <v>30</v>
      </c>
      <c r="Z6" s="11">
        <v>13.1538241465504</v>
      </c>
      <c r="AA6" s="15">
        <v>8.5665559776106495</v>
      </c>
      <c r="AC6" s="19">
        <v>0.54144288319594103</v>
      </c>
      <c r="AD6" s="19">
        <v>7.6429445067705997</v>
      </c>
      <c r="AE6" s="11">
        <v>1.09240725097969</v>
      </c>
      <c r="AF6" s="15">
        <v>0.20863851377801301</v>
      </c>
      <c r="AG6" s="19">
        <v>7.4531251665903104</v>
      </c>
      <c r="AH6" s="11">
        <v>0.331237800372506</v>
      </c>
      <c r="AI6" s="11">
        <v>0.40059408447482497</v>
      </c>
      <c r="AJ6" s="98">
        <v>2.1860962402693098</v>
      </c>
      <c r="AK6" s="57">
        <v>4.6259461483198301</v>
      </c>
      <c r="AL6" s="58">
        <v>0.34890747850181503</v>
      </c>
      <c r="AM6" s="57">
        <v>0.43438721674054698</v>
      </c>
      <c r="AN6" s="57">
        <v>2.6117859470498299</v>
      </c>
      <c r="AO6" s="58">
        <v>0.30708313674662702</v>
      </c>
      <c r="AQ6" s="14">
        <v>9.1648622653977707</v>
      </c>
      <c r="AR6" s="11">
        <v>10.9807985852841</v>
      </c>
      <c r="AS6" s="11">
        <v>1.07361452595069</v>
      </c>
      <c r="AT6" s="11">
        <v>0.62007142499290102</v>
      </c>
      <c r="AU6" s="19">
        <v>30.1</v>
      </c>
      <c r="AV6" s="11">
        <v>0.18825989190357001</v>
      </c>
      <c r="AW6" s="15">
        <v>0.28511658352157099</v>
      </c>
      <c r="AX6" s="19">
        <v>29.951148130398298</v>
      </c>
      <c r="AY6" s="11">
        <v>11.2010714173562</v>
      </c>
      <c r="AZ6" s="11">
        <v>0.31069946983573998</v>
      </c>
      <c r="BA6" s="19">
        <v>26.043372164146401</v>
      </c>
      <c r="BB6" s="11">
        <v>0.40245667403515001</v>
      </c>
      <c r="BC6" s="15">
        <v>0.32471314202396701</v>
      </c>
      <c r="BE6" s="178"/>
      <c r="BF6" s="109" t="s">
        <v>363</v>
      </c>
      <c r="BG6" s="110"/>
      <c r="BH6" s="110">
        <v>0.87909079927181799</v>
      </c>
      <c r="BI6" s="110">
        <v>1.37433821550236</v>
      </c>
      <c r="BJ6" s="110">
        <v>1.0533473062618</v>
      </c>
    </row>
    <row r="7" spans="1:62">
      <c r="A7" s="14">
        <v>4.8443513045689501</v>
      </c>
      <c r="B7" s="11">
        <v>2.912109375</v>
      </c>
      <c r="C7" s="11">
        <v>0.36791382658312</v>
      </c>
      <c r="D7" s="15">
        <v>0.50094605611911902</v>
      </c>
      <c r="E7" s="19">
        <v>2.63887029824143</v>
      </c>
      <c r="F7" s="11">
        <v>0.77237550554539802</v>
      </c>
      <c r="G7" s="11">
        <v>4.4854432154920501</v>
      </c>
      <c r="H7" s="19">
        <v>0.18260498455055099</v>
      </c>
      <c r="I7" s="11">
        <v>2.9118103678186702</v>
      </c>
      <c r="J7" s="11">
        <v>1.51492618132242</v>
      </c>
      <c r="K7" s="19">
        <v>8.5811403285224195</v>
      </c>
      <c r="L7" s="11">
        <v>11.70398280555</v>
      </c>
      <c r="M7" s="15">
        <v>5.9089570412554204</v>
      </c>
      <c r="O7" s="14">
        <v>4.9504120979552502</v>
      </c>
      <c r="P7" s="11">
        <v>9.0683412671467494</v>
      </c>
      <c r="Q7" s="11">
        <v>1.3722320863361399</v>
      </c>
      <c r="R7" s="15">
        <v>3.1801239724488499</v>
      </c>
      <c r="S7" s="19">
        <v>0.93263857065117906</v>
      </c>
      <c r="T7" s="11">
        <v>0.54790955814552</v>
      </c>
      <c r="U7" s="11">
        <v>0.29890442562671599</v>
      </c>
      <c r="V7" s="19">
        <v>2.55320135101422</v>
      </c>
      <c r="W7" s="11">
        <v>0.32343445547192601</v>
      </c>
      <c r="X7" s="15">
        <v>0.75481569069992804</v>
      </c>
      <c r="Y7" s="19">
        <v>9.82608664541171</v>
      </c>
      <c r="Z7" s="11">
        <v>11.129999028072101</v>
      </c>
      <c r="AA7" s="15">
        <v>0.13060913377918801</v>
      </c>
      <c r="AC7" s="19">
        <v>0.159545902003629</v>
      </c>
      <c r="AD7" s="19">
        <v>3.0347290717377202</v>
      </c>
      <c r="AE7" s="11">
        <v>0.454467783595632</v>
      </c>
      <c r="AF7" s="15">
        <v>2.6148682225093398</v>
      </c>
      <c r="AG7" s="19">
        <v>5.8386842125360001</v>
      </c>
      <c r="AH7" s="11">
        <v>0.91442873137657399</v>
      </c>
      <c r="AI7" s="11">
        <v>4.0527955007432803</v>
      </c>
      <c r="AJ7" s="98">
        <v>0.24124146047029199</v>
      </c>
      <c r="AK7" s="57">
        <v>11.5200503063213</v>
      </c>
      <c r="AL7" s="58">
        <v>0.19088745543854199</v>
      </c>
      <c r="AM7" s="57">
        <v>0.319213874322472</v>
      </c>
      <c r="AN7" s="57">
        <v>0.67858888235512904</v>
      </c>
      <c r="AO7" s="58">
        <v>0.27153015743634501</v>
      </c>
      <c r="AQ7" s="14">
        <v>15.149557833736401</v>
      </c>
      <c r="AR7" s="11">
        <v>8.2792848530257004</v>
      </c>
      <c r="AS7" s="11">
        <v>1.8259460857352301</v>
      </c>
      <c r="AT7" s="11">
        <v>0.83998414963494406</v>
      </c>
      <c r="AU7" s="19">
        <v>10.6675539493763</v>
      </c>
      <c r="AV7" s="11">
        <v>0.31635742894651703</v>
      </c>
      <c r="AW7" s="15">
        <v>0.16500854861040201</v>
      </c>
      <c r="AX7" s="19">
        <v>7.8413942182378902</v>
      </c>
      <c r="AY7" s="11">
        <v>34</v>
      </c>
      <c r="AZ7" s="11">
        <v>3.3572144305090501</v>
      </c>
      <c r="BA7" s="19">
        <v>30.2</v>
      </c>
      <c r="BB7" s="11">
        <v>0.62753602476909998</v>
      </c>
      <c r="BC7" s="15">
        <v>0.27044983514680598</v>
      </c>
      <c r="BE7" s="178"/>
      <c r="BF7" s="109" t="s">
        <v>364</v>
      </c>
      <c r="BG7" s="110"/>
      <c r="BH7" s="110">
        <v>3.7301983908319101</v>
      </c>
      <c r="BI7" s="110">
        <v>1.78571430575895</v>
      </c>
      <c r="BJ7" s="110">
        <v>1.1323946935828499</v>
      </c>
    </row>
    <row r="8" spans="1:62">
      <c r="A8" s="14">
        <v>5.2056061954561201</v>
      </c>
      <c r="B8" s="11">
        <v>2.6717285753430802</v>
      </c>
      <c r="C8" s="11">
        <v>1.3385925592169601</v>
      </c>
      <c r="D8" s="15">
        <v>8.7150453608122707</v>
      </c>
      <c r="E8" s="19">
        <v>0.93211977181134398</v>
      </c>
      <c r="F8" s="11">
        <v>2.4864685614365101</v>
      </c>
      <c r="G8" s="11">
        <v>9.3249513802803094E-2</v>
      </c>
      <c r="H8" s="19">
        <v>8.52243671392905</v>
      </c>
      <c r="I8" s="11">
        <v>1.8761108817783301</v>
      </c>
      <c r="J8" s="11">
        <v>0.157972547743057</v>
      </c>
      <c r="K8" s="19">
        <v>13.188382252791399</v>
      </c>
      <c r="L8" s="11">
        <v>6.0278840458668004</v>
      </c>
      <c r="M8" s="15">
        <v>5.2092194767869104</v>
      </c>
      <c r="O8" s="14">
        <v>3.8153077024665301</v>
      </c>
      <c r="P8" s="11">
        <v>6.0574647350047304</v>
      </c>
      <c r="Q8" s="11">
        <v>0.42309571258239498</v>
      </c>
      <c r="R8" s="15">
        <v>3.8429871464445999</v>
      </c>
      <c r="S8" s="19">
        <v>0.267321783319247</v>
      </c>
      <c r="T8" s="11">
        <v>1.5730408066450801</v>
      </c>
      <c r="U8" s="11">
        <v>0.29892578793184998</v>
      </c>
      <c r="V8" s="19">
        <v>4.0053894938247199</v>
      </c>
      <c r="W8" s="11">
        <v>0.17593079006555001</v>
      </c>
      <c r="X8" s="15">
        <v>0.219836430695281</v>
      </c>
      <c r="Y8" s="19">
        <v>4.8012024998937202</v>
      </c>
      <c r="Z8" s="11">
        <v>12.2245760789051</v>
      </c>
      <c r="AA8" s="15">
        <v>7.0316529892013104</v>
      </c>
      <c r="AC8" s="19">
        <v>1.66052249805307</v>
      </c>
      <c r="AD8" s="19">
        <v>3.02526862230751</v>
      </c>
      <c r="AE8" s="11">
        <v>0.279357916400372</v>
      </c>
      <c r="AF8" s="15">
        <v>0.31829834695825798</v>
      </c>
      <c r="AG8" s="19">
        <v>1.1345215097335599</v>
      </c>
      <c r="AH8" s="11">
        <v>0.53806306134303805</v>
      </c>
      <c r="AI8" s="11">
        <v>0.16799927133319401</v>
      </c>
      <c r="AJ8" s="98">
        <v>0.21801758299808699</v>
      </c>
      <c r="AK8" s="57">
        <v>8.3901674238629802</v>
      </c>
      <c r="AL8" s="58">
        <v>0.64913941880627102</v>
      </c>
      <c r="AM8" s="57">
        <v>4.5337525427434997</v>
      </c>
      <c r="AN8" s="57">
        <v>1.56152347240275</v>
      </c>
      <c r="AO8" s="58">
        <v>0.31549072970800301</v>
      </c>
      <c r="AQ8" s="14">
        <v>11.954413108999001</v>
      </c>
      <c r="AR8" s="11">
        <v>2.7678566597668501</v>
      </c>
      <c r="AS8" s="11">
        <v>0.50017090961763699</v>
      </c>
      <c r="AT8" s="11">
        <v>0.41101380313268998</v>
      </c>
      <c r="AU8" s="19">
        <v>14.1925937010186</v>
      </c>
      <c r="AV8" s="11">
        <v>0.74552919146890395</v>
      </c>
      <c r="AW8" s="15">
        <v>0.175787357445117</v>
      </c>
      <c r="AX8" s="19">
        <v>4.8921998163807698</v>
      </c>
      <c r="AY8" s="11">
        <v>31</v>
      </c>
      <c r="AZ8" s="11">
        <v>0.23229980988017501</v>
      </c>
      <c r="BA8" s="19">
        <v>24.493875669551301</v>
      </c>
      <c r="BB8" s="11">
        <v>2.5965000309097199</v>
      </c>
      <c r="BC8" s="15">
        <v>0.16043091178865199</v>
      </c>
      <c r="BE8" s="179"/>
      <c r="BF8" s="109" t="s">
        <v>365</v>
      </c>
      <c r="BG8" s="110"/>
      <c r="BH8" s="110">
        <v>12.162669783131999</v>
      </c>
      <c r="BI8" s="110">
        <v>7.9824384365425098</v>
      </c>
      <c r="BJ8" s="110">
        <v>2.6266172967205001</v>
      </c>
    </row>
    <row r="9" spans="1:62">
      <c r="A9" s="14">
        <v>8.7155916254729799</v>
      </c>
      <c r="B9" s="11">
        <v>0.267575079223207</v>
      </c>
      <c r="C9" s="11">
        <v>1.6340912230484399</v>
      </c>
      <c r="D9" s="15">
        <v>6.7865144339172101</v>
      </c>
      <c r="E9" s="19">
        <v>0.46728821845273699</v>
      </c>
      <c r="F9" s="11">
        <v>1.6665558233834601</v>
      </c>
      <c r="G9" s="11">
        <v>0.82738344134527597</v>
      </c>
      <c r="H9" s="19">
        <v>4.7791047210793201</v>
      </c>
      <c r="I9" s="11">
        <v>0.26024780855158303</v>
      </c>
      <c r="J9" s="11">
        <v>0.23361511752665401</v>
      </c>
      <c r="K9" s="19">
        <v>18.7471836465715</v>
      </c>
      <c r="L9" s="11">
        <v>3.68402413019616</v>
      </c>
      <c r="M9" s="15">
        <v>0.36385498860177301</v>
      </c>
      <c r="O9" s="14">
        <v>10.1556154613709</v>
      </c>
      <c r="P9" s="11">
        <v>11.1621004692193</v>
      </c>
      <c r="Q9" s="11">
        <v>6.3382539258511503</v>
      </c>
      <c r="R9" s="15">
        <v>2.2393005871621199</v>
      </c>
      <c r="S9" s="19">
        <v>0.24936829170618999</v>
      </c>
      <c r="T9" s="11">
        <v>0.37512818221330202</v>
      </c>
      <c r="U9" s="11">
        <v>0.25093689525688501</v>
      </c>
      <c r="V9" s="19">
        <v>0.75328065648591302</v>
      </c>
      <c r="W9" s="11">
        <v>0.41369629830978699</v>
      </c>
      <c r="X9" s="15">
        <v>0.19293823673464799</v>
      </c>
      <c r="Y9" s="19">
        <v>0.34848328415665702</v>
      </c>
      <c r="Z9" s="11">
        <v>1.01442263009622</v>
      </c>
      <c r="AA9" s="15">
        <v>30</v>
      </c>
      <c r="AC9" s="19">
        <v>1.1363525644619601</v>
      </c>
      <c r="AD9" s="19">
        <v>0.483703624092854</v>
      </c>
      <c r="AE9" s="11">
        <v>2.1701050289743602</v>
      </c>
      <c r="AF9" s="15">
        <v>0.25100708568857</v>
      </c>
      <c r="AG9" s="19">
        <v>0.53909302962779304</v>
      </c>
      <c r="AH9" s="11">
        <v>0.59552003284214605</v>
      </c>
      <c r="AI9" s="11">
        <v>0.37606812364015202</v>
      </c>
      <c r="AJ9" s="98">
        <v>8.3887330976590402</v>
      </c>
      <c r="AK9" s="57">
        <v>4.8614503039743697</v>
      </c>
      <c r="AL9" s="58">
        <v>6.2671510189879802</v>
      </c>
      <c r="AM9" s="57">
        <v>0.400146493318985</v>
      </c>
      <c r="AN9" s="57">
        <v>0.34362793736816899</v>
      </c>
      <c r="AO9" s="58">
        <v>0.270629888861535</v>
      </c>
      <c r="AQ9" s="14">
        <v>5.4099305408434404</v>
      </c>
      <c r="AR9" s="11">
        <v>13.1317446782834</v>
      </c>
      <c r="AS9" s="11">
        <v>1.0789398434525299</v>
      </c>
      <c r="AT9" s="11">
        <v>0.80779115575133198</v>
      </c>
      <c r="AU9" s="19">
        <v>30.6533423599607</v>
      </c>
      <c r="AV9" s="11">
        <v>0.72013856590125203</v>
      </c>
      <c r="AW9" s="15">
        <v>0.30632019727687498</v>
      </c>
      <c r="AX9" s="19">
        <v>30.2</v>
      </c>
      <c r="AY9" s="11">
        <v>21.190005966798001</v>
      </c>
      <c r="AZ9" s="11">
        <v>0.22824707541455799</v>
      </c>
      <c r="BA9" s="19">
        <v>30.3</v>
      </c>
      <c r="BB9" s="11">
        <v>4.2694947243372798</v>
      </c>
      <c r="BC9" s="15">
        <v>1.0802978757094599</v>
      </c>
      <c r="BE9" s="177" t="s">
        <v>366</v>
      </c>
      <c r="BF9" s="109" t="s">
        <v>361</v>
      </c>
      <c r="BG9" s="110">
        <v>10.907008605607301</v>
      </c>
      <c r="BH9" s="110"/>
      <c r="BI9" s="110"/>
      <c r="BJ9" s="110"/>
    </row>
    <row r="10" spans="1:62">
      <c r="A10" s="14">
        <v>4.5486268106543397</v>
      </c>
      <c r="B10" s="11">
        <v>3.1412323700169398</v>
      </c>
      <c r="C10" s="11">
        <v>2.45588384395599</v>
      </c>
      <c r="D10" s="15">
        <v>8.1691011347423093</v>
      </c>
      <c r="E10" s="19">
        <v>0.46728821845273699</v>
      </c>
      <c r="F10" s="11">
        <v>0.91334840908702097</v>
      </c>
      <c r="G10" s="11">
        <v>0.44160767588657301</v>
      </c>
      <c r="H10" s="19">
        <v>0.31284485562568398</v>
      </c>
      <c r="I10" s="11">
        <v>0.178961185640958</v>
      </c>
      <c r="J10" s="11">
        <v>0.21383972645955401</v>
      </c>
      <c r="K10" s="19">
        <v>9.9635317168431499</v>
      </c>
      <c r="L10" s="11">
        <v>7.8044252232708304</v>
      </c>
      <c r="M10" s="15">
        <v>9.2686731502863093</v>
      </c>
      <c r="O10" s="14">
        <v>1.9490448433694501</v>
      </c>
      <c r="P10" s="11">
        <v>4.19666147075624</v>
      </c>
      <c r="Q10" s="11">
        <v>1.66210636039355</v>
      </c>
      <c r="R10" s="15">
        <v>2.8714050934782001</v>
      </c>
      <c r="S10" s="19">
        <v>0.85406877519344004</v>
      </c>
      <c r="T10" s="11">
        <v>2.9071869546295699</v>
      </c>
      <c r="U10" s="11">
        <v>9.9526979763254503E-2</v>
      </c>
      <c r="V10" s="19">
        <v>0.18570251879963001</v>
      </c>
      <c r="W10" s="11">
        <v>1.0247589340383501</v>
      </c>
      <c r="X10" s="15">
        <v>0.10704651118201999</v>
      </c>
      <c r="Y10" s="19">
        <v>12.330951203353001</v>
      </c>
      <c r="Z10" s="11">
        <v>3.3648194111475198</v>
      </c>
      <c r="AA10" s="15">
        <v>9.0940340167443701</v>
      </c>
      <c r="AC10" s="19">
        <v>0.95620729676352301</v>
      </c>
      <c r="AD10" s="19">
        <v>0.89288332073876797</v>
      </c>
      <c r="AE10" s="11">
        <v>3.0917359089494201</v>
      </c>
      <c r="AF10" s="15">
        <v>0.28796387362398701</v>
      </c>
      <c r="AG10" s="19">
        <v>0.30871582721283602</v>
      </c>
      <c r="AH10" s="11">
        <v>0.31524658907757402</v>
      </c>
      <c r="AI10" s="11">
        <v>0.15762329453877999</v>
      </c>
      <c r="AJ10" s="98">
        <v>0.21801758299808699</v>
      </c>
      <c r="AK10" s="57">
        <v>0.96850588102277901</v>
      </c>
      <c r="AL10" s="58">
        <v>0.27252197874759099</v>
      </c>
      <c r="AM10" s="57">
        <v>0.33541870866906698</v>
      </c>
      <c r="AN10" s="57">
        <v>0.40081788005271302</v>
      </c>
      <c r="AO10" s="58">
        <v>0.18960571712864299</v>
      </c>
      <c r="AQ10" s="14">
        <v>4.2752320291528498</v>
      </c>
      <c r="AR10" s="11">
        <v>19.061612364537201</v>
      </c>
      <c r="AS10" s="11">
        <v>0.93461610975785503</v>
      </c>
      <c r="AT10" s="11">
        <v>0.399743661279089</v>
      </c>
      <c r="AU10" s="19">
        <v>5.6326966591040604</v>
      </c>
      <c r="AV10" s="11">
        <v>2.8970978430758798</v>
      </c>
      <c r="AW10" s="15">
        <v>0.97556764875915303</v>
      </c>
      <c r="AX10" s="19">
        <v>17.830389802837502</v>
      </c>
      <c r="AY10" s="11">
        <v>13.7363759038202</v>
      </c>
      <c r="AZ10" s="11">
        <v>0.235415654676359</v>
      </c>
      <c r="BA10" s="19">
        <v>28.7364844069592</v>
      </c>
      <c r="BB10" s="11">
        <v>12.2117556440482</v>
      </c>
      <c r="BC10" s="15">
        <v>0.28359222412109403</v>
      </c>
      <c r="BE10" s="178"/>
      <c r="BF10" s="109" t="s">
        <v>362</v>
      </c>
      <c r="BG10" s="110"/>
      <c r="BH10" s="110">
        <v>9.8078090571126104</v>
      </c>
      <c r="BI10" s="110">
        <v>3.0099715333429802</v>
      </c>
      <c r="BJ10" s="110">
        <v>3.18497480028786</v>
      </c>
    </row>
    <row r="11" spans="1:62">
      <c r="A11" s="14">
        <v>4.7317170247076197</v>
      </c>
      <c r="B11" s="11">
        <v>1.36004031360261</v>
      </c>
      <c r="C11" s="11">
        <v>1.1273041023458601</v>
      </c>
      <c r="D11" s="15">
        <v>0.58810426119220005</v>
      </c>
      <c r="E11" s="19">
        <v>2.04026798993974</v>
      </c>
      <c r="F11" s="11">
        <v>2.7296786838107798</v>
      </c>
      <c r="G11" s="11">
        <v>1.0224365462909399</v>
      </c>
      <c r="H11" s="19">
        <v>5.3097382778618503</v>
      </c>
      <c r="I11" s="11">
        <v>0.755084245393292</v>
      </c>
      <c r="J11" s="11">
        <v>0.38135376828978501</v>
      </c>
      <c r="K11" s="19">
        <v>17.7385349423859</v>
      </c>
      <c r="L11" s="11">
        <v>1.9652191601372799</v>
      </c>
      <c r="M11" s="15">
        <v>2.8322724021735901</v>
      </c>
      <c r="O11" s="14">
        <v>8.4975282661066593</v>
      </c>
      <c r="P11" s="11">
        <v>30</v>
      </c>
      <c r="Q11" s="11">
        <v>5.0493043120799497</v>
      </c>
      <c r="R11" s="15">
        <v>4.2701569557974901</v>
      </c>
      <c r="S11" s="19">
        <v>4.4129578623094696</v>
      </c>
      <c r="T11" s="11">
        <v>0.32735901610651302</v>
      </c>
      <c r="U11" s="11">
        <v>0.418676767170922</v>
      </c>
      <c r="V11" s="19">
        <v>4.9532227669633402</v>
      </c>
      <c r="W11" s="11">
        <v>1.1181640874933301</v>
      </c>
      <c r="X11" s="15">
        <v>0.127874758717994</v>
      </c>
      <c r="Y11" s="19">
        <v>16.306088621305701</v>
      </c>
      <c r="Z11" s="11">
        <v>12.050476343568199</v>
      </c>
      <c r="AA11" s="15">
        <v>15.911496327329701</v>
      </c>
      <c r="AC11" s="19">
        <v>3.2030945540166198</v>
      </c>
      <c r="AD11" s="19">
        <v>0.438293466827886</v>
      </c>
      <c r="AE11" s="11">
        <v>0.56857301075547195</v>
      </c>
      <c r="AF11" s="15">
        <v>0.31585694065370301</v>
      </c>
      <c r="AG11" s="19">
        <v>0.120086672606021</v>
      </c>
      <c r="AH11" s="11">
        <v>0.30657959669632401</v>
      </c>
      <c r="AI11" s="11">
        <v>0.209655766404929</v>
      </c>
      <c r="AJ11" s="98">
        <v>8.3887330976590402</v>
      </c>
      <c r="AK11" s="57">
        <v>5.2409669140197197</v>
      </c>
      <c r="AL11" s="58">
        <v>0.75073243865517703</v>
      </c>
      <c r="AM11" s="57">
        <v>0.53070069545581999</v>
      </c>
      <c r="AN11" s="57">
        <v>0.389221200106036</v>
      </c>
      <c r="AO11" s="58">
        <v>0.55102540294137703</v>
      </c>
      <c r="AQ11" s="14">
        <v>10.646859979186999</v>
      </c>
      <c r="AR11" s="11">
        <v>30.2</v>
      </c>
      <c r="AS11" s="11">
        <v>0.49240418581111101</v>
      </c>
      <c r="AT11" s="11">
        <v>0.868090839716118</v>
      </c>
      <c r="AU11" s="19">
        <v>25.3368627489406</v>
      </c>
      <c r="AV11" s="11">
        <v>0.11194153082203701</v>
      </c>
      <c r="AW11" s="15">
        <v>0.51271973802309401</v>
      </c>
      <c r="AX11" s="19">
        <v>7.6292268550971203</v>
      </c>
      <c r="AY11" s="11">
        <v>4.1891358358223796</v>
      </c>
      <c r="AZ11" s="11">
        <v>0.26264038672940199</v>
      </c>
      <c r="BA11" s="19">
        <v>30.2</v>
      </c>
      <c r="BB11" s="11">
        <v>3.0870392535714601</v>
      </c>
      <c r="BC11" s="15">
        <v>0.19227905703179701</v>
      </c>
      <c r="BE11" s="178"/>
      <c r="BF11" s="109" t="s">
        <v>363</v>
      </c>
      <c r="BG11" s="110"/>
      <c r="BH11" s="110">
        <v>1.3898869280672701</v>
      </c>
      <c r="BI11" s="110">
        <v>1.00078821060492</v>
      </c>
      <c r="BJ11" s="110">
        <v>0.26445984477849899</v>
      </c>
    </row>
    <row r="12" spans="1:62">
      <c r="A12" s="14">
        <v>10.113055645966501</v>
      </c>
      <c r="B12" s="11">
        <v>1.11978457092785</v>
      </c>
      <c r="C12" s="11">
        <v>22.8195531223617</v>
      </c>
      <c r="D12" s="15">
        <v>1.2509033482721501</v>
      </c>
      <c r="E12" s="19">
        <v>0.26902161245817502</v>
      </c>
      <c r="F12" s="11">
        <v>0.69603273040154101</v>
      </c>
      <c r="G12" s="11">
        <v>0.17358704001300401</v>
      </c>
      <c r="H12" s="19">
        <v>1.5823120117187599</v>
      </c>
      <c r="I12" s="11">
        <v>8.7261995358663</v>
      </c>
      <c r="J12" s="11">
        <v>0.46853638742595699</v>
      </c>
      <c r="K12" s="19">
        <v>6.13845533740077</v>
      </c>
      <c r="L12" s="11">
        <v>1.70300296775281</v>
      </c>
      <c r="M12" s="15">
        <v>0.14382019364453</v>
      </c>
      <c r="O12" s="14">
        <v>2.9768097589199298</v>
      </c>
      <c r="P12" s="11">
        <v>9.9793276156337196</v>
      </c>
      <c r="Q12" s="11">
        <v>6.2431703055618497</v>
      </c>
      <c r="R12" s="15">
        <v>5.3832673322398001</v>
      </c>
      <c r="S12" s="19">
        <v>0.64418946752417106</v>
      </c>
      <c r="T12" s="11">
        <v>0.54529420164182296</v>
      </c>
      <c r="U12" s="11">
        <v>0.19958191364087699</v>
      </c>
      <c r="V12" s="19">
        <v>0.163235477280921</v>
      </c>
      <c r="W12" s="11">
        <v>3.0520325389217602</v>
      </c>
      <c r="X12" s="15">
        <v>0.18055115149699899</v>
      </c>
      <c r="Y12" s="19">
        <v>30</v>
      </c>
      <c r="Z12" s="11">
        <v>7.2232148831315</v>
      </c>
      <c r="AA12" s="15">
        <v>17.831512849737599</v>
      </c>
      <c r="AC12" s="19">
        <v>0.77331544697243304</v>
      </c>
      <c r="AD12" s="19">
        <v>2.5275574295421799</v>
      </c>
      <c r="AE12" s="11">
        <v>0.29406738938543198</v>
      </c>
      <c r="AF12" s="15">
        <v>2.1596069818647301</v>
      </c>
      <c r="AG12" s="19">
        <v>0.13433838190894701</v>
      </c>
      <c r="AH12" s="11">
        <v>0.31463623750140401</v>
      </c>
      <c r="AI12" s="11">
        <v>0.196899418463545</v>
      </c>
      <c r="AJ12" s="98">
        <v>9.5825197454359995E-2</v>
      </c>
      <c r="AK12" s="57">
        <v>6.0164796266662801</v>
      </c>
      <c r="AL12" s="58">
        <v>0.17968750401632899</v>
      </c>
      <c r="AM12" s="57">
        <v>0.17559814845618901</v>
      </c>
      <c r="AN12" s="57">
        <v>1.0080627666725599</v>
      </c>
      <c r="AO12" s="58">
        <v>0.14532471027949601</v>
      </c>
      <c r="AQ12" s="14">
        <v>5.6566773725305799</v>
      </c>
      <c r="AR12" s="11">
        <v>10.956222779070799</v>
      </c>
      <c r="AS12" s="11">
        <v>0.49078065061870302</v>
      </c>
      <c r="AT12" s="11">
        <v>0.34482422645798799</v>
      </c>
      <c r="AU12" s="19">
        <v>11.5527468402555</v>
      </c>
      <c r="AV12" s="11">
        <v>0.18610840259776801</v>
      </c>
      <c r="AW12" s="15">
        <v>0.44563075474327701</v>
      </c>
      <c r="AX12" s="19">
        <v>30.1</v>
      </c>
      <c r="AY12" s="11">
        <v>10.197427596094601</v>
      </c>
      <c r="AZ12" s="11">
        <v>0.778265398255229</v>
      </c>
      <c r="BA12" s="19">
        <v>20.103125449340101</v>
      </c>
      <c r="BB12" s="11">
        <v>1.30497439440319</v>
      </c>
      <c r="BC12" s="15">
        <v>0.12846679974674699</v>
      </c>
      <c r="BE12" s="178"/>
      <c r="BF12" s="109" t="s">
        <v>364</v>
      </c>
      <c r="BG12" s="110"/>
      <c r="BH12" s="110">
        <v>3.9657758454782002</v>
      </c>
      <c r="BI12" s="110">
        <v>1.47523532825243</v>
      </c>
      <c r="BJ12" s="110">
        <v>0.388463056255693</v>
      </c>
    </row>
    <row r="13" spans="1:62">
      <c r="A13" s="14">
        <v>2.5428955646508502</v>
      </c>
      <c r="B13" s="11">
        <v>4.0369965501950604</v>
      </c>
      <c r="C13" s="11">
        <v>11.9775240714297</v>
      </c>
      <c r="D13" s="15">
        <v>2.3038452663389499</v>
      </c>
      <c r="E13" s="19">
        <v>0.544436657677139</v>
      </c>
      <c r="F13" s="11"/>
      <c r="G13" s="11">
        <v>0.744354248046875</v>
      </c>
      <c r="H13" s="19">
        <v>0.25014343820858198</v>
      </c>
      <c r="I13" s="11">
        <v>0.54619141845854802</v>
      </c>
      <c r="J13" s="11">
        <v>0.578680432856572</v>
      </c>
      <c r="K13" s="19">
        <v>13.626510924693701</v>
      </c>
      <c r="L13" s="11">
        <v>23.7601384705338</v>
      </c>
      <c r="M13" s="15">
        <v>0.142541507092076</v>
      </c>
      <c r="O13" s="14">
        <v>3.6524506431623101</v>
      </c>
      <c r="P13" s="11">
        <v>6.5655580080801101</v>
      </c>
      <c r="Q13" s="11">
        <v>15.0252810975604</v>
      </c>
      <c r="R13" s="15">
        <v>3.4523255166190401</v>
      </c>
      <c r="S13" s="19">
        <v>0.19699402295835</v>
      </c>
      <c r="T13" s="11">
        <v>0.807144183080581</v>
      </c>
      <c r="U13" s="11">
        <v>0.41687317826338699</v>
      </c>
      <c r="V13" s="19">
        <v>4.9463502082161499</v>
      </c>
      <c r="W13" s="11">
        <v>0.56101685824329195</v>
      </c>
      <c r="X13" s="15">
        <v>1.8638000904876699</v>
      </c>
      <c r="Y13" s="19">
        <v>12.4828005719815</v>
      </c>
      <c r="Z13" s="11">
        <v>23.910065231697601</v>
      </c>
      <c r="AA13" s="15">
        <v>1.75661625020112</v>
      </c>
      <c r="AC13" s="19">
        <v>2.5041504465971198</v>
      </c>
      <c r="AD13" s="19">
        <v>3.32531745713914</v>
      </c>
      <c r="AE13" s="11">
        <v>0.805664080507981</v>
      </c>
      <c r="AF13" s="15">
        <v>0.632995619617297</v>
      </c>
      <c r="AG13" s="19">
        <v>9.8785402598650804E-2</v>
      </c>
      <c r="AH13" s="11">
        <v>0.25567627524604603</v>
      </c>
      <c r="AI13" s="11">
        <v>0.22937012231432199</v>
      </c>
      <c r="AJ13" s="98">
        <v>0.28448486963998199</v>
      </c>
      <c r="AK13" s="57">
        <v>20.321960903450002</v>
      </c>
      <c r="AL13" s="58">
        <v>0.68133546444778403</v>
      </c>
      <c r="AM13" s="57">
        <v>0.941436788620862</v>
      </c>
      <c r="AN13" s="57">
        <v>0.926080342965101</v>
      </c>
      <c r="AO13" s="58">
        <v>0.66244508316614803</v>
      </c>
      <c r="AQ13" s="14">
        <v>15.764139146301501</v>
      </c>
      <c r="AR13" s="11">
        <v>6.9484651211309698</v>
      </c>
      <c r="AS13" s="11">
        <v>0.70765077265356502</v>
      </c>
      <c r="AT13" s="11">
        <v>0.34170150756835899</v>
      </c>
      <c r="AU13" s="19">
        <v>19.2300419337314</v>
      </c>
      <c r="AV13" s="11">
        <v>0.13746948549496099</v>
      </c>
      <c r="AW13" s="15">
        <v>0.16060791374657399</v>
      </c>
      <c r="AX13" s="19">
        <v>30.2</v>
      </c>
      <c r="AY13" s="11">
        <v>31</v>
      </c>
      <c r="AZ13" s="11">
        <v>0.36058045239505498</v>
      </c>
      <c r="BA13" s="19">
        <v>30</v>
      </c>
      <c r="BB13" s="11">
        <v>1.81404728175852</v>
      </c>
      <c r="BC13" s="15">
        <v>0.227630620322714</v>
      </c>
      <c r="BE13" s="179"/>
      <c r="BF13" s="109" t="s">
        <v>365</v>
      </c>
      <c r="BG13" s="110"/>
      <c r="BH13" s="110">
        <v>14.3729750406665</v>
      </c>
      <c r="BI13" s="110">
        <v>13.2154853859035</v>
      </c>
      <c r="BJ13" s="110">
        <v>11.631045932271901</v>
      </c>
    </row>
    <row r="14" spans="1:62">
      <c r="A14" s="14">
        <v>4.8494660507770702</v>
      </c>
      <c r="B14" s="11">
        <v>8.7054780998563199</v>
      </c>
      <c r="C14" s="11">
        <v>9.8875734631922096</v>
      </c>
      <c r="D14" s="15">
        <v>1.35886843857642</v>
      </c>
      <c r="E14" s="19">
        <v>1.25751650760013</v>
      </c>
      <c r="F14" s="11"/>
      <c r="G14" s="11">
        <v>1.8099670814717499</v>
      </c>
      <c r="H14" s="19">
        <v>2.1781036863799099</v>
      </c>
      <c r="I14" s="11">
        <v>0.44802247095179798</v>
      </c>
      <c r="J14" s="11">
        <v>3.6888642181949201</v>
      </c>
      <c r="K14" s="19">
        <v>26.430896586870599</v>
      </c>
      <c r="L14" s="11">
        <v>5.5981355011048803</v>
      </c>
      <c r="M14" s="15">
        <v>0.80362245448601799</v>
      </c>
      <c r="O14" s="14">
        <v>31.058933189338699</v>
      </c>
      <c r="P14" s="11">
        <v>15.7731235215024</v>
      </c>
      <c r="Q14" s="11">
        <v>6.2019227460459598</v>
      </c>
      <c r="R14" s="15">
        <v>0.73236695972924803</v>
      </c>
      <c r="S14" s="19"/>
      <c r="T14" s="11">
        <v>1.2122223171347899</v>
      </c>
      <c r="U14" s="11">
        <v>0.30358277045770898</v>
      </c>
      <c r="V14" s="19">
        <v>0.52402072482640005</v>
      </c>
      <c r="W14" s="11">
        <v>0.30337525092186002</v>
      </c>
      <c r="X14" s="15">
        <v>0.131787112320851</v>
      </c>
      <c r="Y14" s="19">
        <v>11.374347178064999</v>
      </c>
      <c r="Z14" s="11">
        <v>21.918036378578499</v>
      </c>
      <c r="AA14" s="15">
        <v>2.4712616519169499</v>
      </c>
      <c r="AC14" s="19">
        <v>0.38000489130625698</v>
      </c>
      <c r="AD14" s="19">
        <v>5.9686890982543304</v>
      </c>
      <c r="AE14" s="11">
        <v>0.39147950093773398</v>
      </c>
      <c r="AF14" s="15">
        <v>0.96691896692480805</v>
      </c>
      <c r="AG14" s="19">
        <v>0.36636353357948798</v>
      </c>
      <c r="AH14" s="11">
        <v>0.44775391625807998</v>
      </c>
      <c r="AI14" s="11">
        <v>0.161987308308184</v>
      </c>
      <c r="AJ14" s="98">
        <v>5.0057984517320504</v>
      </c>
      <c r="AK14" s="57">
        <v>31.838376681546499</v>
      </c>
      <c r="AL14" s="58">
        <v>0.762939470178019</v>
      </c>
      <c r="AM14" s="57">
        <v>0.15170288425019901</v>
      </c>
      <c r="AN14" s="57">
        <v>0.163189700913208</v>
      </c>
      <c r="AO14" s="58">
        <v>0.23962402879351399</v>
      </c>
      <c r="AQ14" s="14">
        <v>8.47819537993235</v>
      </c>
      <c r="AR14" s="11">
        <v>7.2096803369304503</v>
      </c>
      <c r="AS14" s="11">
        <v>1.4028869942479401</v>
      </c>
      <c r="AT14" s="11">
        <v>0.81421815784813101</v>
      </c>
      <c r="AU14" s="19">
        <v>8.2707094133807697</v>
      </c>
      <c r="AV14" s="11">
        <v>0.39178467672628903</v>
      </c>
      <c r="AW14" s="15">
        <v>0.27174378048835002</v>
      </c>
      <c r="AX14" s="19">
        <v>30.3</v>
      </c>
      <c r="AY14" s="11">
        <v>13.351596367767799</v>
      </c>
      <c r="AZ14" s="11">
        <v>2.0134796592630799</v>
      </c>
      <c r="BA14" s="19">
        <v>2.1833954345451301</v>
      </c>
      <c r="BB14" s="11">
        <v>1.50006717220147</v>
      </c>
      <c r="BC14" s="15">
        <v>0.24165955130018801</v>
      </c>
      <c r="BE14" s="177" t="s">
        <v>367</v>
      </c>
      <c r="BF14" s="109" t="s">
        <v>361</v>
      </c>
      <c r="BG14" s="110">
        <v>1.0734578690457299</v>
      </c>
      <c r="BH14" s="110"/>
      <c r="BI14" s="110"/>
      <c r="BJ14" s="110"/>
    </row>
    <row r="15" spans="1:62">
      <c r="A15" s="14">
        <v>23.0805119904992</v>
      </c>
      <c r="B15" s="11">
        <v>3.52858589429994</v>
      </c>
      <c r="C15" s="11">
        <v>2.1274384020443602</v>
      </c>
      <c r="D15" s="15">
        <v>0.63691407673636002</v>
      </c>
      <c r="E15" s="19">
        <v>0.167773441250304</v>
      </c>
      <c r="F15" s="11"/>
      <c r="G15" s="11">
        <v>0.15690918319491201</v>
      </c>
      <c r="H15" s="19">
        <v>3.9699619838169999</v>
      </c>
      <c r="I15" s="11">
        <v>3.9951172767980698</v>
      </c>
      <c r="J15" s="11">
        <v>0.25469971272448799</v>
      </c>
      <c r="K15" s="19">
        <v>6.8348847963264596</v>
      </c>
      <c r="L15" s="11">
        <v>4.6212220271206901</v>
      </c>
      <c r="M15" s="15">
        <v>1.1659942887575601</v>
      </c>
      <c r="O15" s="14">
        <v>20.351700283997701</v>
      </c>
      <c r="P15" s="11">
        <v>27.4380102568424</v>
      </c>
      <c r="Q15" s="11">
        <v>0.75334779515934303</v>
      </c>
      <c r="R15" s="15">
        <v>0.174920658206872</v>
      </c>
      <c r="S15" s="19"/>
      <c r="T15" s="11">
        <v>0.322363288455009</v>
      </c>
      <c r="U15" s="11"/>
      <c r="V15" s="19">
        <v>9.0585695384128098</v>
      </c>
      <c r="W15" s="11">
        <v>0.40757447200097402</v>
      </c>
      <c r="X15" s="15">
        <v>0.27030640252667099</v>
      </c>
      <c r="Y15" s="19">
        <v>8.8346620627047194</v>
      </c>
      <c r="Z15" s="11">
        <v>21.595407587187498</v>
      </c>
      <c r="AA15" s="15">
        <v>0.22899170433737501</v>
      </c>
      <c r="AC15" s="19">
        <v>0.58020020828098495</v>
      </c>
      <c r="AD15" s="19">
        <v>0.89630128956513</v>
      </c>
      <c r="AE15" s="11">
        <v>0.59075929054823495</v>
      </c>
      <c r="AF15" s="15">
        <v>3.7071839207526298</v>
      </c>
      <c r="AG15" s="19">
        <v>0.14855957363306499</v>
      </c>
      <c r="AH15" s="11">
        <v>0.42559205052833698</v>
      </c>
      <c r="AI15" s="11">
        <v>0.458953867680293</v>
      </c>
      <c r="AJ15" s="98">
        <v>0.50219727684996895</v>
      </c>
      <c r="AK15" s="57">
        <v>7.8980409480193599</v>
      </c>
      <c r="AL15" s="58">
        <v>0.17727661529057301</v>
      </c>
      <c r="AM15" s="57">
        <v>0.35064698049382098</v>
      </c>
      <c r="AN15" s="57">
        <v>0.235845952537169</v>
      </c>
      <c r="AO15" s="58">
        <v>0.36517334800600998</v>
      </c>
      <c r="AQ15" s="14">
        <v>10.328369371482299</v>
      </c>
      <c r="AR15" s="11">
        <v>19.273474551889699</v>
      </c>
      <c r="AS15" s="11">
        <v>3.2964752934089501</v>
      </c>
      <c r="AT15" s="11">
        <v>0.15307312353907301</v>
      </c>
      <c r="AU15" s="19">
        <v>12.124374660649799</v>
      </c>
      <c r="AV15" s="11">
        <v>0.650634780168176</v>
      </c>
      <c r="AW15" s="15">
        <v>0.14025574044002601</v>
      </c>
      <c r="AX15" s="19">
        <v>13.5093844572321</v>
      </c>
      <c r="AY15" s="11">
        <v>11.138189946223999</v>
      </c>
      <c r="AZ15" s="11">
        <v>2.16769719200677</v>
      </c>
      <c r="BA15" s="19">
        <v>6.6358735614095297</v>
      </c>
      <c r="BB15" s="11">
        <v>16.757721321830299</v>
      </c>
      <c r="BC15" s="15">
        <v>0.39533387114148899</v>
      </c>
      <c r="BE15" s="178"/>
      <c r="BF15" s="109" t="s">
        <v>362</v>
      </c>
      <c r="BG15" s="110"/>
      <c r="BH15" s="110">
        <v>2.0538550941928202</v>
      </c>
      <c r="BI15" s="110">
        <v>1.2415792106941601</v>
      </c>
      <c r="BJ15" s="110">
        <v>1.5521098165934</v>
      </c>
    </row>
    <row r="16" spans="1:62">
      <c r="A16" s="14">
        <v>1.7204407122832599</v>
      </c>
      <c r="B16" s="11">
        <v>3.7231507179847698</v>
      </c>
      <c r="C16" s="11">
        <v>1.81968998207963</v>
      </c>
      <c r="D16" s="15">
        <v>1.5831665392930201</v>
      </c>
      <c r="E16" s="19">
        <v>1.4194488842664299</v>
      </c>
      <c r="F16" s="11"/>
      <c r="G16" s="11"/>
      <c r="H16" s="19">
        <v>0.77973024203794195</v>
      </c>
      <c r="I16" s="11">
        <v>0.73039857589623103</v>
      </c>
      <c r="J16" s="11">
        <v>0.29061890298042697</v>
      </c>
      <c r="K16" s="19"/>
      <c r="L16" s="11">
        <v>6.7102449009624596</v>
      </c>
      <c r="M16" s="15"/>
      <c r="O16" s="14">
        <v>27.3636511243208</v>
      </c>
      <c r="P16" s="11"/>
      <c r="Q16" s="11">
        <v>2.9261383710688902</v>
      </c>
      <c r="R16" s="15">
        <v>1.9021088071641099</v>
      </c>
      <c r="S16" s="19"/>
      <c r="T16" s="11">
        <v>0.90932008868463798</v>
      </c>
      <c r="U16" s="11"/>
      <c r="V16" s="19">
        <v>3.39898384062217</v>
      </c>
      <c r="W16" s="11">
        <v>5.8295197836206496</v>
      </c>
      <c r="X16" s="15">
        <v>0.58344727866623503</v>
      </c>
      <c r="Y16" s="19"/>
      <c r="Z16" s="11">
        <v>18.7969456105745</v>
      </c>
      <c r="AA16" s="15">
        <v>23.430771397742198</v>
      </c>
      <c r="AC16" s="19">
        <v>0.150726321728371</v>
      </c>
      <c r="AD16" s="19">
        <v>3.2619629635355198</v>
      </c>
      <c r="AE16" s="11">
        <v>1.7097168350901499</v>
      </c>
      <c r="AF16" s="15">
        <v>0.39398194239993201</v>
      </c>
      <c r="AG16" s="19">
        <v>0.36721802578607998</v>
      </c>
      <c r="AH16" s="11">
        <v>0.23324585482281901</v>
      </c>
      <c r="AI16" s="11">
        <v>0.46588135806950298</v>
      </c>
      <c r="AJ16" s="98">
        <v>0.44885254909512201</v>
      </c>
      <c r="AK16" s="57">
        <v>7.2056886376221803</v>
      </c>
      <c r="AL16" s="58">
        <v>2.3893433151247199</v>
      </c>
      <c r="AM16" s="57">
        <v>0.17993164464678599</v>
      </c>
      <c r="AN16" s="57">
        <v>0.49605713999397999</v>
      </c>
      <c r="AO16" s="58">
        <v>0.29254151044506199</v>
      </c>
      <c r="AQ16" s="14">
        <v>7.8430879438615602</v>
      </c>
      <c r="AR16" s="11">
        <v>5.4017548814810503</v>
      </c>
      <c r="AS16" s="11">
        <v>3.1604279270867401</v>
      </c>
      <c r="AT16" s="11">
        <v>0.26267090430907603</v>
      </c>
      <c r="AU16" s="19">
        <v>5.6075196565880496</v>
      </c>
      <c r="AV16" s="11">
        <v>0.18923035090962501</v>
      </c>
      <c r="AW16" s="15">
        <v>0.316403205314714</v>
      </c>
      <c r="AX16" s="19">
        <v>30.5</v>
      </c>
      <c r="AY16" s="11">
        <v>1.42719653458609</v>
      </c>
      <c r="AZ16" s="11">
        <v>0.61551515047693806</v>
      </c>
      <c r="BA16" s="19">
        <v>19.779538405974598</v>
      </c>
      <c r="BB16" s="11">
        <v>7.2894197185957701</v>
      </c>
      <c r="BC16" s="15"/>
      <c r="BE16" s="178"/>
      <c r="BF16" s="109" t="s">
        <v>363</v>
      </c>
      <c r="BG16" s="110"/>
      <c r="BH16" s="110">
        <v>1.4256159783168201</v>
      </c>
      <c r="BI16" s="110">
        <v>0.38975153840522597</v>
      </c>
      <c r="BJ16" s="110">
        <v>0.55391894170815403</v>
      </c>
    </row>
    <row r="17" spans="1:62">
      <c r="A17" s="14">
        <v>1.85752872804265</v>
      </c>
      <c r="B17" s="11">
        <v>9.6031923533202299</v>
      </c>
      <c r="C17" s="11">
        <v>2.8712006256999998</v>
      </c>
      <c r="D17" s="15">
        <v>0.18090820716838599</v>
      </c>
      <c r="E17" s="19">
        <v>0.38009949580084901</v>
      </c>
      <c r="F17" s="11"/>
      <c r="G17" s="11"/>
      <c r="H17" s="19">
        <v>13.8158847082234</v>
      </c>
      <c r="I17" s="11">
        <v>2.1151398177851402</v>
      </c>
      <c r="J17" s="11">
        <v>4.0039429605890504</v>
      </c>
      <c r="K17" s="19"/>
      <c r="L17" s="11">
        <v>8.84021321028969</v>
      </c>
      <c r="M17" s="15"/>
      <c r="O17" s="14">
        <v>10.0211580609046</v>
      </c>
      <c r="P17" s="11"/>
      <c r="Q17" s="11">
        <v>1.7440887841010699</v>
      </c>
      <c r="R17" s="15">
        <v>0.58740540863759405</v>
      </c>
      <c r="S17" s="19"/>
      <c r="T17" s="11">
        <v>0.49256287722103298</v>
      </c>
      <c r="U17" s="11"/>
      <c r="V17" s="19">
        <v>6.6392488056255701</v>
      </c>
      <c r="W17" s="11">
        <v>2.1997375979965001</v>
      </c>
      <c r="X17" s="15">
        <v>0.35845948066869898</v>
      </c>
      <c r="Y17" s="19"/>
      <c r="Z17" s="11">
        <v>4.7503083337173004</v>
      </c>
      <c r="AA17" s="15">
        <v>16.2580997286315</v>
      </c>
      <c r="AC17" s="19">
        <v>2.1663513667810999</v>
      </c>
      <c r="AD17" s="19">
        <v>6.4971314928784496</v>
      </c>
      <c r="AE17" s="11">
        <v>12.1694949009157</v>
      </c>
      <c r="AF17" s="15">
        <v>0.272552496326398</v>
      </c>
      <c r="AG17" s="19"/>
      <c r="AH17" s="11">
        <v>0.20259399866898101</v>
      </c>
      <c r="AI17" s="11">
        <v>0.22436523938995401</v>
      </c>
      <c r="AJ17" s="98">
        <v>2.2676086932631301</v>
      </c>
      <c r="AK17" s="57">
        <v>2.8678589508203798</v>
      </c>
      <c r="AL17" s="58">
        <v>0.48364258893523998</v>
      </c>
      <c r="AM17" s="57">
        <v>0.29345703780926202</v>
      </c>
      <c r="AN17" s="57">
        <v>0.98792116465988</v>
      </c>
      <c r="AO17" s="58">
        <v>0.180664066538156</v>
      </c>
      <c r="AQ17" s="14">
        <v>14.380133378061901</v>
      </c>
      <c r="AR17" s="11">
        <v>30.1</v>
      </c>
      <c r="AS17" s="11">
        <v>0.59018861182497095</v>
      </c>
      <c r="AT17" s="11">
        <v>0.29653320975353398</v>
      </c>
      <c r="AU17" s="19">
        <v>9.2388948598259404</v>
      </c>
      <c r="AV17" s="11">
        <v>0.494973765946781</v>
      </c>
      <c r="AW17" s="15"/>
      <c r="AX17" s="19">
        <v>30.3</v>
      </c>
      <c r="AY17" s="11">
        <v>8.3851594891811203</v>
      </c>
      <c r="AZ17" s="11">
        <v>0.49740906873546498</v>
      </c>
      <c r="BA17" s="19">
        <v>23.901312790095599</v>
      </c>
      <c r="BB17" s="11">
        <v>1.4963989592287601</v>
      </c>
      <c r="BC17" s="15"/>
      <c r="BE17" s="178"/>
      <c r="BF17" s="109" t="s">
        <v>364</v>
      </c>
      <c r="BG17" s="110"/>
      <c r="BH17" s="110">
        <v>3.1406841204728702</v>
      </c>
      <c r="BI17" s="110">
        <v>3.8633844940943098</v>
      </c>
      <c r="BJ17" s="110">
        <v>2.4778735396784</v>
      </c>
    </row>
    <row r="18" spans="1:62">
      <c r="A18" s="14">
        <v>28.323795188750399</v>
      </c>
      <c r="B18" s="11">
        <v>3.9545472075318999</v>
      </c>
      <c r="C18" s="11">
        <v>2.15729374939135</v>
      </c>
      <c r="D18" s="15">
        <v>1.8359070234578201</v>
      </c>
      <c r="E18" s="19">
        <v>0.21792908201977901</v>
      </c>
      <c r="F18" s="11"/>
      <c r="G18" s="11"/>
      <c r="H18" s="19">
        <v>0.327716071778411</v>
      </c>
      <c r="I18" s="11">
        <v>1.2519714635307999</v>
      </c>
      <c r="J18" s="11">
        <v>2.24050908328265</v>
      </c>
      <c r="K18" s="19"/>
      <c r="L18" s="11">
        <v>1.72875675250808</v>
      </c>
      <c r="M18" s="15"/>
      <c r="O18" s="14">
        <v>21.786826048497201</v>
      </c>
      <c r="P18" s="11"/>
      <c r="Q18" s="11">
        <v>3.8410340214011902</v>
      </c>
      <c r="R18" s="15"/>
      <c r="S18" s="19"/>
      <c r="T18" s="11">
        <v>2.3464999999999998</v>
      </c>
      <c r="U18" s="11"/>
      <c r="V18" s="19"/>
      <c r="W18" s="11">
        <v>1.00711061821424</v>
      </c>
      <c r="X18" s="15">
        <v>0.26410523051281098</v>
      </c>
      <c r="Y18" s="19"/>
      <c r="Z18" s="11">
        <v>2.3706055217375899</v>
      </c>
      <c r="AA18" s="15">
        <v>16.389844116341798</v>
      </c>
      <c r="AC18" s="19">
        <v>0.63034059026108502</v>
      </c>
      <c r="AD18" s="19">
        <v>0.14361572586632601</v>
      </c>
      <c r="AE18" s="11">
        <v>0.88641359403163</v>
      </c>
      <c r="AF18" s="15">
        <v>0.31756592506690101</v>
      </c>
      <c r="AG18" s="19"/>
      <c r="AH18" s="11">
        <v>0.27951050429442897</v>
      </c>
      <c r="AI18" s="11">
        <v>0.134239199777824</v>
      </c>
      <c r="AJ18" s="98">
        <v>0.773559587602904</v>
      </c>
      <c r="AK18" s="57">
        <v>8.7501833010505798</v>
      </c>
      <c r="AL18" s="58">
        <v>0.54359437250182896</v>
      </c>
      <c r="AM18" s="57"/>
      <c r="AN18" s="57">
        <v>1.2035705835425099</v>
      </c>
      <c r="AO18" s="58">
        <v>0.116302492833938</v>
      </c>
      <c r="AQ18" s="14">
        <v>14.5670016683715</v>
      </c>
      <c r="AR18" s="11">
        <v>10.7624727747399</v>
      </c>
      <c r="AS18" s="11">
        <v>0.15211487156430101</v>
      </c>
      <c r="AT18" s="11"/>
      <c r="AU18" s="19">
        <v>11.949676780768201</v>
      </c>
      <c r="AV18" s="11">
        <v>0.24641419007851101</v>
      </c>
      <c r="AW18" s="15"/>
      <c r="AX18" s="19">
        <v>13.198324879966901</v>
      </c>
      <c r="AY18" s="11">
        <v>4.2193268765362602</v>
      </c>
      <c r="AZ18" s="11">
        <v>0.74956971890298996</v>
      </c>
      <c r="BA18" s="19"/>
      <c r="BB18" s="11">
        <v>12.293524444704</v>
      </c>
      <c r="BC18" s="15"/>
      <c r="BE18" s="179"/>
      <c r="BF18" s="109" t="s">
        <v>365</v>
      </c>
      <c r="BG18" s="110"/>
      <c r="BH18" s="110">
        <v>0.68971684359145002</v>
      </c>
      <c r="BI18" s="110">
        <v>0.804766427725642</v>
      </c>
      <c r="BJ18" s="110">
        <v>0.34926180626788</v>
      </c>
    </row>
    <row r="19" spans="1:62">
      <c r="A19" s="14">
        <v>7.4006501898316897</v>
      </c>
      <c r="B19" s="11">
        <v>7.4315490722656303</v>
      </c>
      <c r="C19" s="11">
        <v>21.486334708772802</v>
      </c>
      <c r="D19" s="15">
        <v>5.5466553974151402</v>
      </c>
      <c r="E19" s="20">
        <v>0.99259035421758302</v>
      </c>
      <c r="F19" s="22"/>
      <c r="G19" s="22"/>
      <c r="H19" s="19">
        <v>9.8037905023351506</v>
      </c>
      <c r="I19" s="11">
        <v>2.4981316460503402</v>
      </c>
      <c r="J19" s="11">
        <v>0.402224740435983</v>
      </c>
      <c r="K19" s="19"/>
      <c r="L19" s="11">
        <v>6.88050857664315</v>
      </c>
      <c r="M19" s="15"/>
      <c r="O19" s="14">
        <v>20.0468846033564</v>
      </c>
      <c r="P19" s="11"/>
      <c r="Q19" s="11">
        <v>0.728918473324356</v>
      </c>
      <c r="R19" s="15"/>
      <c r="S19" s="20"/>
      <c r="T19" s="22">
        <v>0.24455261777117701</v>
      </c>
      <c r="U19" s="22"/>
      <c r="V19" s="19"/>
      <c r="W19" s="11">
        <v>0.80554201019307903</v>
      </c>
      <c r="X19" s="15"/>
      <c r="Y19" s="19"/>
      <c r="Z19" s="11">
        <v>19.930838458184599</v>
      </c>
      <c r="AA19" s="15">
        <v>15.569852032583899</v>
      </c>
      <c r="AC19" s="20">
        <v>0.89077760780104898</v>
      </c>
      <c r="AD19" s="19">
        <v>2.5724793055462598</v>
      </c>
      <c r="AE19" s="11">
        <v>1.1761474872264299</v>
      </c>
      <c r="AF19" s="15">
        <v>0.218658452153008</v>
      </c>
      <c r="AG19" s="19"/>
      <c r="AH19" s="11">
        <v>0.27301636352426301</v>
      </c>
      <c r="AI19" s="11"/>
      <c r="AJ19" s="98">
        <v>1.43304446562479</v>
      </c>
      <c r="AK19" s="57">
        <v>1.59368900046545</v>
      </c>
      <c r="AL19" s="58">
        <v>0.85565187459404501</v>
      </c>
      <c r="AM19" s="60"/>
      <c r="AN19" s="60"/>
      <c r="AO19" s="61">
        <v>1.1200000000000001</v>
      </c>
      <c r="AQ19" s="14">
        <v>18.886764948519499</v>
      </c>
      <c r="AR19" s="11"/>
      <c r="AS19" s="11">
        <v>0.147311404660115</v>
      </c>
      <c r="AT19" s="11"/>
      <c r="AU19" s="19">
        <v>3.5967926829338999</v>
      </c>
      <c r="AV19" s="11">
        <v>0.25479431721878099</v>
      </c>
      <c r="AW19" s="15"/>
      <c r="AX19" s="19">
        <v>3.0692871779792301</v>
      </c>
      <c r="AY19" s="11">
        <v>6.0683350965757397</v>
      </c>
      <c r="AZ19" s="11">
        <v>0.124291994965972</v>
      </c>
      <c r="BA19" s="19"/>
      <c r="BB19" s="11">
        <v>7.6301851070715996</v>
      </c>
      <c r="BC19" s="15"/>
      <c r="BE19" s="180" t="s">
        <v>368</v>
      </c>
      <c r="BF19" s="109" t="s">
        <v>361</v>
      </c>
      <c r="BG19" s="110">
        <v>9.0357047251674292</v>
      </c>
      <c r="BH19" s="110"/>
      <c r="BI19" s="110"/>
      <c r="BJ19" s="110"/>
    </row>
    <row r="20" spans="1:62">
      <c r="A20" s="14">
        <v>5.63916028229532</v>
      </c>
      <c r="B20" s="11">
        <v>26.715189195764101</v>
      </c>
      <c r="C20" s="11">
        <v>2.65344244212175</v>
      </c>
      <c r="D20" s="15">
        <v>2.1233002183581302</v>
      </c>
      <c r="E20" s="11"/>
      <c r="F20" s="11"/>
      <c r="G20" s="11"/>
      <c r="H20" s="19">
        <v>5.2079835148451998</v>
      </c>
      <c r="I20" s="11"/>
      <c r="J20" s="11">
        <v>0.19442139106463699</v>
      </c>
      <c r="K20" s="19"/>
      <c r="L20" s="11">
        <v>19.822681107134098</v>
      </c>
      <c r="M20" s="15"/>
      <c r="O20" s="14">
        <v>8.7349611327418106</v>
      </c>
      <c r="P20" s="11"/>
      <c r="Q20" s="11">
        <v>2.2788666280854799</v>
      </c>
      <c r="R20" s="15"/>
      <c r="S20" s="11"/>
      <c r="T20" s="11"/>
      <c r="U20" s="11"/>
      <c r="V20" s="19"/>
      <c r="W20" s="11">
        <v>0.23961182176239501</v>
      </c>
      <c r="X20" s="15"/>
      <c r="Y20" s="19"/>
      <c r="Z20" s="11">
        <v>22.2537694183093</v>
      </c>
      <c r="AA20" s="15">
        <v>9.5241731865149006</v>
      </c>
      <c r="AD20" s="19">
        <v>0.32267253325394302</v>
      </c>
      <c r="AE20" s="11">
        <v>1.2759399699257401</v>
      </c>
      <c r="AF20" s="15">
        <v>0.71710206680972999</v>
      </c>
      <c r="AG20" s="20"/>
      <c r="AH20" s="22">
        <v>0.25531616781613298</v>
      </c>
      <c r="AI20" s="22"/>
      <c r="AJ20" s="98">
        <v>3.62768562796008</v>
      </c>
      <c r="AK20" s="57">
        <v>6.8401490786704802</v>
      </c>
      <c r="AL20" s="58">
        <v>0.24835205633233701</v>
      </c>
      <c r="AM20" s="57"/>
      <c r="AN20" s="57"/>
      <c r="AO20" s="57"/>
      <c r="AQ20" s="14">
        <v>16.627054204651699</v>
      </c>
      <c r="AR20" s="11"/>
      <c r="AS20" s="11">
        <v>0.14507751789094001</v>
      </c>
      <c r="AT20" s="11"/>
      <c r="AU20" s="19">
        <v>3.91111153761568</v>
      </c>
      <c r="AV20" s="11">
        <v>0.11720886492426499</v>
      </c>
      <c r="AW20" s="15"/>
      <c r="AX20" s="19">
        <v>18.544321093209302</v>
      </c>
      <c r="AY20" s="11">
        <v>24.1367192894981</v>
      </c>
      <c r="AZ20" s="11"/>
      <c r="BA20" s="19"/>
      <c r="BB20" s="11">
        <v>0.95813905950228695</v>
      </c>
      <c r="BC20" s="15"/>
      <c r="BE20" s="181"/>
      <c r="BF20" s="109" t="s">
        <v>362</v>
      </c>
      <c r="BG20" s="110"/>
      <c r="BH20" s="110">
        <v>13.4769583047187</v>
      </c>
      <c r="BI20" s="110">
        <v>0.80306764490337901</v>
      </c>
      <c r="BJ20" s="110">
        <v>0.43541713686462202</v>
      </c>
    </row>
    <row r="21" spans="1:62">
      <c r="A21" s="14">
        <v>15.0186862487799</v>
      </c>
      <c r="B21" s="22"/>
      <c r="C21" s="22">
        <v>4.3540802975168198</v>
      </c>
      <c r="D21" s="17"/>
      <c r="E21" s="11"/>
      <c r="F21" s="11"/>
      <c r="G21" s="11"/>
      <c r="H21" s="20"/>
      <c r="I21" s="22"/>
      <c r="J21" s="22">
        <v>8.0688478365786395E-2</v>
      </c>
      <c r="K21" s="19"/>
      <c r="L21" s="11">
        <v>13.714676209867401</v>
      </c>
      <c r="M21" s="15"/>
      <c r="O21" s="14">
        <v>7.28266923016339</v>
      </c>
      <c r="P21" s="11"/>
      <c r="Q21" s="11">
        <v>0.58085328446783502</v>
      </c>
      <c r="R21" s="15"/>
      <c r="S21" s="11"/>
      <c r="T21" s="11"/>
      <c r="U21" s="11"/>
      <c r="V21" s="19"/>
      <c r="W21" s="11">
        <v>3.9153199117333601</v>
      </c>
      <c r="X21" s="15"/>
      <c r="Y21" s="19"/>
      <c r="Z21" s="11">
        <v>7.6005708485972701</v>
      </c>
      <c r="AA21" s="15">
        <v>0.83208620023940205</v>
      </c>
      <c r="AD21" s="19">
        <v>0.77001954846127796</v>
      </c>
      <c r="AE21" s="11">
        <v>0.36773682462580798</v>
      </c>
      <c r="AF21" s="15">
        <v>2.6412354105986999</v>
      </c>
      <c r="AG21" s="11"/>
      <c r="AH21" s="11"/>
      <c r="AI21" s="11"/>
      <c r="AJ21" s="98">
        <v>12.739624308190299</v>
      </c>
      <c r="AK21" s="57">
        <v>0.57531739567183104</v>
      </c>
      <c r="AL21" s="58">
        <v>0.482849131886255</v>
      </c>
      <c r="AM21" s="57"/>
      <c r="AN21" s="57"/>
      <c r="AO21" s="57"/>
      <c r="AQ21" s="14">
        <v>7.3786744813326504</v>
      </c>
      <c r="AR21" s="11"/>
      <c r="AS21" s="11">
        <v>9.9819948520462304E-2</v>
      </c>
      <c r="AT21" s="11"/>
      <c r="AU21" s="19">
        <v>6.9493959072844698</v>
      </c>
      <c r="AV21" s="11">
        <v>8.1500245962516302E-2</v>
      </c>
      <c r="AW21" s="15"/>
      <c r="AX21" s="19">
        <v>3.2591065181596801</v>
      </c>
      <c r="AY21" s="11">
        <v>26.7162298452016</v>
      </c>
      <c r="AZ21" s="11"/>
      <c r="BA21" s="19"/>
      <c r="BB21" s="11">
        <v>0.26294251076024</v>
      </c>
      <c r="BC21" s="15"/>
      <c r="BE21" s="181"/>
      <c r="BF21" s="109" t="s">
        <v>363</v>
      </c>
      <c r="BG21" s="110"/>
      <c r="BH21" s="110">
        <v>15.5113147240278</v>
      </c>
      <c r="BI21" s="110">
        <v>0.34161112504413099</v>
      </c>
      <c r="BJ21" s="110">
        <v>0.38455484332798601</v>
      </c>
    </row>
    <row r="22" spans="1:62">
      <c r="A22" s="14">
        <v>5.9844087030981497</v>
      </c>
      <c r="B22" s="11"/>
      <c r="C22" s="11"/>
      <c r="D22" s="11"/>
      <c r="E22" s="11"/>
      <c r="F22" s="11"/>
      <c r="G22" s="11"/>
      <c r="H22" s="11"/>
      <c r="I22" s="11"/>
      <c r="J22" s="11"/>
      <c r="K22" s="19"/>
      <c r="L22" s="11">
        <v>11.7924258006908</v>
      </c>
      <c r="M22" s="15"/>
      <c r="O22" s="14">
        <v>6.3193391305062701</v>
      </c>
      <c r="P22" s="22"/>
      <c r="Q22" s="22">
        <v>0.64134217742149302</v>
      </c>
      <c r="R22" s="17"/>
      <c r="S22" s="11"/>
      <c r="T22" s="11"/>
      <c r="U22" s="11"/>
      <c r="V22" s="19"/>
      <c r="W22" s="11">
        <v>0.34457398231158698</v>
      </c>
      <c r="X22" s="15"/>
      <c r="Y22" s="19"/>
      <c r="Z22" s="11">
        <v>12.262741362961201</v>
      </c>
      <c r="AA22" s="15"/>
      <c r="AD22" s="19">
        <v>0.353607185638111</v>
      </c>
      <c r="AE22" s="11">
        <v>0.26737671496071902</v>
      </c>
      <c r="AF22" s="15">
        <v>1.10522463407869</v>
      </c>
      <c r="AG22" s="11"/>
      <c r="AH22" s="11"/>
      <c r="AI22" s="11"/>
      <c r="AJ22" s="98">
        <v>9.9336550071907297</v>
      </c>
      <c r="AK22" s="57">
        <v>12.1945193155375</v>
      </c>
      <c r="AL22" s="58">
        <v>1.8442993576295399</v>
      </c>
      <c r="AM22" s="57"/>
      <c r="AN22" s="57"/>
      <c r="AO22" s="57"/>
      <c r="AQ22" s="14">
        <v>9.7285341529967493</v>
      </c>
      <c r="AR22" s="11"/>
      <c r="AS22" s="11">
        <v>0.14068603830102699</v>
      </c>
      <c r="AT22" s="11"/>
      <c r="AU22" s="19">
        <v>10.347757189298401</v>
      </c>
      <c r="AV22" s="11">
        <v>0.13600158995417599</v>
      </c>
      <c r="AW22" s="15"/>
      <c r="AX22" s="19">
        <v>23.351675936990102</v>
      </c>
      <c r="AY22" s="11"/>
      <c r="AZ22" s="11"/>
      <c r="BA22" s="19"/>
      <c r="BB22" s="11">
        <v>0.168344119973661</v>
      </c>
      <c r="BC22" s="15"/>
      <c r="BE22" s="181"/>
      <c r="BF22" s="109" t="s">
        <v>364</v>
      </c>
      <c r="BG22" s="110"/>
      <c r="BH22" s="110">
        <v>18.2427297646718</v>
      </c>
      <c r="BI22" s="110">
        <v>15.731394098306501</v>
      </c>
      <c r="BJ22" s="110">
        <v>0.75038739928001696</v>
      </c>
    </row>
    <row r="23" spans="1:62">
      <c r="A23" s="14">
        <v>10.4411806533007</v>
      </c>
      <c r="B23" s="11"/>
      <c r="C23" s="11"/>
      <c r="D23" s="11"/>
      <c r="E23" s="11"/>
      <c r="F23" s="11"/>
      <c r="G23" s="11"/>
      <c r="H23" s="11"/>
      <c r="I23" s="11"/>
      <c r="J23" s="11"/>
      <c r="K23" s="20"/>
      <c r="L23" s="22">
        <v>7.9807649488920296</v>
      </c>
      <c r="M23" s="17"/>
      <c r="O23" s="14">
        <v>6.7300355508188501</v>
      </c>
      <c r="P23" s="11"/>
      <c r="Q23" s="11"/>
      <c r="R23" s="11"/>
      <c r="S23" s="11"/>
      <c r="T23" s="11"/>
      <c r="U23" s="11"/>
      <c r="V23" s="19"/>
      <c r="W23" s="11">
        <v>0.27938233046299399</v>
      </c>
      <c r="X23" s="15"/>
      <c r="Y23" s="19"/>
      <c r="Z23" s="11">
        <v>4.5908570362077796</v>
      </c>
      <c r="AA23" s="15"/>
      <c r="AD23" s="19">
        <v>0.34210205842782698</v>
      </c>
      <c r="AE23" s="11">
        <v>0.40742188410658298</v>
      </c>
      <c r="AF23" s="15">
        <v>1.3694763489695501</v>
      </c>
      <c r="AG23" s="11"/>
      <c r="AH23" s="11"/>
      <c r="AI23" s="11"/>
      <c r="AJ23" s="98">
        <v>1.82672123223664</v>
      </c>
      <c r="AK23" s="57">
        <v>2.2910767113657902</v>
      </c>
      <c r="AL23" s="58">
        <v>0.30999756552274998</v>
      </c>
      <c r="AM23" s="57"/>
      <c r="AN23" s="57"/>
      <c r="AO23" s="57"/>
      <c r="AQ23" s="14">
        <v>15.653235213158499</v>
      </c>
      <c r="AR23" s="11"/>
      <c r="AS23" s="11">
        <v>0.92096559675725598</v>
      </c>
      <c r="AT23" s="11"/>
      <c r="AU23" s="19">
        <v>5.7464814516863099</v>
      </c>
      <c r="AV23" s="11">
        <v>0.15484314310921801</v>
      </c>
      <c r="AW23" s="15"/>
      <c r="AX23" s="19">
        <v>19.379468206602599</v>
      </c>
      <c r="AY23" s="11"/>
      <c r="AZ23" s="11"/>
      <c r="BA23" s="19"/>
      <c r="BB23" s="11">
        <v>0.85410768510665502</v>
      </c>
      <c r="BC23" s="15"/>
      <c r="BE23" s="182"/>
      <c r="BF23" s="109" t="s">
        <v>365</v>
      </c>
      <c r="BG23" s="110"/>
      <c r="BH23" s="110">
        <v>22.580150121193199</v>
      </c>
      <c r="BI23" s="110">
        <v>2.87712243856426</v>
      </c>
      <c r="BJ23" s="110">
        <v>0.33468272568944502</v>
      </c>
    </row>
    <row r="24" spans="1:62">
      <c r="A24" s="14">
        <v>8.6129426973972905</v>
      </c>
      <c r="B24" s="11"/>
      <c r="C24" s="11"/>
      <c r="D24" s="11"/>
      <c r="H24" s="11"/>
      <c r="I24" s="11"/>
      <c r="J24" s="11"/>
      <c r="O24" s="14">
        <v>13.6308047480318</v>
      </c>
      <c r="P24" s="11"/>
      <c r="Q24" s="11"/>
      <c r="R24" s="11"/>
      <c r="S24" s="11"/>
      <c r="T24" s="11"/>
      <c r="U24" s="11"/>
      <c r="V24" s="19"/>
      <c r="W24" s="11">
        <v>0.13803711246063699</v>
      </c>
      <c r="X24" s="15"/>
      <c r="Y24" s="20"/>
      <c r="Z24" s="22">
        <v>30</v>
      </c>
      <c r="AA24" s="17"/>
      <c r="AD24" s="19">
        <v>0.36053467602732803</v>
      </c>
      <c r="AE24" s="11">
        <v>0.18942871517155899</v>
      </c>
      <c r="AF24" s="15">
        <v>0.21154785629097</v>
      </c>
      <c r="AG24" s="11"/>
      <c r="AH24" s="11"/>
      <c r="AI24" s="11"/>
      <c r="AJ24" s="98">
        <v>9.0570070383773693</v>
      </c>
      <c r="AK24" s="57">
        <v>0.33917237086232899</v>
      </c>
      <c r="AL24" s="58">
        <v>0.44586182637203797</v>
      </c>
      <c r="AM24" s="57"/>
      <c r="AN24" s="57"/>
      <c r="AO24" s="57"/>
      <c r="AQ24" s="14">
        <v>1.2201782499296301</v>
      </c>
      <c r="AR24" s="22"/>
      <c r="AS24" s="22">
        <v>0.115484621721698</v>
      </c>
      <c r="AT24" s="22"/>
      <c r="AU24" s="19">
        <v>9.5551973571302309</v>
      </c>
      <c r="AV24" s="11">
        <v>0.123785403157257</v>
      </c>
      <c r="AW24" s="15"/>
      <c r="AX24" s="19">
        <v>10.1318178534171</v>
      </c>
      <c r="AY24" s="11"/>
      <c r="AZ24" s="11"/>
      <c r="BA24" s="19"/>
      <c r="BB24" s="11">
        <v>0.15836792346185999</v>
      </c>
      <c r="BC24" s="15"/>
    </row>
    <row r="25" spans="1:62">
      <c r="A25" s="14">
        <v>11.218164313245699</v>
      </c>
      <c r="B25" s="11"/>
      <c r="C25" s="11"/>
      <c r="D25" s="11"/>
      <c r="H25" s="11"/>
      <c r="I25" s="11"/>
      <c r="J25" s="11"/>
      <c r="O25" s="14">
        <v>16.232168941919099</v>
      </c>
      <c r="P25" s="11"/>
      <c r="Q25" s="11"/>
      <c r="R25" s="11"/>
      <c r="S25" s="11"/>
      <c r="T25" s="11"/>
      <c r="U25" s="11"/>
      <c r="V25" s="19"/>
      <c r="W25" s="11">
        <v>0.386642464697175</v>
      </c>
      <c r="X25" s="15"/>
      <c r="Y25" s="11"/>
      <c r="Z25" s="11"/>
      <c r="AA25" s="11"/>
      <c r="AD25" s="19">
        <v>3.8906861221198499</v>
      </c>
      <c r="AE25" s="11">
        <v>0.12377929964168299</v>
      </c>
      <c r="AF25" s="15"/>
      <c r="AG25" s="11"/>
      <c r="AH25" s="11"/>
      <c r="AI25" s="11"/>
      <c r="AJ25" s="98">
        <v>5.8999024756230796</v>
      </c>
      <c r="AK25" s="57">
        <v>0.56573487592642402</v>
      </c>
      <c r="AL25" s="58">
        <v>0.36340332843518303</v>
      </c>
      <c r="AM25" s="57"/>
      <c r="AN25" s="57"/>
      <c r="AO25" s="57"/>
      <c r="AQ25" s="14">
        <v>2.35483403700984</v>
      </c>
      <c r="AR25" s="11"/>
      <c r="AS25" s="11"/>
      <c r="AT25" s="11"/>
      <c r="AU25" s="19">
        <v>9.1143007408301209</v>
      </c>
      <c r="AV25" s="11">
        <v>0.25778503994146001</v>
      </c>
      <c r="AW25" s="15"/>
      <c r="AX25" s="19">
        <v>6.9547975187333098</v>
      </c>
      <c r="AY25" s="11"/>
      <c r="AZ25" s="11"/>
      <c r="BA25" s="19"/>
      <c r="BB25" s="11">
        <v>0.14580383626700699</v>
      </c>
      <c r="BC25" s="15"/>
    </row>
    <row r="26" spans="1:62">
      <c r="A26" s="14">
        <v>22.746530659792001</v>
      </c>
      <c r="B26" s="11"/>
      <c r="C26" s="11"/>
      <c r="D26" s="11"/>
      <c r="H26" s="11"/>
      <c r="I26" s="11"/>
      <c r="J26" s="11"/>
      <c r="O26" s="14">
        <v>5.7436036440047697</v>
      </c>
      <c r="P26" s="11"/>
      <c r="Q26" s="11"/>
      <c r="R26" s="11"/>
      <c r="S26" s="11"/>
      <c r="T26" s="11"/>
      <c r="U26" s="11"/>
      <c r="V26" s="19"/>
      <c r="W26" s="11">
        <v>0.133837893616956</v>
      </c>
      <c r="X26" s="15"/>
      <c r="Y26" s="11"/>
      <c r="Z26" s="11"/>
      <c r="AA26" s="11"/>
      <c r="AD26" s="19">
        <v>0.23147583525201301</v>
      </c>
      <c r="AE26" s="11">
        <v>0.25023193918685399</v>
      </c>
      <c r="AF26" s="15"/>
      <c r="AG26" s="11"/>
      <c r="AH26" s="11"/>
      <c r="AI26" s="11"/>
      <c r="AJ26" s="98">
        <v>7.6918947031772298</v>
      </c>
      <c r="AK26" s="57">
        <v>0.761230485764813</v>
      </c>
      <c r="AL26" s="58">
        <v>0.32415772208925397</v>
      </c>
      <c r="AM26" s="57"/>
      <c r="AN26" s="57"/>
      <c r="AO26" s="57"/>
      <c r="AQ26" s="14">
        <v>8.7156648676620403</v>
      </c>
      <c r="AR26" s="11"/>
      <c r="AS26" s="11"/>
      <c r="AT26" s="11"/>
      <c r="AU26" s="19">
        <v>17.8767700195313</v>
      </c>
      <c r="AV26" s="11">
        <v>0.102999880232161</v>
      </c>
      <c r="AW26" s="15"/>
      <c r="AX26" s="19">
        <v>27.4192572046652</v>
      </c>
      <c r="AY26" s="11"/>
      <c r="AZ26" s="11"/>
      <c r="BA26" s="19"/>
      <c r="BB26" s="11">
        <v>0.360488899659345</v>
      </c>
      <c r="BC26" s="15"/>
    </row>
    <row r="27" spans="1:62">
      <c r="A27" s="14">
        <v>11.462939709341899</v>
      </c>
      <c r="B27" s="11"/>
      <c r="C27" s="11"/>
      <c r="D27" s="11"/>
      <c r="H27" s="11"/>
      <c r="I27" s="11"/>
      <c r="J27" s="11"/>
      <c r="O27" s="14">
        <v>2.0857941140041398</v>
      </c>
      <c r="P27" s="11"/>
      <c r="Q27" s="11"/>
      <c r="R27" s="11"/>
      <c r="S27" s="11"/>
      <c r="T27" s="11"/>
      <c r="U27" s="11"/>
      <c r="V27" s="19"/>
      <c r="W27" s="11">
        <v>0.34118958282209599</v>
      </c>
      <c r="X27" s="15"/>
      <c r="Y27" s="11"/>
      <c r="Z27" s="11"/>
      <c r="AA27" s="11"/>
      <c r="AD27" s="19">
        <v>1.5202331882767299</v>
      </c>
      <c r="AE27" s="11">
        <v>0.47670289151450601</v>
      </c>
      <c r="AF27" s="15"/>
      <c r="AG27" s="11"/>
      <c r="AH27" s="11"/>
      <c r="AI27" s="11"/>
      <c r="AJ27" s="98">
        <v>0.33087158942679201</v>
      </c>
      <c r="AK27" s="57">
        <v>0.41094971621667797</v>
      </c>
      <c r="AL27" s="58">
        <v>0.36441040853581802</v>
      </c>
      <c r="AM27" s="57"/>
      <c r="AN27" s="57"/>
      <c r="AO27" s="57"/>
      <c r="AQ27" s="14">
        <v>6.7128480504346904</v>
      </c>
      <c r="AR27" s="11"/>
      <c r="AS27" s="11"/>
      <c r="AT27" s="11"/>
      <c r="AU27" s="19">
        <v>18.9846043061752</v>
      </c>
      <c r="AV27" s="11">
        <v>0.70669862419414597</v>
      </c>
      <c r="AW27" s="15"/>
      <c r="AX27" s="19">
        <v>29.458762255134602</v>
      </c>
      <c r="AY27" s="11"/>
      <c r="AZ27" s="11"/>
      <c r="BA27" s="19"/>
      <c r="BB27" s="11">
        <v>0.299804694201384</v>
      </c>
      <c r="BC27" s="15"/>
    </row>
    <row r="28" spans="1:62">
      <c r="A28" s="14">
        <v>6.4701173321186101</v>
      </c>
      <c r="B28" s="11"/>
      <c r="C28" s="11"/>
      <c r="D28" s="11"/>
      <c r="H28" s="11"/>
      <c r="I28" s="11"/>
      <c r="J28" s="11"/>
      <c r="O28" s="16">
        <v>3.1897919414148199</v>
      </c>
      <c r="P28" s="11"/>
      <c r="Q28" s="11"/>
      <c r="R28" s="11"/>
      <c r="S28" s="11"/>
      <c r="T28" s="11"/>
      <c r="U28" s="11"/>
      <c r="V28" s="19"/>
      <c r="W28" s="11">
        <v>0.36741333829087403</v>
      </c>
      <c r="X28" s="15"/>
      <c r="Y28" s="11"/>
      <c r="Z28" s="11"/>
      <c r="AA28" s="11"/>
      <c r="AD28" s="19">
        <v>0.52548218947981695</v>
      </c>
      <c r="AE28" s="11">
        <v>0.45224000034272699</v>
      </c>
      <c r="AF28" s="15"/>
      <c r="AG28" s="11"/>
      <c r="AH28" s="11"/>
      <c r="AI28" s="11"/>
      <c r="AJ28" s="98">
        <v>8.6271974584578608</v>
      </c>
      <c r="AK28" s="57">
        <v>0.32678223386663802</v>
      </c>
      <c r="AL28" s="58">
        <v>0.16229248409627001</v>
      </c>
      <c r="AM28" s="57"/>
      <c r="AN28" s="57"/>
      <c r="AO28" s="57"/>
      <c r="AQ28" s="14">
        <v>5.8328767172892499</v>
      </c>
      <c r="AR28" s="11"/>
      <c r="AS28" s="11"/>
      <c r="AT28" s="11"/>
      <c r="AU28" s="19">
        <v>9.7897035879577601</v>
      </c>
      <c r="AV28" s="11">
        <v>0.157180789646333</v>
      </c>
      <c r="AW28" s="15"/>
      <c r="AX28" s="20">
        <v>8.5160341258953096</v>
      </c>
      <c r="AY28" s="22"/>
      <c r="AZ28" s="22"/>
      <c r="BA28" s="20"/>
      <c r="BB28" s="22">
        <v>0.28401795068445801</v>
      </c>
      <c r="BC28" s="17"/>
    </row>
    <row r="29" spans="1:62">
      <c r="A29" s="14">
        <v>23.6138310942167</v>
      </c>
      <c r="B29" s="11"/>
      <c r="C29" s="11"/>
      <c r="D29" s="11"/>
      <c r="H29" s="11"/>
      <c r="I29" s="11"/>
      <c r="J29" s="11"/>
      <c r="P29" s="11"/>
      <c r="Q29" s="11"/>
      <c r="R29" s="11"/>
      <c r="S29" s="11"/>
      <c r="T29" s="11"/>
      <c r="U29" s="11"/>
      <c r="V29" s="19"/>
      <c r="W29" s="11">
        <v>0.483627330146149</v>
      </c>
      <c r="X29" s="15"/>
      <c r="Y29" s="11"/>
      <c r="Z29" s="11"/>
      <c r="AA29" s="11"/>
      <c r="AD29" s="19"/>
      <c r="AE29" s="11">
        <v>1.37628176904354</v>
      </c>
      <c r="AF29" s="15"/>
      <c r="AG29" s="11"/>
      <c r="AH29" s="11"/>
      <c r="AI29" s="11"/>
      <c r="AJ29" s="98">
        <v>0.76273601965263504</v>
      </c>
      <c r="AK29" s="57">
        <v>0.32775879638847999</v>
      </c>
      <c r="AL29" s="58">
        <v>1.6563110721776799</v>
      </c>
      <c r="AM29" s="57"/>
      <c r="AN29" s="57"/>
      <c r="AO29" s="57"/>
      <c r="AQ29" s="14">
        <v>3.07465216833342</v>
      </c>
      <c r="AR29" s="11"/>
      <c r="AS29" s="11"/>
      <c r="AT29" s="11"/>
      <c r="AU29" s="19">
        <v>9.5694216006122197</v>
      </c>
      <c r="AV29" s="11">
        <v>0.70732118280228895</v>
      </c>
      <c r="AW29" s="15"/>
      <c r="AX29" s="11"/>
      <c r="AY29" s="11"/>
      <c r="AZ29" s="11"/>
      <c r="BA29" s="11"/>
      <c r="BB29" s="11"/>
      <c r="BC29" s="11"/>
    </row>
    <row r="30" spans="1:62">
      <c r="A30" s="14">
        <v>7.69384782822112</v>
      </c>
      <c r="B30" s="11"/>
      <c r="C30" s="11"/>
      <c r="D30" s="11"/>
      <c r="H30" s="11"/>
      <c r="I30" s="11"/>
      <c r="J30" s="11"/>
      <c r="P30" s="11"/>
      <c r="Q30" s="11"/>
      <c r="R30" s="11"/>
      <c r="S30" s="11"/>
      <c r="T30" s="11"/>
      <c r="U30" s="11"/>
      <c r="V30" s="19"/>
      <c r="W30" s="11">
        <v>0.334530647126286</v>
      </c>
      <c r="X30" s="15"/>
      <c r="Y30" s="11"/>
      <c r="Z30" s="11"/>
      <c r="AA30" s="11"/>
      <c r="AD30" s="19"/>
      <c r="AE30" s="11">
        <v>1.4336426101694</v>
      </c>
      <c r="AF30" s="15"/>
      <c r="AG30" s="11"/>
      <c r="AH30" s="11"/>
      <c r="AI30" s="11"/>
      <c r="AJ30" s="98">
        <v>0.38168335814066301</v>
      </c>
      <c r="AK30" s="57">
        <v>0.61798097084421499</v>
      </c>
      <c r="AL30" s="58">
        <v>6.9581910734964296</v>
      </c>
      <c r="AM30" s="57"/>
      <c r="AN30" s="57"/>
      <c r="AO30" s="57"/>
      <c r="AQ30" s="14">
        <v>3.6611389978486999</v>
      </c>
      <c r="AR30" s="11"/>
      <c r="AS30" s="11"/>
      <c r="AT30" s="11"/>
      <c r="AU30" s="19"/>
      <c r="AV30" s="11">
        <v>0.39550476958262998</v>
      </c>
      <c r="AW30" s="15"/>
      <c r="AX30" s="11"/>
      <c r="AY30" s="11"/>
      <c r="AZ30" s="11"/>
      <c r="BA30" s="11"/>
      <c r="BB30" s="11"/>
      <c r="BC30" s="11"/>
    </row>
    <row r="31" spans="1:62">
      <c r="A31" s="14">
        <v>25.677893640352099</v>
      </c>
      <c r="B31" s="11"/>
      <c r="C31" s="11"/>
      <c r="D31" s="11"/>
      <c r="H31" s="11"/>
      <c r="I31" s="11"/>
      <c r="J31" s="11"/>
      <c r="P31" s="11"/>
      <c r="Q31" s="11"/>
      <c r="R31" s="11"/>
      <c r="S31" s="11"/>
      <c r="T31" s="11"/>
      <c r="U31" s="11"/>
      <c r="V31" s="20"/>
      <c r="W31" s="22">
        <v>1.0880546569824201</v>
      </c>
      <c r="X31" s="17"/>
      <c r="Y31" s="11"/>
      <c r="Z31" s="11"/>
      <c r="AA31" s="11"/>
      <c r="AD31" s="20"/>
      <c r="AE31" s="22">
        <v>0.61227418360726904</v>
      </c>
      <c r="AF31" s="17"/>
      <c r="AG31" s="11"/>
      <c r="AH31" s="11"/>
      <c r="AI31" s="11"/>
      <c r="AJ31" s="98">
        <v>0.44989014677459199</v>
      </c>
      <c r="AK31" s="57">
        <v>0.93223573861050801</v>
      </c>
      <c r="AL31" s="58">
        <v>0.28070068986789898</v>
      </c>
      <c r="AM31" s="57"/>
      <c r="AN31" s="57"/>
      <c r="AO31" s="57"/>
      <c r="AQ31" s="14">
        <v>1.6826294321411599</v>
      </c>
      <c r="AR31" s="11"/>
      <c r="AS31" s="11"/>
      <c r="AT31" s="11"/>
      <c r="AU31" s="19"/>
      <c r="AV31" s="11">
        <v>9.8876955335075706E-2</v>
      </c>
      <c r="AW31" s="15"/>
      <c r="AX31" s="11"/>
      <c r="AY31" s="11"/>
      <c r="AZ31" s="11"/>
      <c r="BA31" s="11"/>
      <c r="BB31" s="11"/>
      <c r="BC31" s="11"/>
    </row>
    <row r="32" spans="1:62">
      <c r="A32" s="14">
        <v>16.018771720352301</v>
      </c>
      <c r="H32" s="11"/>
      <c r="I32" s="11"/>
      <c r="J32" s="11"/>
      <c r="AJ32" s="98">
        <v>0.33081055426917799</v>
      </c>
      <c r="AK32" s="57">
        <v>0.28839111972730802</v>
      </c>
      <c r="AL32" s="58">
        <v>1.97058109873342</v>
      </c>
      <c r="AM32" s="57"/>
      <c r="AN32" s="57"/>
      <c r="AO32" s="57"/>
      <c r="AQ32" s="14">
        <v>8.2667329728620498</v>
      </c>
      <c r="AR32" s="11"/>
      <c r="AS32" s="11"/>
      <c r="AT32" s="11"/>
      <c r="AU32" s="19"/>
      <c r="AV32" s="11">
        <v>0.35054627248395998</v>
      </c>
      <c r="AW32" s="15"/>
      <c r="AX32" s="11"/>
      <c r="AY32" s="11"/>
      <c r="AZ32" s="11"/>
      <c r="BA32" s="11"/>
      <c r="BB32" s="11"/>
      <c r="BC32" s="11"/>
    </row>
    <row r="33" spans="1:55">
      <c r="A33" s="14">
        <v>9.2046754987095198</v>
      </c>
      <c r="H33" s="11"/>
      <c r="I33" s="11"/>
      <c r="J33" s="11"/>
      <c r="AJ33" s="98">
        <v>2.2675781756843101</v>
      </c>
      <c r="AK33" s="57">
        <v>0.60125733765788403</v>
      </c>
      <c r="AL33" s="58">
        <v>5.49969494714649</v>
      </c>
      <c r="AM33" s="57"/>
      <c r="AN33" s="57"/>
      <c r="AO33" s="57"/>
      <c r="AQ33" s="14">
        <v>10.8344942607247</v>
      </c>
      <c r="AR33" s="11"/>
      <c r="AS33" s="11"/>
      <c r="AT33" s="11"/>
      <c r="AU33" s="19"/>
      <c r="AV33" s="11">
        <v>0.14765014978482299</v>
      </c>
      <c r="AW33" s="15"/>
      <c r="AX33" s="11"/>
      <c r="AY33" s="11"/>
      <c r="AZ33" s="11"/>
      <c r="BA33" s="11"/>
      <c r="BB33" s="11"/>
      <c r="BC33" s="11"/>
    </row>
    <row r="34" spans="1:55">
      <c r="A34" s="14">
        <v>5.9777161980657096</v>
      </c>
      <c r="H34" s="11"/>
      <c r="I34" s="11"/>
      <c r="J34" s="11"/>
      <c r="AJ34" s="98">
        <v>4.88967906437097</v>
      </c>
      <c r="AK34" s="57">
        <v>0.97177126195514796</v>
      </c>
      <c r="AL34" s="58">
        <v>0.46740723700986597</v>
      </c>
      <c r="AM34" s="57"/>
      <c r="AN34" s="57"/>
      <c r="AO34" s="57"/>
      <c r="AQ34" s="14">
        <v>10.6900177001953</v>
      </c>
      <c r="AR34" s="11"/>
      <c r="AS34" s="11"/>
      <c r="AT34" s="11"/>
      <c r="AU34" s="20"/>
      <c r="AV34" s="22">
        <v>0.22031555668244401</v>
      </c>
      <c r="AW34" s="17"/>
      <c r="AX34" s="11"/>
      <c r="AY34" s="11"/>
      <c r="AZ34" s="11"/>
      <c r="BA34" s="11"/>
      <c r="BB34" s="11"/>
      <c r="BC34" s="11"/>
    </row>
    <row r="35" spans="1:55">
      <c r="A35" s="14">
        <v>16.681830206852599</v>
      </c>
      <c r="H35" s="11"/>
      <c r="I35" s="11"/>
      <c r="J35" s="11"/>
      <c r="AJ35" s="98">
        <v>2.8756714509950001</v>
      </c>
      <c r="AK35" s="57">
        <v>1.61895755571777</v>
      </c>
      <c r="AL35" s="58">
        <v>8.4552919370373694</v>
      </c>
      <c r="AM35" s="57"/>
      <c r="AN35" s="57"/>
      <c r="AO35" s="57"/>
      <c r="AQ35" s="14">
        <v>4.6106354790325197</v>
      </c>
    </row>
    <row r="36" spans="1:55">
      <c r="A36" s="14">
        <v>19.941116778726698</v>
      </c>
      <c r="H36" s="11"/>
      <c r="I36" s="11"/>
      <c r="J36" s="11"/>
      <c r="AJ36" s="98">
        <v>6.5233460930737701</v>
      </c>
      <c r="AK36" s="57">
        <v>1.1652832291710999</v>
      </c>
      <c r="AL36" s="58">
        <v>7.9988405108192602</v>
      </c>
      <c r="AM36" s="57"/>
      <c r="AN36" s="57"/>
      <c r="AO36" s="57"/>
      <c r="AQ36" s="14">
        <v>10.781665280051699</v>
      </c>
    </row>
    <row r="37" spans="1:55">
      <c r="A37" s="14">
        <v>12.4550784033929</v>
      </c>
      <c r="H37" s="11"/>
      <c r="I37" s="11"/>
      <c r="J37" s="11"/>
      <c r="AJ37" s="98">
        <v>1.16278078770893</v>
      </c>
      <c r="AK37" s="57">
        <v>1.41796878169406</v>
      </c>
      <c r="AL37" s="58">
        <v>12.2069704876908</v>
      </c>
      <c r="AM37" s="57"/>
      <c r="AN37" s="57"/>
      <c r="AO37" s="57"/>
      <c r="AQ37" s="14">
        <v>5.7042786919539097</v>
      </c>
    </row>
    <row r="38" spans="1:55">
      <c r="A38" s="16">
        <v>2.1392334462533098</v>
      </c>
      <c r="H38" s="11"/>
      <c r="I38" s="11"/>
      <c r="J38" s="11"/>
      <c r="AJ38" s="98">
        <v>0.66296388200588297</v>
      </c>
      <c r="AK38" s="57">
        <v>0.290679938137828</v>
      </c>
      <c r="AL38" s="58">
        <v>7.2522584628818603</v>
      </c>
      <c r="AM38" s="57"/>
      <c r="AN38" s="57"/>
      <c r="AO38" s="57"/>
      <c r="AQ38" s="14">
        <v>0.314810187700857</v>
      </c>
    </row>
    <row r="39" spans="1:55">
      <c r="H39" s="11"/>
      <c r="I39" s="11"/>
      <c r="J39" s="11"/>
      <c r="AJ39" s="98">
        <v>0.572509778421605</v>
      </c>
      <c r="AK39" s="57">
        <v>1.3936767889636199</v>
      </c>
      <c r="AL39" s="58">
        <v>8.3442384677582506</v>
      </c>
      <c r="AM39" s="57"/>
      <c r="AN39" s="57"/>
      <c r="AO39" s="57"/>
      <c r="AQ39" s="14">
        <v>2.4457977841602498</v>
      </c>
    </row>
    <row r="40" spans="1:55">
      <c r="AJ40" s="98">
        <v>2.5218506423052398</v>
      </c>
      <c r="AK40" s="57">
        <v>0.25671387292551601</v>
      </c>
      <c r="AL40" s="58">
        <v>8.4678651795058908</v>
      </c>
      <c r="AM40" s="57"/>
      <c r="AN40" s="57"/>
      <c r="AO40" s="57"/>
      <c r="AQ40" s="14">
        <v>30</v>
      </c>
    </row>
    <row r="41" spans="1:55">
      <c r="AJ41" s="98">
        <v>1.33520510796915</v>
      </c>
      <c r="AK41" s="57">
        <v>0.76959230235797804</v>
      </c>
      <c r="AL41" s="58"/>
      <c r="AM41" s="57"/>
      <c r="AN41" s="57"/>
      <c r="AO41" s="57"/>
      <c r="AQ41" s="14">
        <v>8.1499794302133903</v>
      </c>
    </row>
    <row r="42" spans="1:55">
      <c r="AJ42" s="98">
        <v>0.23852539595647199</v>
      </c>
      <c r="AK42" s="57">
        <v>0.35687256657049499</v>
      </c>
      <c r="AL42" s="58"/>
      <c r="AM42" s="57"/>
      <c r="AN42" s="57"/>
      <c r="AO42" s="57"/>
      <c r="AQ42" s="14">
        <v>11.405252330122799</v>
      </c>
    </row>
    <row r="43" spans="1:55">
      <c r="G43" s="11"/>
      <c r="H43" s="11"/>
      <c r="I43" s="11"/>
      <c r="J43" s="11"/>
      <c r="AJ43" s="98">
        <v>0.46990967847202803</v>
      </c>
      <c r="AK43" s="57">
        <v>2.52111822041388</v>
      </c>
      <c r="AL43" s="58"/>
      <c r="AM43" s="57"/>
      <c r="AN43" s="57"/>
      <c r="AO43" s="57"/>
      <c r="AQ43" s="14">
        <v>4.6064698295253699</v>
      </c>
    </row>
    <row r="44" spans="1:55">
      <c r="G44" s="11"/>
      <c r="H44" s="11"/>
      <c r="I44" s="11"/>
      <c r="J44" s="11"/>
      <c r="AJ44" s="98">
        <v>7.3490907404368402</v>
      </c>
      <c r="AK44" s="57">
        <v>1.4695434898780899</v>
      </c>
      <c r="AL44" s="58"/>
      <c r="AM44" s="57"/>
      <c r="AN44" s="57"/>
      <c r="AO44" s="57"/>
      <c r="AQ44" s="14">
        <v>6.0837708879361996</v>
      </c>
    </row>
    <row r="45" spans="1:55">
      <c r="A45" s="69" t="s">
        <v>70</v>
      </c>
      <c r="B45" s="30"/>
      <c r="G45" s="11"/>
      <c r="H45" s="11"/>
      <c r="I45" s="11"/>
      <c r="J45" s="11"/>
      <c r="AJ45" s="98">
        <v>5.63732922756662</v>
      </c>
      <c r="AK45" s="57">
        <v>0.31991577863505</v>
      </c>
      <c r="AL45" s="58"/>
      <c r="AM45" s="57"/>
      <c r="AN45" s="57"/>
      <c r="AO45" s="57"/>
      <c r="AQ45" s="14">
        <v>0.94489137854203198</v>
      </c>
    </row>
    <row r="46" spans="1:55">
      <c r="A46" s="30" t="s">
        <v>10</v>
      </c>
      <c r="B46" s="30">
        <v>3</v>
      </c>
      <c r="G46" s="11"/>
      <c r="H46" s="11"/>
      <c r="I46" s="11"/>
      <c r="J46" s="11"/>
      <c r="O46" s="69" t="s">
        <v>70</v>
      </c>
      <c r="P46" s="30"/>
      <c r="AJ46" s="56"/>
      <c r="AK46" s="57">
        <v>11.334137216228299</v>
      </c>
      <c r="AL46" s="58"/>
      <c r="AM46" s="57"/>
      <c r="AN46" s="57"/>
      <c r="AO46" s="57"/>
      <c r="AQ46" s="14">
        <v>1.1546753187779999</v>
      </c>
    </row>
    <row r="47" spans="1:55">
      <c r="A47" s="51" t="s">
        <v>11</v>
      </c>
      <c r="B47" s="52">
        <v>8</v>
      </c>
      <c r="G47" s="11"/>
      <c r="H47" s="11"/>
      <c r="I47" s="11"/>
      <c r="J47" s="11"/>
      <c r="O47" s="30" t="s">
        <v>10</v>
      </c>
      <c r="P47" s="30">
        <v>3</v>
      </c>
      <c r="AJ47" s="56"/>
      <c r="AK47" s="57">
        <v>0.116998293630729</v>
      </c>
      <c r="AL47" s="58"/>
      <c r="AM47" s="57"/>
      <c r="AN47" s="57"/>
      <c r="AO47" s="57"/>
      <c r="AQ47" s="14">
        <v>2.5506622884572701</v>
      </c>
    </row>
    <row r="48" spans="1:55">
      <c r="G48" s="11"/>
      <c r="H48" s="11"/>
      <c r="I48" s="11"/>
      <c r="J48" s="11"/>
      <c r="O48" s="51" t="s">
        <v>11</v>
      </c>
      <c r="P48" s="52">
        <v>7</v>
      </c>
      <c r="AJ48" s="56"/>
      <c r="AK48" s="57">
        <v>8.1112001324712999</v>
      </c>
      <c r="AL48" s="58"/>
      <c r="AM48" s="57"/>
      <c r="AN48" s="57"/>
      <c r="AO48" s="57"/>
      <c r="AQ48" s="14">
        <v>0.64919740220625499</v>
      </c>
    </row>
    <row r="49" spans="1:52">
      <c r="A49" s="69" t="s">
        <v>67</v>
      </c>
      <c r="B49" s="30"/>
      <c r="E49" s="69" t="s">
        <v>68</v>
      </c>
      <c r="F49" s="30"/>
      <c r="G49" s="11"/>
      <c r="H49" s="11"/>
      <c r="I49" s="69" t="s">
        <v>69</v>
      </c>
      <c r="J49" s="30"/>
      <c r="K49" s="79"/>
      <c r="AJ49" s="56"/>
      <c r="AK49" s="57">
        <v>1.0547607657632301</v>
      </c>
      <c r="AL49" s="58"/>
      <c r="AM49" s="57"/>
      <c r="AN49" s="57"/>
      <c r="AO49" s="57"/>
      <c r="AQ49" s="14">
        <v>0.56165162388225598</v>
      </c>
    </row>
    <row r="50" spans="1:52">
      <c r="A50" s="30" t="s">
        <v>10</v>
      </c>
      <c r="B50" s="30">
        <v>5</v>
      </c>
      <c r="E50" s="30" t="s">
        <v>10</v>
      </c>
      <c r="F50" s="30">
        <v>4</v>
      </c>
      <c r="G50" s="11"/>
      <c r="H50" s="11"/>
      <c r="I50" s="30" t="s">
        <v>10</v>
      </c>
      <c r="J50" s="30">
        <v>4</v>
      </c>
      <c r="K50" s="79"/>
      <c r="AJ50" s="56"/>
      <c r="AK50" s="57">
        <v>0.58607789395924903</v>
      </c>
      <c r="AL50" s="58"/>
      <c r="AM50" s="57"/>
      <c r="AN50" s="57"/>
      <c r="AO50" s="57"/>
      <c r="AQ50" s="16">
        <v>3.4799744430180901</v>
      </c>
    </row>
    <row r="51" spans="1:52">
      <c r="A51" s="51" t="s">
        <v>11</v>
      </c>
      <c r="B51" s="52">
        <v>11</v>
      </c>
      <c r="E51" s="51" t="s">
        <v>11</v>
      </c>
      <c r="F51" s="52">
        <v>9</v>
      </c>
      <c r="G51" s="11"/>
      <c r="H51" s="11"/>
      <c r="I51" s="51" t="s">
        <v>11</v>
      </c>
      <c r="J51" s="52">
        <v>9</v>
      </c>
      <c r="K51" s="68"/>
      <c r="O51" s="69" t="s">
        <v>67</v>
      </c>
      <c r="P51" s="30"/>
      <c r="S51" s="69" t="s">
        <v>68</v>
      </c>
      <c r="T51" s="30"/>
      <c r="U51" s="79"/>
      <c r="V51" s="11"/>
      <c r="W51" s="69" t="s">
        <v>69</v>
      </c>
      <c r="X51" s="30"/>
      <c r="Y51" s="79"/>
      <c r="AJ51" s="56"/>
      <c r="AK51" s="57">
        <v>0.24058024626279501</v>
      </c>
      <c r="AL51" s="58"/>
      <c r="AM51" s="57"/>
      <c r="AN51" s="57"/>
      <c r="AO51" s="57"/>
    </row>
    <row r="52" spans="1:52">
      <c r="C52" s="11"/>
      <c r="G52" s="11"/>
      <c r="H52" s="11"/>
      <c r="I52" s="11"/>
      <c r="J52" s="11"/>
      <c r="O52" s="30" t="s">
        <v>10</v>
      </c>
      <c r="P52" s="30">
        <v>5</v>
      </c>
      <c r="S52" s="30" t="s">
        <v>10</v>
      </c>
      <c r="T52" s="30">
        <v>6</v>
      </c>
      <c r="U52" s="79"/>
      <c r="V52" s="11"/>
      <c r="W52" s="30" t="s">
        <v>10</v>
      </c>
      <c r="X52" s="30">
        <v>4</v>
      </c>
      <c r="Y52" s="79"/>
      <c r="AJ52" s="56"/>
      <c r="AK52" s="57">
        <v>5.3812989484063998</v>
      </c>
      <c r="AL52" s="58"/>
      <c r="AM52" s="57"/>
      <c r="AN52" s="57"/>
      <c r="AO52" s="57"/>
    </row>
    <row r="53" spans="1:52">
      <c r="C53" s="11"/>
      <c r="G53" s="11"/>
      <c r="H53" s="11"/>
      <c r="I53" s="11"/>
      <c r="J53" s="11"/>
      <c r="O53" s="51" t="s">
        <v>11</v>
      </c>
      <c r="P53" s="52">
        <v>9</v>
      </c>
      <c r="S53" s="51" t="s">
        <v>11</v>
      </c>
      <c r="T53" s="52">
        <v>11</v>
      </c>
      <c r="U53" s="68"/>
      <c r="V53" s="11"/>
      <c r="W53" s="51" t="s">
        <v>11</v>
      </c>
      <c r="X53" s="52">
        <v>8</v>
      </c>
      <c r="Y53" s="68"/>
      <c r="AJ53" s="56"/>
      <c r="AK53" s="57">
        <v>1.90498661484538</v>
      </c>
      <c r="AL53" s="58"/>
      <c r="AM53" s="57"/>
      <c r="AN53" s="57"/>
      <c r="AO53" s="57"/>
    </row>
    <row r="54" spans="1:52">
      <c r="C54" s="11"/>
      <c r="G54" s="11"/>
      <c r="H54" s="11"/>
      <c r="I54" s="11"/>
      <c r="J54" s="11"/>
      <c r="AJ54" s="56"/>
      <c r="AK54" s="57">
        <v>0.29105632160978701</v>
      </c>
      <c r="AL54" s="58"/>
      <c r="AM54" s="57"/>
      <c r="AN54" s="57"/>
      <c r="AO54" s="57"/>
    </row>
    <row r="55" spans="1:52">
      <c r="G55" s="11"/>
      <c r="H55" s="11"/>
      <c r="I55" s="11"/>
      <c r="J55" s="11"/>
      <c r="AC55" s="69" t="s">
        <v>70</v>
      </c>
      <c r="AD55" s="30"/>
      <c r="AJ55" s="56"/>
      <c r="AK55" s="57">
        <v>0.45378113807249998</v>
      </c>
      <c r="AL55" s="58"/>
      <c r="AM55" s="57"/>
      <c r="AN55" s="57"/>
      <c r="AO55" s="57"/>
    </row>
    <row r="56" spans="1:52">
      <c r="G56" s="11"/>
      <c r="H56" s="11"/>
      <c r="I56" s="11"/>
      <c r="J56" s="11"/>
      <c r="AC56" s="30" t="s">
        <v>10</v>
      </c>
      <c r="AD56" s="30">
        <v>3</v>
      </c>
      <c r="AJ56" s="56"/>
      <c r="AK56" s="57">
        <v>6.9493932914917602</v>
      </c>
      <c r="AL56" s="58"/>
      <c r="AM56" s="57"/>
      <c r="AN56" s="57"/>
      <c r="AO56" s="57"/>
      <c r="AQ56" s="69" t="s">
        <v>70</v>
      </c>
      <c r="AR56" s="30"/>
    </row>
    <row r="57" spans="1:52">
      <c r="G57" s="11"/>
      <c r="H57" s="11"/>
      <c r="I57" s="11"/>
      <c r="J57" s="11"/>
      <c r="AC57" s="51" t="s">
        <v>11</v>
      </c>
      <c r="AD57" s="52">
        <v>7</v>
      </c>
      <c r="AJ57" s="56"/>
      <c r="AK57" s="57">
        <v>2.39936528800499</v>
      </c>
      <c r="AL57" s="58"/>
      <c r="AN57" s="57"/>
      <c r="AO57" s="57"/>
      <c r="AQ57" s="30" t="s">
        <v>10</v>
      </c>
      <c r="AR57" s="30">
        <v>4</v>
      </c>
    </row>
    <row r="58" spans="1:52">
      <c r="H58" s="11"/>
      <c r="I58" s="11"/>
      <c r="J58" s="11"/>
      <c r="AI58" s="68"/>
      <c r="AJ58" s="59"/>
      <c r="AK58" s="60">
        <v>0.21060944074264401</v>
      </c>
      <c r="AL58" s="61"/>
      <c r="AN58" s="57"/>
      <c r="AO58" s="57"/>
      <c r="AQ58" s="51" t="s">
        <v>11</v>
      </c>
      <c r="AR58" s="52">
        <v>11</v>
      </c>
    </row>
    <row r="59" spans="1:52">
      <c r="AI59" s="68"/>
    </row>
    <row r="60" spans="1:52">
      <c r="C60" s="11"/>
      <c r="AC60" s="69" t="s">
        <v>67</v>
      </c>
      <c r="AD60" s="30"/>
      <c r="AG60" s="35" t="s">
        <v>380</v>
      </c>
      <c r="AH60" s="30"/>
      <c r="AI60" s="79"/>
      <c r="AJ60" s="11"/>
      <c r="AK60" s="69" t="s">
        <v>69</v>
      </c>
      <c r="AL60" s="30"/>
    </row>
    <row r="61" spans="1:52">
      <c r="C61" s="11"/>
      <c r="AC61" s="30" t="s">
        <v>10</v>
      </c>
      <c r="AD61" s="30">
        <v>6</v>
      </c>
      <c r="AG61" s="30" t="s">
        <v>10</v>
      </c>
      <c r="AH61" s="30">
        <v>5</v>
      </c>
      <c r="AI61" s="79"/>
      <c r="AJ61" s="11"/>
      <c r="AK61" s="30" t="s">
        <v>10</v>
      </c>
      <c r="AL61" s="30">
        <v>4</v>
      </c>
      <c r="AQ61" s="69" t="s">
        <v>67</v>
      </c>
      <c r="AR61" s="30" t="s">
        <v>8</v>
      </c>
      <c r="AU61" s="69" t="s">
        <v>68</v>
      </c>
      <c r="AV61" s="30"/>
      <c r="AX61" s="11"/>
      <c r="AY61" s="69" t="s">
        <v>69</v>
      </c>
      <c r="AZ61" s="30"/>
    </row>
    <row r="62" spans="1:52">
      <c r="AC62" s="51" t="s">
        <v>11</v>
      </c>
      <c r="AD62" s="52">
        <v>13</v>
      </c>
      <c r="AG62" s="51" t="s">
        <v>11</v>
      </c>
      <c r="AH62" s="52">
        <v>12</v>
      </c>
      <c r="AI62" s="68"/>
      <c r="AJ62" s="11"/>
      <c r="AK62" s="51" t="s">
        <v>11</v>
      </c>
      <c r="AL62" s="51">
        <v>13</v>
      </c>
      <c r="AQ62" s="30" t="s">
        <v>10</v>
      </c>
      <c r="AR62" s="30">
        <v>6</v>
      </c>
      <c r="AU62" s="30" t="s">
        <v>10</v>
      </c>
      <c r="AV62" s="30">
        <v>7</v>
      </c>
      <c r="AX62" s="11"/>
      <c r="AY62" s="30" t="s">
        <v>10</v>
      </c>
      <c r="AZ62" s="30">
        <v>4</v>
      </c>
    </row>
    <row r="63" spans="1:52">
      <c r="AI63" s="68"/>
      <c r="AQ63" s="51" t="s">
        <v>11</v>
      </c>
      <c r="AR63" s="52">
        <v>15</v>
      </c>
      <c r="AU63" s="51" t="s">
        <v>11</v>
      </c>
      <c r="AV63" s="52">
        <v>15</v>
      </c>
      <c r="AX63" s="11"/>
      <c r="AY63" s="51" t="s">
        <v>11</v>
      </c>
      <c r="AZ63" s="52">
        <v>11</v>
      </c>
    </row>
    <row r="64" spans="1:52">
      <c r="AI64" s="68"/>
      <c r="AJ64" s="86"/>
    </row>
    <row r="65" spans="35:35">
      <c r="AI65" s="68"/>
    </row>
  </sheetData>
  <mergeCells count="21">
    <mergeCell ref="BA3:BC3"/>
    <mergeCell ref="AJ3:AL3"/>
    <mergeCell ref="AM3:AO3"/>
    <mergeCell ref="AR3:AT3"/>
    <mergeCell ref="AU3:AW3"/>
    <mergeCell ref="AX3:AZ3"/>
    <mergeCell ref="S3:U3"/>
    <mergeCell ref="V3:X3"/>
    <mergeCell ref="Y3:AA3"/>
    <mergeCell ref="AD3:AF3"/>
    <mergeCell ref="AG3:AI3"/>
    <mergeCell ref="B3:D3"/>
    <mergeCell ref="E3:G3"/>
    <mergeCell ref="H3:J3"/>
    <mergeCell ref="K3:M3"/>
    <mergeCell ref="P3:R3"/>
    <mergeCell ref="BE2:BG2"/>
    <mergeCell ref="BE4:BE8"/>
    <mergeCell ref="BE9:BE13"/>
    <mergeCell ref="BE14:BE18"/>
    <mergeCell ref="BE19:BE23"/>
  </mergeCells>
  <phoneticPr fontId="1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35"/>
  <sheetViews>
    <sheetView zoomScale="82" zoomScaleNormal="82" workbookViewId="0">
      <selection activeCell="M38" sqref="M38"/>
    </sheetView>
  </sheetViews>
  <sheetFormatPr defaultRowHeight="14"/>
  <cols>
    <col min="3" max="4" width="15.58203125" customWidth="1"/>
    <col min="6" max="7" width="15.58203125" customWidth="1"/>
  </cols>
  <sheetData>
    <row r="1" spans="3:7" s="169" customFormat="1" ht="18">
      <c r="C1" s="169" t="s">
        <v>408</v>
      </c>
    </row>
    <row r="2" spans="3:7">
      <c r="C2" s="204" t="s">
        <v>300</v>
      </c>
      <c r="D2" s="204"/>
      <c r="F2" s="204" t="s">
        <v>301</v>
      </c>
      <c r="G2" s="204"/>
    </row>
    <row r="3" spans="3:7">
      <c r="C3" s="2" t="s">
        <v>49</v>
      </c>
      <c r="D3" s="2" t="s">
        <v>142</v>
      </c>
      <c r="F3" s="2" t="s">
        <v>49</v>
      </c>
      <c r="G3" s="2" t="s">
        <v>142</v>
      </c>
    </row>
    <row r="4" spans="3:7">
      <c r="C4" s="43">
        <v>0.40833105452657198</v>
      </c>
      <c r="D4" s="44">
        <v>0.18271481232547801</v>
      </c>
      <c r="F4">
        <v>0.99292282547430699</v>
      </c>
      <c r="G4">
        <v>0.93296693074609705</v>
      </c>
    </row>
    <row r="5" spans="3:7">
      <c r="C5" s="46">
        <v>0.288924815580756</v>
      </c>
      <c r="D5" s="47">
        <v>0.46924829157175402</v>
      </c>
      <c r="F5">
        <v>0.99297473255868496</v>
      </c>
      <c r="G5">
        <v>0.904704314631676</v>
      </c>
    </row>
    <row r="6" spans="3:7">
      <c r="C6" s="46">
        <v>0.54463858716618796</v>
      </c>
      <c r="D6" s="47">
        <v>0.43247636666299499</v>
      </c>
      <c r="F6">
        <v>0.98759488498082504</v>
      </c>
      <c r="G6">
        <v>0.81603544708775999</v>
      </c>
    </row>
    <row r="7" spans="3:7">
      <c r="C7" s="46">
        <v>0.46924829157175402</v>
      </c>
      <c r="D7" s="47">
        <v>0.36028825604074399</v>
      </c>
      <c r="F7">
        <v>0.99293910539705199</v>
      </c>
      <c r="G7">
        <v>0.94552268517058602</v>
      </c>
    </row>
    <row r="8" spans="3:7">
      <c r="C8" s="46">
        <v>0.45724654318899</v>
      </c>
      <c r="D8" s="47">
        <v>0.23424861820867099</v>
      </c>
      <c r="F8">
        <v>0.98579017026209703</v>
      </c>
      <c r="G8">
        <v>0.85059886889386904</v>
      </c>
    </row>
    <row r="9" spans="3:7">
      <c r="C9" s="46">
        <v>0.411733929072855</v>
      </c>
      <c r="D9" s="47">
        <v>0.49941667412956298</v>
      </c>
      <c r="F9">
        <v>0.99548663420847705</v>
      </c>
      <c r="G9">
        <v>0.88781626858131102</v>
      </c>
    </row>
    <row r="10" spans="3:7">
      <c r="C10" s="46">
        <v>2.2578428179092599E-2</v>
      </c>
      <c r="D10" s="47">
        <v>0.43819231428370897</v>
      </c>
      <c r="F10">
        <v>0.97966917821067101</v>
      </c>
      <c r="G10">
        <v>0.89019920735441904</v>
      </c>
    </row>
    <row r="11" spans="3:7">
      <c r="C11" s="46">
        <v>6.0525334451545003E-2</v>
      </c>
      <c r="D11" s="47">
        <v>0.27646270488186803</v>
      </c>
      <c r="F11">
        <v>0.97714126494266795</v>
      </c>
      <c r="G11">
        <v>0.52589276652684303</v>
      </c>
    </row>
    <row r="12" spans="3:7">
      <c r="C12" s="46">
        <v>0.253202017891412</v>
      </c>
      <c r="D12" s="47">
        <v>0.61781574662848104</v>
      </c>
      <c r="F12">
        <v>0.96205293453491503</v>
      </c>
      <c r="G12">
        <v>0.66654165805881804</v>
      </c>
    </row>
    <row r="13" spans="3:7">
      <c r="C13" s="46">
        <v>0.18783338356089199</v>
      </c>
      <c r="D13" s="47">
        <v>0.47197415366178402</v>
      </c>
      <c r="F13">
        <v>0.97796687408452398</v>
      </c>
      <c r="G13">
        <v>0.80108077553688894</v>
      </c>
    </row>
    <row r="14" spans="3:7">
      <c r="C14" s="46">
        <v>0.12501269424203901</v>
      </c>
      <c r="D14" s="47">
        <v>0.38738865780367499</v>
      </c>
      <c r="F14">
        <v>0.99984416123967201</v>
      </c>
      <c r="G14">
        <v>0.94990528265437701</v>
      </c>
    </row>
    <row r="15" spans="3:7">
      <c r="C15" s="46">
        <v>0.35174460714906602</v>
      </c>
      <c r="D15" s="47">
        <v>0.72726930527046296</v>
      </c>
      <c r="F15">
        <v>0.99875499477066298</v>
      </c>
      <c r="G15">
        <v>0.87153130755486796</v>
      </c>
    </row>
    <row r="16" spans="3:7">
      <c r="C16" s="46">
        <v>0.21546079018020101</v>
      </c>
      <c r="D16" s="47">
        <v>0.28862576447899402</v>
      </c>
      <c r="F16">
        <v>0.98861467495567101</v>
      </c>
      <c r="G16">
        <v>0.90785741596805103</v>
      </c>
    </row>
    <row r="17" spans="3:7">
      <c r="C17" s="46">
        <v>0.490442151218629</v>
      </c>
      <c r="D17" s="47">
        <v>0.188734269403254</v>
      </c>
      <c r="F17">
        <v>0.93729496932235501</v>
      </c>
      <c r="G17">
        <v>0.87973469805740101</v>
      </c>
    </row>
    <row r="18" spans="3:7">
      <c r="C18" s="46">
        <v>0.47494305239180001</v>
      </c>
      <c r="D18" s="47">
        <v>0.280400563058052</v>
      </c>
      <c r="F18">
        <v>0.973484124416094</v>
      </c>
      <c r="G18">
        <v>0.79426849351088002</v>
      </c>
    </row>
    <row r="19" spans="3:7">
      <c r="C19" s="46">
        <v>0.15781967255684101</v>
      </c>
      <c r="D19" s="47">
        <v>0.297318472917316</v>
      </c>
      <c r="F19">
        <v>0.96671964984278302</v>
      </c>
      <c r="G19">
        <v>0.83365885925514904</v>
      </c>
    </row>
    <row r="20" spans="3:7">
      <c r="C20" s="46">
        <v>0.37319665907365202</v>
      </c>
      <c r="D20" s="47">
        <v>8.7946409094775801E-2</v>
      </c>
      <c r="F20">
        <v>0.98639746369852599</v>
      </c>
      <c r="G20">
        <v>0.90853241083981895</v>
      </c>
    </row>
    <row r="21" spans="3:7">
      <c r="C21" s="46">
        <v>0.190917728311993</v>
      </c>
      <c r="D21" s="47">
        <v>0.45431605636288902</v>
      </c>
      <c r="F21">
        <v>0.99082617913368398</v>
      </c>
      <c r="G21">
        <v>0.87137857664853302</v>
      </c>
    </row>
    <row r="22" spans="3:7">
      <c r="C22" s="46">
        <v>0.29687016728370502</v>
      </c>
      <c r="D22" s="47">
        <v>0.464823735709396</v>
      </c>
      <c r="F22">
        <v>0.99518866003680595</v>
      </c>
      <c r="G22">
        <v>0.89627918716054999</v>
      </c>
    </row>
    <row r="23" spans="3:7">
      <c r="C23" s="46">
        <v>0.28777340670200502</v>
      </c>
      <c r="D23" s="47">
        <v>0.35295416065907398</v>
      </c>
      <c r="G23">
        <v>0.89435175773950204</v>
      </c>
    </row>
    <row r="24" spans="3:7">
      <c r="C24" s="46"/>
      <c r="D24" s="47">
        <v>0.53455539760342097</v>
      </c>
    </row>
    <row r="25" spans="3:7">
      <c r="C25" s="46"/>
      <c r="D25" s="47">
        <v>0.375270816256291</v>
      </c>
    </row>
    <row r="26" spans="3:7">
      <c r="C26" s="46"/>
      <c r="D26" s="47">
        <v>0.34444584236862902</v>
      </c>
    </row>
    <row r="27" spans="3:7">
      <c r="C27" s="46"/>
      <c r="D27" s="47">
        <v>0.43815868068665897</v>
      </c>
    </row>
    <row r="28" spans="3:7">
      <c r="C28" s="48"/>
      <c r="D28" s="50">
        <v>0.71271844512404003</v>
      </c>
      <c r="F28" s="140" t="s">
        <v>32</v>
      </c>
      <c r="G28" s="141">
        <v>6</v>
      </c>
    </row>
    <row r="29" spans="3:7">
      <c r="F29" s="142" t="s">
        <v>11</v>
      </c>
      <c r="G29" s="143">
        <v>7</v>
      </c>
    </row>
    <row r="30" spans="3:7">
      <c r="F30" s="144" t="s">
        <v>74</v>
      </c>
      <c r="G30" s="143">
        <v>19</v>
      </c>
    </row>
    <row r="31" spans="3:7">
      <c r="C31" s="140" t="s">
        <v>32</v>
      </c>
      <c r="D31" s="141">
        <v>4</v>
      </c>
      <c r="F31" s="144" t="s">
        <v>75</v>
      </c>
      <c r="G31" s="143">
        <v>20</v>
      </c>
    </row>
    <row r="32" spans="3:7" ht="15.5">
      <c r="C32" s="142" t="s">
        <v>11</v>
      </c>
      <c r="D32" s="143">
        <v>5</v>
      </c>
      <c r="F32" s="145" t="s">
        <v>33</v>
      </c>
      <c r="G32" s="91">
        <v>1.3769655709317201E-7</v>
      </c>
    </row>
    <row r="33" spans="3:4">
      <c r="C33" s="144" t="s">
        <v>74</v>
      </c>
      <c r="D33" s="143">
        <v>20</v>
      </c>
    </row>
    <row r="34" spans="3:4">
      <c r="C34" s="144" t="s">
        <v>75</v>
      </c>
      <c r="D34" s="143">
        <v>25</v>
      </c>
    </row>
    <row r="35" spans="3:4" ht="15.5">
      <c r="C35" s="145" t="s">
        <v>33</v>
      </c>
      <c r="D35" s="91">
        <v>5.3383965117566502E-7</v>
      </c>
    </row>
  </sheetData>
  <mergeCells count="2">
    <mergeCell ref="C2:D2"/>
    <mergeCell ref="F2:G2"/>
  </mergeCells>
  <phoneticPr fontId="1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zoomScale="89" zoomScaleNormal="89" workbookViewId="0">
      <selection activeCell="L58" sqref="L58"/>
    </sheetView>
  </sheetViews>
  <sheetFormatPr defaultColWidth="9" defaultRowHeight="14"/>
  <cols>
    <col min="1" max="1" width="15.5" customWidth="1"/>
    <col min="2" max="2" width="11.5"/>
    <col min="5" max="5" width="16.75" customWidth="1"/>
    <col min="6" max="6" width="14.75" customWidth="1"/>
    <col min="7" max="7" width="21.08203125" customWidth="1"/>
    <col min="8" max="8" width="10.58203125" customWidth="1"/>
    <col min="11" max="11" width="15.83203125" customWidth="1"/>
    <col min="12" max="12" width="17.83203125" customWidth="1"/>
  </cols>
  <sheetData>
    <row r="1" spans="1:12">
      <c r="A1" s="168" t="s">
        <v>409</v>
      </c>
    </row>
    <row r="2" spans="1:12" ht="19.5" customHeight="1">
      <c r="A2" s="1" t="s">
        <v>297</v>
      </c>
      <c r="F2" s="1" t="s">
        <v>298</v>
      </c>
      <c r="K2" s="1" t="s">
        <v>299</v>
      </c>
    </row>
    <row r="3" spans="1:12">
      <c r="A3" s="2" t="s">
        <v>49</v>
      </c>
      <c r="B3" s="2" t="s">
        <v>48</v>
      </c>
      <c r="C3" s="10"/>
      <c r="D3" s="10"/>
      <c r="F3" s="2" t="s">
        <v>49</v>
      </c>
      <c r="G3" s="2" t="s">
        <v>48</v>
      </c>
      <c r="H3" s="10"/>
      <c r="K3" s="2" t="s">
        <v>49</v>
      </c>
      <c r="L3" s="2" t="s">
        <v>48</v>
      </c>
    </row>
    <row r="4" spans="1:12">
      <c r="A4" s="3">
        <v>1.2086316343149299</v>
      </c>
      <c r="B4" s="4">
        <v>1.60611237038721</v>
      </c>
      <c r="C4" s="9"/>
      <c r="D4" s="9"/>
      <c r="F4" s="3">
        <v>1.3463557615559201</v>
      </c>
      <c r="G4" s="4">
        <v>0.48799695312943803</v>
      </c>
      <c r="H4" s="9"/>
      <c r="K4" s="3">
        <v>1.08005637457467E-2</v>
      </c>
      <c r="L4" s="4">
        <v>2.4015893283052502E-2</v>
      </c>
    </row>
    <row r="5" spans="1:12">
      <c r="A5" s="5">
        <v>0.93278940198039795</v>
      </c>
      <c r="B5" s="6">
        <v>0.61161718569171097</v>
      </c>
      <c r="C5" s="9"/>
      <c r="D5" s="9"/>
      <c r="F5" s="5">
        <v>0.62322619868856</v>
      </c>
      <c r="G5" s="6">
        <v>1.13470324694141</v>
      </c>
      <c r="H5" s="9"/>
      <c r="K5" s="5">
        <v>7.6599253428013296E-3</v>
      </c>
      <c r="L5" s="6">
        <v>5.9951814003438297E-2</v>
      </c>
    </row>
    <row r="6" spans="1:12">
      <c r="A6" s="5">
        <v>0.85857896370467301</v>
      </c>
      <c r="B6" s="6">
        <v>1.11435608813511</v>
      </c>
      <c r="C6" s="9"/>
      <c r="D6" s="9"/>
      <c r="F6" s="5">
        <v>1.8628181304275599</v>
      </c>
      <c r="G6" s="6">
        <v>1.1229638542092899</v>
      </c>
      <c r="H6" s="9"/>
      <c r="K6" s="5">
        <v>4.5092751968184998E-2</v>
      </c>
      <c r="L6" s="6">
        <v>5.7722095337215803E-3</v>
      </c>
    </row>
    <row r="7" spans="1:12">
      <c r="A7" s="5">
        <v>1.1326018397628199</v>
      </c>
      <c r="B7" s="6">
        <v>1.6782629174057</v>
      </c>
      <c r="C7" s="9"/>
      <c r="D7" s="9"/>
      <c r="F7" s="5">
        <v>0.16759990932795801</v>
      </c>
      <c r="G7" s="6">
        <v>0.88655574621131605</v>
      </c>
      <c r="H7" s="9"/>
      <c r="K7" s="5">
        <v>2.0078591714132E-2</v>
      </c>
      <c r="L7" s="6">
        <v>3.7945510064497402E-2</v>
      </c>
    </row>
    <row r="8" spans="1:12">
      <c r="A8" s="5">
        <v>1.09979887412357</v>
      </c>
      <c r="B8" s="6">
        <v>1.4817668647331601</v>
      </c>
      <c r="C8" s="9"/>
      <c r="D8" s="9"/>
      <c r="F8" s="5">
        <v>1</v>
      </c>
      <c r="G8" s="6">
        <v>0.85195770302695595</v>
      </c>
      <c r="H8" s="9"/>
      <c r="K8" s="5">
        <v>2.6787253295439101E-2</v>
      </c>
      <c r="L8" s="6">
        <v>6.6695570158527603E-2</v>
      </c>
    </row>
    <row r="9" spans="1:12">
      <c r="A9" s="5">
        <v>0.76759928611361194</v>
      </c>
      <c r="B9" s="6">
        <v>0.87745943992511399</v>
      </c>
      <c r="C9" s="9"/>
      <c r="D9" s="9"/>
      <c r="F9" s="5">
        <v>1.02298096005156</v>
      </c>
      <c r="G9" s="6">
        <v>0.64943168562958897</v>
      </c>
      <c r="H9" s="9"/>
      <c r="K9" s="5">
        <v>4.2227278118490402E-3</v>
      </c>
      <c r="L9" s="6">
        <v>2.8020353430921699E-2</v>
      </c>
    </row>
    <row r="10" spans="1:12">
      <c r="A10" s="5">
        <v>0.62566780279580503</v>
      </c>
      <c r="B10" s="6">
        <v>2.1609139060048999</v>
      </c>
      <c r="C10" s="9"/>
      <c r="D10" s="9"/>
      <c r="F10" s="5">
        <v>1.15942303461229</v>
      </c>
      <c r="G10" s="6">
        <v>1.91409253901148</v>
      </c>
      <c r="H10" s="9"/>
      <c r="K10" s="5">
        <v>1.6477005244246501E-2</v>
      </c>
      <c r="L10" s="6">
        <v>1.08460497982205E-2</v>
      </c>
    </row>
    <row r="11" spans="1:12">
      <c r="A11" s="5">
        <v>0.96166228040448098</v>
      </c>
      <c r="B11" s="6">
        <v>1.47208378831083</v>
      </c>
      <c r="C11" s="9"/>
      <c r="D11" s="9"/>
      <c r="F11" s="5">
        <v>0.81759600533614596</v>
      </c>
      <c r="G11" s="6">
        <v>1.0596749358402999</v>
      </c>
      <c r="H11" s="9"/>
      <c r="K11" s="5">
        <v>4.2639954153017003E-2</v>
      </c>
      <c r="L11" s="6">
        <v>9.2595615022253094E-2</v>
      </c>
    </row>
    <row r="12" spans="1:12">
      <c r="A12" s="5">
        <v>2.15387883828756</v>
      </c>
      <c r="B12" s="6">
        <v>2.5100044950450502</v>
      </c>
      <c r="C12" s="9"/>
      <c r="D12" s="9"/>
      <c r="F12" s="5">
        <v>2.1665119368160899</v>
      </c>
      <c r="G12" s="6">
        <v>0.96550843288822696</v>
      </c>
      <c r="H12" s="9"/>
      <c r="K12" s="5">
        <v>1.6006475036498099E-2</v>
      </c>
      <c r="L12" s="6">
        <v>3.2258009860677998E-2</v>
      </c>
    </row>
    <row r="13" spans="1:12">
      <c r="A13" s="5">
        <v>1.0190242790101101</v>
      </c>
      <c r="B13" s="6">
        <v>1.05217732521133</v>
      </c>
      <c r="C13" s="9"/>
      <c r="D13" s="9"/>
      <c r="F13" s="5">
        <v>1.4370011484548499</v>
      </c>
      <c r="G13" s="6">
        <v>0.715692281246469</v>
      </c>
      <c r="H13" s="9"/>
      <c r="K13" s="5">
        <v>7.0333012427796104E-2</v>
      </c>
      <c r="L13" s="6">
        <v>7.8319468955388702E-2</v>
      </c>
    </row>
    <row r="14" spans="1:12">
      <c r="A14" s="5">
        <v>0.54097055066560695</v>
      </c>
      <c r="B14" s="6">
        <v>1.1224836587277101</v>
      </c>
      <c r="C14" s="9"/>
      <c r="D14" s="9"/>
      <c r="F14" s="5">
        <v>0.71948247430096801</v>
      </c>
      <c r="G14" s="6">
        <v>0.15525332612353501</v>
      </c>
      <c r="H14" s="9"/>
      <c r="K14" s="5">
        <v>3.7181203443858203E-2</v>
      </c>
      <c r="L14" s="6">
        <v>2.7658745569323701E-2</v>
      </c>
    </row>
    <row r="15" spans="1:12">
      <c r="A15" s="5">
        <v>1.24240539193828</v>
      </c>
      <c r="B15" s="6">
        <v>1.20661713104831</v>
      </c>
      <c r="C15" s="9"/>
      <c r="D15" s="9"/>
      <c r="F15" s="5">
        <v>0.76363881231149899</v>
      </c>
      <c r="G15" s="6">
        <v>0.53644867972858001</v>
      </c>
      <c r="H15" s="9"/>
      <c r="K15" s="5">
        <v>2.8983470047029398E-2</v>
      </c>
      <c r="L15" s="6">
        <v>5.8266679970583199E-2</v>
      </c>
    </row>
    <row r="16" spans="1:12">
      <c r="A16" s="5">
        <v>0.59180924776785904</v>
      </c>
      <c r="B16" s="6">
        <v>1.2650478142785999</v>
      </c>
      <c r="C16" s="9"/>
      <c r="D16" s="9"/>
      <c r="F16" s="5">
        <v>0.48380560989052601</v>
      </c>
      <c r="G16" s="6">
        <v>0.53564483687412401</v>
      </c>
      <c r="H16" s="9"/>
      <c r="K16" s="5">
        <v>2.4246040866653398E-2</v>
      </c>
      <c r="L16" s="6">
        <v>1.4957980202782099E-2</v>
      </c>
    </row>
    <row r="17" spans="1:12">
      <c r="A17" s="5">
        <v>0.745531954594849</v>
      </c>
      <c r="B17" s="6">
        <v>2.2923981570358101</v>
      </c>
      <c r="C17" s="9"/>
      <c r="D17" s="9"/>
      <c r="F17" s="5">
        <v>0.42956001822606699</v>
      </c>
      <c r="G17" s="6">
        <v>3.16565402996663</v>
      </c>
      <c r="H17" s="9"/>
      <c r="K17" s="5">
        <v>1.60843356244979E-2</v>
      </c>
      <c r="L17" s="6"/>
    </row>
    <row r="18" spans="1:12">
      <c r="A18" s="5">
        <v>1.11904965453545</v>
      </c>
      <c r="B18" s="6">
        <v>1.94197333069395</v>
      </c>
      <c r="C18" s="9"/>
      <c r="D18" s="9"/>
      <c r="F18" s="5">
        <v>1.1921942851807801</v>
      </c>
      <c r="G18" s="6">
        <v>2.01261100099524</v>
      </c>
      <c r="H18" s="9"/>
      <c r="K18" s="7">
        <v>2.8415603420726101E-2</v>
      </c>
      <c r="L18" s="8"/>
    </row>
    <row r="19" spans="1:12">
      <c r="A19" s="5">
        <v>0.92855143809366203</v>
      </c>
      <c r="B19" s="6">
        <v>1.39916965569992</v>
      </c>
      <c r="C19" s="9"/>
      <c r="D19" s="9"/>
      <c r="F19" s="5">
        <v>1.5095410420509601</v>
      </c>
      <c r="G19" s="6">
        <v>1.993846887291</v>
      </c>
      <c r="H19" s="9"/>
    </row>
    <row r="20" spans="1:12">
      <c r="A20" s="5">
        <v>0.85210955234690799</v>
      </c>
      <c r="B20" s="6">
        <v>1.5153567589397401</v>
      </c>
      <c r="C20" s="9"/>
      <c r="D20" s="9"/>
      <c r="F20" s="5">
        <v>0.44661429759916299</v>
      </c>
      <c r="G20" s="6">
        <v>1.6893411006772101</v>
      </c>
      <c r="H20" s="9"/>
    </row>
    <row r="21" spans="1:12">
      <c r="A21" s="5">
        <v>1.4247801222706999</v>
      </c>
      <c r="B21" s="6">
        <v>0.87938653094345898</v>
      </c>
      <c r="C21" s="9"/>
      <c r="D21" s="9"/>
      <c r="F21" s="5">
        <v>1.1490806747628799</v>
      </c>
      <c r="G21" s="6">
        <v>2.3557343174922898</v>
      </c>
      <c r="H21" s="9"/>
    </row>
    <row r="22" spans="1:12">
      <c r="A22" s="5">
        <v>1.4219238753866099</v>
      </c>
      <c r="B22" s="6">
        <v>1.97322173990945</v>
      </c>
      <c r="C22" s="9"/>
      <c r="D22" s="9"/>
      <c r="F22" s="5">
        <v>0.70256970040622302</v>
      </c>
      <c r="G22" s="6">
        <v>1.58312275647294</v>
      </c>
      <c r="H22" s="9"/>
    </row>
    <row r="23" spans="1:12">
      <c r="A23" s="5">
        <v>0.30920572998926099</v>
      </c>
      <c r="B23" s="6">
        <v>1.80264930624714</v>
      </c>
      <c r="C23" s="9"/>
      <c r="D23" s="9"/>
      <c r="F23" s="5"/>
      <c r="G23" s="6">
        <v>1.2063960740493</v>
      </c>
      <c r="H23" s="9"/>
    </row>
    <row r="24" spans="1:12">
      <c r="A24" s="5">
        <v>1.1744209518050599</v>
      </c>
      <c r="B24" s="6">
        <v>1.98504129449722</v>
      </c>
      <c r="C24" s="9"/>
      <c r="D24" s="9"/>
      <c r="F24" s="5"/>
      <c r="G24" s="6">
        <v>1.4731375989884301</v>
      </c>
      <c r="H24" s="9"/>
      <c r="K24" s="151" t="s">
        <v>373</v>
      </c>
      <c r="L24" s="161">
        <v>4</v>
      </c>
    </row>
    <row r="25" spans="1:12">
      <c r="A25" s="5">
        <v>0.93535116258537698</v>
      </c>
      <c r="B25" s="6"/>
      <c r="C25" s="9"/>
      <c r="D25" s="9"/>
      <c r="F25" s="5"/>
      <c r="G25" s="6">
        <v>1.14358636463446</v>
      </c>
      <c r="H25" s="9"/>
      <c r="K25" s="142" t="s">
        <v>11</v>
      </c>
      <c r="L25" s="116">
        <v>5</v>
      </c>
    </row>
    <row r="26" spans="1:12">
      <c r="A26" s="5">
        <v>0.62686589517506597</v>
      </c>
      <c r="B26" s="6"/>
      <c r="C26" s="9"/>
      <c r="D26" s="9"/>
      <c r="F26" s="5"/>
      <c r="G26" s="6">
        <v>1.1076686992157501</v>
      </c>
      <c r="H26" s="9"/>
      <c r="K26" s="144" t="s">
        <v>74</v>
      </c>
      <c r="L26" s="116">
        <v>15</v>
      </c>
    </row>
    <row r="27" spans="1:12">
      <c r="A27" s="7">
        <v>1.32679127234737</v>
      </c>
      <c r="B27" s="8"/>
      <c r="C27" s="9"/>
      <c r="D27" s="9"/>
      <c r="F27" s="5"/>
      <c r="G27" s="6">
        <v>2.3191376131702799</v>
      </c>
      <c r="H27" s="9"/>
      <c r="K27" s="144" t="s">
        <v>75</v>
      </c>
      <c r="L27" s="116">
        <v>13</v>
      </c>
    </row>
    <row r="28" spans="1:12">
      <c r="F28" s="5"/>
      <c r="G28" s="6">
        <v>1.8761106313978899</v>
      </c>
      <c r="H28" s="9"/>
      <c r="K28" s="145" t="s">
        <v>33</v>
      </c>
      <c r="L28" s="162">
        <v>0.18158360358737899</v>
      </c>
    </row>
    <row r="29" spans="1:12">
      <c r="F29" s="5"/>
      <c r="G29" s="6">
        <v>1.66547392355054</v>
      </c>
      <c r="H29" s="9"/>
    </row>
    <row r="30" spans="1:12">
      <c r="C30" s="9"/>
      <c r="D30" s="9"/>
      <c r="F30" s="5"/>
      <c r="G30" s="6">
        <v>3.2425278633149901</v>
      </c>
      <c r="H30" s="9"/>
    </row>
    <row r="31" spans="1:12">
      <c r="C31" s="9"/>
      <c r="D31" s="9"/>
      <c r="F31" s="5"/>
      <c r="G31" s="6">
        <v>2.0170115200601999</v>
      </c>
      <c r="H31" s="9"/>
    </row>
    <row r="32" spans="1:12">
      <c r="C32" s="9"/>
      <c r="D32" s="9"/>
      <c r="F32" s="5"/>
      <c r="G32" s="6">
        <v>2.0324128189723298</v>
      </c>
      <c r="H32" s="9"/>
    </row>
    <row r="33" spans="1:8">
      <c r="C33" s="9"/>
      <c r="D33" s="9"/>
      <c r="F33" s="5"/>
      <c r="G33" s="6">
        <v>2.8101561718394699</v>
      </c>
      <c r="H33" s="9"/>
    </row>
    <row r="34" spans="1:8">
      <c r="A34" s="140" t="s">
        <v>32</v>
      </c>
      <c r="B34" s="161">
        <v>3</v>
      </c>
      <c r="C34" s="9"/>
      <c r="D34" s="9"/>
      <c r="F34" s="5"/>
      <c r="G34" s="6">
        <v>1.4886673896784299</v>
      </c>
      <c r="H34" s="9"/>
    </row>
    <row r="35" spans="1:8">
      <c r="A35" s="142" t="s">
        <v>11</v>
      </c>
      <c r="B35" s="116">
        <v>4</v>
      </c>
      <c r="C35" s="9"/>
      <c r="D35" s="9"/>
      <c r="F35" s="5"/>
      <c r="G35" s="6">
        <v>1.9756259717525999</v>
      </c>
    </row>
    <row r="36" spans="1:8">
      <c r="A36" s="144" t="s">
        <v>74</v>
      </c>
      <c r="B36" s="116">
        <v>24</v>
      </c>
      <c r="C36" s="9"/>
      <c r="D36" s="9"/>
      <c r="F36" s="5"/>
      <c r="G36" s="6">
        <v>1.0088558281821101</v>
      </c>
    </row>
    <row r="37" spans="1:8">
      <c r="A37" s="144" t="s">
        <v>75</v>
      </c>
      <c r="B37" s="116">
        <v>21</v>
      </c>
      <c r="C37" s="9"/>
      <c r="D37" s="9"/>
      <c r="F37" s="5"/>
      <c r="G37" s="6">
        <v>2.7321928418662398</v>
      </c>
    </row>
    <row r="38" spans="1:8" ht="15.5">
      <c r="A38" s="145" t="s">
        <v>33</v>
      </c>
      <c r="B38" s="118">
        <v>5.6738522168640405E-4</v>
      </c>
      <c r="C38" s="9"/>
      <c r="D38" s="9"/>
      <c r="F38" s="7"/>
      <c r="G38" s="8">
        <v>0.84402704638030701</v>
      </c>
    </row>
    <row r="39" spans="1:8" ht="15.5">
      <c r="A39" s="85"/>
      <c r="C39" s="9"/>
      <c r="D39" s="9"/>
    </row>
    <row r="40" spans="1:8">
      <c r="C40" s="9"/>
      <c r="D40" s="9"/>
    </row>
    <row r="41" spans="1:8" ht="15.5">
      <c r="C41" s="9"/>
      <c r="D41" s="9"/>
      <c r="G41" s="84"/>
    </row>
    <row r="42" spans="1:8">
      <c r="C42" s="9"/>
      <c r="D42" s="9"/>
      <c r="F42" s="140" t="s">
        <v>32</v>
      </c>
      <c r="G42" s="161">
        <v>5</v>
      </c>
    </row>
    <row r="43" spans="1:8">
      <c r="C43" s="9"/>
      <c r="D43" s="9"/>
      <c r="F43" s="142" t="s">
        <v>11</v>
      </c>
      <c r="G43" s="116">
        <v>7</v>
      </c>
    </row>
    <row r="44" spans="1:8">
      <c r="F44" s="144" t="s">
        <v>74</v>
      </c>
      <c r="G44" s="116">
        <v>19</v>
      </c>
    </row>
    <row r="45" spans="1:8">
      <c r="F45" s="144" t="s">
        <v>75</v>
      </c>
      <c r="G45" s="116">
        <v>35</v>
      </c>
    </row>
    <row r="46" spans="1:8" ht="15.5">
      <c r="F46" s="145" t="s">
        <v>33</v>
      </c>
      <c r="G46" s="117">
        <v>2.0421778964420999E-2</v>
      </c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215"/>
  <sheetViews>
    <sheetView zoomScale="80" zoomScaleNormal="80" workbookViewId="0">
      <selection activeCell="P67" sqref="P67"/>
    </sheetView>
  </sheetViews>
  <sheetFormatPr defaultRowHeight="14"/>
  <cols>
    <col min="4" max="4" width="12.5" customWidth="1"/>
    <col min="8" max="8" width="12.5" customWidth="1"/>
  </cols>
  <sheetData>
    <row r="1" spans="2:36" s="169" customFormat="1" ht="15">
      <c r="B1" s="169" t="s">
        <v>411</v>
      </c>
    </row>
    <row r="2" spans="2:36" s="169" customFormat="1" ht="15.5" thickBot="1"/>
    <row r="3" spans="2:36" ht="14.5" thickBot="1">
      <c r="B3" s="216" t="s">
        <v>292</v>
      </c>
      <c r="C3" s="217"/>
      <c r="D3" s="217"/>
      <c r="E3" s="217"/>
      <c r="F3" s="217"/>
      <c r="G3" s="217"/>
      <c r="H3" s="217"/>
      <c r="I3" s="218"/>
      <c r="K3" s="216" t="s">
        <v>293</v>
      </c>
      <c r="L3" s="217"/>
      <c r="M3" s="217"/>
      <c r="N3" s="217"/>
      <c r="O3" s="217"/>
      <c r="P3" s="217"/>
      <c r="Q3" s="217"/>
      <c r="R3" s="218"/>
      <c r="T3" s="216" t="s">
        <v>294</v>
      </c>
      <c r="U3" s="217"/>
      <c r="V3" s="217"/>
      <c r="W3" s="217"/>
      <c r="X3" s="217"/>
      <c r="Y3" s="217"/>
      <c r="Z3" s="217"/>
      <c r="AA3" s="218"/>
      <c r="AC3" s="216" t="s">
        <v>295</v>
      </c>
      <c r="AD3" s="217"/>
      <c r="AE3" s="217"/>
      <c r="AF3" s="217"/>
      <c r="AG3" s="217"/>
      <c r="AH3" s="217"/>
      <c r="AI3" s="217"/>
      <c r="AJ3" s="218"/>
    </row>
    <row r="4" spans="2:36">
      <c r="B4" s="1" t="s">
        <v>154</v>
      </c>
      <c r="F4" s="1" t="s">
        <v>155</v>
      </c>
      <c r="K4" s="1" t="s">
        <v>154</v>
      </c>
      <c r="O4" s="1" t="s">
        <v>155</v>
      </c>
      <c r="T4" s="1" t="s">
        <v>154</v>
      </c>
      <c r="X4" s="1" t="s">
        <v>155</v>
      </c>
      <c r="AC4" s="1" t="s">
        <v>154</v>
      </c>
      <c r="AG4" s="1" t="s">
        <v>155</v>
      </c>
    </row>
    <row r="5" spans="2:36">
      <c r="B5" s="62" t="s">
        <v>3</v>
      </c>
      <c r="C5" s="62" t="s">
        <v>4</v>
      </c>
      <c r="D5" s="62" t="s">
        <v>5</v>
      </c>
      <c r="E5" s="62" t="s">
        <v>6</v>
      </c>
      <c r="F5" s="62" t="s">
        <v>3</v>
      </c>
      <c r="G5" s="62" t="s">
        <v>4</v>
      </c>
      <c r="H5" s="62" t="s">
        <v>5</v>
      </c>
      <c r="I5" s="62" t="s">
        <v>6</v>
      </c>
      <c r="K5" s="133" t="s">
        <v>3</v>
      </c>
      <c r="L5" s="133" t="s">
        <v>4</v>
      </c>
      <c r="M5" s="133" t="s">
        <v>5</v>
      </c>
      <c r="N5" s="133" t="s">
        <v>6</v>
      </c>
      <c r="O5" s="133" t="s">
        <v>3</v>
      </c>
      <c r="P5" s="133" t="s">
        <v>4</v>
      </c>
      <c r="Q5" s="133" t="s">
        <v>5</v>
      </c>
      <c r="R5" s="133" t="s">
        <v>6</v>
      </c>
      <c r="T5" s="62" t="s">
        <v>3</v>
      </c>
      <c r="U5" s="62" t="s">
        <v>4</v>
      </c>
      <c r="V5" s="62" t="s">
        <v>5</v>
      </c>
      <c r="W5" s="62" t="s">
        <v>6</v>
      </c>
      <c r="X5" s="62" t="s">
        <v>3</v>
      </c>
      <c r="Y5" s="62" t="s">
        <v>4</v>
      </c>
      <c r="Z5" s="62" t="s">
        <v>5</v>
      </c>
      <c r="AA5" s="62" t="s">
        <v>6</v>
      </c>
      <c r="AC5" s="62" t="s">
        <v>3</v>
      </c>
      <c r="AD5" s="62" t="s">
        <v>4</v>
      </c>
      <c r="AE5" s="62" t="s">
        <v>5</v>
      </c>
      <c r="AF5" s="62" t="s">
        <v>6</v>
      </c>
      <c r="AG5" s="62" t="s">
        <v>3</v>
      </c>
      <c r="AH5" s="62" t="s">
        <v>4</v>
      </c>
      <c r="AI5" s="62" t="s">
        <v>5</v>
      </c>
      <c r="AJ5" s="62" t="s">
        <v>6</v>
      </c>
    </row>
    <row r="6" spans="2:36" s="99" customFormat="1">
      <c r="B6" s="3">
        <v>4.48858042259371</v>
      </c>
      <c r="C6" s="134">
        <v>1.2568603796559601</v>
      </c>
      <c r="D6" s="134">
        <v>0.194772343221118</v>
      </c>
      <c r="E6" s="134">
        <v>1.2100677760709699</v>
      </c>
      <c r="F6" s="134">
        <v>9.3919496728177201</v>
      </c>
      <c r="G6" s="134">
        <v>0.18125305580953499</v>
      </c>
      <c r="H6" s="134">
        <v>0.26567993757946301</v>
      </c>
      <c r="I6" s="4">
        <v>5.8279115072174701</v>
      </c>
      <c r="K6" s="103">
        <v>1.22556155083137</v>
      </c>
      <c r="L6" s="130">
        <v>0.192364506253242</v>
      </c>
      <c r="M6" s="130">
        <v>0.81186593069006097</v>
      </c>
      <c r="N6" s="130">
        <v>30.1</v>
      </c>
      <c r="O6" s="130">
        <v>1.9340142576382799</v>
      </c>
      <c r="P6" s="130">
        <v>0.169705203988116</v>
      </c>
      <c r="Q6" s="130">
        <v>0.169692996957338</v>
      </c>
      <c r="R6" s="95">
        <v>2.2029633060763798</v>
      </c>
      <c r="T6" s="103">
        <v>1.9577026804768101</v>
      </c>
      <c r="U6" s="130">
        <v>0.21762085447357299</v>
      </c>
      <c r="V6" s="130">
        <v>0.57019044243223505</v>
      </c>
      <c r="W6" s="130">
        <v>0.172882083942341</v>
      </c>
      <c r="X6" s="130">
        <v>0.47235108477660498</v>
      </c>
      <c r="Y6" s="130">
        <v>0.92089845808369797</v>
      </c>
      <c r="Z6" s="130">
        <v>2.8667603179833199</v>
      </c>
      <c r="AA6" s="95">
        <v>0.25054932200644903</v>
      </c>
      <c r="AC6" s="103">
        <v>0.185913090092548</v>
      </c>
      <c r="AD6" s="130">
        <v>0.78742372365546498</v>
      </c>
      <c r="AE6" s="130">
        <v>22.570871565585399</v>
      </c>
      <c r="AF6" s="130">
        <v>1.17732241401087</v>
      </c>
      <c r="AG6" s="130">
        <v>4.2123444545051703</v>
      </c>
      <c r="AH6" s="130">
        <v>0.24014282226559699</v>
      </c>
      <c r="AI6" s="130">
        <v>0.44221497570491403</v>
      </c>
      <c r="AJ6" s="95">
        <v>5.94325269631896</v>
      </c>
    </row>
    <row r="7" spans="2:36" s="99" customFormat="1">
      <c r="B7" s="5">
        <v>1.54904788618684</v>
      </c>
      <c r="C7" s="9">
        <v>7.9470826971203196E-2</v>
      </c>
      <c r="D7" s="9">
        <v>7.4530030962947094E-2</v>
      </c>
      <c r="E7" s="9">
        <v>1.9650360546644901</v>
      </c>
      <c r="F7" s="9">
        <v>8.2244142463303298</v>
      </c>
      <c r="G7" s="9">
        <v>0.32373963125934302</v>
      </c>
      <c r="H7" s="9">
        <v>0.180865482558659</v>
      </c>
      <c r="I7" s="6">
        <v>30.2</v>
      </c>
      <c r="K7" s="102">
        <v>5.80291150665869</v>
      </c>
      <c r="L7" s="99">
        <v>0.72882081707207702</v>
      </c>
      <c r="M7" s="99">
        <v>0.73268434254896397</v>
      </c>
      <c r="N7" s="99">
        <v>11.5548403461619</v>
      </c>
      <c r="O7" s="99">
        <v>2.3432617711264401</v>
      </c>
      <c r="P7" s="99">
        <v>1.04763796287013</v>
      </c>
      <c r="Q7" s="99">
        <v>9.0280153384654199E-2</v>
      </c>
      <c r="R7" s="96">
        <v>6.6649232446760998</v>
      </c>
      <c r="T7" s="102">
        <v>1.9756164992365901</v>
      </c>
      <c r="U7" s="99">
        <v>0.25141398673933701</v>
      </c>
      <c r="V7" s="99">
        <v>7.0210572858390998</v>
      </c>
      <c r="W7" s="99">
        <v>0.45877076220743601</v>
      </c>
      <c r="X7" s="99">
        <v>0.62261964282286897</v>
      </c>
      <c r="Y7" s="99">
        <v>0.33486939225053902</v>
      </c>
      <c r="Z7" s="99">
        <v>5.6823731738859298</v>
      </c>
      <c r="AA7" s="96">
        <v>0.96704103724003698</v>
      </c>
      <c r="AC7" s="102">
        <v>1.5918060658534301</v>
      </c>
      <c r="AD7" s="99">
        <v>0.42799988749669599</v>
      </c>
      <c r="AE7" s="99">
        <v>0.24432983944589601</v>
      </c>
      <c r="AF7" s="99">
        <v>16.302469236459299</v>
      </c>
      <c r="AG7" s="99">
        <v>1.2226684843604401</v>
      </c>
      <c r="AH7" s="99">
        <v>0.122836306456946</v>
      </c>
      <c r="AI7" s="99">
        <v>30.92</v>
      </c>
      <c r="AJ7" s="96">
        <v>1.22563479302052</v>
      </c>
    </row>
    <row r="8" spans="2:36" s="99" customFormat="1">
      <c r="B8" s="5">
        <v>0.78459169234209003</v>
      </c>
      <c r="C8" s="9">
        <v>1.25987246468404</v>
      </c>
      <c r="D8" s="9">
        <v>0.416995248578786</v>
      </c>
      <c r="E8" s="9">
        <v>30.2</v>
      </c>
      <c r="F8" s="9">
        <v>0.86683656722742297</v>
      </c>
      <c r="G8" s="9">
        <v>1.08949282220389</v>
      </c>
      <c r="H8" s="9">
        <v>0.15331116065370101</v>
      </c>
      <c r="I8" s="6">
        <v>30.5</v>
      </c>
      <c r="K8" s="102">
        <v>8.67960834830164</v>
      </c>
      <c r="L8" s="99">
        <v>0.89008180700460604</v>
      </c>
      <c r="M8" s="99">
        <v>0.68578187568037696</v>
      </c>
      <c r="N8" s="99">
        <v>0.12520752232947499</v>
      </c>
      <c r="O8" s="99">
        <v>0.229529486762132</v>
      </c>
      <c r="P8" s="99">
        <v>0.199542240788531</v>
      </c>
      <c r="Q8" s="99">
        <v>0.64361268528459503</v>
      </c>
      <c r="R8" s="96">
        <v>24.073346485347301</v>
      </c>
      <c r="T8" s="102">
        <v>0.16400146850946101</v>
      </c>
      <c r="U8" s="99">
        <v>0.20217895959717699</v>
      </c>
      <c r="V8" s="99">
        <v>0.196563725096667</v>
      </c>
      <c r="W8" s="99">
        <v>9.4566347328552097E-2</v>
      </c>
      <c r="X8" s="99">
        <v>0.46752930732508002</v>
      </c>
      <c r="Y8" s="99">
        <v>0.74667360067383004</v>
      </c>
      <c r="Z8" s="99">
        <v>0.78552247849528101</v>
      </c>
      <c r="AA8" s="96">
        <v>1.1861572530751701</v>
      </c>
      <c r="AC8" s="102">
        <v>2.9627960867318599</v>
      </c>
      <c r="AD8" s="99">
        <v>0.111349489794023</v>
      </c>
      <c r="AE8" s="99">
        <v>24.949023995154398</v>
      </c>
      <c r="AF8" s="99">
        <v>6.3246095163664897</v>
      </c>
      <c r="AG8" s="99">
        <v>2.8400971093799399</v>
      </c>
      <c r="AH8" s="99">
        <v>1.45674441732663</v>
      </c>
      <c r="AI8" s="99">
        <v>0.24871521552050499</v>
      </c>
      <c r="AJ8" s="96">
        <v>10.376001208484499</v>
      </c>
    </row>
    <row r="9" spans="2:36" s="99" customFormat="1">
      <c r="B9" s="5">
        <v>8.1856538694873997</v>
      </c>
      <c r="C9" s="9">
        <v>0.96530458700633004</v>
      </c>
      <c r="D9" s="9">
        <v>0.23732910686759101</v>
      </c>
      <c r="E9" s="9">
        <v>23.744980389140402</v>
      </c>
      <c r="F9" s="9">
        <v>0.28587647123404702</v>
      </c>
      <c r="G9" s="9">
        <v>0.109719851085018</v>
      </c>
      <c r="H9" s="9">
        <v>0.14940185880854501</v>
      </c>
      <c r="I9" s="6">
        <v>7.9534273017968502</v>
      </c>
      <c r="K9" s="102">
        <v>1.8524872240239301</v>
      </c>
      <c r="L9" s="99">
        <v>0.24022217333849499</v>
      </c>
      <c r="M9" s="99">
        <v>0.177291874080311</v>
      </c>
      <c r="N9" s="99">
        <v>30.92</v>
      </c>
      <c r="O9" s="99">
        <v>6.5201173332362297</v>
      </c>
      <c r="P9" s="99">
        <v>0.87196962398256495</v>
      </c>
      <c r="Q9" s="99">
        <v>0.75011598356364595</v>
      </c>
      <c r="R9" s="96">
        <v>6.7652741990675596</v>
      </c>
      <c r="T9" s="102">
        <v>0.30834961626715102</v>
      </c>
      <c r="U9" s="99">
        <v>0.20916748514400799</v>
      </c>
      <c r="V9" s="99">
        <v>0.53152467008362703</v>
      </c>
      <c r="W9" s="99">
        <v>0.47448731529311799</v>
      </c>
      <c r="X9" s="99">
        <v>0.39227295798671902</v>
      </c>
      <c r="Y9" s="99">
        <v>0.45968628957166402</v>
      </c>
      <c r="Z9" s="99">
        <v>0.37193299171175898</v>
      </c>
      <c r="AA9" s="96">
        <v>0.36933899751315402</v>
      </c>
      <c r="AC9" s="102">
        <v>0.54229127188727899</v>
      </c>
      <c r="AD9" s="99">
        <v>0.17566284572350799</v>
      </c>
      <c r="AE9" s="99">
        <v>0.13267212210645599</v>
      </c>
      <c r="AF9" s="99">
        <v>3.6863068450910998</v>
      </c>
      <c r="AG9" s="99">
        <v>2.0209106897026299</v>
      </c>
      <c r="AH9" s="99">
        <v>0.51496888358100501</v>
      </c>
      <c r="AI9" s="99">
        <v>0.207708744877451</v>
      </c>
      <c r="AJ9" s="96">
        <v>8.8787965851757598</v>
      </c>
    </row>
    <row r="10" spans="2:36" s="99" customFormat="1">
      <c r="B10" s="5">
        <v>2.93132025595024</v>
      </c>
      <c r="C10" s="9">
        <v>5.6454926798977203</v>
      </c>
      <c r="D10" s="9">
        <v>9.6878053922864596E-2</v>
      </c>
      <c r="E10" s="9">
        <v>21.823972045421499</v>
      </c>
      <c r="F10" s="9">
        <v>2.0656280979286401</v>
      </c>
      <c r="G10" s="9">
        <v>1.20734255628335</v>
      </c>
      <c r="H10" s="9">
        <v>1.5478302347923401</v>
      </c>
      <c r="I10" s="6">
        <v>1.73510746065823</v>
      </c>
      <c r="K10" s="102">
        <v>7.4593202350886498</v>
      </c>
      <c r="L10" s="99">
        <v>0.179046634860967</v>
      </c>
      <c r="M10" s="99">
        <v>3.6557770592523902</v>
      </c>
      <c r="N10" s="99">
        <v>1.53168948736132</v>
      </c>
      <c r="O10" s="99">
        <v>3.7584717636963099</v>
      </c>
      <c r="P10" s="99">
        <v>1.42257083257856</v>
      </c>
      <c r="Q10" s="99">
        <v>0.66390992694955697</v>
      </c>
      <c r="R10" s="96">
        <v>19.1730656140987</v>
      </c>
      <c r="T10" s="102">
        <v>0.14202881176834101</v>
      </c>
      <c r="U10" s="99">
        <v>0.23632813028234501</v>
      </c>
      <c r="V10" s="99">
        <v>0.21368408680746101</v>
      </c>
      <c r="W10" s="99">
        <v>0.20001221150187101</v>
      </c>
      <c r="X10" s="99">
        <v>1.92538456452007</v>
      </c>
      <c r="Z10" s="99">
        <v>0.88250734394431196</v>
      </c>
      <c r="AA10" s="96">
        <v>0.25689697839833098</v>
      </c>
      <c r="AC10" s="102">
        <v>6.9182283040488404</v>
      </c>
      <c r="AD10" s="99">
        <v>8.5791017542845793E-2</v>
      </c>
      <c r="AE10" s="99">
        <v>7.4892884974768199</v>
      </c>
      <c r="AF10" s="99">
        <v>10.657232904223701</v>
      </c>
      <c r="AG10" s="99">
        <v>1.8252869060331101</v>
      </c>
      <c r="AH10" s="99">
        <v>0.28773499178318201</v>
      </c>
      <c r="AI10" s="99">
        <v>22.029269901572501</v>
      </c>
      <c r="AJ10" s="96">
        <v>0.59440003770031102</v>
      </c>
    </row>
    <row r="11" spans="2:36" s="99" customFormat="1">
      <c r="B11" s="5">
        <v>5.20853588302184</v>
      </c>
      <c r="C11" s="9"/>
      <c r="D11" s="9">
        <v>0.11495361585092199</v>
      </c>
      <c r="E11" s="9">
        <v>18.062660621017098</v>
      </c>
      <c r="F11" s="9">
        <v>1.28576663030215</v>
      </c>
      <c r="G11" s="9">
        <v>0.27593994757423002</v>
      </c>
      <c r="H11" s="9">
        <v>0.12859802533574799</v>
      </c>
      <c r="I11" s="6">
        <v>6.7258973671325997</v>
      </c>
      <c r="K11" s="102">
        <v>2.0580597383843</v>
      </c>
      <c r="L11" s="99">
        <v>0.57605897283716001</v>
      </c>
      <c r="M11" s="99">
        <v>0.236404424229818</v>
      </c>
      <c r="N11" s="99">
        <v>16.485351930976599</v>
      </c>
      <c r="O11" s="99">
        <v>2.1053375714723002</v>
      </c>
      <c r="P11" s="99">
        <v>1.3408081354386401</v>
      </c>
      <c r="Q11" s="99">
        <v>0.12931442549786701</v>
      </c>
      <c r="R11" s="96">
        <v>2.6889862661585902</v>
      </c>
      <c r="T11" s="102">
        <v>0.41116333926834198</v>
      </c>
      <c r="U11" s="99">
        <v>0.277526861671959</v>
      </c>
      <c r="V11" s="99">
        <v>13.982483222689099</v>
      </c>
      <c r="W11" s="99">
        <v>0.139862063673036</v>
      </c>
      <c r="X11" s="99">
        <v>6.6399232441169698</v>
      </c>
      <c r="Z11" s="99">
        <v>0.84454347590825296</v>
      </c>
      <c r="AA11" s="96">
        <v>0.27539063115544599</v>
      </c>
      <c r="AC11" s="102">
        <v>7.4583345172932098</v>
      </c>
      <c r="AD11" s="99">
        <v>0.74311525098518405</v>
      </c>
      <c r="AE11" s="99">
        <v>0.23686829142764099</v>
      </c>
      <c r="AF11" s="99">
        <v>3.65789803097945</v>
      </c>
      <c r="AG11" s="99">
        <v>4.9869019669351902</v>
      </c>
      <c r="AH11" s="99">
        <v>0.189248051105153</v>
      </c>
      <c r="AI11" s="99">
        <v>30.92</v>
      </c>
      <c r="AJ11" s="96">
        <v>1.5537628521125699</v>
      </c>
    </row>
    <row r="12" spans="2:36" s="99" customFormat="1">
      <c r="B12" s="5">
        <v>2.3392426059974598</v>
      </c>
      <c r="C12" s="9"/>
      <c r="D12" s="9">
        <v>0.30421753609711299</v>
      </c>
      <c r="E12" s="9">
        <v>4.9677247204127601</v>
      </c>
      <c r="F12" s="9">
        <v>6.9494966152946596</v>
      </c>
      <c r="G12" s="9"/>
      <c r="H12" s="9">
        <v>0.30951843953567998</v>
      </c>
      <c r="I12" s="6">
        <v>6.8854035962837798</v>
      </c>
      <c r="K12" s="102">
        <v>2.2853241477609201</v>
      </c>
      <c r="M12" s="99">
        <v>0.63114930609990005</v>
      </c>
      <c r="N12" s="99">
        <v>5.38544323560878</v>
      </c>
      <c r="O12" s="99">
        <v>0.42992147770837602</v>
      </c>
      <c r="P12" s="99">
        <v>0.113757326760975</v>
      </c>
      <c r="Q12" s="99">
        <v>0.10314331285188399</v>
      </c>
      <c r="R12" s="96">
        <v>17.9265812112376</v>
      </c>
      <c r="T12" s="102">
        <v>0.12283325469866201</v>
      </c>
      <c r="U12" s="99">
        <v>0.45266724644602602</v>
      </c>
      <c r="V12" s="99">
        <v>12.500763218866901</v>
      </c>
      <c r="W12" s="99">
        <v>7.7148439224401996E-2</v>
      </c>
      <c r="X12" s="99">
        <v>0.52413941601231795</v>
      </c>
      <c r="Z12" s="99">
        <v>30.614930442309301</v>
      </c>
      <c r="AA12" s="96">
        <v>0.20306396938259799</v>
      </c>
      <c r="AC12" s="102">
        <v>0.29330444991562399</v>
      </c>
      <c r="AD12" s="99">
        <v>1.0954773194079599</v>
      </c>
      <c r="AE12" s="99">
        <v>19.606784495863401</v>
      </c>
      <c r="AF12" s="99">
        <v>11.192016851723899</v>
      </c>
      <c r="AG12" s="99">
        <v>3.3190766122733799</v>
      </c>
      <c r="AH12" s="99">
        <v>6.9270631431408006E-2</v>
      </c>
      <c r="AI12" s="99">
        <v>0.22483826186174799</v>
      </c>
      <c r="AJ12" s="96">
        <v>7.8702607960316904</v>
      </c>
    </row>
    <row r="13" spans="2:36" s="99" customFormat="1">
      <c r="B13" s="5">
        <v>12.1577944612014</v>
      </c>
      <c r="C13" s="9"/>
      <c r="D13" s="9">
        <v>0.40921631774065798</v>
      </c>
      <c r="E13" s="9">
        <v>3.75563668062519</v>
      </c>
      <c r="F13" s="9">
        <v>13.250525198516399</v>
      </c>
      <c r="G13" s="9"/>
      <c r="H13" s="9">
        <v>0.33336487561511802</v>
      </c>
      <c r="I13" s="6">
        <v>1.88692474365234</v>
      </c>
      <c r="K13" s="102">
        <v>2.45964360966504</v>
      </c>
      <c r="M13" s="99">
        <v>1.74806217286174</v>
      </c>
      <c r="N13" s="99">
        <v>30.3</v>
      </c>
      <c r="O13" s="99">
        <v>2.2978790796821502</v>
      </c>
      <c r="P13" s="99">
        <v>0.11688843034728801</v>
      </c>
      <c r="Q13" s="99">
        <v>0.51932984559256601</v>
      </c>
      <c r="R13" s="96">
        <v>0.193222050217599</v>
      </c>
      <c r="T13" s="102">
        <v>2.7312927856585199</v>
      </c>
      <c r="U13" s="99">
        <v>0.16269260346285799</v>
      </c>
      <c r="V13" s="99">
        <v>9.0279848209318097</v>
      </c>
      <c r="W13" s="99">
        <v>0.167114261547781</v>
      </c>
      <c r="X13" s="99">
        <v>3.5670777164491501</v>
      </c>
      <c r="Z13" s="99">
        <v>4.4576417011985496</v>
      </c>
      <c r="AA13" s="96">
        <v>0.65808106939674405</v>
      </c>
      <c r="AC13" s="102">
        <v>10.466100000000001</v>
      </c>
      <c r="AD13" s="99">
        <v>7.1960450826949796E-2</v>
      </c>
      <c r="AE13" s="99">
        <v>0.43773194337821097</v>
      </c>
      <c r="AF13" s="99">
        <v>5.9833344843243204</v>
      </c>
      <c r="AG13" s="99">
        <v>6.6936494416071604</v>
      </c>
      <c r="AH13" s="99">
        <v>0.15204239231449901</v>
      </c>
      <c r="AI13" s="99">
        <v>0.26844177846133699</v>
      </c>
      <c r="AJ13" s="96">
        <v>7.4349977247294405E-2</v>
      </c>
    </row>
    <row r="14" spans="2:36" s="99" customFormat="1">
      <c r="B14" s="5">
        <v>3.8933686172973001</v>
      </c>
      <c r="C14" s="9"/>
      <c r="D14" s="9">
        <v>0.10264892807605</v>
      </c>
      <c r="E14" s="9">
        <v>1.4590820638634601</v>
      </c>
      <c r="F14" s="9">
        <v>1.42587588636346</v>
      </c>
      <c r="G14" s="9"/>
      <c r="H14" s="9">
        <v>9.6047975779939093E-2</v>
      </c>
      <c r="I14" s="6">
        <v>5.9100343117872898</v>
      </c>
      <c r="K14" s="102">
        <v>1.8376800947865299</v>
      </c>
      <c r="M14" s="99">
        <v>4.6589417545266096</v>
      </c>
      <c r="N14" s="99">
        <v>0.35722569855383302</v>
      </c>
      <c r="O14" s="99">
        <v>30.52</v>
      </c>
      <c r="P14" s="99">
        <v>0.13124389941815201</v>
      </c>
      <c r="Q14" s="99">
        <v>3.0343445502451201</v>
      </c>
      <c r="R14" s="96">
        <v>3.00152899775384</v>
      </c>
      <c r="T14" s="102">
        <v>0.12271457522553</v>
      </c>
      <c r="V14" s="99">
        <v>8.8421022484176302</v>
      </c>
      <c r="W14" s="99">
        <v>0.19798279251121201</v>
      </c>
      <c r="X14" s="99">
        <v>1.16348269202149</v>
      </c>
      <c r="Z14" s="99">
        <v>8.5451662066243408</v>
      </c>
      <c r="AA14" s="96">
        <v>0.40763855891609102</v>
      </c>
      <c r="AC14" s="102">
        <v>1.30204775859566</v>
      </c>
      <c r="AD14" s="99">
        <v>0.88096620621480803</v>
      </c>
      <c r="AE14" s="99">
        <v>0.35026551075910101</v>
      </c>
      <c r="AF14" s="99">
        <v>0.41785279254322899</v>
      </c>
      <c r="AG14" s="99">
        <v>1.31231387210617</v>
      </c>
      <c r="AH14" s="99">
        <v>0.57137635554492805</v>
      </c>
      <c r="AI14" s="99">
        <v>30.92</v>
      </c>
      <c r="AJ14" s="96">
        <v>0.11297912850216101</v>
      </c>
    </row>
    <row r="15" spans="2:36" s="99" customFormat="1">
      <c r="B15" s="5">
        <v>1.0944610840337701</v>
      </c>
      <c r="C15" s="9"/>
      <c r="D15" s="9">
        <v>1.8231750895797101</v>
      </c>
      <c r="E15" s="9">
        <v>25.320230668490598</v>
      </c>
      <c r="F15" s="9">
        <v>1.09191896971917</v>
      </c>
      <c r="G15" s="9"/>
      <c r="H15" s="9">
        <v>0.36430359701026299</v>
      </c>
      <c r="I15" s="6">
        <v>2.5406464190927802</v>
      </c>
      <c r="K15" s="102">
        <v>2.8057129533378702</v>
      </c>
      <c r="M15" s="99">
        <v>1.8326538495570901</v>
      </c>
      <c r="N15" s="99">
        <v>30.92</v>
      </c>
      <c r="O15" s="99">
        <v>1.62633975803148</v>
      </c>
      <c r="Q15" s="99">
        <v>0.25444946857857098</v>
      </c>
      <c r="R15" s="96">
        <v>8.4330965019713098</v>
      </c>
      <c r="T15" s="102">
        <v>1.34843614366321</v>
      </c>
      <c r="V15" s="99">
        <v>3.7841187369253899</v>
      </c>
      <c r="W15" s="99">
        <v>5.0246888330136601</v>
      </c>
      <c r="Z15" s="99">
        <v>0.29309082686360499</v>
      </c>
      <c r="AA15" s="96">
        <v>1.6036987663142099</v>
      </c>
      <c r="AC15" s="102">
        <v>1.28166811946818</v>
      </c>
      <c r="AD15" s="99">
        <v>0.26898804312197899</v>
      </c>
      <c r="AE15" s="99">
        <v>1.94012150332652</v>
      </c>
      <c r="AF15" s="99">
        <v>1.9899811235814699</v>
      </c>
      <c r="AG15" s="99">
        <v>1.7095184708283999</v>
      </c>
      <c r="AH15" s="99">
        <v>0.11157531987649399</v>
      </c>
      <c r="AI15" s="99">
        <v>0.18028564856127399</v>
      </c>
      <c r="AJ15" s="96">
        <v>8.7399293946077705E-2</v>
      </c>
    </row>
    <row r="16" spans="2:36" s="99" customFormat="1">
      <c r="B16" s="5">
        <v>1.1353637949089399</v>
      </c>
      <c r="C16" s="9"/>
      <c r="D16" s="9">
        <v>0.76579591555484705</v>
      </c>
      <c r="E16" s="9">
        <v>8.7106660882534594</v>
      </c>
      <c r="F16" s="9">
        <v>0.79407350407744604</v>
      </c>
      <c r="G16" s="9"/>
      <c r="H16" s="9">
        <v>0.118542483118617</v>
      </c>
      <c r="I16" s="6">
        <v>5.0209962059782196</v>
      </c>
      <c r="K16" s="102">
        <v>2.7650238655142698</v>
      </c>
      <c r="M16" s="99">
        <v>4.5047028594773302</v>
      </c>
      <c r="N16" s="99">
        <v>8.1055391216030905</v>
      </c>
      <c r="O16" s="99">
        <v>6.3415467726042003</v>
      </c>
      <c r="Q16" s="99">
        <v>1.44171756152222</v>
      </c>
      <c r="R16" s="96">
        <v>2.7683563851202901</v>
      </c>
      <c r="T16" s="102">
        <v>1.63327030017831</v>
      </c>
      <c r="V16" s="99">
        <v>5.0267335107937399</v>
      </c>
      <c r="W16" s="99">
        <v>2.7629395148814999</v>
      </c>
      <c r="Z16" s="99">
        <v>8.2360231333081906</v>
      </c>
      <c r="AA16" s="96">
        <v>9.4055177883547003E-2</v>
      </c>
      <c r="AC16" s="102">
        <v>0.477700816341184</v>
      </c>
      <c r="AD16" s="99">
        <v>0.55452882098866496</v>
      </c>
      <c r="AE16" s="99">
        <v>21.295737170333201</v>
      </c>
      <c r="AF16" s="99">
        <v>1.17221377131861</v>
      </c>
      <c r="AG16" s="99">
        <v>0.57903016430979903</v>
      </c>
      <c r="AH16" s="99">
        <v>0.14867248867486199</v>
      </c>
      <c r="AI16" s="99">
        <v>30.92</v>
      </c>
      <c r="AJ16" s="96">
        <v>0.108703615710496</v>
      </c>
    </row>
    <row r="17" spans="2:36" s="99" customFormat="1">
      <c r="B17" s="5">
        <v>2.22948613381759</v>
      </c>
      <c r="C17" s="9"/>
      <c r="D17" s="9">
        <v>0.14274815469727301</v>
      </c>
      <c r="E17" s="9">
        <v>12.2957583314726</v>
      </c>
      <c r="F17" s="9">
        <v>1.8988678402950101</v>
      </c>
      <c r="G17" s="9"/>
      <c r="H17" s="9">
        <v>0.297442633601747</v>
      </c>
      <c r="I17" s="6">
        <v>2.8493958156423198</v>
      </c>
      <c r="K17" s="102">
        <v>2.1212463853044299</v>
      </c>
      <c r="M17" s="99">
        <v>1.5594604840758099</v>
      </c>
      <c r="N17" s="99">
        <v>7.1484559703275901</v>
      </c>
      <c r="O17" s="99">
        <v>4.27676095985115</v>
      </c>
      <c r="Q17" s="99">
        <v>0.28531799954174603</v>
      </c>
      <c r="R17" s="96">
        <v>30.82</v>
      </c>
      <c r="T17" s="102">
        <v>0.14582316406669801</v>
      </c>
      <c r="V17" s="99">
        <v>0.13912964178166501</v>
      </c>
      <c r="W17" s="99">
        <v>0.24223328178150899</v>
      </c>
      <c r="Z17" s="99">
        <v>0.57159425105736295</v>
      </c>
      <c r="AA17" s="96">
        <v>1.61968997760914</v>
      </c>
      <c r="AC17" s="102">
        <v>2.4963989815805299</v>
      </c>
      <c r="AD17" s="99">
        <v>0.886712666304177</v>
      </c>
      <c r="AE17" s="99">
        <v>15.925098012204099</v>
      </c>
      <c r="AF17" s="99">
        <v>15.1607394746115</v>
      </c>
      <c r="AG17" s="99">
        <v>0.196862797369249</v>
      </c>
      <c r="AH17" s="99">
        <v>0.18909607356231101</v>
      </c>
      <c r="AI17" s="99">
        <v>0.46635132878351698</v>
      </c>
      <c r="AJ17" s="96">
        <v>1.8131500649413299</v>
      </c>
    </row>
    <row r="18" spans="2:36" s="99" customFormat="1">
      <c r="B18" s="5">
        <v>1.4181122143148299</v>
      </c>
      <c r="C18" s="9"/>
      <c r="D18" s="9">
        <v>1.0552002188984899</v>
      </c>
      <c r="E18" s="9">
        <v>7.0988038696083304</v>
      </c>
      <c r="F18" s="9">
        <v>4.9425721319598797</v>
      </c>
      <c r="G18" s="9"/>
      <c r="H18" s="9">
        <v>8.7429811524273801E-2</v>
      </c>
      <c r="I18" s="6">
        <v>10.117541730051199</v>
      </c>
      <c r="K18" s="102"/>
      <c r="M18" s="99">
        <v>0.77872011017940701</v>
      </c>
      <c r="N18" s="99">
        <v>1.8321106366541899</v>
      </c>
      <c r="O18" s="99">
        <v>6.8847718824025197</v>
      </c>
      <c r="Q18" s="99">
        <v>0.216784672814711</v>
      </c>
      <c r="R18" s="96">
        <v>23.1591527393274</v>
      </c>
      <c r="T18" s="102">
        <v>7.6080323966152705E-2</v>
      </c>
      <c r="V18" s="99">
        <v>6.3693915473090401</v>
      </c>
      <c r="Z18" s="99">
        <v>0.21820068847092999</v>
      </c>
      <c r="AA18" s="96">
        <v>0.21325684070416201</v>
      </c>
      <c r="AC18" s="102">
        <v>0.97851564687176995</v>
      </c>
      <c r="AE18" s="99">
        <v>23.7039403491606</v>
      </c>
      <c r="AF18" s="99">
        <v>1.3815307925987199</v>
      </c>
      <c r="AG18" s="99">
        <v>12.2869173888921</v>
      </c>
      <c r="AH18" s="99">
        <v>9.9902345983167606E-2</v>
      </c>
      <c r="AI18" s="99">
        <v>0.771963518231644</v>
      </c>
      <c r="AJ18" s="96">
        <v>3.04755927222006</v>
      </c>
    </row>
    <row r="19" spans="2:36" s="99" customFormat="1">
      <c r="B19" s="5">
        <v>5.79240735603332</v>
      </c>
      <c r="C19" s="9"/>
      <c r="D19" s="9">
        <v>0.348028572232636</v>
      </c>
      <c r="E19" s="9">
        <v>12.398749056430701</v>
      </c>
      <c r="F19" s="9">
        <v>0.42282410613090399</v>
      </c>
      <c r="G19" s="9"/>
      <c r="H19" s="9">
        <v>0.14908752774620401</v>
      </c>
      <c r="I19" s="6">
        <v>11.1273439987158</v>
      </c>
      <c r="K19" s="102"/>
      <c r="M19" s="99">
        <v>0.187072758087865</v>
      </c>
      <c r="N19" s="99">
        <v>3.2939118167889601</v>
      </c>
      <c r="O19" s="99">
        <v>2.1916565431281798</v>
      </c>
      <c r="Q19" s="99">
        <v>2.0448547820346099</v>
      </c>
      <c r="R19" s="96">
        <v>0.171740726495372</v>
      </c>
      <c r="T19" s="102">
        <v>1.0028991923384201</v>
      </c>
      <c r="V19" s="99">
        <v>22.932343041874699</v>
      </c>
      <c r="Z19" s="99">
        <v>0.43652344725704501</v>
      </c>
      <c r="AA19" s="96"/>
      <c r="AC19" s="102">
        <v>1.9767737258251299</v>
      </c>
      <c r="AE19" s="99">
        <v>0.259405523375833</v>
      </c>
      <c r="AF19" s="99">
        <v>20.321506191526201</v>
      </c>
      <c r="AG19" s="99">
        <v>5.6211323277907903</v>
      </c>
      <c r="AH19" s="99">
        <v>7.9846193191173101E-2</v>
      </c>
      <c r="AI19" s="99">
        <v>20.090338583819999</v>
      </c>
      <c r="AJ19" s="96">
        <v>1.5391235695586001</v>
      </c>
    </row>
    <row r="20" spans="2:36" s="99" customFormat="1">
      <c r="B20" s="5">
        <v>0.616571058703826</v>
      </c>
      <c r="C20" s="9"/>
      <c r="D20" s="9">
        <v>0.54359132074418404</v>
      </c>
      <c r="E20" s="9">
        <v>1.8255310466634</v>
      </c>
      <c r="F20" s="9">
        <v>0.20295105434127</v>
      </c>
      <c r="G20" s="9"/>
      <c r="H20" s="9"/>
      <c r="I20" s="6">
        <v>10.6849520210541</v>
      </c>
      <c r="K20" s="102"/>
      <c r="L20" s="94"/>
      <c r="M20" s="99">
        <v>0.16801758188070401</v>
      </c>
      <c r="N20" s="99">
        <v>2.12332768417907</v>
      </c>
      <c r="O20" s="99">
        <v>18.214221598526098</v>
      </c>
      <c r="Q20" s="99">
        <v>0.444009409338676</v>
      </c>
      <c r="R20" s="96">
        <v>17.117166520294099</v>
      </c>
      <c r="T20" s="102"/>
      <c r="V20" s="99">
        <v>21.2041941703303</v>
      </c>
      <c r="Z20" s="99">
        <v>0.22998047389044299</v>
      </c>
      <c r="AA20" s="96"/>
      <c r="AC20" s="102">
        <v>24.243320465087901</v>
      </c>
      <c r="AE20" s="99">
        <v>30.92</v>
      </c>
      <c r="AF20" s="99">
        <v>0.80440675626148594</v>
      </c>
      <c r="AG20" s="99">
        <v>1.9402087836016999</v>
      </c>
      <c r="AH20" s="99">
        <v>9.6176149610414499E-2</v>
      </c>
      <c r="AI20" s="99">
        <v>0.12173462186206099</v>
      </c>
      <c r="AJ20" s="96">
        <v>0.78519594040230301</v>
      </c>
    </row>
    <row r="21" spans="2:36" s="99" customFormat="1">
      <c r="B21" s="5">
        <v>0.84904176702468703</v>
      </c>
      <c r="C21" s="9"/>
      <c r="D21" s="9">
        <v>0.35255432916949297</v>
      </c>
      <c r="E21" s="9">
        <v>5.9920564083471701</v>
      </c>
      <c r="F21" s="9">
        <v>0.223461919057556</v>
      </c>
      <c r="G21" s="9"/>
      <c r="H21" s="9"/>
      <c r="I21" s="6">
        <v>10.741104366059201</v>
      </c>
      <c r="K21" s="102"/>
      <c r="L21" s="94"/>
      <c r="N21" s="99">
        <v>7.4929811245397104E-2</v>
      </c>
      <c r="O21" s="99">
        <v>2.9559998219313401</v>
      </c>
      <c r="Q21" s="99">
        <v>0.15252380711987701</v>
      </c>
      <c r="R21" s="96">
        <v>0.48318177349554498</v>
      </c>
      <c r="T21" s="102"/>
      <c r="V21" s="99">
        <v>7.8277589640272496E-2</v>
      </c>
      <c r="Z21" s="99">
        <v>27.1748052949042</v>
      </c>
      <c r="AA21" s="96"/>
      <c r="AC21" s="102">
        <v>8.6063112275225002</v>
      </c>
      <c r="AE21" s="99">
        <v>1.60014652014144</v>
      </c>
      <c r="AF21" s="99">
        <v>9.6466524372994904</v>
      </c>
      <c r="AG21" s="99">
        <v>7.0782539423912301</v>
      </c>
      <c r="AH21" s="99">
        <v>0.30403137886575099</v>
      </c>
      <c r="AI21" s="99">
        <v>12.9882601780059</v>
      </c>
      <c r="AJ21" s="96">
        <v>0.48442567000765302</v>
      </c>
    </row>
    <row r="22" spans="2:36" s="99" customFormat="1">
      <c r="B22" s="5">
        <v>1.97359623551978</v>
      </c>
      <c r="C22" s="9"/>
      <c r="D22" s="9">
        <v>0.43822632815469098</v>
      </c>
      <c r="E22" s="9">
        <v>9.4788789960493691</v>
      </c>
      <c r="F22" s="9">
        <v>0.41255188910430701</v>
      </c>
      <c r="G22" s="9"/>
      <c r="H22" s="9"/>
      <c r="I22" s="6">
        <v>14.375577103546</v>
      </c>
      <c r="K22" s="102"/>
      <c r="L22" s="94"/>
      <c r="N22" s="99">
        <v>22.205548592036099</v>
      </c>
      <c r="Q22" s="99">
        <v>0.31578675022269898</v>
      </c>
      <c r="R22" s="96">
        <v>20.948355570771501</v>
      </c>
      <c r="T22" s="102"/>
      <c r="V22" s="99">
        <v>15.5139773975457</v>
      </c>
      <c r="Z22" s="99">
        <v>0.27951050429442897</v>
      </c>
      <c r="AA22" s="96"/>
      <c r="AC22" s="102">
        <v>2.33356938809706</v>
      </c>
      <c r="AE22" s="99">
        <v>10.820483640294601</v>
      </c>
      <c r="AF22" s="99">
        <v>2.6754791857784999</v>
      </c>
      <c r="AG22" s="99">
        <v>2.0282263636939901</v>
      </c>
      <c r="AH22" s="99">
        <v>7.1145631472802506E-2</v>
      </c>
      <c r="AI22" s="99">
        <v>30.92</v>
      </c>
      <c r="AJ22" s="96">
        <v>13.166846607778799</v>
      </c>
    </row>
    <row r="23" spans="2:36" s="99" customFormat="1">
      <c r="B23" s="5">
        <v>2.4839905340373698</v>
      </c>
      <c r="C23" s="9"/>
      <c r="D23" s="9">
        <v>1.42562259045909</v>
      </c>
      <c r="E23" s="9">
        <v>13.3841586243548</v>
      </c>
      <c r="F23" s="9">
        <v>1.3391510309091601</v>
      </c>
      <c r="G23" s="9"/>
      <c r="H23" s="9"/>
      <c r="I23" s="6">
        <v>3.2266083484877299</v>
      </c>
      <c r="K23" s="102"/>
      <c r="N23" s="99">
        <v>4.5659760542061996</v>
      </c>
      <c r="Q23" s="99">
        <v>0.16525879275657501</v>
      </c>
      <c r="R23" s="96">
        <v>9.7099214816823594</v>
      </c>
      <c r="T23" s="102"/>
      <c r="V23" s="99">
        <v>0.17246246723374301</v>
      </c>
      <c r="Z23" s="99">
        <v>0.15344238624220499</v>
      </c>
      <c r="AA23" s="96"/>
      <c r="AC23" s="102">
        <v>3.4489533241606698</v>
      </c>
      <c r="AE23" s="99">
        <v>0.21488647941285399</v>
      </c>
      <c r="AF23" s="99">
        <v>3.94492806669211</v>
      </c>
      <c r="AG23" s="99">
        <v>0.68040162653653602</v>
      </c>
      <c r="AH23" s="99">
        <v>0.51967774599057803</v>
      </c>
      <c r="AI23" s="99">
        <v>1.04217531626362</v>
      </c>
      <c r="AJ23" s="96">
        <v>4.28749521302072</v>
      </c>
    </row>
    <row r="24" spans="2:36" s="99" customFormat="1">
      <c r="B24" s="5">
        <v>0.74255067577723799</v>
      </c>
      <c r="C24" s="9"/>
      <c r="D24" s="9">
        <v>1.67185367506436</v>
      </c>
      <c r="E24" s="9">
        <v>3.5677948795513599</v>
      </c>
      <c r="F24" s="9">
        <v>0.41711731889388698</v>
      </c>
      <c r="G24" s="9"/>
      <c r="H24" s="9"/>
      <c r="I24" s="6">
        <v>3.9720856600723198</v>
      </c>
      <c r="K24" s="102"/>
      <c r="N24" s="99">
        <v>12.022128564614199</v>
      </c>
      <c r="R24" s="96">
        <v>2.5112488354279199</v>
      </c>
      <c r="T24" s="102"/>
      <c r="V24" s="99">
        <v>0.29073080076916802</v>
      </c>
      <c r="Z24" s="99">
        <v>0.26470947857295402</v>
      </c>
      <c r="AA24" s="96"/>
      <c r="AC24" s="102">
        <v>1.5617187849073799</v>
      </c>
      <c r="AE24" s="99">
        <v>7.7831727813898199</v>
      </c>
      <c r="AF24" s="99">
        <v>8.1024965189958902</v>
      </c>
      <c r="AG24" s="99">
        <v>0.69598695403334399</v>
      </c>
      <c r="AH24" s="99">
        <v>0.18061523841180399</v>
      </c>
      <c r="AI24" s="99">
        <v>0.20617981417910899</v>
      </c>
      <c r="AJ24" s="96">
        <v>0.59922661077099804</v>
      </c>
    </row>
    <row r="25" spans="2:36" s="99" customFormat="1">
      <c r="B25" s="5">
        <v>1.5775757188555399</v>
      </c>
      <c r="C25" s="9"/>
      <c r="D25" s="9">
        <v>0.38446350957018199</v>
      </c>
      <c r="E25" s="9">
        <v>3.5437378721777</v>
      </c>
      <c r="F25" s="9">
        <v>0.63146058540354499</v>
      </c>
      <c r="G25" s="9"/>
      <c r="H25" s="9"/>
      <c r="I25" s="6">
        <v>14.080688791290701</v>
      </c>
      <c r="K25" s="102"/>
      <c r="N25" s="99">
        <v>2.5859406095583402</v>
      </c>
      <c r="R25" s="96">
        <v>13.084472948710999</v>
      </c>
      <c r="T25" s="102"/>
      <c r="V25" s="99">
        <v>11.886047628955099</v>
      </c>
      <c r="Z25" s="99">
        <v>17.517792139600001</v>
      </c>
      <c r="AA25" s="96"/>
      <c r="AC25" s="102">
        <v>3.0636078565631699</v>
      </c>
      <c r="AE25" s="99">
        <v>12.0949953875321</v>
      </c>
      <c r="AF25" s="99">
        <v>2.5022705637429299</v>
      </c>
      <c r="AG25" s="99">
        <v>0.36571045739324898</v>
      </c>
      <c r="AH25" s="99">
        <v>0.281286627381235</v>
      </c>
      <c r="AI25" s="99">
        <v>1.2896637251158201</v>
      </c>
      <c r="AJ25" s="96">
        <v>14.8088144179171</v>
      </c>
    </row>
    <row r="26" spans="2:36" s="99" customFormat="1">
      <c r="B26" s="5">
        <v>4.6009461477612801</v>
      </c>
      <c r="C26" s="9"/>
      <c r="D26" s="9">
        <v>0.101043093079014</v>
      </c>
      <c r="E26" s="9">
        <v>11.9738619619728</v>
      </c>
      <c r="F26" s="9">
        <v>0.43503724116942499</v>
      </c>
      <c r="G26" s="9"/>
      <c r="H26" s="9"/>
      <c r="I26" s="6">
        <v>16.5250156281522</v>
      </c>
      <c r="K26" s="102"/>
      <c r="N26" s="99">
        <v>13.533496396247299</v>
      </c>
      <c r="R26" s="96">
        <v>30.82</v>
      </c>
      <c r="T26" s="102"/>
      <c r="V26" s="99">
        <v>2.5512695882753</v>
      </c>
      <c r="Z26" s="99">
        <v>0.170745853425842</v>
      </c>
      <c r="AA26" s="96"/>
      <c r="AC26" s="102">
        <v>10.1636995679969</v>
      </c>
      <c r="AE26" s="99">
        <v>27.852658703610501</v>
      </c>
      <c r="AF26" s="99">
        <v>1.4764679285098801</v>
      </c>
      <c r="AG26" s="99">
        <v>0.51451722341469996</v>
      </c>
      <c r="AI26" s="99">
        <v>1.24021609217453</v>
      </c>
      <c r="AJ26" s="96">
        <v>9.9836489047928207</v>
      </c>
    </row>
    <row r="27" spans="2:36" s="99" customFormat="1">
      <c r="B27" s="5">
        <v>5.9232880962631898</v>
      </c>
      <c r="C27" s="9"/>
      <c r="D27" s="9">
        <v>4.3611485078525298</v>
      </c>
      <c r="E27" s="9">
        <v>6.8306427001953098</v>
      </c>
      <c r="F27" s="9">
        <v>0.29461670580420202</v>
      </c>
      <c r="G27" s="9"/>
      <c r="H27" s="9"/>
      <c r="I27" s="6">
        <v>3.7973572626121501</v>
      </c>
      <c r="K27" s="102"/>
      <c r="N27" s="99">
        <v>0.24617615296362799</v>
      </c>
      <c r="R27" s="96">
        <v>1.20717165784198</v>
      </c>
      <c r="T27" s="102"/>
      <c r="V27" s="99">
        <v>10.2820436868528</v>
      </c>
      <c r="Z27" s="99">
        <v>16.254761105509701</v>
      </c>
      <c r="AA27" s="96"/>
      <c r="AC27" s="102">
        <v>0.15318298682262799</v>
      </c>
      <c r="AE27" s="99">
        <v>0.42539673802447497</v>
      </c>
      <c r="AF27" s="99">
        <v>4.2191529263374603</v>
      </c>
      <c r="AG27" s="99">
        <v>1.46376346045228</v>
      </c>
      <c r="AI27" s="99">
        <v>13.1060854980225</v>
      </c>
      <c r="AJ27" s="96">
        <v>9.8283418944854493</v>
      </c>
    </row>
    <row r="28" spans="2:36" s="99" customFormat="1">
      <c r="B28" s="5">
        <v>2.27139287303544</v>
      </c>
      <c r="C28" s="9"/>
      <c r="D28" s="9"/>
      <c r="E28" s="9">
        <v>5.0192750145335499</v>
      </c>
      <c r="F28" s="9">
        <v>0.97557985579054196</v>
      </c>
      <c r="G28" s="9"/>
      <c r="H28" s="9"/>
      <c r="I28" s="6">
        <v>1.79757999623396</v>
      </c>
      <c r="K28" s="102"/>
      <c r="N28" s="99">
        <v>1.3144226074218801</v>
      </c>
      <c r="R28" s="96">
        <v>0.226626591979809</v>
      </c>
      <c r="T28" s="102"/>
      <c r="V28" s="99">
        <v>7.1325990363791298</v>
      </c>
      <c r="Z28" s="99">
        <v>0.160047746632898</v>
      </c>
      <c r="AA28" s="96"/>
      <c r="AC28" s="102">
        <v>0.37544251327436501</v>
      </c>
      <c r="AE28" s="99">
        <v>13.8474581952573</v>
      </c>
      <c r="AF28" s="99">
        <v>0.45008240752149198</v>
      </c>
      <c r="AI28" s="99">
        <v>0.37434082868007601</v>
      </c>
      <c r="AJ28" s="96">
        <v>13.6233218377083</v>
      </c>
    </row>
    <row r="29" spans="2:36" s="99" customFormat="1">
      <c r="B29" s="5">
        <v>26.3877691445003</v>
      </c>
      <c r="C29" s="9"/>
      <c r="D29" s="9"/>
      <c r="E29" s="9">
        <v>5.9076661476718897</v>
      </c>
      <c r="F29" s="9">
        <v>0.67653199754379101</v>
      </c>
      <c r="G29" s="9"/>
      <c r="H29" s="9"/>
      <c r="I29" s="6">
        <v>6.6527894553423002</v>
      </c>
      <c r="K29" s="102"/>
      <c r="N29" s="99">
        <v>0.31142511004246398</v>
      </c>
      <c r="R29" s="96">
        <v>15.5451907771498</v>
      </c>
      <c r="T29" s="102"/>
      <c r="V29" s="99">
        <v>0.65701295413850902</v>
      </c>
      <c r="Z29" s="99">
        <v>0.30203247745407702</v>
      </c>
      <c r="AA29" s="96"/>
      <c r="AC29" s="102"/>
      <c r="AE29" s="99">
        <v>7.1277192755283103</v>
      </c>
      <c r="AF29" s="99">
        <v>0.21968079104357199</v>
      </c>
      <c r="AI29" s="99">
        <v>13.0952639645774</v>
      </c>
      <c r="AJ29" s="96">
        <v>0.83911134688062805</v>
      </c>
    </row>
    <row r="30" spans="2:36" s="99" customFormat="1">
      <c r="B30" s="5">
        <v>32.927371951804602</v>
      </c>
      <c r="C30" s="9"/>
      <c r="D30" s="9"/>
      <c r="E30" s="9">
        <v>4.8390137800356099</v>
      </c>
      <c r="F30" s="9">
        <v>15.662991683103201</v>
      </c>
      <c r="G30" s="9"/>
      <c r="H30" s="9"/>
      <c r="I30" s="6">
        <v>13.703039857068299</v>
      </c>
      <c r="K30" s="102"/>
      <c r="N30" s="99">
        <v>0.29984436705386502</v>
      </c>
      <c r="R30" s="96">
        <v>1.68519901227675</v>
      </c>
      <c r="T30" s="102"/>
      <c r="V30" s="99">
        <v>15.8813785288046</v>
      </c>
      <c r="Z30" s="99">
        <v>9.0924989825300493</v>
      </c>
      <c r="AA30" s="96"/>
      <c r="AC30" s="102"/>
      <c r="AE30" s="99">
        <v>0.171151737223596</v>
      </c>
      <c r="AF30" s="99">
        <v>0.14242859205118899</v>
      </c>
      <c r="AI30" s="99">
        <v>0.101586916332806</v>
      </c>
      <c r="AJ30" s="96">
        <v>9.8862490002719703</v>
      </c>
    </row>
    <row r="31" spans="2:36" s="99" customFormat="1">
      <c r="B31" s="5">
        <v>0.97773134509641602</v>
      </c>
      <c r="C31" s="9"/>
      <c r="D31" s="9"/>
      <c r="E31" s="9">
        <v>6.5215669182295697</v>
      </c>
      <c r="F31" s="9">
        <v>4.2798493388264198</v>
      </c>
      <c r="G31" s="9"/>
      <c r="H31" s="9"/>
      <c r="I31" s="6">
        <v>19.190143251199</v>
      </c>
      <c r="K31" s="102"/>
      <c r="N31" s="99">
        <v>7.0896436903211999</v>
      </c>
      <c r="R31" s="96">
        <v>0.188418583313293</v>
      </c>
      <c r="T31" s="102"/>
      <c r="V31" s="99">
        <v>0.41299439399676902</v>
      </c>
      <c r="Z31" s="99">
        <v>0.231262212200363</v>
      </c>
      <c r="AA31" s="96"/>
      <c r="AC31" s="102"/>
      <c r="AE31" s="99">
        <v>0.14292908034268201</v>
      </c>
      <c r="AF31" s="99">
        <v>0.97129823948399996</v>
      </c>
      <c r="AI31" s="99">
        <v>12.653915688110899</v>
      </c>
      <c r="AJ31" s="96">
        <v>15.6432986894989</v>
      </c>
    </row>
    <row r="32" spans="2:36" s="99" customFormat="1">
      <c r="B32" s="5">
        <v>0.58541871425717995</v>
      </c>
      <c r="C32" s="9"/>
      <c r="D32" s="9"/>
      <c r="E32" s="9">
        <v>3.8283539674065401</v>
      </c>
      <c r="F32" s="9">
        <v>15.979013418682401</v>
      </c>
      <c r="G32" s="9"/>
      <c r="H32" s="9"/>
      <c r="I32" s="6">
        <v>9.2660463496906402</v>
      </c>
      <c r="K32" s="102"/>
      <c r="N32" s="99">
        <v>9.0661623120467993E-2</v>
      </c>
      <c r="R32" s="96">
        <v>9.2522524040698606</v>
      </c>
      <c r="T32" s="102"/>
      <c r="V32" s="99">
        <v>15.917297719060601</v>
      </c>
      <c r="Z32" s="99">
        <v>0.25845337491752202</v>
      </c>
      <c r="AA32" s="96"/>
      <c r="AC32" s="102"/>
      <c r="AE32" s="99">
        <v>0.75818483140028603</v>
      </c>
      <c r="AF32" s="99">
        <v>1.8743103446289699</v>
      </c>
      <c r="AI32" s="99">
        <v>14.0233035361018</v>
      </c>
      <c r="AJ32" s="96">
        <v>0.101372612847186</v>
      </c>
    </row>
    <row r="33" spans="2:36" s="99" customFormat="1">
      <c r="B33" s="5">
        <v>16.554535282132299</v>
      </c>
      <c r="C33" s="9"/>
      <c r="D33" s="9"/>
      <c r="E33" s="9">
        <v>6.5047822498856496</v>
      </c>
      <c r="F33" s="9">
        <v>1.52745669918058</v>
      </c>
      <c r="G33" s="9"/>
      <c r="H33" s="9"/>
      <c r="I33" s="6">
        <v>2.31867070612343</v>
      </c>
      <c r="K33" s="102"/>
      <c r="N33" s="99">
        <v>30.62</v>
      </c>
      <c r="R33" s="96">
        <v>2.0921661844591002</v>
      </c>
      <c r="T33" s="102"/>
      <c r="V33" s="99">
        <v>9.0721437574656996</v>
      </c>
      <c r="Z33" s="99">
        <v>11.0502321805857</v>
      </c>
      <c r="AA33" s="96"/>
      <c r="AC33" s="102"/>
      <c r="AE33" s="99">
        <v>2.4991303048829399</v>
      </c>
      <c r="AF33" s="99">
        <v>0.141342166245366</v>
      </c>
      <c r="AI33" s="99">
        <v>0.27160339962583202</v>
      </c>
      <c r="AJ33" s="96">
        <v>0.277191168305222</v>
      </c>
    </row>
    <row r="34" spans="2:36" s="99" customFormat="1">
      <c r="B34" s="5">
        <v>3.3429090102669599</v>
      </c>
      <c r="C34" s="9"/>
      <c r="D34" s="9"/>
      <c r="E34" s="9">
        <v>9.6731386439460501</v>
      </c>
      <c r="F34" s="9">
        <v>0.66946717804994205</v>
      </c>
      <c r="G34" s="9"/>
      <c r="H34" s="9"/>
      <c r="I34" s="6">
        <v>12.9267977742882</v>
      </c>
      <c r="K34" s="102"/>
      <c r="N34" s="99">
        <v>3.6504425864768102</v>
      </c>
      <c r="R34" s="96">
        <v>3.2992768071432899</v>
      </c>
      <c r="T34" s="102"/>
      <c r="V34" s="99">
        <v>7.2524720859334897</v>
      </c>
      <c r="Z34" s="99">
        <v>0.149875220363867</v>
      </c>
      <c r="AA34" s="96"/>
      <c r="AC34" s="102"/>
      <c r="AE34" s="99">
        <v>0.28554993314000399</v>
      </c>
      <c r="AF34" s="99">
        <v>0.358905037319389</v>
      </c>
      <c r="AI34" s="99">
        <v>9.2395601430441001</v>
      </c>
      <c r="AJ34" s="96">
        <v>22.718069965796499</v>
      </c>
    </row>
    <row r="35" spans="2:36" s="99" customFormat="1">
      <c r="B35" s="5">
        <v>29.709390486880299</v>
      </c>
      <c r="C35" s="9"/>
      <c r="D35" s="9"/>
      <c r="E35" s="9">
        <v>8.6070131318350604</v>
      </c>
      <c r="F35" s="9">
        <v>5.94756483020433</v>
      </c>
      <c r="G35" s="9"/>
      <c r="H35" s="9"/>
      <c r="I35" s="6">
        <v>0.37406006695489702</v>
      </c>
      <c r="K35" s="102"/>
      <c r="N35" s="99">
        <v>0.34674988568038101</v>
      </c>
      <c r="R35" s="96">
        <v>8.2956314086914098</v>
      </c>
      <c r="T35" s="102"/>
      <c r="V35" s="99">
        <v>0.40020752847657798</v>
      </c>
      <c r="Z35" s="99">
        <v>0.119689944081529</v>
      </c>
      <c r="AA35" s="96"/>
      <c r="AC35" s="102"/>
      <c r="AE35" s="99">
        <v>5.9436570542378497</v>
      </c>
      <c r="AF35" s="99">
        <v>0.29732056328659001</v>
      </c>
      <c r="AI35" s="99">
        <v>0.28060913713170499</v>
      </c>
      <c r="AJ35" s="96">
        <v>3.9390503810136299</v>
      </c>
    </row>
    <row r="36" spans="2:36" s="99" customFormat="1">
      <c r="B36" s="5">
        <v>5.41953747465198</v>
      </c>
      <c r="C36" s="9"/>
      <c r="D36" s="9"/>
      <c r="E36" s="9">
        <v>2.2640045672062299</v>
      </c>
      <c r="F36" s="9"/>
      <c r="G36" s="9"/>
      <c r="H36" s="9"/>
      <c r="I36" s="6">
        <v>4.9878144425412803</v>
      </c>
      <c r="K36" s="102"/>
      <c r="N36" s="99">
        <v>8.3340455964616894E-2</v>
      </c>
      <c r="R36" s="96">
        <v>1.4770569177806101</v>
      </c>
      <c r="T36" s="102"/>
      <c r="V36" s="99">
        <v>0.76135255608004104</v>
      </c>
      <c r="Z36" s="99">
        <v>0.29464722338275401</v>
      </c>
      <c r="AA36" s="96"/>
      <c r="AC36" s="102"/>
      <c r="AE36" s="99">
        <v>24.449551938092</v>
      </c>
      <c r="AF36" s="99">
        <v>12.4123049649371</v>
      </c>
      <c r="AI36" s="99">
        <v>30.3795844192712</v>
      </c>
      <c r="AJ36" s="96">
        <v>1.3171325977998301</v>
      </c>
    </row>
    <row r="37" spans="2:36" s="99" customFormat="1">
      <c r="B37" s="5">
        <v>8.2871705953891901</v>
      </c>
      <c r="C37" s="9"/>
      <c r="D37" s="9"/>
      <c r="E37" s="9">
        <v>18.6234379162665</v>
      </c>
      <c r="F37" s="9"/>
      <c r="G37" s="9"/>
      <c r="H37" s="9"/>
      <c r="I37" s="6">
        <v>21.739969357996699</v>
      </c>
      <c r="K37" s="102"/>
      <c r="N37" s="99">
        <v>1.583831822511</v>
      </c>
      <c r="R37" s="96">
        <v>0.794677752137673</v>
      </c>
      <c r="T37" s="102"/>
      <c r="V37" s="99">
        <v>0.62414552176322502</v>
      </c>
      <c r="Z37" s="99">
        <v>5.9798890496765598</v>
      </c>
      <c r="AA37" s="96"/>
      <c r="AC37" s="102"/>
      <c r="AE37" s="99">
        <v>19.0712040395561</v>
      </c>
      <c r="AF37" s="99">
        <v>0.11733398699802</v>
      </c>
      <c r="AI37" s="99">
        <v>30.92</v>
      </c>
      <c r="AJ37" s="96">
        <v>1.2180908475391401</v>
      </c>
    </row>
    <row r="38" spans="2:36" s="99" customFormat="1">
      <c r="B38" s="5">
        <v>15.0451724554267</v>
      </c>
      <c r="C38" s="9"/>
      <c r="D38" s="9"/>
      <c r="E38" s="9">
        <v>4.4470765154157599</v>
      </c>
      <c r="F38" s="9"/>
      <c r="G38" s="9"/>
      <c r="H38" s="9"/>
      <c r="I38" s="6">
        <v>13.210397634142801</v>
      </c>
      <c r="K38" s="102"/>
      <c r="N38" s="99">
        <v>12.7321230873197</v>
      </c>
      <c r="R38" s="96">
        <v>3.50465706075726</v>
      </c>
      <c r="T38" s="102"/>
      <c r="V38" s="99">
        <v>4.47644052974373</v>
      </c>
      <c r="Z38" s="99">
        <v>0.20910644998639299</v>
      </c>
      <c r="AA38" s="96"/>
      <c r="AC38" s="102"/>
      <c r="AE38" s="99">
        <v>2.0248718714315301</v>
      </c>
      <c r="AF38" s="99">
        <v>0.141107180888767</v>
      </c>
      <c r="AI38" s="99">
        <v>24.0414250979149</v>
      </c>
      <c r="AJ38" s="96">
        <v>1.38270266762478</v>
      </c>
    </row>
    <row r="39" spans="2:36" s="99" customFormat="1">
      <c r="B39" s="5"/>
      <c r="C39" s="9"/>
      <c r="D39" s="9"/>
      <c r="E39" s="9">
        <v>11.609135391320599</v>
      </c>
      <c r="F39" s="9"/>
      <c r="G39" s="9"/>
      <c r="H39" s="9"/>
      <c r="I39" s="6">
        <v>9.5933321236076097</v>
      </c>
      <c r="K39" s="102"/>
      <c r="N39" s="99">
        <v>25.3196874555878</v>
      </c>
      <c r="R39" s="96">
        <v>1.44768985169451</v>
      </c>
      <c r="T39" s="102"/>
      <c r="V39" s="99">
        <v>22.525330093324101</v>
      </c>
      <c r="Z39" s="99">
        <v>8.9583742236727595</v>
      </c>
      <c r="AA39" s="96"/>
      <c r="AC39" s="102"/>
      <c r="AE39" s="99">
        <v>10.0886171688577</v>
      </c>
      <c r="AF39" s="99">
        <v>0.67474977094158795</v>
      </c>
      <c r="AI39" s="99">
        <v>23.562350990527101</v>
      </c>
      <c r="AJ39" s="96"/>
    </row>
    <row r="40" spans="2:36" s="99" customFormat="1">
      <c r="B40" s="5"/>
      <c r="C40" s="9"/>
      <c r="D40" s="9"/>
      <c r="E40" s="9">
        <v>8.2652766740013792</v>
      </c>
      <c r="F40" s="9"/>
      <c r="G40" s="9"/>
      <c r="H40" s="9"/>
      <c r="I40" s="6">
        <v>3.4477173622189601</v>
      </c>
      <c r="K40" s="102"/>
      <c r="N40" s="99">
        <v>1.06288149348406</v>
      </c>
      <c r="R40" s="96">
        <v>2.0292511439903498</v>
      </c>
      <c r="T40" s="102"/>
      <c r="V40" s="99">
        <v>27.475250858260299</v>
      </c>
      <c r="Z40" s="99">
        <v>33.689</v>
      </c>
      <c r="AA40" s="96"/>
      <c r="AC40" s="102"/>
      <c r="AE40" s="99">
        <v>29.436951341561102</v>
      </c>
      <c r="AF40" s="99">
        <v>2.0902740945731</v>
      </c>
      <c r="AI40" s="99">
        <v>22.650955200195298</v>
      </c>
      <c r="AJ40" s="96"/>
    </row>
    <row r="41" spans="2:36" s="99" customFormat="1">
      <c r="B41" s="5"/>
      <c r="C41" s="9"/>
      <c r="D41" s="9"/>
      <c r="E41" s="9">
        <v>13.793108218456499</v>
      </c>
      <c r="F41" s="9"/>
      <c r="G41" s="9"/>
      <c r="H41" s="9"/>
      <c r="I41" s="6">
        <v>15.5492160457945</v>
      </c>
      <c r="K41" s="102"/>
      <c r="N41" s="99">
        <v>0.32336087419815801</v>
      </c>
      <c r="R41" s="96">
        <v>0.248245244806753</v>
      </c>
      <c r="T41" s="102"/>
      <c r="V41" s="99">
        <v>31.454999999999998</v>
      </c>
      <c r="Z41" s="99">
        <v>30.89</v>
      </c>
      <c r="AA41" s="96"/>
      <c r="AC41" s="102"/>
      <c r="AE41" s="99">
        <v>30.92</v>
      </c>
      <c r="AF41" s="99">
        <v>1.0401886218833301</v>
      </c>
      <c r="AI41" s="99">
        <v>29.951982770647302</v>
      </c>
      <c r="AJ41" s="96"/>
    </row>
    <row r="42" spans="2:36" s="99" customFormat="1">
      <c r="B42" s="5"/>
      <c r="C42" s="9"/>
      <c r="D42" s="9"/>
      <c r="E42" s="9">
        <v>6.7418409710046596</v>
      </c>
      <c r="F42" s="9"/>
      <c r="G42" s="9"/>
      <c r="H42" s="9"/>
      <c r="I42" s="6">
        <v>2.6700836778453101</v>
      </c>
      <c r="K42" s="102"/>
      <c r="N42" s="99">
        <v>0.24647827699379801</v>
      </c>
      <c r="R42" s="96">
        <v>29.437714281031301</v>
      </c>
      <c r="T42" s="102"/>
      <c r="V42" s="99">
        <v>32.432000000000002</v>
      </c>
      <c r="Z42" s="99">
        <v>1.6911926647542299</v>
      </c>
      <c r="AA42" s="96"/>
      <c r="AC42" s="102"/>
      <c r="AE42" s="99">
        <v>30.92</v>
      </c>
      <c r="AF42" s="99">
        <v>2.8651459380647601</v>
      </c>
      <c r="AI42" s="99">
        <v>9.6776766079147603</v>
      </c>
      <c r="AJ42" s="96"/>
    </row>
    <row r="43" spans="2:36" s="99" customFormat="1">
      <c r="B43" s="5"/>
      <c r="C43" s="9"/>
      <c r="D43" s="9"/>
      <c r="E43" s="9">
        <v>3.6766352140154201</v>
      </c>
      <c r="F43" s="9"/>
      <c r="G43" s="9"/>
      <c r="H43" s="9"/>
      <c r="I43" s="6">
        <v>6.2680482358051304</v>
      </c>
      <c r="K43" s="102"/>
      <c r="N43" s="99">
        <v>3.1303650602037298</v>
      </c>
      <c r="R43" s="96">
        <v>5.9708772086549997</v>
      </c>
      <c r="T43" s="102"/>
      <c r="V43" s="99">
        <v>1.7492981348029799</v>
      </c>
      <c r="Z43" s="99">
        <v>26.454376812004501</v>
      </c>
      <c r="AA43" s="96"/>
      <c r="AC43" s="102"/>
      <c r="AE43" s="99">
        <v>19.443930488316902</v>
      </c>
      <c r="AF43" s="99">
        <v>0.418515024003355</v>
      </c>
      <c r="AI43" s="99">
        <v>8.8116670670737101</v>
      </c>
      <c r="AJ43" s="96"/>
    </row>
    <row r="44" spans="2:36" s="99" customFormat="1">
      <c r="B44" s="5"/>
      <c r="C44" s="9"/>
      <c r="D44" s="9"/>
      <c r="E44" s="9">
        <v>3.8541089728650402</v>
      </c>
      <c r="F44" s="9"/>
      <c r="G44" s="9"/>
      <c r="H44" s="9"/>
      <c r="I44" s="6">
        <v>8.6297670385936396</v>
      </c>
      <c r="K44" s="102"/>
      <c r="N44" s="99">
        <v>0.13112488086082399</v>
      </c>
      <c r="R44" s="96">
        <v>0.34137879181032799</v>
      </c>
      <c r="T44" s="102"/>
      <c r="V44" s="99">
        <v>13.760864565391801</v>
      </c>
      <c r="Z44" s="99">
        <v>31.299455089668701</v>
      </c>
      <c r="AA44" s="96"/>
      <c r="AC44" s="102"/>
      <c r="AE44" s="99">
        <v>30.92</v>
      </c>
      <c r="AF44" s="99">
        <v>1.31757205093464</v>
      </c>
      <c r="AI44" s="99">
        <v>0.38349915407994201</v>
      </c>
      <c r="AJ44" s="96"/>
    </row>
    <row r="45" spans="2:36" s="99" customFormat="1">
      <c r="B45" s="5"/>
      <c r="C45" s="9"/>
      <c r="D45" s="9"/>
      <c r="E45" s="9">
        <v>3.9691022615681502</v>
      </c>
      <c r="F45" s="9"/>
      <c r="G45" s="9"/>
      <c r="H45" s="9"/>
      <c r="I45" s="6">
        <v>8.0442842374212002</v>
      </c>
      <c r="K45" s="102"/>
      <c r="N45" s="99">
        <v>0.45397949218752798</v>
      </c>
      <c r="R45" s="96">
        <v>2.9144776042063998</v>
      </c>
      <c r="T45" s="102"/>
      <c r="V45" s="99">
        <v>0.21942139162320001</v>
      </c>
      <c r="Z45" s="99">
        <v>33.284455089668697</v>
      </c>
      <c r="AA45" s="96"/>
      <c r="AC45" s="102"/>
      <c r="AE45" s="99">
        <v>17.723175444972199</v>
      </c>
      <c r="AF45" s="99">
        <v>0.29433594407916502</v>
      </c>
      <c r="AI45" s="99">
        <v>20.964639750823</v>
      </c>
      <c r="AJ45" s="96"/>
    </row>
    <row r="46" spans="2:36" s="99" customFormat="1">
      <c r="B46" s="5"/>
      <c r="C46" s="9"/>
      <c r="D46" s="9"/>
      <c r="E46" s="9">
        <v>13.7680514552011</v>
      </c>
      <c r="F46" s="9"/>
      <c r="G46" s="9"/>
      <c r="H46" s="9"/>
      <c r="I46" s="6">
        <v>4.3172455798966496</v>
      </c>
      <c r="K46" s="102"/>
      <c r="N46" s="99">
        <v>4.2147980678411203</v>
      </c>
      <c r="R46" s="96">
        <v>0.51123658369289204</v>
      </c>
      <c r="T46" s="102"/>
      <c r="V46" s="99">
        <v>14.6352847509522</v>
      </c>
      <c r="Z46" s="99">
        <v>2.0868259472518198</v>
      </c>
      <c r="AA46" s="96"/>
      <c r="AC46" s="102"/>
      <c r="AE46" s="99">
        <v>11.527289076014601</v>
      </c>
      <c r="AF46" s="99">
        <v>0.536081961852233</v>
      </c>
      <c r="AI46" s="99">
        <v>6.8460084538230603E-2</v>
      </c>
      <c r="AJ46" s="96"/>
    </row>
    <row r="47" spans="2:36" s="99" customFormat="1">
      <c r="B47" s="5"/>
      <c r="C47" s="9"/>
      <c r="D47" s="9"/>
      <c r="E47" s="9">
        <v>8.9458882614798405</v>
      </c>
      <c r="F47" s="9"/>
      <c r="G47" s="9"/>
      <c r="H47" s="9"/>
      <c r="I47" s="6">
        <v>3.8089264767379398</v>
      </c>
      <c r="K47" s="102"/>
      <c r="N47" s="99">
        <v>5.3710969218114304</v>
      </c>
      <c r="R47" s="96"/>
      <c r="T47" s="102"/>
      <c r="V47" s="99">
        <v>0.34152561527258002</v>
      </c>
      <c r="Z47" s="99">
        <v>7.9619752756202598</v>
      </c>
      <c r="AA47" s="96"/>
      <c r="AC47" s="102"/>
      <c r="AE47" s="99">
        <v>0.960308859355536</v>
      </c>
      <c r="AF47" s="99">
        <v>1.3932586981341599</v>
      </c>
      <c r="AI47" s="99">
        <v>0.156066898019844</v>
      </c>
      <c r="AJ47" s="96"/>
    </row>
    <row r="48" spans="2:36" s="99" customFormat="1">
      <c r="B48" s="5"/>
      <c r="C48" s="9"/>
      <c r="D48" s="9"/>
      <c r="E48" s="9">
        <v>8.9953932674691597</v>
      </c>
      <c r="F48" s="9"/>
      <c r="G48" s="9"/>
      <c r="H48" s="9"/>
      <c r="I48" s="6">
        <v>2.1064972394669299</v>
      </c>
      <c r="K48" s="102"/>
      <c r="N48" s="99">
        <v>0.25097351635214699</v>
      </c>
      <c r="R48" s="96"/>
      <c r="T48" s="102"/>
      <c r="V48" s="99">
        <v>25.7511907611308</v>
      </c>
      <c r="Z48" s="99">
        <v>14.7122806022826</v>
      </c>
      <c r="AA48" s="96"/>
      <c r="AC48" s="102"/>
      <c r="AE48" s="99">
        <v>13.235687551700501</v>
      </c>
      <c r="AF48" s="99">
        <v>0.31133597237722199</v>
      </c>
      <c r="AI48" s="99">
        <v>0.2</v>
      </c>
      <c r="AJ48" s="96"/>
    </row>
    <row r="49" spans="2:36" s="99" customFormat="1">
      <c r="B49" s="5"/>
      <c r="C49" s="9"/>
      <c r="D49" s="9"/>
      <c r="E49" s="9">
        <v>3.8406525516658401</v>
      </c>
      <c r="F49" s="9"/>
      <c r="G49" s="9"/>
      <c r="H49" s="9"/>
      <c r="I49" s="6">
        <v>3.2882782717411598</v>
      </c>
      <c r="K49" s="102"/>
      <c r="N49" s="99">
        <v>0.18815918389344699</v>
      </c>
      <c r="R49" s="96"/>
      <c r="T49" s="102"/>
      <c r="V49" s="99">
        <v>0.77883912873652195</v>
      </c>
      <c r="Z49" s="99">
        <v>19.042908140485899</v>
      </c>
      <c r="AA49" s="96"/>
      <c r="AC49" s="102"/>
      <c r="AE49" s="99">
        <v>0.15526428569744199</v>
      </c>
      <c r="AF49" s="99">
        <v>1.0895487710981699</v>
      </c>
      <c r="AI49" s="99">
        <v>0.16</v>
      </c>
      <c r="AJ49" s="96"/>
    </row>
    <row r="50" spans="2:36" s="99" customFormat="1">
      <c r="B50" s="5"/>
      <c r="C50" s="9"/>
      <c r="D50" s="9"/>
      <c r="E50" s="9">
        <v>7.3667146421981702</v>
      </c>
      <c r="F50" s="9"/>
      <c r="G50" s="9"/>
      <c r="H50" s="9"/>
      <c r="I50" s="6">
        <v>1.6736267463930801</v>
      </c>
      <c r="K50" s="102"/>
      <c r="N50" s="99">
        <v>0.14537964192157901</v>
      </c>
      <c r="R50" s="96"/>
      <c r="T50" s="102"/>
      <c r="V50" s="99">
        <v>16.364197143112001</v>
      </c>
      <c r="Z50" s="99">
        <v>0.10299682847403301</v>
      </c>
      <c r="AA50" s="96"/>
      <c r="AC50" s="102"/>
      <c r="AE50" s="99">
        <v>13.137795878195099</v>
      </c>
      <c r="AF50" s="99">
        <v>3.30508735414814</v>
      </c>
      <c r="AI50" s="99">
        <v>10.2756044777247</v>
      </c>
      <c r="AJ50" s="96"/>
    </row>
    <row r="51" spans="2:36" s="99" customFormat="1">
      <c r="B51" s="5"/>
      <c r="C51" s="9"/>
      <c r="D51" s="9"/>
      <c r="E51" s="9">
        <v>5.0468171294069597</v>
      </c>
      <c r="F51" s="9"/>
      <c r="G51" s="9"/>
      <c r="H51" s="9"/>
      <c r="I51" s="6">
        <v>3.1451569306515101</v>
      </c>
      <c r="K51" s="102"/>
      <c r="N51" s="99">
        <v>0.16513061892557299</v>
      </c>
      <c r="R51" s="96"/>
      <c r="T51" s="102"/>
      <c r="V51" s="99">
        <v>10.443512196321301</v>
      </c>
      <c r="Z51" s="99">
        <v>0.210479741032714</v>
      </c>
      <c r="AA51" s="96"/>
      <c r="AC51" s="102"/>
      <c r="AE51" s="99">
        <v>30.92</v>
      </c>
      <c r="AF51" s="99">
        <v>7.1704438858580604</v>
      </c>
      <c r="AI51" s="99">
        <v>10.233243026582601</v>
      </c>
      <c r="AJ51" s="96"/>
    </row>
    <row r="52" spans="2:36" s="99" customFormat="1">
      <c r="B52" s="7"/>
      <c r="C52" s="135"/>
      <c r="D52" s="135"/>
      <c r="E52" s="135">
        <v>3.4558777627920101</v>
      </c>
      <c r="F52" s="135"/>
      <c r="G52" s="135"/>
      <c r="H52" s="135"/>
      <c r="I52" s="8"/>
      <c r="K52" s="101"/>
      <c r="L52" s="131"/>
      <c r="M52" s="131"/>
      <c r="N52" s="131">
        <v>0.16757202522967399</v>
      </c>
      <c r="O52" s="131"/>
      <c r="P52" s="131"/>
      <c r="Q52" s="131"/>
      <c r="R52" s="132"/>
      <c r="T52" s="102"/>
      <c r="V52" s="99">
        <v>14.786285730889899</v>
      </c>
      <c r="Z52" s="99">
        <v>0.25387573809643998</v>
      </c>
      <c r="AA52" s="96"/>
      <c r="AC52" s="102"/>
      <c r="AE52" s="99">
        <v>0.11226806891586701</v>
      </c>
      <c r="AF52" s="99">
        <v>0.260030110677064</v>
      </c>
      <c r="AI52" s="99">
        <v>8.6717195541798304</v>
      </c>
      <c r="AJ52" s="96"/>
    </row>
    <row r="53" spans="2:36" s="99" customFormat="1">
      <c r="B53" s="9"/>
      <c r="C53" s="9"/>
      <c r="D53" s="9"/>
      <c r="E53" s="9"/>
      <c r="F53" s="9"/>
      <c r="G53" s="9"/>
      <c r="H53" s="9"/>
      <c r="I53" s="9"/>
      <c r="T53" s="102"/>
      <c r="V53" s="99">
        <v>17.424866112132399</v>
      </c>
      <c r="Z53" s="99">
        <v>8.7242738766433394</v>
      </c>
      <c r="AA53" s="96"/>
      <c r="AC53" s="102"/>
      <c r="AE53" s="99">
        <v>0.19</v>
      </c>
      <c r="AF53" s="99">
        <v>30</v>
      </c>
      <c r="AI53" s="99">
        <v>5.9526551623493598</v>
      </c>
      <c r="AJ53" s="96"/>
    </row>
    <row r="54" spans="2:36" s="99" customFormat="1">
      <c r="B54" s="30"/>
      <c r="C54" s="30" t="s">
        <v>8</v>
      </c>
      <c r="D54" s="30" t="s">
        <v>9</v>
      </c>
      <c r="E54" s="9"/>
      <c r="F54" s="9"/>
      <c r="G54" s="9"/>
      <c r="H54" s="9"/>
      <c r="I54" s="9"/>
      <c r="K54" s="30"/>
      <c r="L54" s="30" t="s">
        <v>8</v>
      </c>
      <c r="M54" s="30" t="s">
        <v>9</v>
      </c>
      <c r="T54" s="102"/>
      <c r="V54" s="99">
        <v>7.8820192191456</v>
      </c>
      <c r="Z54" s="99">
        <v>31.222000000000001</v>
      </c>
      <c r="AA54" s="96"/>
      <c r="AC54" s="102"/>
      <c r="AE54" s="99">
        <v>1.9309967472624801</v>
      </c>
      <c r="AF54" s="99">
        <v>1.81331180810905</v>
      </c>
      <c r="AI54" s="99">
        <v>2.9</v>
      </c>
      <c r="AJ54" s="96"/>
    </row>
    <row r="55" spans="2:36" s="99" customFormat="1">
      <c r="B55" s="30" t="s">
        <v>10</v>
      </c>
      <c r="C55" s="30">
        <v>10</v>
      </c>
      <c r="D55" s="30">
        <v>7</v>
      </c>
      <c r="E55" s="9"/>
      <c r="F55" s="9"/>
      <c r="G55" s="9"/>
      <c r="H55" s="9"/>
      <c r="I55" s="9"/>
      <c r="K55" s="30" t="s">
        <v>10</v>
      </c>
      <c r="L55" s="138">
        <v>9</v>
      </c>
      <c r="M55" s="138">
        <v>8</v>
      </c>
      <c r="T55" s="102"/>
      <c r="V55" s="99">
        <v>0.209289555459236</v>
      </c>
      <c r="Z55" s="99">
        <v>0.61886598062960696</v>
      </c>
      <c r="AA55" s="96"/>
      <c r="AC55" s="102"/>
      <c r="AE55" s="99">
        <v>2.8879999999999999</v>
      </c>
      <c r="AF55" s="99">
        <v>12.108496364396199</v>
      </c>
      <c r="AI55" s="99">
        <v>9.8364418702524503</v>
      </c>
      <c r="AJ55" s="96"/>
    </row>
    <row r="56" spans="2:36" s="99" customFormat="1">
      <c r="B56" s="51" t="s">
        <v>11</v>
      </c>
      <c r="C56" s="52">
        <v>20</v>
      </c>
      <c r="D56" s="52">
        <v>11</v>
      </c>
      <c r="E56" s="9"/>
      <c r="F56" s="9"/>
      <c r="G56" s="9"/>
      <c r="H56" s="9"/>
      <c r="I56" s="9"/>
      <c r="K56" s="51" t="s">
        <v>11</v>
      </c>
      <c r="L56" s="51">
        <v>14</v>
      </c>
      <c r="M56" s="51">
        <v>10</v>
      </c>
      <c r="T56" s="102"/>
      <c r="V56" s="99">
        <v>0.24624634339466001</v>
      </c>
      <c r="Z56" s="99">
        <v>0.51422120289998896</v>
      </c>
      <c r="AA56" s="96"/>
      <c r="AC56" s="102"/>
      <c r="AE56" s="99">
        <v>2.7952973036909299</v>
      </c>
      <c r="AF56" s="99">
        <v>19.163843201782999</v>
      </c>
      <c r="AI56" s="99">
        <v>0.29510498706508798</v>
      </c>
      <c r="AJ56" s="96"/>
    </row>
    <row r="57" spans="2:36" s="99" customFormat="1">
      <c r="B57" s="9"/>
      <c r="C57" s="9"/>
      <c r="D57" s="9"/>
      <c r="E57" s="9"/>
      <c r="F57" s="9"/>
      <c r="G57" s="9"/>
      <c r="H57" s="9"/>
      <c r="I57" s="9"/>
      <c r="T57" s="102"/>
      <c r="V57" s="99">
        <v>0.18240356853016201</v>
      </c>
      <c r="Z57" s="99">
        <v>7.0210572858390901</v>
      </c>
      <c r="AA57" s="96"/>
      <c r="AC57" s="102"/>
      <c r="AE57" s="99">
        <v>17.8327976398052</v>
      </c>
      <c r="AF57" s="99">
        <v>3.3522919450469701</v>
      </c>
      <c r="AI57" s="99">
        <v>4.3802161623588196</v>
      </c>
      <c r="AJ57" s="96"/>
    </row>
    <row r="58" spans="2:36" s="99" customFormat="1">
      <c r="B58" s="9"/>
      <c r="C58" s="9"/>
      <c r="D58" s="9"/>
      <c r="E58" s="9"/>
      <c r="F58" s="9"/>
      <c r="G58" s="9"/>
      <c r="H58" s="9"/>
      <c r="I58" s="9"/>
      <c r="T58" s="102"/>
      <c r="V58" s="99">
        <v>32.200000000000003</v>
      </c>
      <c r="Z58" s="99">
        <v>4.2602234838952704</v>
      </c>
      <c r="AA58" s="96"/>
      <c r="AC58" s="102"/>
      <c r="AE58" s="99">
        <v>9.7405000956471106</v>
      </c>
      <c r="AF58" s="99">
        <v>2.40267949706372</v>
      </c>
      <c r="AI58" s="99">
        <v>1.1000000000000001</v>
      </c>
      <c r="AJ58" s="96"/>
    </row>
    <row r="59" spans="2:36" s="99" customFormat="1">
      <c r="B59" s="9"/>
      <c r="C59" s="9"/>
      <c r="D59" s="9"/>
      <c r="E59" s="9"/>
      <c r="F59" s="9"/>
      <c r="G59" s="9"/>
      <c r="H59" s="9"/>
      <c r="I59" s="9"/>
      <c r="T59" s="102"/>
      <c r="V59" s="99">
        <v>0.43322754874588298</v>
      </c>
      <c r="Z59" s="99">
        <v>4.0138245526065903</v>
      </c>
      <c r="AA59" s="96"/>
      <c r="AC59" s="102"/>
      <c r="AE59" s="99">
        <v>1.3755737612154599</v>
      </c>
      <c r="AF59" s="99">
        <v>5.5230805677866304</v>
      </c>
      <c r="AI59" s="99">
        <v>9.3501015273506702</v>
      </c>
      <c r="AJ59" s="96"/>
    </row>
    <row r="60" spans="2:36" s="99" customFormat="1">
      <c r="B60" s="9"/>
      <c r="C60" s="9"/>
      <c r="D60" s="9"/>
      <c r="E60" s="9"/>
      <c r="F60" s="9"/>
      <c r="G60" s="9"/>
      <c r="H60" s="9"/>
      <c r="I60" s="9"/>
      <c r="T60" s="102"/>
      <c r="V60" s="99">
        <v>0.59222413433098398</v>
      </c>
      <c r="Z60" s="99">
        <v>11.7505800966303</v>
      </c>
      <c r="AA60" s="96"/>
      <c r="AC60" s="102"/>
      <c r="AE60" s="99">
        <v>0.81568605338851796</v>
      </c>
      <c r="AF60" s="99">
        <v>6.1463502350381098</v>
      </c>
      <c r="AI60" s="99">
        <v>0.25993347748990903</v>
      </c>
      <c r="AJ60" s="96"/>
    </row>
    <row r="61" spans="2:36" s="99" customFormat="1">
      <c r="B61" s="9"/>
      <c r="C61" s="9"/>
      <c r="D61" s="9"/>
      <c r="E61" s="9"/>
      <c r="F61" s="9"/>
      <c r="G61" s="9"/>
      <c r="H61" s="9"/>
      <c r="I61" s="9"/>
      <c r="T61" s="102"/>
      <c r="V61" s="99">
        <v>2.6790161731619202</v>
      </c>
      <c r="Z61" s="99">
        <v>0.54025269762246397</v>
      </c>
      <c r="AA61" s="96"/>
      <c r="AC61" s="102"/>
      <c r="AE61" s="99">
        <v>0.27728272104170099</v>
      </c>
      <c r="AF61" s="99">
        <v>0.11571045180532701</v>
      </c>
      <c r="AI61" s="99">
        <v>0.28491089504035499</v>
      </c>
      <c r="AJ61" s="96"/>
    </row>
    <row r="62" spans="2:36" s="99" customFormat="1">
      <c r="B62" s="9"/>
      <c r="C62" s="9"/>
      <c r="D62" s="9"/>
      <c r="E62" s="9"/>
      <c r="F62" s="9"/>
      <c r="G62" s="9"/>
      <c r="H62" s="9"/>
      <c r="I62" s="9"/>
      <c r="T62" s="102"/>
      <c r="V62" s="99">
        <v>8.0659486666161193</v>
      </c>
      <c r="Z62" s="99">
        <v>9.3823549460401008</v>
      </c>
      <c r="AA62" s="96"/>
      <c r="AC62" s="102"/>
      <c r="AE62" s="99">
        <v>0.30529175487093602</v>
      </c>
      <c r="AF62" s="99">
        <v>2.2671509295813101</v>
      </c>
      <c r="AI62" s="99">
        <v>0.8</v>
      </c>
      <c r="AJ62" s="96"/>
    </row>
    <row r="63" spans="2:36" s="99" customFormat="1">
      <c r="B63" s="9"/>
      <c r="C63" s="9"/>
      <c r="D63" s="9"/>
      <c r="E63" s="9"/>
      <c r="F63" s="9"/>
      <c r="G63" s="9"/>
      <c r="H63" s="9"/>
      <c r="I63" s="9"/>
      <c r="T63" s="102"/>
      <c r="V63" s="99">
        <v>1.07925417451382</v>
      </c>
      <c r="Z63" s="99">
        <v>24</v>
      </c>
      <c r="AA63" s="96"/>
      <c r="AC63" s="102"/>
      <c r="AE63" s="99">
        <v>0.43644898436498603</v>
      </c>
      <c r="AF63" s="99">
        <v>0.81778261105253602</v>
      </c>
      <c r="AI63" s="99">
        <v>0.19212402773200701</v>
      </c>
      <c r="AJ63" s="96"/>
    </row>
    <row r="64" spans="2:36" s="99" customFormat="1">
      <c r="B64" s="9"/>
      <c r="C64" s="9"/>
      <c r="D64" s="9"/>
      <c r="E64" s="9"/>
      <c r="F64" s="9"/>
      <c r="G64" s="9"/>
      <c r="H64" s="9"/>
      <c r="I64" s="9"/>
      <c r="T64" s="102"/>
      <c r="V64" s="99">
        <v>1.4702453941906599</v>
      </c>
      <c r="Z64" s="99">
        <v>5.0911256020767697</v>
      </c>
      <c r="AA64" s="96"/>
      <c r="AC64" s="102"/>
      <c r="AE64" s="99">
        <v>0.115116121957882</v>
      </c>
      <c r="AF64" s="99">
        <v>4.7253723144531303</v>
      </c>
      <c r="AI64" s="99">
        <v>1.2658240029029499</v>
      </c>
      <c r="AJ64" s="96"/>
    </row>
    <row r="65" spans="2:36" s="99" customFormat="1">
      <c r="B65" s="9"/>
      <c r="C65" s="9"/>
      <c r="D65" s="9"/>
      <c r="E65" s="9"/>
      <c r="F65" s="9"/>
      <c r="G65" s="9"/>
      <c r="H65" s="9"/>
      <c r="I65" s="9"/>
      <c r="T65" s="102"/>
      <c r="V65" s="99">
        <v>0.22509766128130301</v>
      </c>
      <c r="AA65" s="96"/>
      <c r="AC65" s="102"/>
      <c r="AE65" s="99">
        <v>10.2666927343615</v>
      </c>
      <c r="AF65" s="99">
        <v>5.39971630721669</v>
      </c>
      <c r="AI65" s="99">
        <v>14.120249339049799</v>
      </c>
      <c r="AJ65" s="96"/>
    </row>
    <row r="66" spans="2:36" s="99" customFormat="1">
      <c r="B66" s="9"/>
      <c r="C66" s="9"/>
      <c r="D66" s="9"/>
      <c r="E66" s="9"/>
      <c r="F66" s="9"/>
      <c r="G66" s="9"/>
      <c r="H66" s="9"/>
      <c r="I66" s="9"/>
      <c r="T66" s="102"/>
      <c r="V66" s="99">
        <v>0.41156006779284798</v>
      </c>
      <c r="AA66" s="96"/>
      <c r="AC66" s="102"/>
      <c r="AE66" s="99">
        <v>7.1568360974680001</v>
      </c>
      <c r="AF66" s="99">
        <v>8.6822511706017694E-2</v>
      </c>
      <c r="AI66" s="99">
        <v>0.41124617269649399</v>
      </c>
      <c r="AJ66" s="96"/>
    </row>
    <row r="67" spans="2:36" s="99" customFormat="1">
      <c r="B67" s="9"/>
      <c r="C67" s="9"/>
      <c r="D67" s="9"/>
      <c r="E67" s="9"/>
      <c r="F67" s="9"/>
      <c r="G67" s="9"/>
      <c r="H67" s="9"/>
      <c r="I67" s="9"/>
      <c r="T67" s="102"/>
      <c r="V67" s="99">
        <v>8.38400287294394</v>
      </c>
      <c r="AA67" s="96"/>
      <c r="AC67" s="102"/>
      <c r="AE67" s="99">
        <v>6.0379908576161396</v>
      </c>
      <c r="AF67" s="99">
        <v>16.642157354403299</v>
      </c>
      <c r="AI67" s="99">
        <v>19.6244354274796</v>
      </c>
      <c r="AJ67" s="96"/>
    </row>
    <row r="68" spans="2:36" s="99" customFormat="1">
      <c r="B68" s="9"/>
      <c r="C68" s="9"/>
      <c r="D68" s="9"/>
      <c r="E68" s="9"/>
      <c r="F68" s="9"/>
      <c r="G68" s="9"/>
      <c r="H68" s="9"/>
      <c r="I68" s="9"/>
      <c r="T68" s="102"/>
      <c r="V68" s="99">
        <v>8.6943056142547395</v>
      </c>
      <c r="AA68" s="96"/>
      <c r="AC68" s="102"/>
      <c r="AE68" s="99">
        <v>4.3831672122294698</v>
      </c>
      <c r="AF68" s="99">
        <v>6.5307618647494806E-2</v>
      </c>
      <c r="AI68" s="99">
        <v>22.064282719737701</v>
      </c>
      <c r="AJ68" s="96"/>
    </row>
    <row r="69" spans="2:36" s="99" customFormat="1">
      <c r="B69" s="9"/>
      <c r="C69" s="9"/>
      <c r="D69" s="9"/>
      <c r="E69" s="9"/>
      <c r="F69" s="9"/>
      <c r="G69" s="9"/>
      <c r="H69" s="9"/>
      <c r="I69" s="9"/>
      <c r="T69" s="102"/>
      <c r="V69" s="99">
        <v>2.2119141119401302</v>
      </c>
      <c r="AA69" s="96"/>
      <c r="AC69" s="102"/>
      <c r="AE69" s="99">
        <v>1.1903949240685801</v>
      </c>
      <c r="AF69" s="99">
        <v>9.9829103793609902E-2</v>
      </c>
      <c r="AI69" s="99">
        <v>3.2581378902081299</v>
      </c>
      <c r="AJ69" s="96"/>
    </row>
    <row r="70" spans="2:36" s="99" customFormat="1">
      <c r="B70" s="9"/>
      <c r="C70" s="9"/>
      <c r="D70" s="9"/>
      <c r="E70" s="9"/>
      <c r="F70" s="9"/>
      <c r="G70" s="9"/>
      <c r="H70" s="9"/>
      <c r="I70" s="9"/>
      <c r="T70" s="101"/>
      <c r="U70" s="131"/>
      <c r="V70" s="131">
        <v>6.0522462290282402</v>
      </c>
      <c r="W70" s="131"/>
      <c r="X70" s="131"/>
      <c r="Y70" s="131"/>
      <c r="Z70" s="131"/>
      <c r="AA70" s="132"/>
      <c r="AC70" s="102"/>
      <c r="AE70" s="99">
        <v>5.1793403257284298</v>
      </c>
      <c r="AF70" s="99">
        <v>0.13829040836471099</v>
      </c>
      <c r="AI70" s="99">
        <v>1.4614899008311499</v>
      </c>
      <c r="AJ70" s="96"/>
    </row>
    <row r="71" spans="2:36" s="99" customFormat="1">
      <c r="B71" s="9"/>
      <c r="C71" s="9"/>
      <c r="D71" s="9"/>
      <c r="E71" s="9"/>
      <c r="F71" s="9"/>
      <c r="G71" s="9"/>
      <c r="H71" s="9"/>
      <c r="I71" s="9"/>
      <c r="AC71" s="102"/>
      <c r="AE71" s="99">
        <v>1.23666933916537</v>
      </c>
      <c r="AF71" s="99">
        <v>0.30982666708161599</v>
      </c>
      <c r="AI71" s="99">
        <v>13.5893836742821</v>
      </c>
      <c r="AJ71" s="96"/>
    </row>
    <row r="72" spans="2:36" s="99" customFormat="1">
      <c r="B72" s="9"/>
      <c r="C72" s="9"/>
      <c r="D72" s="9"/>
      <c r="E72" s="9"/>
      <c r="F72" s="9"/>
      <c r="G72" s="9"/>
      <c r="H72" s="9"/>
      <c r="I72" s="9"/>
      <c r="AC72" s="102"/>
      <c r="AE72" s="99">
        <v>9.2659609004699899</v>
      </c>
      <c r="AF72" s="99">
        <v>1.5881561634279699</v>
      </c>
      <c r="AI72" s="99">
        <v>31.246468593921001</v>
      </c>
      <c r="AJ72" s="96"/>
    </row>
    <row r="73" spans="2:36" s="99" customFormat="1">
      <c r="B73" s="9"/>
      <c r="C73" s="9"/>
      <c r="D73" s="9"/>
      <c r="E73" s="9"/>
      <c r="F73" s="9"/>
      <c r="G73" s="9"/>
      <c r="H73" s="9"/>
      <c r="I73" s="9"/>
      <c r="T73" s="138"/>
      <c r="U73" s="138" t="s">
        <v>8</v>
      </c>
      <c r="V73" s="138" t="s">
        <v>9</v>
      </c>
      <c r="AC73" s="102"/>
      <c r="AE73" s="99">
        <v>1.1693817400051201</v>
      </c>
      <c r="AI73" s="99">
        <v>0.107126467238444</v>
      </c>
      <c r="AJ73" s="96"/>
    </row>
    <row r="74" spans="2:36" s="99" customFormat="1">
      <c r="B74" s="9"/>
      <c r="C74" s="9"/>
      <c r="D74" s="9"/>
      <c r="E74" s="9"/>
      <c r="F74" s="9"/>
      <c r="G74" s="9"/>
      <c r="H74" s="9"/>
      <c r="I74" s="9"/>
      <c r="T74" s="138" t="s">
        <v>10</v>
      </c>
      <c r="U74" s="138">
        <v>10</v>
      </c>
      <c r="V74" s="138">
        <v>8</v>
      </c>
      <c r="AC74" s="102"/>
      <c r="AE74" s="99">
        <v>30.9</v>
      </c>
      <c r="AI74" s="99">
        <v>6.0159815797803704</v>
      </c>
      <c r="AJ74" s="96"/>
    </row>
    <row r="75" spans="2:36" s="99" customFormat="1">
      <c r="B75" s="9"/>
      <c r="C75" s="9"/>
      <c r="D75" s="9"/>
      <c r="E75" s="9"/>
      <c r="F75" s="9"/>
      <c r="G75" s="9"/>
      <c r="H75" s="9"/>
      <c r="I75" s="9"/>
      <c r="T75" s="51" t="s">
        <v>11</v>
      </c>
      <c r="U75" s="51">
        <v>13</v>
      </c>
      <c r="V75" s="51">
        <v>11</v>
      </c>
      <c r="AC75" s="102"/>
      <c r="AE75" s="99">
        <v>18.111935829638199</v>
      </c>
      <c r="AI75" s="99">
        <v>5.6457825968964199</v>
      </c>
      <c r="AJ75" s="96"/>
    </row>
    <row r="76" spans="2:36" s="99" customFormat="1">
      <c r="B76" s="9"/>
      <c r="C76" s="9"/>
      <c r="D76" s="9"/>
      <c r="E76" s="9"/>
      <c r="F76" s="9"/>
      <c r="G76" s="9"/>
      <c r="H76" s="9"/>
      <c r="I76" s="9"/>
      <c r="AC76" s="102"/>
      <c r="AE76" s="99">
        <v>1.75933536647282</v>
      </c>
      <c r="AI76" s="99">
        <v>19.8011314240354</v>
      </c>
      <c r="AJ76" s="96"/>
    </row>
    <row r="77" spans="2:36" s="99" customFormat="1">
      <c r="B77" s="9"/>
      <c r="C77" s="9"/>
      <c r="D77" s="9"/>
      <c r="E77" s="9"/>
      <c r="F77" s="9"/>
      <c r="G77" s="9"/>
      <c r="H77" s="9"/>
      <c r="I77" s="9"/>
      <c r="AC77" s="102"/>
      <c r="AE77" s="99">
        <v>32.9068535698785</v>
      </c>
      <c r="AI77" s="99">
        <v>10.7316286578396</v>
      </c>
      <c r="AJ77" s="96"/>
    </row>
    <row r="78" spans="2:36" s="99" customFormat="1">
      <c r="B78" s="9"/>
      <c r="C78" s="9"/>
      <c r="D78" s="9"/>
      <c r="E78" s="9"/>
      <c r="F78" s="9"/>
      <c r="G78" s="9"/>
      <c r="H78" s="9"/>
      <c r="I78" s="9"/>
      <c r="AC78" s="102"/>
      <c r="AE78" s="99">
        <v>31.996591901703201</v>
      </c>
      <c r="AI78" s="99">
        <v>1.5272949560129101</v>
      </c>
      <c r="AJ78" s="96"/>
    </row>
    <row r="79" spans="2:36" s="99" customFormat="1">
      <c r="B79" s="9"/>
      <c r="C79" s="9"/>
      <c r="D79" s="9"/>
      <c r="E79" s="9"/>
      <c r="F79" s="9"/>
      <c r="G79" s="9"/>
      <c r="H79" s="9"/>
      <c r="I79" s="9"/>
      <c r="AC79" s="102"/>
      <c r="AE79" s="99">
        <v>21.0130833554215</v>
      </c>
      <c r="AI79" s="99">
        <v>0.81928407592984298</v>
      </c>
      <c r="AJ79" s="96"/>
    </row>
    <row r="80" spans="2:36" s="99" customFormat="1">
      <c r="B80" s="9"/>
      <c r="C80" s="9"/>
      <c r="D80" s="9"/>
      <c r="E80" s="9"/>
      <c r="F80" s="9"/>
      <c r="G80" s="9"/>
      <c r="H80" s="9"/>
      <c r="I80" s="9"/>
      <c r="AC80" s="102"/>
      <c r="AI80" s="99">
        <v>0.62388441297740405</v>
      </c>
      <c r="AJ80" s="96"/>
    </row>
    <row r="81" spans="2:36" s="99" customFormat="1">
      <c r="B81" s="9"/>
      <c r="C81" s="9"/>
      <c r="D81" s="9"/>
      <c r="E81" s="9"/>
      <c r="F81" s="9"/>
      <c r="G81" s="9"/>
      <c r="H81" s="9"/>
      <c r="I81" s="9"/>
      <c r="AC81" s="102"/>
      <c r="AI81" s="99">
        <v>0.14458008135638101</v>
      </c>
      <c r="AJ81" s="96"/>
    </row>
    <row r="82" spans="2:36" s="99" customFormat="1">
      <c r="B82" s="9"/>
      <c r="C82" s="9"/>
      <c r="D82" s="9"/>
      <c r="E82" s="9"/>
      <c r="F82" s="9"/>
      <c r="G82" s="9"/>
      <c r="H82" s="9"/>
      <c r="I82" s="9"/>
      <c r="AC82" s="102"/>
      <c r="AI82" s="99">
        <v>6.2911591982357704</v>
      </c>
      <c r="AJ82" s="96"/>
    </row>
    <row r="83" spans="2:36" s="99" customFormat="1">
      <c r="B83" s="9"/>
      <c r="C83" s="9"/>
      <c r="D83" s="9"/>
      <c r="E83" s="9"/>
      <c r="F83" s="9"/>
      <c r="G83" s="9"/>
      <c r="H83" s="9"/>
      <c r="I83" s="9"/>
      <c r="AC83" s="101"/>
      <c r="AD83" s="131"/>
      <c r="AE83" s="131"/>
      <c r="AF83" s="131"/>
      <c r="AG83" s="131"/>
      <c r="AH83" s="131"/>
      <c r="AI83" s="131">
        <v>19.538614328323799</v>
      </c>
      <c r="AJ83" s="132"/>
    </row>
    <row r="84" spans="2:36" s="99" customFormat="1">
      <c r="B84" s="9"/>
      <c r="C84" s="9"/>
      <c r="D84" s="9"/>
      <c r="E84" s="9"/>
      <c r="F84" s="9"/>
      <c r="G84" s="9"/>
      <c r="H84" s="9"/>
      <c r="I84" s="9"/>
    </row>
    <row r="85" spans="2:36" s="99" customFormat="1">
      <c r="B85" s="9"/>
      <c r="C85" s="9"/>
      <c r="D85" s="9"/>
      <c r="E85" s="9"/>
      <c r="F85" s="9"/>
      <c r="G85" s="9"/>
      <c r="H85" s="9"/>
      <c r="I85" s="9"/>
    </row>
    <row r="86" spans="2:36" s="99" customFormat="1">
      <c r="B86" s="9"/>
      <c r="C86" s="9"/>
      <c r="D86" s="9"/>
      <c r="E86" s="9"/>
      <c r="F86" s="9"/>
      <c r="G86" s="9"/>
      <c r="H86" s="9"/>
      <c r="I86" s="9"/>
      <c r="AC86" s="138"/>
      <c r="AD86" s="138" t="s">
        <v>8</v>
      </c>
      <c r="AE86" s="138" t="s">
        <v>9</v>
      </c>
    </row>
    <row r="87" spans="2:36" s="99" customFormat="1">
      <c r="B87" s="9"/>
      <c r="C87" s="9"/>
      <c r="D87" s="9"/>
      <c r="E87" s="9"/>
      <c r="F87" s="9"/>
      <c r="G87" s="9"/>
      <c r="H87" s="9"/>
      <c r="I87" s="9"/>
      <c r="AC87" s="138" t="s">
        <v>10</v>
      </c>
      <c r="AD87" s="138">
        <v>13</v>
      </c>
      <c r="AE87" s="138">
        <v>11</v>
      </c>
    </row>
    <row r="88" spans="2:36" s="99" customFormat="1">
      <c r="B88" s="9"/>
      <c r="C88" s="9"/>
      <c r="D88" s="9"/>
      <c r="E88" s="9"/>
      <c r="F88" s="9"/>
      <c r="G88" s="9"/>
      <c r="H88" s="9"/>
      <c r="I88" s="9"/>
      <c r="AC88" s="51" t="s">
        <v>11</v>
      </c>
      <c r="AD88" s="51">
        <v>19</v>
      </c>
      <c r="AE88" s="51">
        <v>14</v>
      </c>
    </row>
    <row r="89" spans="2:36" s="99" customFormat="1">
      <c r="B89" s="9"/>
      <c r="C89" s="9"/>
      <c r="D89" s="9"/>
      <c r="E89" s="9"/>
      <c r="F89" s="9"/>
      <c r="G89" s="9"/>
      <c r="H89" s="9"/>
      <c r="I89" s="9"/>
    </row>
    <row r="90" spans="2:36" s="99" customFormat="1">
      <c r="B90" s="9"/>
      <c r="C90" s="9"/>
      <c r="D90" s="9"/>
      <c r="E90" s="9"/>
      <c r="F90" s="9"/>
      <c r="G90" s="9"/>
      <c r="H90" s="9"/>
      <c r="I90" s="9"/>
    </row>
    <row r="91" spans="2:36" s="99" customFormat="1">
      <c r="B91" s="9"/>
      <c r="C91" s="9"/>
      <c r="D91" s="9"/>
      <c r="E91" s="9"/>
      <c r="F91" s="9"/>
      <c r="G91" s="9"/>
      <c r="H91" s="9"/>
      <c r="I91" s="9"/>
    </row>
    <row r="92" spans="2:36" s="99" customFormat="1">
      <c r="B92" s="9"/>
      <c r="C92" s="9"/>
      <c r="D92" s="9"/>
      <c r="E92" s="9"/>
      <c r="F92" s="9"/>
      <c r="G92" s="9"/>
      <c r="H92" s="9"/>
      <c r="I92" s="9"/>
    </row>
    <row r="93" spans="2:36" s="99" customFormat="1">
      <c r="B93" s="9"/>
      <c r="C93" s="9"/>
      <c r="D93" s="9"/>
      <c r="E93" s="9"/>
      <c r="F93" s="9"/>
      <c r="G93" s="9"/>
      <c r="H93" s="9"/>
      <c r="I93" s="9"/>
    </row>
    <row r="94" spans="2:36" s="99" customFormat="1">
      <c r="B94" s="9"/>
      <c r="C94" s="9"/>
      <c r="D94" s="9"/>
      <c r="E94" s="9"/>
      <c r="F94" s="9"/>
      <c r="G94" s="9"/>
      <c r="H94" s="9"/>
      <c r="I94" s="9"/>
    </row>
    <row r="95" spans="2:36" s="99" customFormat="1">
      <c r="B95" s="9"/>
      <c r="C95" s="9"/>
      <c r="D95" s="9"/>
      <c r="E95" s="9"/>
      <c r="F95" s="9"/>
      <c r="G95" s="9"/>
      <c r="H95" s="9"/>
      <c r="I95" s="9"/>
    </row>
    <row r="96" spans="2:36" s="99" customFormat="1">
      <c r="B96" s="9"/>
      <c r="C96" s="9"/>
      <c r="D96" s="9"/>
      <c r="E96" s="9"/>
      <c r="F96" s="9"/>
      <c r="G96" s="9"/>
      <c r="H96" s="9"/>
      <c r="I96" s="9"/>
    </row>
    <row r="97" spans="2:9" s="99" customFormat="1">
      <c r="B97" s="9"/>
      <c r="C97" s="9"/>
      <c r="D97" s="9"/>
      <c r="E97" s="9"/>
      <c r="F97" s="9"/>
      <c r="G97" s="9"/>
      <c r="H97" s="9"/>
      <c r="I97" s="9"/>
    </row>
    <row r="98" spans="2:9" s="99" customFormat="1">
      <c r="B98" s="9"/>
      <c r="C98" s="9"/>
      <c r="D98" s="9"/>
      <c r="E98" s="9"/>
      <c r="F98" s="9"/>
      <c r="G98" s="9"/>
      <c r="H98" s="9"/>
      <c r="I98" s="9"/>
    </row>
    <row r="99" spans="2:9" s="99" customFormat="1">
      <c r="B99" s="9"/>
      <c r="C99" s="9"/>
      <c r="D99" s="9"/>
      <c r="E99" s="9"/>
      <c r="F99" s="9"/>
      <c r="G99" s="9"/>
      <c r="H99" s="9"/>
      <c r="I99" s="9"/>
    </row>
    <row r="100" spans="2:9" s="99" customFormat="1">
      <c r="B100" s="9"/>
      <c r="C100" s="9"/>
      <c r="D100" s="9"/>
      <c r="E100" s="9"/>
      <c r="F100" s="9"/>
      <c r="G100" s="9"/>
      <c r="H100" s="9"/>
      <c r="I100" s="9"/>
    </row>
    <row r="101" spans="2:9" s="99" customFormat="1">
      <c r="B101" s="9"/>
      <c r="C101" s="9"/>
      <c r="D101" s="9"/>
      <c r="E101" s="9"/>
      <c r="F101" s="9"/>
      <c r="G101" s="9"/>
      <c r="H101" s="9"/>
      <c r="I101" s="9"/>
    </row>
    <row r="102" spans="2:9" s="99" customFormat="1">
      <c r="B102" s="9"/>
      <c r="C102" s="9"/>
      <c r="D102" s="9"/>
      <c r="E102" s="9"/>
      <c r="F102" s="9"/>
      <c r="G102" s="9"/>
      <c r="H102" s="9"/>
      <c r="I102" s="9"/>
    </row>
    <row r="103" spans="2:9" s="99" customFormat="1">
      <c r="B103" s="9"/>
      <c r="C103" s="9"/>
      <c r="D103" s="9"/>
      <c r="E103" s="9"/>
      <c r="F103" s="9"/>
      <c r="G103" s="9"/>
      <c r="H103" s="9"/>
      <c r="I103" s="9"/>
    </row>
    <row r="104" spans="2:9" s="99" customFormat="1">
      <c r="B104" s="9"/>
      <c r="C104" s="9"/>
      <c r="D104" s="9"/>
      <c r="E104" s="9"/>
      <c r="F104" s="9"/>
      <c r="G104" s="9"/>
      <c r="H104" s="9"/>
      <c r="I104" s="9"/>
    </row>
    <row r="105" spans="2:9" s="99" customFormat="1">
      <c r="B105" s="9"/>
      <c r="C105" s="9"/>
      <c r="D105" s="9"/>
      <c r="E105" s="9"/>
      <c r="F105" s="9"/>
      <c r="G105" s="9"/>
      <c r="H105" s="9"/>
      <c r="I105" s="9"/>
    </row>
    <row r="106" spans="2:9" s="99" customFormat="1">
      <c r="B106" s="9"/>
      <c r="C106" s="9"/>
      <c r="D106" s="9"/>
      <c r="E106" s="9"/>
      <c r="F106" s="9"/>
      <c r="G106" s="9"/>
      <c r="H106" s="9"/>
      <c r="I106" s="9"/>
    </row>
    <row r="107" spans="2:9" s="99" customFormat="1">
      <c r="B107" s="9"/>
      <c r="C107" s="9"/>
      <c r="D107" s="9"/>
      <c r="E107" s="9"/>
      <c r="F107" s="9"/>
      <c r="G107" s="9"/>
      <c r="H107" s="9"/>
      <c r="I107" s="9"/>
    </row>
    <row r="108" spans="2:9" s="99" customFormat="1">
      <c r="B108" s="9"/>
      <c r="C108" s="9"/>
      <c r="D108" s="9"/>
      <c r="E108" s="9"/>
      <c r="F108" s="9"/>
      <c r="G108" s="9"/>
      <c r="H108" s="9"/>
      <c r="I108" s="9"/>
    </row>
    <row r="109" spans="2:9" s="99" customFormat="1">
      <c r="B109" s="9"/>
      <c r="C109" s="9"/>
      <c r="D109" s="9"/>
      <c r="E109" s="9"/>
      <c r="F109" s="9"/>
      <c r="G109" s="9"/>
      <c r="H109" s="9"/>
      <c r="I109" s="9"/>
    </row>
    <row r="110" spans="2:9" s="99" customFormat="1">
      <c r="B110" s="9"/>
      <c r="C110" s="9"/>
      <c r="D110" s="9"/>
      <c r="E110" s="9"/>
      <c r="F110" s="9"/>
      <c r="G110" s="9"/>
      <c r="H110" s="9"/>
      <c r="I110" s="9"/>
    </row>
    <row r="111" spans="2:9" s="99" customFormat="1">
      <c r="B111" s="9"/>
      <c r="C111" s="9"/>
      <c r="D111" s="9"/>
      <c r="E111" s="9"/>
      <c r="F111" s="9"/>
      <c r="G111" s="9"/>
      <c r="H111" s="9"/>
      <c r="I111" s="9"/>
    </row>
    <row r="112" spans="2:9" s="99" customFormat="1">
      <c r="B112" s="9"/>
      <c r="C112" s="9"/>
      <c r="D112" s="9"/>
      <c r="E112" s="9"/>
      <c r="F112" s="9"/>
      <c r="G112" s="9"/>
      <c r="H112" s="9"/>
      <c r="I112" s="9"/>
    </row>
    <row r="113" spans="2:9" s="99" customFormat="1">
      <c r="B113" s="9"/>
      <c r="C113" s="9"/>
      <c r="D113" s="9"/>
      <c r="E113" s="9"/>
      <c r="F113" s="9"/>
      <c r="G113" s="9"/>
      <c r="H113" s="9"/>
      <c r="I113" s="9"/>
    </row>
    <row r="114" spans="2:9" s="99" customFormat="1">
      <c r="B114" s="9"/>
      <c r="C114" s="9"/>
      <c r="D114" s="9"/>
      <c r="E114" s="9"/>
      <c r="F114" s="9"/>
      <c r="G114" s="9"/>
      <c r="H114" s="9"/>
      <c r="I114" s="9"/>
    </row>
    <row r="115" spans="2:9" s="99" customFormat="1">
      <c r="B115" s="9"/>
      <c r="C115" s="9"/>
      <c r="D115" s="9"/>
      <c r="E115" s="9"/>
      <c r="F115" s="9"/>
      <c r="G115" s="9"/>
      <c r="H115" s="9"/>
      <c r="I115" s="9"/>
    </row>
    <row r="116" spans="2:9" s="99" customFormat="1">
      <c r="B116" s="9"/>
      <c r="C116" s="9"/>
      <c r="D116" s="9"/>
      <c r="E116" s="9"/>
      <c r="F116" s="9"/>
      <c r="G116" s="9"/>
      <c r="H116" s="9"/>
      <c r="I116" s="9"/>
    </row>
    <row r="117" spans="2:9" s="99" customFormat="1">
      <c r="B117" s="9"/>
      <c r="C117" s="9"/>
      <c r="D117" s="9"/>
      <c r="E117" s="9"/>
      <c r="F117" s="9"/>
      <c r="G117" s="9"/>
      <c r="H117" s="9"/>
      <c r="I117" s="9"/>
    </row>
    <row r="118" spans="2:9" s="99" customFormat="1">
      <c r="B118" s="9"/>
      <c r="C118" s="9"/>
      <c r="D118" s="9"/>
      <c r="E118" s="9"/>
      <c r="F118" s="9"/>
      <c r="G118" s="9"/>
      <c r="H118" s="9"/>
      <c r="I118" s="9"/>
    </row>
    <row r="119" spans="2:9" s="99" customFormat="1">
      <c r="B119" s="9"/>
      <c r="C119" s="9"/>
      <c r="D119" s="9"/>
      <c r="E119" s="9"/>
      <c r="F119" s="9"/>
      <c r="G119" s="9"/>
      <c r="H119" s="9"/>
      <c r="I119" s="9"/>
    </row>
    <row r="120" spans="2:9" s="99" customFormat="1">
      <c r="B120" s="9"/>
      <c r="C120" s="9"/>
      <c r="D120" s="9"/>
      <c r="E120" s="9"/>
      <c r="F120" s="9"/>
      <c r="G120" s="9"/>
      <c r="H120" s="9"/>
      <c r="I120" s="9"/>
    </row>
    <row r="121" spans="2:9" s="99" customFormat="1">
      <c r="B121" s="9"/>
      <c r="C121" s="9"/>
      <c r="D121" s="9"/>
      <c r="E121" s="9"/>
      <c r="F121" s="9"/>
      <c r="G121" s="9"/>
      <c r="H121" s="9"/>
      <c r="I121" s="9"/>
    </row>
    <row r="122" spans="2:9" s="99" customFormat="1">
      <c r="B122" s="9"/>
      <c r="C122" s="9"/>
      <c r="D122" s="9"/>
      <c r="E122" s="9"/>
      <c r="F122" s="9"/>
      <c r="G122" s="9"/>
      <c r="H122" s="9"/>
      <c r="I122" s="9"/>
    </row>
    <row r="123" spans="2:9" s="99" customFormat="1">
      <c r="B123" s="9"/>
      <c r="C123" s="9"/>
      <c r="D123" s="9"/>
      <c r="E123" s="9"/>
      <c r="F123" s="9"/>
      <c r="G123" s="9"/>
      <c r="H123" s="9"/>
      <c r="I123" s="9"/>
    </row>
    <row r="124" spans="2:9" s="99" customFormat="1">
      <c r="B124" s="9"/>
      <c r="C124" s="9"/>
      <c r="D124" s="9"/>
      <c r="E124" s="9"/>
      <c r="F124" s="9"/>
      <c r="G124" s="9"/>
      <c r="H124" s="9"/>
      <c r="I124" s="9"/>
    </row>
    <row r="125" spans="2:9" s="99" customFormat="1">
      <c r="B125" s="9"/>
      <c r="C125" s="9"/>
      <c r="D125" s="9"/>
      <c r="E125" s="9"/>
      <c r="F125" s="9"/>
      <c r="G125" s="9"/>
      <c r="H125" s="9"/>
      <c r="I125" s="9"/>
    </row>
    <row r="126" spans="2:9" s="99" customFormat="1">
      <c r="B126" s="9"/>
      <c r="C126" s="9"/>
      <c r="D126" s="9"/>
      <c r="E126" s="9"/>
      <c r="F126" s="9"/>
      <c r="G126" s="9"/>
      <c r="H126" s="9"/>
      <c r="I126" s="9"/>
    </row>
    <row r="127" spans="2:9" s="99" customFormat="1">
      <c r="B127" s="9"/>
      <c r="C127" s="9"/>
      <c r="D127" s="9"/>
      <c r="E127" s="9"/>
      <c r="F127" s="9"/>
      <c r="G127" s="9"/>
      <c r="H127" s="9"/>
      <c r="I127" s="9"/>
    </row>
    <row r="128" spans="2:9" s="99" customFormat="1">
      <c r="B128" s="9"/>
      <c r="C128" s="9"/>
      <c r="D128" s="9"/>
      <c r="E128" s="9"/>
      <c r="F128" s="9"/>
      <c r="G128" s="9"/>
      <c r="H128" s="9"/>
      <c r="I128" s="9"/>
    </row>
    <row r="129" spans="2:9" s="99" customFormat="1">
      <c r="B129" s="9"/>
      <c r="C129" s="9"/>
      <c r="D129" s="9"/>
      <c r="E129" s="9"/>
      <c r="F129" s="9"/>
      <c r="G129" s="9"/>
      <c r="H129" s="9"/>
      <c r="I129" s="9"/>
    </row>
    <row r="130" spans="2:9" s="99" customFormat="1">
      <c r="B130" s="9"/>
      <c r="C130" s="9"/>
      <c r="D130" s="9"/>
      <c r="E130" s="9"/>
      <c r="F130" s="9"/>
      <c r="G130" s="9"/>
      <c r="H130" s="9"/>
      <c r="I130" s="9"/>
    </row>
    <row r="131" spans="2:9" s="99" customFormat="1">
      <c r="B131" s="9"/>
      <c r="C131" s="9"/>
      <c r="D131" s="9"/>
      <c r="E131" s="9"/>
      <c r="F131" s="9"/>
      <c r="G131" s="9"/>
      <c r="H131" s="9"/>
      <c r="I131" s="9"/>
    </row>
    <row r="132" spans="2:9" s="99" customFormat="1">
      <c r="B132" s="9"/>
      <c r="C132" s="9"/>
      <c r="D132" s="9"/>
      <c r="E132" s="9"/>
      <c r="F132" s="9"/>
      <c r="G132" s="9"/>
      <c r="H132" s="9"/>
      <c r="I132" s="9"/>
    </row>
    <row r="133" spans="2:9" s="99" customFormat="1">
      <c r="B133" s="9"/>
      <c r="C133" s="9"/>
      <c r="D133" s="9"/>
      <c r="E133" s="9"/>
      <c r="F133" s="9"/>
      <c r="G133" s="9"/>
      <c r="H133" s="9"/>
      <c r="I133" s="9"/>
    </row>
    <row r="134" spans="2:9" s="99" customFormat="1">
      <c r="B134" s="9"/>
      <c r="C134" s="9"/>
      <c r="D134" s="9"/>
      <c r="E134" s="9"/>
      <c r="F134" s="9"/>
      <c r="G134" s="9"/>
      <c r="H134" s="9"/>
      <c r="I134" s="9"/>
    </row>
    <row r="135" spans="2:9" s="99" customFormat="1">
      <c r="B135" s="9"/>
      <c r="C135" s="9"/>
      <c r="D135" s="9"/>
      <c r="E135" s="9"/>
      <c r="F135" s="9"/>
      <c r="G135" s="9"/>
      <c r="H135" s="9"/>
      <c r="I135" s="9"/>
    </row>
    <row r="136" spans="2:9" s="99" customFormat="1">
      <c r="B136" s="9"/>
      <c r="C136" s="9"/>
      <c r="D136" s="9"/>
      <c r="E136" s="9"/>
      <c r="F136" s="9"/>
      <c r="G136" s="9"/>
      <c r="H136" s="9"/>
      <c r="I136" s="9"/>
    </row>
    <row r="137" spans="2:9" s="99" customFormat="1">
      <c r="B137" s="9"/>
      <c r="C137" s="9"/>
      <c r="D137" s="9"/>
      <c r="E137" s="9"/>
      <c r="F137" s="9"/>
      <c r="G137" s="9"/>
      <c r="H137" s="9"/>
      <c r="I137" s="9"/>
    </row>
    <row r="138" spans="2:9" s="99" customFormat="1">
      <c r="B138" s="9"/>
      <c r="C138" s="9"/>
      <c r="D138" s="9"/>
      <c r="E138" s="9"/>
      <c r="F138" s="9"/>
      <c r="G138" s="9"/>
      <c r="H138" s="9"/>
      <c r="I138" s="9"/>
    </row>
    <row r="139" spans="2:9" s="99" customFormat="1">
      <c r="B139" s="9"/>
      <c r="C139" s="9"/>
      <c r="D139" s="9"/>
      <c r="E139" s="9"/>
      <c r="F139" s="9"/>
      <c r="G139" s="9"/>
      <c r="H139" s="9"/>
      <c r="I139" s="9"/>
    </row>
    <row r="140" spans="2:9" s="99" customFormat="1">
      <c r="B140" s="9"/>
      <c r="C140" s="9"/>
      <c r="D140" s="9"/>
      <c r="E140" s="9"/>
      <c r="F140" s="9"/>
      <c r="G140" s="9"/>
      <c r="H140" s="9"/>
      <c r="I140" s="9"/>
    </row>
    <row r="141" spans="2:9" s="99" customFormat="1">
      <c r="B141" s="9"/>
      <c r="C141" s="9"/>
      <c r="D141" s="9"/>
      <c r="E141" s="9"/>
      <c r="F141" s="9"/>
      <c r="G141" s="9"/>
      <c r="H141" s="9"/>
      <c r="I141" s="9"/>
    </row>
    <row r="142" spans="2:9" s="99" customFormat="1">
      <c r="B142" s="9"/>
      <c r="C142" s="9"/>
      <c r="D142" s="9"/>
      <c r="E142" s="9"/>
      <c r="F142" s="9"/>
      <c r="G142" s="9"/>
      <c r="H142" s="9"/>
      <c r="I142" s="9"/>
    </row>
    <row r="143" spans="2:9" s="99" customFormat="1">
      <c r="B143" s="9"/>
      <c r="C143" s="9"/>
      <c r="D143" s="9"/>
      <c r="E143" s="9"/>
      <c r="F143" s="9"/>
      <c r="G143" s="9"/>
      <c r="H143" s="9"/>
      <c r="I143" s="9"/>
    </row>
    <row r="144" spans="2:9" s="99" customFormat="1">
      <c r="B144" s="9"/>
      <c r="C144" s="9"/>
      <c r="D144" s="9"/>
      <c r="E144" s="9"/>
      <c r="F144" s="9"/>
      <c r="G144" s="9"/>
      <c r="H144" s="9"/>
      <c r="I144" s="9"/>
    </row>
    <row r="145" spans="2:9" s="99" customFormat="1">
      <c r="B145" s="9"/>
      <c r="C145" s="9"/>
      <c r="D145" s="9"/>
      <c r="E145" s="9"/>
      <c r="F145" s="9"/>
      <c r="G145" s="9"/>
      <c r="H145" s="9"/>
      <c r="I145" s="9"/>
    </row>
    <row r="146" spans="2:9" s="99" customFormat="1">
      <c r="B146" s="9"/>
      <c r="C146" s="9"/>
      <c r="D146" s="9"/>
      <c r="E146" s="9"/>
      <c r="F146" s="9"/>
      <c r="G146" s="9"/>
      <c r="H146" s="9"/>
      <c r="I146" s="9"/>
    </row>
    <row r="147" spans="2:9" s="99" customFormat="1">
      <c r="B147" s="9"/>
      <c r="C147" s="9"/>
      <c r="D147" s="9"/>
      <c r="E147" s="9"/>
      <c r="F147" s="9"/>
      <c r="G147" s="9"/>
      <c r="H147" s="9"/>
      <c r="I147" s="9"/>
    </row>
    <row r="148" spans="2:9" s="99" customFormat="1">
      <c r="B148" s="9"/>
      <c r="C148" s="9"/>
      <c r="D148" s="9"/>
      <c r="E148" s="9"/>
      <c r="F148" s="9"/>
      <c r="G148" s="9"/>
      <c r="H148" s="9"/>
      <c r="I148" s="9"/>
    </row>
    <row r="149" spans="2:9" s="99" customFormat="1">
      <c r="B149" s="9"/>
      <c r="C149" s="9"/>
      <c r="D149" s="9"/>
      <c r="E149" s="9"/>
      <c r="F149" s="9"/>
      <c r="G149" s="9"/>
      <c r="H149" s="9"/>
      <c r="I149" s="9"/>
    </row>
    <row r="150" spans="2:9" s="99" customFormat="1">
      <c r="B150" s="9"/>
      <c r="C150" s="9"/>
      <c r="D150" s="9"/>
      <c r="E150" s="9"/>
      <c r="F150" s="9"/>
      <c r="G150" s="9"/>
      <c r="H150" s="9"/>
      <c r="I150" s="9"/>
    </row>
    <row r="151" spans="2:9" s="99" customFormat="1">
      <c r="B151" s="9"/>
      <c r="C151" s="9"/>
      <c r="D151" s="9"/>
      <c r="E151" s="9"/>
      <c r="F151" s="9"/>
      <c r="G151" s="9"/>
      <c r="H151" s="9"/>
      <c r="I151" s="9"/>
    </row>
    <row r="152" spans="2:9" s="99" customFormat="1">
      <c r="B152" s="9"/>
      <c r="C152" s="9"/>
      <c r="D152" s="9"/>
      <c r="E152" s="9"/>
      <c r="F152" s="9"/>
      <c r="G152" s="9"/>
      <c r="H152" s="9"/>
      <c r="I152" s="9"/>
    </row>
    <row r="153" spans="2:9" s="99" customFormat="1">
      <c r="B153" s="9"/>
      <c r="C153" s="9"/>
      <c r="D153" s="9"/>
      <c r="E153" s="9"/>
      <c r="F153" s="9"/>
      <c r="G153" s="9"/>
      <c r="H153" s="9"/>
      <c r="I153" s="9"/>
    </row>
    <row r="154" spans="2:9" s="99" customFormat="1">
      <c r="B154" s="9"/>
      <c r="C154" s="9"/>
      <c r="D154" s="9"/>
      <c r="E154" s="9"/>
      <c r="F154" s="9"/>
      <c r="G154" s="9"/>
      <c r="H154" s="9"/>
      <c r="I154" s="9"/>
    </row>
    <row r="155" spans="2:9" s="99" customFormat="1">
      <c r="B155" s="9"/>
      <c r="C155" s="9"/>
      <c r="D155" s="9"/>
      <c r="E155" s="9"/>
      <c r="F155" s="9"/>
      <c r="G155" s="9"/>
      <c r="H155" s="9"/>
      <c r="I155" s="9"/>
    </row>
    <row r="156" spans="2:9" s="99" customFormat="1">
      <c r="B156" s="9"/>
      <c r="C156" s="9"/>
      <c r="D156" s="9"/>
      <c r="E156" s="9"/>
      <c r="F156" s="9"/>
      <c r="G156" s="9"/>
      <c r="H156" s="9"/>
      <c r="I156" s="9"/>
    </row>
    <row r="157" spans="2:9" s="99" customFormat="1">
      <c r="B157" s="9"/>
      <c r="C157" s="9"/>
      <c r="D157" s="9"/>
      <c r="E157" s="9"/>
      <c r="F157" s="9"/>
      <c r="G157" s="9"/>
      <c r="H157" s="9"/>
      <c r="I157" s="9"/>
    </row>
    <row r="158" spans="2:9" s="99" customFormat="1">
      <c r="B158" s="9"/>
      <c r="C158" s="9"/>
      <c r="D158" s="9"/>
      <c r="E158" s="9"/>
      <c r="F158" s="9"/>
      <c r="G158" s="9"/>
      <c r="H158" s="9"/>
      <c r="I158" s="9"/>
    </row>
    <row r="159" spans="2:9" s="99" customFormat="1">
      <c r="B159" s="9"/>
      <c r="C159" s="9"/>
      <c r="D159" s="9"/>
      <c r="E159" s="9"/>
      <c r="F159" s="9"/>
      <c r="G159" s="9"/>
      <c r="H159" s="9"/>
      <c r="I159" s="9"/>
    </row>
    <row r="160" spans="2:9" s="99" customFormat="1">
      <c r="B160" s="9"/>
      <c r="C160" s="9"/>
      <c r="D160" s="9"/>
      <c r="E160" s="9"/>
      <c r="F160" s="9"/>
      <c r="G160" s="9"/>
      <c r="H160" s="9"/>
      <c r="I160" s="9"/>
    </row>
    <row r="161" spans="2:9" s="99" customFormat="1">
      <c r="B161" s="9"/>
      <c r="C161" s="9"/>
      <c r="D161" s="9"/>
      <c r="E161" s="9"/>
      <c r="F161" s="9"/>
      <c r="G161" s="9"/>
      <c r="H161" s="9"/>
      <c r="I161" s="9"/>
    </row>
    <row r="162" spans="2:9" s="99" customFormat="1">
      <c r="B162" s="9"/>
      <c r="C162" s="9"/>
      <c r="D162" s="9"/>
      <c r="E162" s="9"/>
      <c r="F162" s="9"/>
      <c r="G162" s="9"/>
      <c r="H162" s="9"/>
      <c r="I162" s="9"/>
    </row>
    <row r="163" spans="2:9" s="99" customFormat="1">
      <c r="B163" s="9"/>
      <c r="C163" s="9"/>
      <c r="D163" s="9"/>
      <c r="E163" s="9"/>
      <c r="F163" s="9"/>
      <c r="G163" s="9"/>
      <c r="H163" s="9"/>
      <c r="I163" s="9"/>
    </row>
    <row r="164" spans="2:9" s="99" customFormat="1">
      <c r="B164" s="9"/>
      <c r="C164" s="9"/>
      <c r="D164" s="9"/>
      <c r="E164" s="9"/>
      <c r="F164" s="9"/>
      <c r="G164" s="9"/>
      <c r="H164" s="9"/>
      <c r="I164" s="9"/>
    </row>
    <row r="165" spans="2:9" s="99" customFormat="1">
      <c r="B165" s="9"/>
      <c r="C165" s="9"/>
      <c r="D165" s="9"/>
      <c r="E165" s="9"/>
      <c r="F165" s="9"/>
      <c r="G165" s="9"/>
      <c r="H165" s="9"/>
      <c r="I165" s="9"/>
    </row>
    <row r="166" spans="2:9" s="99" customFormat="1">
      <c r="B166" s="9"/>
      <c r="C166" s="9"/>
      <c r="D166" s="9"/>
      <c r="E166" s="9"/>
      <c r="F166" s="9"/>
      <c r="G166" s="9"/>
      <c r="H166" s="9"/>
      <c r="I166" s="9"/>
    </row>
    <row r="167" spans="2:9" s="99" customFormat="1">
      <c r="B167" s="9"/>
      <c r="C167" s="9"/>
      <c r="D167" s="9"/>
      <c r="E167" s="9"/>
      <c r="F167" s="9"/>
      <c r="G167" s="9"/>
      <c r="H167" s="9"/>
      <c r="I167" s="9"/>
    </row>
    <row r="168" spans="2:9" s="99" customFormat="1">
      <c r="B168" s="9"/>
      <c r="C168" s="9"/>
      <c r="D168" s="9"/>
      <c r="E168" s="9"/>
      <c r="F168" s="9"/>
      <c r="G168" s="9"/>
      <c r="H168" s="9"/>
      <c r="I168" s="9"/>
    </row>
    <row r="169" spans="2:9" s="99" customFormat="1">
      <c r="B169" s="9"/>
      <c r="C169" s="9"/>
      <c r="D169" s="9"/>
      <c r="E169" s="9"/>
      <c r="F169" s="9"/>
      <c r="G169" s="9"/>
      <c r="H169" s="9"/>
      <c r="I169" s="9"/>
    </row>
    <row r="170" spans="2:9" s="99" customFormat="1">
      <c r="B170" s="9"/>
      <c r="C170" s="9"/>
      <c r="D170" s="9"/>
      <c r="E170" s="9"/>
      <c r="F170" s="9"/>
      <c r="G170" s="9"/>
      <c r="H170" s="9"/>
      <c r="I170" s="9"/>
    </row>
    <row r="171" spans="2:9" s="99" customFormat="1">
      <c r="B171" s="9"/>
      <c r="C171" s="9"/>
      <c r="D171" s="9"/>
      <c r="E171" s="9"/>
      <c r="F171" s="9"/>
      <c r="G171" s="9"/>
      <c r="H171" s="9"/>
      <c r="I171" s="9"/>
    </row>
    <row r="172" spans="2:9" s="99" customFormat="1">
      <c r="B172" s="9"/>
      <c r="C172" s="9"/>
      <c r="D172" s="9"/>
      <c r="E172" s="9"/>
      <c r="F172" s="9"/>
      <c r="G172" s="9"/>
      <c r="H172" s="9"/>
      <c r="I172" s="9"/>
    </row>
    <row r="173" spans="2:9" s="99" customFormat="1">
      <c r="B173" s="9"/>
      <c r="C173" s="9"/>
      <c r="D173" s="9"/>
      <c r="E173" s="9"/>
      <c r="F173" s="9"/>
      <c r="G173" s="9"/>
      <c r="H173" s="9"/>
      <c r="I173" s="9"/>
    </row>
    <row r="174" spans="2:9" s="99" customFormat="1">
      <c r="B174" s="9"/>
      <c r="C174" s="9"/>
      <c r="D174" s="9"/>
      <c r="E174" s="9"/>
      <c r="F174" s="9"/>
      <c r="G174" s="9"/>
      <c r="H174" s="9"/>
      <c r="I174" s="9"/>
    </row>
    <row r="175" spans="2:9" s="99" customFormat="1">
      <c r="B175" s="9"/>
      <c r="C175" s="9"/>
      <c r="D175" s="9"/>
      <c r="E175" s="9"/>
      <c r="F175" s="9"/>
      <c r="G175" s="9"/>
      <c r="H175" s="9"/>
      <c r="I175" s="9"/>
    </row>
    <row r="176" spans="2:9" s="99" customFormat="1">
      <c r="B176" s="9"/>
      <c r="C176" s="9"/>
      <c r="D176" s="9"/>
      <c r="E176" s="9"/>
      <c r="F176" s="9"/>
      <c r="G176" s="9"/>
      <c r="H176" s="9"/>
      <c r="I176" s="9"/>
    </row>
    <row r="177" spans="2:9" s="99" customFormat="1">
      <c r="B177" s="9"/>
      <c r="C177" s="9"/>
      <c r="D177" s="9"/>
      <c r="E177" s="9"/>
      <c r="F177" s="9"/>
      <c r="G177" s="9"/>
      <c r="H177" s="9"/>
      <c r="I177" s="9"/>
    </row>
    <row r="178" spans="2:9" s="99" customFormat="1">
      <c r="B178" s="9"/>
      <c r="C178" s="9"/>
      <c r="D178" s="9"/>
      <c r="E178" s="9"/>
      <c r="F178" s="9"/>
      <c r="G178" s="9"/>
      <c r="H178" s="9"/>
      <c r="I178" s="9"/>
    </row>
    <row r="179" spans="2:9" s="99" customFormat="1">
      <c r="B179" s="9"/>
      <c r="C179" s="9"/>
      <c r="D179" s="9"/>
      <c r="E179" s="9"/>
      <c r="F179" s="9"/>
      <c r="G179" s="9"/>
      <c r="H179" s="9"/>
      <c r="I179" s="9"/>
    </row>
    <row r="180" spans="2:9" s="99" customFormat="1">
      <c r="B180" s="9"/>
      <c r="C180" s="9"/>
      <c r="D180" s="9"/>
      <c r="E180" s="9"/>
      <c r="F180" s="9"/>
      <c r="G180" s="9"/>
      <c r="H180" s="9"/>
      <c r="I180" s="9"/>
    </row>
    <row r="181" spans="2:9" s="99" customFormat="1">
      <c r="B181" s="9"/>
      <c r="C181" s="9"/>
      <c r="D181" s="9"/>
      <c r="E181" s="9"/>
      <c r="F181" s="9"/>
      <c r="G181" s="9"/>
      <c r="H181" s="9"/>
      <c r="I181" s="9"/>
    </row>
    <row r="182" spans="2:9" s="99" customFormat="1">
      <c r="B182" s="9"/>
      <c r="C182" s="9"/>
      <c r="D182" s="9"/>
      <c r="E182" s="9"/>
      <c r="F182" s="9"/>
      <c r="G182" s="9"/>
      <c r="H182" s="9"/>
      <c r="I182" s="9"/>
    </row>
    <row r="183" spans="2:9" s="99" customFormat="1">
      <c r="B183" s="9"/>
      <c r="C183" s="9"/>
      <c r="D183" s="9"/>
      <c r="E183" s="9"/>
      <c r="F183" s="9"/>
      <c r="G183" s="9"/>
      <c r="H183" s="9"/>
      <c r="I183" s="9"/>
    </row>
    <row r="184" spans="2:9" s="99" customFormat="1">
      <c r="B184" s="9"/>
      <c r="C184" s="9"/>
      <c r="D184" s="9"/>
      <c r="E184" s="9"/>
      <c r="F184" s="9"/>
      <c r="G184" s="9"/>
      <c r="H184" s="9"/>
      <c r="I184" s="9"/>
    </row>
    <row r="185" spans="2:9" s="99" customFormat="1">
      <c r="B185" s="9"/>
      <c r="C185" s="9"/>
      <c r="D185" s="9"/>
      <c r="E185" s="9"/>
      <c r="F185" s="9"/>
      <c r="G185" s="9"/>
      <c r="H185" s="9"/>
      <c r="I185" s="9"/>
    </row>
    <row r="186" spans="2:9" s="99" customFormat="1">
      <c r="B186" s="9"/>
      <c r="C186" s="9"/>
      <c r="D186" s="9"/>
      <c r="E186" s="9"/>
      <c r="F186" s="9"/>
      <c r="G186" s="9"/>
      <c r="H186" s="9"/>
      <c r="I186" s="9"/>
    </row>
    <row r="187" spans="2:9" s="99" customFormat="1">
      <c r="B187" s="9"/>
      <c r="C187" s="9"/>
      <c r="D187" s="9"/>
      <c r="E187" s="9"/>
      <c r="F187" s="9"/>
      <c r="G187" s="9"/>
      <c r="H187" s="9"/>
      <c r="I187" s="9"/>
    </row>
    <row r="188" spans="2:9" s="99" customFormat="1">
      <c r="B188" s="9"/>
      <c r="C188" s="9"/>
      <c r="D188" s="9"/>
      <c r="E188" s="9"/>
      <c r="F188" s="9"/>
      <c r="G188" s="9"/>
      <c r="H188" s="9"/>
      <c r="I188" s="9"/>
    </row>
    <row r="189" spans="2:9" s="99" customFormat="1">
      <c r="B189" s="9"/>
      <c r="C189" s="9"/>
      <c r="D189" s="9"/>
      <c r="E189" s="9"/>
      <c r="F189" s="9"/>
      <c r="G189" s="9"/>
      <c r="H189" s="9"/>
      <c r="I189" s="9"/>
    </row>
    <row r="190" spans="2:9" s="99" customFormat="1">
      <c r="B190" s="9"/>
      <c r="C190" s="9"/>
      <c r="D190" s="9"/>
      <c r="E190" s="9"/>
      <c r="F190" s="9"/>
      <c r="G190" s="9"/>
      <c r="H190" s="9"/>
      <c r="I190" s="9"/>
    </row>
    <row r="191" spans="2:9" s="99" customFormat="1">
      <c r="B191" s="9"/>
      <c r="C191" s="9"/>
      <c r="D191" s="9"/>
      <c r="E191" s="9"/>
      <c r="F191" s="9"/>
      <c r="G191" s="9"/>
      <c r="H191" s="9"/>
      <c r="I191" s="9"/>
    </row>
    <row r="192" spans="2:9">
      <c r="B192" s="105"/>
      <c r="C192" s="105"/>
      <c r="D192" s="105"/>
      <c r="E192" s="105"/>
      <c r="F192" s="105"/>
      <c r="G192" s="105"/>
      <c r="H192" s="105"/>
      <c r="I192" s="105"/>
    </row>
    <row r="193" spans="2:9">
      <c r="B193" s="105"/>
      <c r="C193" s="105"/>
      <c r="D193" s="105"/>
      <c r="E193" s="105"/>
      <c r="F193" s="105"/>
      <c r="G193" s="105"/>
      <c r="H193" s="105"/>
      <c r="I193" s="105"/>
    </row>
    <row r="194" spans="2:9">
      <c r="B194" s="105"/>
      <c r="C194" s="105"/>
      <c r="D194" s="105"/>
      <c r="E194" s="105"/>
      <c r="F194" s="105"/>
      <c r="G194" s="105"/>
      <c r="H194" s="105"/>
      <c r="I194" s="105"/>
    </row>
    <row r="195" spans="2:9">
      <c r="B195" s="105"/>
      <c r="C195" s="105"/>
      <c r="D195" s="105"/>
      <c r="E195" s="105"/>
      <c r="F195" s="105"/>
      <c r="G195" s="105"/>
      <c r="H195" s="105"/>
      <c r="I195" s="105"/>
    </row>
    <row r="196" spans="2:9">
      <c r="B196" s="105"/>
      <c r="C196" s="105"/>
      <c r="D196" s="105"/>
      <c r="E196" s="105"/>
      <c r="F196" s="105"/>
      <c r="G196" s="105"/>
      <c r="H196" s="105"/>
      <c r="I196" s="105"/>
    </row>
    <row r="197" spans="2:9">
      <c r="B197" s="105"/>
      <c r="C197" s="105"/>
      <c r="D197" s="105"/>
      <c r="E197" s="105"/>
      <c r="F197" s="105"/>
      <c r="G197" s="105"/>
      <c r="H197" s="105"/>
      <c r="I197" s="105"/>
    </row>
    <row r="198" spans="2:9">
      <c r="B198" s="105"/>
      <c r="C198" s="105"/>
      <c r="D198" s="105"/>
      <c r="E198" s="105"/>
      <c r="F198" s="105"/>
      <c r="G198" s="105"/>
      <c r="H198" s="105"/>
      <c r="I198" s="105"/>
    </row>
    <row r="199" spans="2:9">
      <c r="B199" s="105"/>
      <c r="C199" s="105"/>
      <c r="D199" s="105"/>
      <c r="E199" s="105"/>
      <c r="F199" s="105"/>
      <c r="G199" s="105"/>
      <c r="H199" s="105"/>
      <c r="I199" s="105"/>
    </row>
    <row r="200" spans="2:9">
      <c r="B200" s="105"/>
      <c r="C200" s="105"/>
      <c r="D200" s="105"/>
      <c r="E200" s="105"/>
      <c r="F200" s="105"/>
      <c r="G200" s="105"/>
      <c r="H200" s="105"/>
      <c r="I200" s="105"/>
    </row>
    <row r="201" spans="2:9">
      <c r="B201" s="105"/>
      <c r="C201" s="105"/>
      <c r="D201" s="105"/>
      <c r="E201" s="105"/>
      <c r="F201" s="105"/>
      <c r="G201" s="105"/>
      <c r="H201" s="105"/>
      <c r="I201" s="105"/>
    </row>
    <row r="202" spans="2:9">
      <c r="B202" s="105"/>
      <c r="C202" s="105"/>
      <c r="D202" s="105"/>
      <c r="E202" s="105"/>
      <c r="F202" s="105"/>
      <c r="G202" s="105"/>
      <c r="H202" s="105"/>
      <c r="I202" s="105"/>
    </row>
    <row r="203" spans="2:9">
      <c r="B203" s="105"/>
      <c r="C203" s="105"/>
      <c r="D203" s="105"/>
      <c r="E203" s="105"/>
      <c r="F203" s="105"/>
      <c r="G203" s="105"/>
      <c r="H203" s="105"/>
      <c r="I203" s="105"/>
    </row>
    <row r="204" spans="2:9">
      <c r="B204" s="105"/>
      <c r="C204" s="105"/>
      <c r="D204" s="105"/>
      <c r="E204" s="105"/>
      <c r="F204" s="105"/>
      <c r="G204" s="105"/>
      <c r="H204" s="105"/>
      <c r="I204" s="105"/>
    </row>
    <row r="205" spans="2:9">
      <c r="B205" s="105"/>
      <c r="C205" s="105"/>
      <c r="D205" s="105"/>
      <c r="E205" s="105"/>
      <c r="F205" s="105"/>
      <c r="G205" s="105"/>
      <c r="H205" s="105"/>
      <c r="I205" s="105"/>
    </row>
    <row r="206" spans="2:9">
      <c r="B206" s="105"/>
      <c r="C206" s="105"/>
      <c r="D206" s="105"/>
      <c r="E206" s="105"/>
      <c r="F206" s="105"/>
      <c r="G206" s="105"/>
      <c r="H206" s="105"/>
      <c r="I206" s="105"/>
    </row>
    <row r="207" spans="2:9">
      <c r="B207" s="105"/>
      <c r="C207" s="105"/>
      <c r="D207" s="105"/>
      <c r="E207" s="105"/>
      <c r="F207" s="105"/>
      <c r="G207" s="105"/>
      <c r="H207" s="105"/>
      <c r="I207" s="105"/>
    </row>
    <row r="208" spans="2:9">
      <c r="B208" s="105"/>
      <c r="C208" s="105"/>
      <c r="D208" s="105"/>
      <c r="E208" s="105"/>
      <c r="F208" s="105"/>
      <c r="G208" s="105"/>
      <c r="H208" s="105"/>
      <c r="I208" s="105"/>
    </row>
    <row r="213" spans="2:7">
      <c r="B213" s="30" t="s">
        <v>8</v>
      </c>
      <c r="C213" s="30" t="s">
        <v>9</v>
      </c>
      <c r="F213" s="30" t="s">
        <v>8</v>
      </c>
      <c r="G213" s="30" t="s">
        <v>9</v>
      </c>
    </row>
    <row r="214" spans="2:7">
      <c r="B214" s="30">
        <v>8</v>
      </c>
      <c r="C214" s="30">
        <v>9</v>
      </c>
      <c r="F214" s="30">
        <v>8</v>
      </c>
      <c r="G214" s="30">
        <v>9</v>
      </c>
    </row>
    <row r="215" spans="2:7">
      <c r="B215" s="51">
        <v>14</v>
      </c>
      <c r="C215" s="51">
        <v>17</v>
      </c>
      <c r="F215" s="51">
        <v>14</v>
      </c>
      <c r="G215" s="51">
        <v>17</v>
      </c>
    </row>
  </sheetData>
  <mergeCells count="4">
    <mergeCell ref="B3:I3"/>
    <mergeCell ref="K3:R3"/>
    <mergeCell ref="T3:AA3"/>
    <mergeCell ref="AC3:AJ3"/>
  </mergeCells>
  <phoneticPr fontId="1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E60"/>
  <sheetViews>
    <sheetView zoomScale="86" zoomScaleNormal="86" workbookViewId="0">
      <selection activeCell="L37" sqref="L37"/>
    </sheetView>
  </sheetViews>
  <sheetFormatPr defaultRowHeight="14"/>
  <sheetData>
    <row r="1" spans="2:108">
      <c r="B1" s="94" t="s">
        <v>412</v>
      </c>
    </row>
    <row r="2" spans="2:108">
      <c r="B2" s="94"/>
    </row>
    <row r="3" spans="2:108">
      <c r="B3" s="38" t="s">
        <v>413</v>
      </c>
      <c r="O3" s="38" t="s">
        <v>413</v>
      </c>
      <c r="AC3" s="38" t="s">
        <v>156</v>
      </c>
      <c r="AP3" s="38" t="s">
        <v>156</v>
      </c>
      <c r="BD3" s="38" t="s">
        <v>160</v>
      </c>
      <c r="BQ3" s="38" t="s">
        <v>157</v>
      </c>
      <c r="CE3" s="38" t="s">
        <v>159</v>
      </c>
      <c r="CR3" s="38" t="s">
        <v>159</v>
      </c>
    </row>
    <row r="4" spans="2:108">
      <c r="B4" s="38" t="s">
        <v>158</v>
      </c>
      <c r="O4" s="38" t="s">
        <v>155</v>
      </c>
      <c r="AC4" s="38" t="s">
        <v>158</v>
      </c>
      <c r="AP4" s="38" t="s">
        <v>155</v>
      </c>
      <c r="BD4" s="38" t="s">
        <v>158</v>
      </c>
      <c r="BQ4" s="38" t="s">
        <v>155</v>
      </c>
      <c r="CE4" s="38" t="s">
        <v>158</v>
      </c>
      <c r="CR4" s="38" t="s">
        <v>155</v>
      </c>
    </row>
    <row r="5" spans="2:108">
      <c r="B5" s="2" t="s">
        <v>16</v>
      </c>
      <c r="C5" s="184" t="s">
        <v>3</v>
      </c>
      <c r="D5" s="184"/>
      <c r="E5" s="184"/>
      <c r="F5" s="184" t="s">
        <v>4</v>
      </c>
      <c r="G5" s="184"/>
      <c r="H5" s="184"/>
      <c r="I5" s="184" t="s">
        <v>5</v>
      </c>
      <c r="J5" s="184"/>
      <c r="K5" s="184"/>
      <c r="L5" s="184" t="s">
        <v>6</v>
      </c>
      <c r="M5" s="184"/>
      <c r="N5" s="184"/>
      <c r="O5" s="2" t="s">
        <v>16</v>
      </c>
      <c r="P5" s="184" t="s">
        <v>3</v>
      </c>
      <c r="Q5" s="184"/>
      <c r="R5" s="184"/>
      <c r="S5" s="184" t="s">
        <v>4</v>
      </c>
      <c r="T5" s="184"/>
      <c r="U5" s="184"/>
      <c r="V5" s="184" t="s">
        <v>5</v>
      </c>
      <c r="W5" s="184"/>
      <c r="X5" s="184"/>
      <c r="Y5" s="184" t="s">
        <v>6</v>
      </c>
      <c r="Z5" s="184"/>
      <c r="AA5" s="184"/>
      <c r="AC5" s="2" t="s">
        <v>16</v>
      </c>
      <c r="AD5" s="184" t="s">
        <v>3</v>
      </c>
      <c r="AE5" s="184"/>
      <c r="AF5" s="184"/>
      <c r="AG5" s="184" t="s">
        <v>4</v>
      </c>
      <c r="AH5" s="184"/>
      <c r="AI5" s="184"/>
      <c r="AJ5" s="184" t="s">
        <v>5</v>
      </c>
      <c r="AK5" s="184"/>
      <c r="AL5" s="184"/>
      <c r="AM5" s="184" t="s">
        <v>6</v>
      </c>
      <c r="AN5" s="184"/>
      <c r="AO5" s="184"/>
      <c r="AP5" s="2" t="s">
        <v>16</v>
      </c>
      <c r="AQ5" s="184" t="s">
        <v>3</v>
      </c>
      <c r="AR5" s="184"/>
      <c r="AS5" s="184"/>
      <c r="AT5" s="184" t="s">
        <v>4</v>
      </c>
      <c r="AU5" s="184"/>
      <c r="AV5" s="184"/>
      <c r="AW5" s="184" t="s">
        <v>5</v>
      </c>
      <c r="AX5" s="184"/>
      <c r="AY5" s="184"/>
      <c r="AZ5" s="184" t="s">
        <v>6</v>
      </c>
      <c r="BA5" s="184"/>
      <c r="BB5" s="184"/>
      <c r="BD5" s="2" t="s">
        <v>16</v>
      </c>
      <c r="BE5" s="184" t="s">
        <v>3</v>
      </c>
      <c r="BF5" s="184"/>
      <c r="BG5" s="184"/>
      <c r="BH5" s="184" t="s">
        <v>4</v>
      </c>
      <c r="BI5" s="184"/>
      <c r="BJ5" s="184"/>
      <c r="BK5" s="184" t="s">
        <v>5</v>
      </c>
      <c r="BL5" s="184"/>
      <c r="BM5" s="184"/>
      <c r="BN5" s="184" t="s">
        <v>6</v>
      </c>
      <c r="BO5" s="184"/>
      <c r="BP5" s="184"/>
      <c r="BQ5" s="2" t="s">
        <v>16</v>
      </c>
      <c r="BR5" s="184" t="s">
        <v>3</v>
      </c>
      <c r="BS5" s="184"/>
      <c r="BT5" s="184"/>
      <c r="BU5" s="184" t="s">
        <v>4</v>
      </c>
      <c r="BV5" s="184"/>
      <c r="BW5" s="184"/>
      <c r="BX5" s="184" t="s">
        <v>5</v>
      </c>
      <c r="BY5" s="184"/>
      <c r="BZ5" s="184"/>
      <c r="CA5" s="184" t="s">
        <v>6</v>
      </c>
      <c r="CB5" s="184"/>
      <c r="CC5" s="184"/>
      <c r="CE5" s="2" t="s">
        <v>16</v>
      </c>
      <c r="CF5" s="184" t="s">
        <v>3</v>
      </c>
      <c r="CG5" s="184"/>
      <c r="CH5" s="184"/>
      <c r="CI5" s="184" t="s">
        <v>4</v>
      </c>
      <c r="CJ5" s="184"/>
      <c r="CK5" s="184"/>
      <c r="CL5" s="184" t="s">
        <v>5</v>
      </c>
      <c r="CM5" s="184"/>
      <c r="CN5" s="184"/>
      <c r="CO5" s="184" t="s">
        <v>6</v>
      </c>
      <c r="CP5" s="184"/>
      <c r="CQ5" s="184"/>
      <c r="CR5" s="2" t="s">
        <v>16</v>
      </c>
      <c r="CS5" s="184" t="s">
        <v>3</v>
      </c>
      <c r="CT5" s="184"/>
      <c r="CU5" s="184"/>
      <c r="CV5" s="184" t="s">
        <v>4</v>
      </c>
      <c r="CW5" s="184"/>
      <c r="CX5" s="184"/>
      <c r="CY5" s="184" t="s">
        <v>5</v>
      </c>
      <c r="CZ5" s="184"/>
      <c r="DA5" s="184"/>
      <c r="DB5" s="184" t="s">
        <v>6</v>
      </c>
      <c r="DC5" s="184"/>
      <c r="DD5" s="184"/>
    </row>
    <row r="6" spans="2:108">
      <c r="B6" s="39" t="s">
        <v>17</v>
      </c>
      <c r="C6" s="2" t="s">
        <v>18</v>
      </c>
      <c r="D6" s="2" t="s">
        <v>19</v>
      </c>
      <c r="E6" s="2" t="s">
        <v>20</v>
      </c>
      <c r="F6" s="2" t="s">
        <v>18</v>
      </c>
      <c r="G6" s="2" t="s">
        <v>19</v>
      </c>
      <c r="H6" s="2" t="s">
        <v>20</v>
      </c>
      <c r="I6" s="2" t="s">
        <v>18</v>
      </c>
      <c r="J6" s="2" t="s">
        <v>19</v>
      </c>
      <c r="K6" s="2" t="s">
        <v>20</v>
      </c>
      <c r="L6" s="2" t="s">
        <v>18</v>
      </c>
      <c r="M6" s="2" t="s">
        <v>19</v>
      </c>
      <c r="N6" s="2" t="s">
        <v>20</v>
      </c>
      <c r="O6" s="39" t="s">
        <v>17</v>
      </c>
      <c r="P6" s="2" t="s">
        <v>18</v>
      </c>
      <c r="Q6" s="2" t="s">
        <v>19</v>
      </c>
      <c r="R6" s="2" t="s">
        <v>20</v>
      </c>
      <c r="S6" s="2" t="s">
        <v>18</v>
      </c>
      <c r="T6" s="2" t="s">
        <v>19</v>
      </c>
      <c r="U6" s="2" t="s">
        <v>20</v>
      </c>
      <c r="V6" s="2" t="s">
        <v>18</v>
      </c>
      <c r="W6" s="2" t="s">
        <v>19</v>
      </c>
      <c r="X6" s="2" t="s">
        <v>20</v>
      </c>
      <c r="Y6" s="2" t="s">
        <v>18</v>
      </c>
      <c r="Z6" s="2" t="s">
        <v>19</v>
      </c>
      <c r="AA6" s="2" t="s">
        <v>20</v>
      </c>
      <c r="AC6" s="39" t="s">
        <v>17</v>
      </c>
      <c r="AD6" s="2" t="s">
        <v>18</v>
      </c>
      <c r="AE6" s="2" t="s">
        <v>19</v>
      </c>
      <c r="AF6" s="2" t="s">
        <v>20</v>
      </c>
      <c r="AG6" s="2" t="s">
        <v>18</v>
      </c>
      <c r="AH6" s="2" t="s">
        <v>19</v>
      </c>
      <c r="AI6" s="2" t="s">
        <v>20</v>
      </c>
      <c r="AJ6" s="2" t="s">
        <v>18</v>
      </c>
      <c r="AK6" s="2" t="s">
        <v>19</v>
      </c>
      <c r="AL6" s="2" t="s">
        <v>20</v>
      </c>
      <c r="AM6" s="2" t="s">
        <v>18</v>
      </c>
      <c r="AN6" s="2" t="s">
        <v>19</v>
      </c>
      <c r="AO6" s="2" t="s">
        <v>20</v>
      </c>
      <c r="AP6" s="39" t="s">
        <v>17</v>
      </c>
      <c r="AQ6" s="2" t="s">
        <v>18</v>
      </c>
      <c r="AR6" s="2" t="s">
        <v>19</v>
      </c>
      <c r="AS6" s="2" t="s">
        <v>20</v>
      </c>
      <c r="AT6" s="2" t="s">
        <v>18</v>
      </c>
      <c r="AU6" s="2" t="s">
        <v>19</v>
      </c>
      <c r="AV6" s="2" t="s">
        <v>20</v>
      </c>
      <c r="AW6" s="2" t="s">
        <v>18</v>
      </c>
      <c r="AX6" s="2" t="s">
        <v>19</v>
      </c>
      <c r="AY6" s="2" t="s">
        <v>20</v>
      </c>
      <c r="AZ6" s="2" t="s">
        <v>18</v>
      </c>
      <c r="BA6" s="2" t="s">
        <v>19</v>
      </c>
      <c r="BB6" s="2" t="s">
        <v>20</v>
      </c>
      <c r="BD6" s="39" t="s">
        <v>17</v>
      </c>
      <c r="BE6" s="2" t="s">
        <v>18</v>
      </c>
      <c r="BF6" s="2" t="s">
        <v>19</v>
      </c>
      <c r="BG6" s="2" t="s">
        <v>20</v>
      </c>
      <c r="BH6" s="2" t="s">
        <v>18</v>
      </c>
      <c r="BI6" s="2" t="s">
        <v>19</v>
      </c>
      <c r="BJ6" s="2" t="s">
        <v>20</v>
      </c>
      <c r="BK6" s="2" t="s">
        <v>18</v>
      </c>
      <c r="BL6" s="2" t="s">
        <v>19</v>
      </c>
      <c r="BM6" s="2" t="s">
        <v>20</v>
      </c>
      <c r="BN6" s="2" t="s">
        <v>18</v>
      </c>
      <c r="BO6" s="2" t="s">
        <v>19</v>
      </c>
      <c r="BP6" s="2" t="s">
        <v>20</v>
      </c>
      <c r="BQ6" s="39" t="s">
        <v>17</v>
      </c>
      <c r="BR6" s="2" t="s">
        <v>18</v>
      </c>
      <c r="BS6" s="2" t="s">
        <v>19</v>
      </c>
      <c r="BT6" s="2" t="s">
        <v>20</v>
      </c>
      <c r="BU6" s="2" t="s">
        <v>18</v>
      </c>
      <c r="BV6" s="2" t="s">
        <v>19</v>
      </c>
      <c r="BW6" s="2" t="s">
        <v>20</v>
      </c>
      <c r="BX6" s="21" t="s">
        <v>18</v>
      </c>
      <c r="BY6" s="21" t="s">
        <v>19</v>
      </c>
      <c r="BZ6" s="21" t="s">
        <v>20</v>
      </c>
      <c r="CA6" s="2" t="s">
        <v>18</v>
      </c>
      <c r="CB6" s="2" t="s">
        <v>19</v>
      </c>
      <c r="CC6" s="2" t="s">
        <v>20</v>
      </c>
      <c r="CE6" s="39" t="s">
        <v>17</v>
      </c>
      <c r="CF6" s="2" t="s">
        <v>18</v>
      </c>
      <c r="CG6" s="2" t="s">
        <v>19</v>
      </c>
      <c r="CH6" s="2" t="s">
        <v>20</v>
      </c>
      <c r="CI6" s="2" t="s">
        <v>18</v>
      </c>
      <c r="CJ6" s="2" t="s">
        <v>19</v>
      </c>
      <c r="CK6" s="2" t="s">
        <v>20</v>
      </c>
      <c r="CL6" s="2" t="s">
        <v>18</v>
      </c>
      <c r="CM6" s="2" t="s">
        <v>19</v>
      </c>
      <c r="CN6" s="2" t="s">
        <v>20</v>
      </c>
      <c r="CO6" s="2" t="s">
        <v>18</v>
      </c>
      <c r="CP6" s="2" t="s">
        <v>19</v>
      </c>
      <c r="CQ6" s="2" t="s">
        <v>20</v>
      </c>
      <c r="CR6" s="39" t="s">
        <v>17</v>
      </c>
      <c r="CS6" s="2" t="s">
        <v>18</v>
      </c>
      <c r="CT6" s="2" t="s">
        <v>19</v>
      </c>
      <c r="CU6" s="2" t="s">
        <v>20</v>
      </c>
      <c r="CV6" s="2" t="s">
        <v>18</v>
      </c>
      <c r="CW6" s="2" t="s">
        <v>19</v>
      </c>
      <c r="CX6" s="2" t="s">
        <v>20</v>
      </c>
      <c r="CY6" s="2" t="s">
        <v>18</v>
      </c>
      <c r="CZ6" s="2" t="s">
        <v>19</v>
      </c>
      <c r="DA6" s="2" t="s">
        <v>20</v>
      </c>
      <c r="DB6" s="2" t="s">
        <v>18</v>
      </c>
      <c r="DC6" s="2" t="s">
        <v>19</v>
      </c>
      <c r="DD6" s="2" t="s">
        <v>20</v>
      </c>
    </row>
    <row r="7" spans="2:108">
      <c r="B7" s="12">
        <v>23.0805119904992</v>
      </c>
      <c r="C7" s="18">
        <v>5.0213807274711897</v>
      </c>
      <c r="D7" s="37">
        <v>4.1817933063612696</v>
      </c>
      <c r="E7" s="13">
        <v>0.58810426119220005</v>
      </c>
      <c r="F7" s="18">
        <v>0.46763306709327401</v>
      </c>
      <c r="G7" s="37">
        <v>0.77237550554539802</v>
      </c>
      <c r="H7" s="37">
        <v>9.3249513802803094E-2</v>
      </c>
      <c r="I7" s="18">
        <v>0.74929200893573999</v>
      </c>
      <c r="J7" s="37">
        <v>0.16981811903038099</v>
      </c>
      <c r="K7" s="13">
        <v>4.1495484325936003</v>
      </c>
      <c r="L7" s="18">
        <v>5.2394135692586499</v>
      </c>
      <c r="M7" s="37">
        <v>2.7037872918798902</v>
      </c>
      <c r="N7" s="13">
        <v>2.5773163417874398</v>
      </c>
      <c r="O7" s="12">
        <v>8.8829134065566304</v>
      </c>
      <c r="P7" s="18">
        <v>2.912109375</v>
      </c>
      <c r="Q7" s="37">
        <v>1.3385925592169601</v>
      </c>
      <c r="R7" s="13">
        <v>0.44161683116021799</v>
      </c>
      <c r="S7" s="18">
        <v>0.93211977181134398</v>
      </c>
      <c r="T7" s="37">
        <v>1.5298248632960401</v>
      </c>
      <c r="U7" s="13">
        <v>1.4003265693859099</v>
      </c>
      <c r="V7" s="18">
        <v>8.52243671392905</v>
      </c>
      <c r="W7" s="37">
        <v>0.26024780855158303</v>
      </c>
      <c r="X7" s="13">
        <v>0.39626770905283598</v>
      </c>
      <c r="Y7" s="18">
        <v>13.188382252791399</v>
      </c>
      <c r="Z7" s="37">
        <v>7.8044252232708304</v>
      </c>
      <c r="AA7" s="13">
        <v>0.47651841905383202</v>
      </c>
      <c r="AC7" s="12">
        <v>14.175168163519601</v>
      </c>
      <c r="AD7" s="37">
        <v>1.4541687336755</v>
      </c>
      <c r="AE7" s="37">
        <v>0.77414857687428196</v>
      </c>
      <c r="AF7" s="37">
        <v>7.0484582569105898</v>
      </c>
      <c r="AG7" s="18">
        <v>0.85406877519344004</v>
      </c>
      <c r="AH7" s="37">
        <v>1.54960330612099</v>
      </c>
      <c r="AI7" s="13">
        <v>0.1208648708661</v>
      </c>
      <c r="AJ7" s="18">
        <v>2.81296087830472</v>
      </c>
      <c r="AK7" s="37">
        <v>1.2319977082017499</v>
      </c>
      <c r="AL7" s="13">
        <v>0.135037234463979</v>
      </c>
      <c r="AM7" s="18">
        <v>7.7736116239495301</v>
      </c>
      <c r="AN7" s="37">
        <v>1.37830813627669</v>
      </c>
      <c r="AO7" s="13">
        <v>22.700223285710099</v>
      </c>
      <c r="AP7" s="12">
        <v>2.9768097589199298</v>
      </c>
      <c r="AQ7" s="37">
        <v>9.0683412671467494</v>
      </c>
      <c r="AR7" s="37">
        <v>1.3722320863361399</v>
      </c>
      <c r="AS7" s="13">
        <v>0.73236695972924803</v>
      </c>
      <c r="AT7" s="18">
        <v>0.206228642304538</v>
      </c>
      <c r="AU7" s="37">
        <v>2.1942627443584701</v>
      </c>
      <c r="AV7" s="37">
        <v>0.418676767170922</v>
      </c>
      <c r="AW7" s="18">
        <v>4.1770966509829099</v>
      </c>
      <c r="AX7" s="37">
        <v>1.0247589340383501</v>
      </c>
      <c r="AY7" s="37">
        <v>0.58344727866623503</v>
      </c>
      <c r="AZ7" s="18">
        <v>30</v>
      </c>
      <c r="BA7" s="37">
        <v>1.01442263009622</v>
      </c>
      <c r="BB7" s="13">
        <v>1.75661625020112</v>
      </c>
      <c r="BD7" s="12">
        <v>0.54144288319594103</v>
      </c>
      <c r="BE7" s="37">
        <v>0.89288332073876797</v>
      </c>
      <c r="BF7" s="37">
        <v>0.29406738938543198</v>
      </c>
      <c r="BG7" s="13">
        <v>12.3315127268027</v>
      </c>
      <c r="BH7" s="18">
        <v>7.4531251665903104</v>
      </c>
      <c r="BI7" s="37">
        <v>0.59552003284214605</v>
      </c>
      <c r="BJ7" s="37">
        <v>0.518432628775372</v>
      </c>
      <c r="BK7" s="18">
        <v>0.14971924162774999</v>
      </c>
      <c r="BL7" s="37">
        <v>2.8678589508203798</v>
      </c>
      <c r="BM7" s="13">
        <v>0.54666138917195894</v>
      </c>
      <c r="BN7" s="37">
        <v>4.5337525427434997</v>
      </c>
      <c r="BO7" s="37">
        <v>0.67858888235512904</v>
      </c>
      <c r="BP7" s="13">
        <v>0.21148682113334899</v>
      </c>
      <c r="BQ7" s="12">
        <v>0.36883545746287899</v>
      </c>
      <c r="BR7">
        <v>0.26483154888821098</v>
      </c>
      <c r="BS7" s="37">
        <v>0.60919190814773605</v>
      </c>
      <c r="BT7" s="13">
        <v>2.6148682225093398</v>
      </c>
      <c r="BU7" s="18">
        <v>0.59790040398910105</v>
      </c>
      <c r="BV7" s="37">
        <v>0.54760743411496604</v>
      </c>
      <c r="BW7" s="37">
        <v>0.40059408447482497</v>
      </c>
      <c r="BX7" s="18">
        <v>9.5825197454359995E-2</v>
      </c>
      <c r="BY7" s="37">
        <v>7.8645021289103001</v>
      </c>
      <c r="BZ7" s="13">
        <v>2.3893433151247199</v>
      </c>
      <c r="CA7" s="37">
        <v>0.31992595116133798</v>
      </c>
      <c r="CB7" s="37">
        <v>0.26043701753995702</v>
      </c>
      <c r="CC7" s="13">
        <v>0.27153015743634501</v>
      </c>
      <c r="CE7" s="12">
        <v>9.7285341529967493</v>
      </c>
      <c r="CF7" s="37">
        <v>30.3</v>
      </c>
      <c r="CG7" s="37">
        <v>1.0480560536997401</v>
      </c>
      <c r="CH7" s="13">
        <v>0.23124390165348499</v>
      </c>
      <c r="CI7" s="18">
        <v>30</v>
      </c>
      <c r="CJ7" s="37">
        <v>0.22609558610875499</v>
      </c>
      <c r="CK7" s="37">
        <v>0.18335876874724</v>
      </c>
      <c r="CL7" s="18">
        <v>25.7825750391764</v>
      </c>
      <c r="CM7" s="37">
        <v>16.154269770256199</v>
      </c>
      <c r="CN7" s="37">
        <v>0.124734499858732</v>
      </c>
      <c r="CO7" s="18">
        <v>24.493875669551301</v>
      </c>
      <c r="CP7" s="37">
        <v>3.0048065857177599</v>
      </c>
      <c r="CQ7" s="13">
        <v>0.138171389807553</v>
      </c>
      <c r="CR7" s="12">
        <v>30.92</v>
      </c>
      <c r="CS7" s="37">
        <v>2.7678566597668501</v>
      </c>
      <c r="CT7" s="37">
        <v>1.8259460857352301</v>
      </c>
      <c r="CU7" s="13">
        <v>0.83998414963494406</v>
      </c>
      <c r="CV7" s="18">
        <v>30.1</v>
      </c>
      <c r="CW7" s="37">
        <v>0.74552919146890395</v>
      </c>
      <c r="CX7" s="37">
        <v>0.28511658352157099</v>
      </c>
      <c r="CY7" s="18">
        <v>30.3</v>
      </c>
      <c r="CZ7" s="37">
        <v>21.190005966798001</v>
      </c>
      <c r="DA7" s="13">
        <v>3.3572144305090501</v>
      </c>
      <c r="DB7" s="18">
        <v>22.878699241847901</v>
      </c>
      <c r="DC7" s="37">
        <v>2.5965000309097199</v>
      </c>
      <c r="DD7" s="13">
        <v>0.27044983514680598</v>
      </c>
    </row>
    <row r="8" spans="2:108">
      <c r="B8" s="14">
        <v>1.7204407122832599</v>
      </c>
      <c r="C8" s="19">
        <v>2.79583441307796</v>
      </c>
      <c r="D8" s="11">
        <v>1.18526003625851</v>
      </c>
      <c r="E8" s="15">
        <v>1.2509033482721501</v>
      </c>
      <c r="F8" s="19">
        <v>0.92407838979562495</v>
      </c>
      <c r="G8" s="11">
        <v>2.4864685614365101</v>
      </c>
      <c r="H8" s="11">
        <v>0.82738344134527597</v>
      </c>
      <c r="I8" s="19">
        <v>1.91152653198398</v>
      </c>
      <c r="J8" s="11">
        <v>0.32250977283388199</v>
      </c>
      <c r="K8" s="15">
        <v>0.46853638742595699</v>
      </c>
      <c r="L8" s="19">
        <v>7.3004335127869702</v>
      </c>
      <c r="M8" s="11">
        <v>4.6242371639068596</v>
      </c>
      <c r="N8" s="15">
        <v>5.2092194767869104</v>
      </c>
      <c r="O8" s="14">
        <v>5.87741102004252</v>
      </c>
      <c r="P8" s="19">
        <v>2.6717285753430802</v>
      </c>
      <c r="Q8" s="11">
        <v>1.6340912230484399</v>
      </c>
      <c r="R8" s="15">
        <v>6.1075074607324096</v>
      </c>
      <c r="S8" s="19">
        <v>0.46728821845273699</v>
      </c>
      <c r="T8" s="11">
        <v>0.20042114705813699</v>
      </c>
      <c r="U8" s="15">
        <v>0.43155585394967499</v>
      </c>
      <c r="V8" s="19">
        <v>2.1781036863799099</v>
      </c>
      <c r="W8" s="11">
        <v>0.178961185640958</v>
      </c>
      <c r="X8" s="15">
        <v>1.51492618132242</v>
      </c>
      <c r="Y8" s="19">
        <v>26.430896586870599</v>
      </c>
      <c r="Z8" s="11">
        <v>1.9652191601372799</v>
      </c>
      <c r="AA8" s="15">
        <v>5.9089570412554204</v>
      </c>
      <c r="AC8" s="14">
        <v>11.017547853683499</v>
      </c>
      <c r="AD8" s="11">
        <v>7.6405092039821101</v>
      </c>
      <c r="AE8" s="11">
        <v>1.5178131442777001</v>
      </c>
      <c r="AF8" s="11">
        <v>5.7198457089036197</v>
      </c>
      <c r="AG8" s="19">
        <v>4.4129578623094696</v>
      </c>
      <c r="AH8" s="11">
        <v>0.24455261777117701</v>
      </c>
      <c r="AI8" s="15">
        <v>0.23672485880729299</v>
      </c>
      <c r="AJ8" s="19">
        <v>0.163235477280921</v>
      </c>
      <c r="AK8" s="11">
        <v>0.439077768603582</v>
      </c>
      <c r="AL8" s="15">
        <v>0.24847717840592101</v>
      </c>
      <c r="AM8" s="19">
        <v>0.34848328415665702</v>
      </c>
      <c r="AN8" s="11">
        <v>13.1538241465504</v>
      </c>
      <c r="AO8" s="15">
        <v>8.5665559776106495</v>
      </c>
      <c r="AP8" s="14">
        <v>3.6524506431623101</v>
      </c>
      <c r="AQ8" s="11">
        <v>6.0574647350047304</v>
      </c>
      <c r="AR8" s="11">
        <v>0.42309571258239498</v>
      </c>
      <c r="AS8" s="15">
        <v>0.174920658206872</v>
      </c>
      <c r="AT8" s="19">
        <v>0.91060182699456504</v>
      </c>
      <c r="AU8" s="11">
        <v>0.54790955814552</v>
      </c>
      <c r="AV8" s="11">
        <v>0.19958191364087699</v>
      </c>
      <c r="AW8" s="19">
        <v>2.55320135101422</v>
      </c>
      <c r="AX8" s="11">
        <v>1.1181640874933301</v>
      </c>
      <c r="AY8" s="11">
        <v>0.35845948066869898</v>
      </c>
      <c r="AZ8" s="19">
        <v>9.82608664541171</v>
      </c>
      <c r="BA8" s="11">
        <v>3.3648194111475198</v>
      </c>
      <c r="BB8" s="15">
        <v>2.4712616519169499</v>
      </c>
      <c r="BD8" s="14">
        <v>0.159545902003629</v>
      </c>
      <c r="BE8" s="11">
        <v>0.438293466827886</v>
      </c>
      <c r="BF8" s="11">
        <v>0.805664080507981</v>
      </c>
      <c r="BG8" s="15">
        <v>0.20863851377801301</v>
      </c>
      <c r="BH8" s="19">
        <v>5.8386842125360001</v>
      </c>
      <c r="BI8" s="11">
        <v>0.31524658907757402</v>
      </c>
      <c r="BJ8" s="11">
        <v>4.0527955007432803</v>
      </c>
      <c r="BK8" s="19">
        <v>2.1860962402693098</v>
      </c>
      <c r="BL8" s="11">
        <v>8.7501833010505798</v>
      </c>
      <c r="BM8" s="15">
        <v>0.34890747850181503</v>
      </c>
      <c r="BN8" s="11">
        <v>0.400146493318985</v>
      </c>
      <c r="BO8" s="11">
        <v>1.56152347240275</v>
      </c>
      <c r="BP8" s="15">
        <v>0.30708313674662702</v>
      </c>
      <c r="BQ8" s="14">
        <v>0.77331544697243304</v>
      </c>
      <c r="BR8">
        <v>7.6429445067705997</v>
      </c>
      <c r="BS8" s="11">
        <v>1.09240725097969</v>
      </c>
      <c r="BT8" s="15">
        <v>0.31829834695825798</v>
      </c>
      <c r="BU8" s="19">
        <v>0.30871582721283602</v>
      </c>
      <c r="BV8" s="11">
        <v>0.331237800372506</v>
      </c>
      <c r="BW8" s="11">
        <v>0.196899418463545</v>
      </c>
      <c r="BX8" s="19">
        <v>0.28448486963998199</v>
      </c>
      <c r="BY8" s="11">
        <v>4.6259461483198301</v>
      </c>
      <c r="BZ8" s="15">
        <v>0.48364258893523998</v>
      </c>
      <c r="CA8" s="11">
        <v>0.43438721674054698</v>
      </c>
      <c r="CB8" s="11">
        <v>2.6117859470498299</v>
      </c>
      <c r="CC8" s="15">
        <v>0.31549072970800301</v>
      </c>
      <c r="CE8" s="14">
        <v>15.653235213158499</v>
      </c>
      <c r="CF8" s="11">
        <v>10.9807985852841</v>
      </c>
      <c r="CG8" s="11">
        <v>1.07361452595069</v>
      </c>
      <c r="CH8" s="15">
        <v>0.62007142499290102</v>
      </c>
      <c r="CI8" s="19">
        <v>5.6075196565880496</v>
      </c>
      <c r="CJ8" s="11">
        <v>0.18825989190357001</v>
      </c>
      <c r="CK8" s="11">
        <v>0.30632019727687498</v>
      </c>
      <c r="CL8" s="19">
        <v>29.951148130398298</v>
      </c>
      <c r="CM8" s="11">
        <v>11.2010714173562</v>
      </c>
      <c r="CN8" s="11">
        <v>0.31069946983573998</v>
      </c>
      <c r="CO8" s="19">
        <v>30.3</v>
      </c>
      <c r="CP8" s="11">
        <v>0.40245667403515001</v>
      </c>
      <c r="CQ8" s="15">
        <v>0.32471314202396701</v>
      </c>
      <c r="CR8" s="14">
        <v>9.1648622653977707</v>
      </c>
      <c r="CS8" s="11">
        <v>13.1317446782834</v>
      </c>
      <c r="CT8" s="11">
        <v>0.50017090961763699</v>
      </c>
      <c r="CU8" s="15">
        <v>0.41101380313268998</v>
      </c>
      <c r="CV8" s="19">
        <v>10.6675539493763</v>
      </c>
      <c r="CW8" s="11">
        <v>0.72013856590125203</v>
      </c>
      <c r="CX8" s="11">
        <v>0.16500854861040201</v>
      </c>
      <c r="CY8" s="19">
        <v>13.198324879966901</v>
      </c>
      <c r="CZ8" s="11">
        <v>13.7363759038202</v>
      </c>
      <c r="DA8" s="15">
        <v>0.23229980988017501</v>
      </c>
      <c r="DB8" s="19">
        <v>26.043372164146401</v>
      </c>
      <c r="DC8" s="11">
        <v>1.30497439440319</v>
      </c>
      <c r="DD8" s="15">
        <v>0.16043091178865199</v>
      </c>
    </row>
    <row r="9" spans="2:108">
      <c r="B9" s="14">
        <v>1.85752872804265</v>
      </c>
      <c r="C9" s="19">
        <v>0.267575079223207</v>
      </c>
      <c r="D9" s="11">
        <v>0.36791382658312</v>
      </c>
      <c r="E9" s="15">
        <v>2.3038452663389499</v>
      </c>
      <c r="F9" s="19">
        <v>2.63887029824143</v>
      </c>
      <c r="G9" s="11"/>
      <c r="H9" s="11">
        <v>0.17358704001300401</v>
      </c>
      <c r="I9" s="19">
        <v>0.18260498455055099</v>
      </c>
      <c r="J9" s="11">
        <v>2.9118103678186702</v>
      </c>
      <c r="K9" s="15">
        <v>0.578680432856572</v>
      </c>
      <c r="L9" s="19">
        <v>8.5811403285224195</v>
      </c>
      <c r="M9" s="11">
        <v>11.70398280555</v>
      </c>
      <c r="N9" s="15">
        <v>0.36385498860177301</v>
      </c>
      <c r="O9" s="14">
        <v>4.8443513045689501</v>
      </c>
      <c r="P9" s="19">
        <v>8.7054780998563199</v>
      </c>
      <c r="Q9" s="11">
        <v>2.45588384395599</v>
      </c>
      <c r="R9" s="15">
        <v>0.50094605611911902</v>
      </c>
      <c r="S9" s="19">
        <v>0.46728821845273699</v>
      </c>
      <c r="T9" s="11">
        <v>1.6665558233834601</v>
      </c>
      <c r="U9" s="15">
        <v>4.4854432154920501</v>
      </c>
      <c r="V9" s="19">
        <v>3.9699619838169999</v>
      </c>
      <c r="W9" s="11">
        <v>0.755084245393292</v>
      </c>
      <c r="X9" s="15">
        <v>0.157972547743057</v>
      </c>
      <c r="Y9" s="19">
        <v>6.8348847963264596</v>
      </c>
      <c r="Z9" s="11">
        <v>1.72875675250808</v>
      </c>
      <c r="AA9" s="15">
        <v>9.2686731502863093</v>
      </c>
      <c r="AC9" s="14">
        <v>4.9504120979552502</v>
      </c>
      <c r="AD9" s="11">
        <v>30</v>
      </c>
      <c r="AE9" s="11">
        <v>0.75334779515934303</v>
      </c>
      <c r="AF9" s="11">
        <v>3.1801239724488499</v>
      </c>
      <c r="AG9" s="19">
        <v>0.64418946752417106</v>
      </c>
      <c r="AH9" s="11">
        <v>0.90932008868463798</v>
      </c>
      <c r="AI9" s="15">
        <v>0.29890442562671599</v>
      </c>
      <c r="AJ9" s="19">
        <v>4.9463502082161499</v>
      </c>
      <c r="AK9" s="11">
        <v>0.32343445547192601</v>
      </c>
      <c r="AL9" s="15">
        <v>0.75481569069992804</v>
      </c>
      <c r="AM9" s="19">
        <v>12.4828005719815</v>
      </c>
      <c r="AN9" s="11">
        <v>11.129999028072101</v>
      </c>
      <c r="AO9" s="15">
        <v>0.13060913377918801</v>
      </c>
      <c r="AP9" s="14">
        <v>31.058933189338699</v>
      </c>
      <c r="AQ9" s="11">
        <v>11.1621004692193</v>
      </c>
      <c r="AR9" s="11">
        <v>6.3382539258511503</v>
      </c>
      <c r="AS9" s="15">
        <v>1.9021088071641099</v>
      </c>
      <c r="AT9" s="19">
        <v>0.93263857065117906</v>
      </c>
      <c r="AU9" s="11">
        <v>1.5730408066450801</v>
      </c>
      <c r="AV9" s="11">
        <v>0.41687317826338699</v>
      </c>
      <c r="AW9" s="19">
        <v>4.0053894938247199</v>
      </c>
      <c r="AX9" s="11">
        <v>3.0520325389217602</v>
      </c>
      <c r="AY9" s="11">
        <v>0.26410523051281098</v>
      </c>
      <c r="AZ9" s="19">
        <v>4.8012024998937202</v>
      </c>
      <c r="BA9" s="11">
        <v>12.050476343568199</v>
      </c>
      <c r="BB9" s="15">
        <v>0.22899170433737501</v>
      </c>
      <c r="BD9" s="14">
        <v>1.66052249805307</v>
      </c>
      <c r="BE9" s="11">
        <v>2.5275574295421799</v>
      </c>
      <c r="BF9" s="11">
        <v>0.39147950093773398</v>
      </c>
      <c r="BG9" s="15">
        <v>0.25100708568857</v>
      </c>
      <c r="BH9" s="19">
        <v>1.1345215097335599</v>
      </c>
      <c r="BI9" s="11">
        <v>0.30657959669632401</v>
      </c>
      <c r="BJ9" s="11">
        <v>0.16799927133319401</v>
      </c>
      <c r="BK9" s="19">
        <v>0.24124146047029199</v>
      </c>
      <c r="BL9" s="11">
        <v>1.59368900046545</v>
      </c>
      <c r="BM9" s="15">
        <v>0.19088745543854199</v>
      </c>
      <c r="BN9" s="11">
        <v>0.33541870866906698</v>
      </c>
      <c r="BO9" s="11">
        <v>0.34362793736816899</v>
      </c>
      <c r="BP9" s="15">
        <v>0.18960571712864299</v>
      </c>
      <c r="BQ9" s="14">
        <v>2.1663513667810999</v>
      </c>
      <c r="BR9">
        <v>3.0347290717377202</v>
      </c>
      <c r="BS9" s="11">
        <v>0.454467783595632</v>
      </c>
      <c r="BT9" s="15">
        <v>3.7071839207526298</v>
      </c>
      <c r="BU9" s="19">
        <v>0.120086672606021</v>
      </c>
      <c r="BV9" s="11">
        <v>0.91442873137657399</v>
      </c>
      <c r="BW9" s="11">
        <v>0.22937012231432199</v>
      </c>
      <c r="BX9" s="19">
        <v>5.0057984517320504</v>
      </c>
      <c r="BY9" s="11">
        <v>11.5200503063213</v>
      </c>
      <c r="BZ9" s="15">
        <v>0.54359437250182896</v>
      </c>
      <c r="CA9" s="11">
        <v>0.319213874322472</v>
      </c>
      <c r="CB9" s="11">
        <v>1.0080627666725599</v>
      </c>
      <c r="CC9" s="15">
        <v>0.270629888861535</v>
      </c>
      <c r="CE9" s="14">
        <v>1.2201782499296301</v>
      </c>
      <c r="CF9" s="11">
        <v>8.2792848530257004</v>
      </c>
      <c r="CG9" s="11">
        <v>0.49240418581111101</v>
      </c>
      <c r="CH9" s="15">
        <v>0.80779115575133198</v>
      </c>
      <c r="CI9" s="19">
        <v>9.2388948598259404</v>
      </c>
      <c r="CJ9" s="11">
        <v>0.31635742894651703</v>
      </c>
      <c r="CK9" s="11">
        <v>0.97556764875915303</v>
      </c>
      <c r="CL9" s="19">
        <v>7.8413942182378902</v>
      </c>
      <c r="CM9" s="11">
        <v>34</v>
      </c>
      <c r="CN9" s="11">
        <v>2.0134796592630799</v>
      </c>
      <c r="CO9" s="19">
        <v>28.7364844069592</v>
      </c>
      <c r="CP9" s="11">
        <v>0.62753602476909998</v>
      </c>
      <c r="CQ9" s="15">
        <v>0.28359222412109403</v>
      </c>
      <c r="CR9" s="14">
        <v>15.149557833736401</v>
      </c>
      <c r="CS9" s="11">
        <v>19.061612364537201</v>
      </c>
      <c r="CT9" s="11">
        <v>1.0789398434525299</v>
      </c>
      <c r="CU9" s="15">
        <v>0.26267090430907603</v>
      </c>
      <c r="CV9" s="19">
        <v>14.1925937010186</v>
      </c>
      <c r="CW9" s="11">
        <v>0.11194153082203701</v>
      </c>
      <c r="CX9" s="11">
        <v>0.175787357445117</v>
      </c>
      <c r="CY9" s="19">
        <v>3.0692871779792301</v>
      </c>
      <c r="CZ9" s="11">
        <v>4.1891358358223796</v>
      </c>
      <c r="DA9" s="15">
        <v>0.22824707541455799</v>
      </c>
      <c r="DB9" s="19">
        <v>30.2</v>
      </c>
      <c r="DC9" s="11">
        <v>1.81404728175852</v>
      </c>
      <c r="DD9" s="15">
        <v>1.0802978757094599</v>
      </c>
    </row>
    <row r="10" spans="2:108">
      <c r="B10" s="14">
        <v>28.323795188750399</v>
      </c>
      <c r="C10" s="19">
        <v>3.1412323700169398</v>
      </c>
      <c r="D10" s="11">
        <v>22.8195531223617</v>
      </c>
      <c r="E10" s="15">
        <v>1.35886843857642</v>
      </c>
      <c r="F10" s="19">
        <v>0.26902161245817502</v>
      </c>
      <c r="G10" s="11"/>
      <c r="H10" s="11">
        <v>0.744354248046875</v>
      </c>
      <c r="I10" s="19">
        <v>4.7791047210793201</v>
      </c>
      <c r="J10" s="11">
        <v>1.8761108817783301</v>
      </c>
      <c r="K10" s="15">
        <v>3.6888642181949201</v>
      </c>
      <c r="L10" s="19">
        <v>18.7471836465715</v>
      </c>
      <c r="M10" s="11">
        <v>6.0278840458668004</v>
      </c>
      <c r="N10" s="15">
        <v>0.14382019364453</v>
      </c>
      <c r="O10" s="14">
        <v>5.2056061954561201</v>
      </c>
      <c r="P10" s="19">
        <v>3.52858589429994</v>
      </c>
      <c r="Q10" s="11">
        <v>1.1273041023458601</v>
      </c>
      <c r="R10" s="15">
        <v>8.7150453608122707</v>
      </c>
      <c r="S10" s="19">
        <v>2.04026798993974</v>
      </c>
      <c r="T10" s="11">
        <v>0.91334840908702097</v>
      </c>
      <c r="U10" s="15">
        <v>0.44160767588657301</v>
      </c>
      <c r="V10" s="19">
        <v>0.77973024203794195</v>
      </c>
      <c r="W10" s="11">
        <v>2.1151398177851402</v>
      </c>
      <c r="X10" s="15">
        <v>0.23361511752665401</v>
      </c>
      <c r="Y10" s="19"/>
      <c r="Z10" s="11">
        <v>6.88050857664315</v>
      </c>
      <c r="AA10" s="15">
        <v>2.8322724021735901</v>
      </c>
      <c r="AC10" s="14">
        <v>3.8153077024665301</v>
      </c>
      <c r="AD10" s="11">
        <v>9.9793276156337196</v>
      </c>
      <c r="AE10" s="11">
        <v>2.9261383710688902</v>
      </c>
      <c r="AF10" s="11">
        <v>3.8429871464445999</v>
      </c>
      <c r="AG10" s="19">
        <v>0.19699402295835</v>
      </c>
      <c r="AH10" s="11"/>
      <c r="AI10" s="15">
        <v>0.29892578793184998</v>
      </c>
      <c r="AJ10" s="19">
        <v>0.52402072482640005</v>
      </c>
      <c r="AK10" s="11">
        <v>0.17593079006555001</v>
      </c>
      <c r="AL10" s="15">
        <v>0.219836430695281</v>
      </c>
      <c r="AM10" s="19">
        <v>11.374347178064999</v>
      </c>
      <c r="AN10" s="11">
        <v>12.2245760789051</v>
      </c>
      <c r="AO10" s="15">
        <v>7.0316529892013104</v>
      </c>
      <c r="AP10" s="14">
        <v>20.351700283997701</v>
      </c>
      <c r="AQ10" s="11">
        <v>4.19666147075624</v>
      </c>
      <c r="AR10" s="11">
        <v>1.66210636039355</v>
      </c>
      <c r="AS10" s="15">
        <v>0.58740540863759405</v>
      </c>
      <c r="AT10" s="19">
        <v>0.267321783319247</v>
      </c>
      <c r="AU10" s="11">
        <v>0.37512818221330202</v>
      </c>
      <c r="AV10" s="11">
        <v>0.30358277045770898</v>
      </c>
      <c r="AW10" s="19">
        <v>0.75328065648591302</v>
      </c>
      <c r="AX10" s="11">
        <v>0.56101685824329195</v>
      </c>
      <c r="AY10" s="11"/>
      <c r="AZ10" s="19">
        <v>12.330951203353001</v>
      </c>
      <c r="BA10" s="11">
        <v>7.2232148831315</v>
      </c>
      <c r="BB10" s="15">
        <v>23.430771397742198</v>
      </c>
      <c r="BD10" s="14">
        <v>1.1363525644619601</v>
      </c>
      <c r="BE10" s="11">
        <v>3.32531745713914</v>
      </c>
      <c r="BF10" s="11">
        <v>0.59075929054823495</v>
      </c>
      <c r="BG10" s="15">
        <v>0.28796387362398701</v>
      </c>
      <c r="BH10" s="19">
        <v>0.53909302962779304</v>
      </c>
      <c r="BI10" s="11">
        <v>0.31463623750140401</v>
      </c>
      <c r="BJ10" s="11">
        <v>0.37606812364015202</v>
      </c>
      <c r="BK10" s="19">
        <v>0.21801758299808699</v>
      </c>
      <c r="BL10" s="11">
        <v>6.8401490786704802</v>
      </c>
      <c r="BM10" s="15">
        <v>0.64913941880627102</v>
      </c>
      <c r="BN10" s="11">
        <v>0.53070069545581999</v>
      </c>
      <c r="BO10" s="11">
        <v>0.40081788005271302</v>
      </c>
      <c r="BP10" s="15">
        <v>0.55102540294137703</v>
      </c>
      <c r="BQ10" s="14">
        <v>0.63034059026108502</v>
      </c>
      <c r="BR10">
        <v>3.02526862230751</v>
      </c>
      <c r="BS10" s="11">
        <v>0.279357916400372</v>
      </c>
      <c r="BT10" s="15">
        <v>0.39398194239993201</v>
      </c>
      <c r="BU10" s="19">
        <v>0.13433838190894701</v>
      </c>
      <c r="BV10" s="11">
        <v>0.53806306134303805</v>
      </c>
      <c r="BW10" s="11">
        <v>0.161987308308184</v>
      </c>
      <c r="BX10" s="19">
        <v>0.50219727684996895</v>
      </c>
      <c r="BY10" s="11">
        <v>8.3901674238629802</v>
      </c>
      <c r="BZ10" s="15">
        <v>0.85565187459404501</v>
      </c>
      <c r="CA10" s="11">
        <v>0.941436788620862</v>
      </c>
      <c r="CB10" s="11">
        <v>0.926080342965101</v>
      </c>
      <c r="CC10" s="15">
        <v>0.23962402879351399</v>
      </c>
      <c r="CE10" s="14">
        <v>2.35483403700984</v>
      </c>
      <c r="CF10" s="11">
        <v>19.273474551889699</v>
      </c>
      <c r="CG10" s="11">
        <v>0.49078065061870302</v>
      </c>
      <c r="CH10" s="15">
        <v>0.399743661279089</v>
      </c>
      <c r="CI10" s="19">
        <v>11.949676780768201</v>
      </c>
      <c r="CJ10" s="11">
        <v>2.8970978430758798</v>
      </c>
      <c r="CK10" s="11">
        <v>0.51271973802309401</v>
      </c>
      <c r="CL10" s="19">
        <v>4.8921998163807698</v>
      </c>
      <c r="CM10" s="11">
        <v>31</v>
      </c>
      <c r="CN10" s="11">
        <v>2.16769719200677</v>
      </c>
      <c r="CO10" s="19">
        <v>19.779538405974598</v>
      </c>
      <c r="CP10" s="11">
        <v>4.2694947243372798</v>
      </c>
      <c r="CQ10" s="15">
        <v>0.19227905703179701</v>
      </c>
      <c r="CR10" s="14">
        <v>11.954413108999001</v>
      </c>
      <c r="CS10" s="11">
        <v>30.2</v>
      </c>
      <c r="CT10" s="11">
        <v>0.93461610975785503</v>
      </c>
      <c r="CU10" s="15">
        <v>0.29653320975353398</v>
      </c>
      <c r="CV10" s="19">
        <v>30.6533423599607</v>
      </c>
      <c r="CW10" s="11">
        <v>0.18610840259776801</v>
      </c>
      <c r="CX10" s="11">
        <v>0.316403205314714</v>
      </c>
      <c r="CY10" s="19">
        <v>18.544321093209302</v>
      </c>
      <c r="CZ10" s="11">
        <v>13.351596367767799</v>
      </c>
      <c r="DA10" s="15">
        <v>0.235415654676359</v>
      </c>
      <c r="DB10" s="19">
        <v>30.2</v>
      </c>
      <c r="DC10" s="11">
        <v>1.50006717220147</v>
      </c>
      <c r="DD10" s="15">
        <v>0.24165955130018801</v>
      </c>
    </row>
    <row r="11" spans="2:108">
      <c r="B11" s="14">
        <v>7.4006501898316897</v>
      </c>
      <c r="C11" s="19">
        <v>1.36004031360261</v>
      </c>
      <c r="D11" s="11">
        <v>11.9775240714297</v>
      </c>
      <c r="E11" s="15">
        <v>0.63691407673636002</v>
      </c>
      <c r="F11" s="19">
        <v>0.544436657677139</v>
      </c>
      <c r="G11" s="11"/>
      <c r="H11" s="11">
        <v>1.8099670814717499</v>
      </c>
      <c r="I11" s="19">
        <v>0.31284485562568398</v>
      </c>
      <c r="J11" s="11">
        <v>8.7261995358663</v>
      </c>
      <c r="K11" s="15">
        <v>4.0039429605890504</v>
      </c>
      <c r="L11" s="19">
        <v>9.9635317168431499</v>
      </c>
      <c r="M11" s="11">
        <v>3.68402413019616</v>
      </c>
      <c r="N11" s="15">
        <v>0.142541507092076</v>
      </c>
      <c r="O11" s="14">
        <v>8.7155916254729799</v>
      </c>
      <c r="P11" s="19">
        <v>3.7231507179847698</v>
      </c>
      <c r="Q11" s="11">
        <v>2.1274384020443602</v>
      </c>
      <c r="R11" s="15">
        <v>6.7865144339172101</v>
      </c>
      <c r="S11" s="19">
        <v>0.99259035421758302</v>
      </c>
      <c r="T11" s="11">
        <v>2.7296786838107798</v>
      </c>
      <c r="U11" s="15">
        <v>1.0224365462909399</v>
      </c>
      <c r="V11" s="19">
        <v>13.8158847082234</v>
      </c>
      <c r="W11" s="11">
        <v>1.2519714635307999</v>
      </c>
      <c r="X11" s="15">
        <v>0.21383972645955401</v>
      </c>
      <c r="Y11" s="19"/>
      <c r="Z11" s="11">
        <v>19.822681107134098</v>
      </c>
      <c r="AA11" s="15"/>
      <c r="AC11" s="14">
        <v>10.1556154613709</v>
      </c>
      <c r="AD11" s="11">
        <v>6.5655580080801101</v>
      </c>
      <c r="AE11" s="11">
        <v>1.7440887841010699</v>
      </c>
      <c r="AF11" s="11">
        <v>2.2393005871621199</v>
      </c>
      <c r="AG11" s="19"/>
      <c r="AH11" s="11"/>
      <c r="AI11" s="15">
        <v>0.25093689525688501</v>
      </c>
      <c r="AJ11" s="19">
        <v>3.39898384062217</v>
      </c>
      <c r="AK11" s="11">
        <v>0.41369629830978699</v>
      </c>
      <c r="AL11" s="15">
        <v>0.19293823673464799</v>
      </c>
      <c r="AM11" s="19">
        <v>8.8346620627047194</v>
      </c>
      <c r="AN11" s="11">
        <v>7.6005708485972701</v>
      </c>
      <c r="AO11" s="15">
        <v>30</v>
      </c>
      <c r="AP11" s="14">
        <v>27.3636511243208</v>
      </c>
      <c r="AQ11" s="11"/>
      <c r="AR11" s="11">
        <v>5.0493043120799497</v>
      </c>
      <c r="AS11" s="15"/>
      <c r="AT11" s="19">
        <v>0.24936829170618999</v>
      </c>
      <c r="AU11" s="11">
        <v>2.9071869546295699</v>
      </c>
      <c r="AV11" s="11"/>
      <c r="AW11" s="19">
        <v>0.18570251879963001</v>
      </c>
      <c r="AX11" s="11">
        <v>0.30337525092186002</v>
      </c>
      <c r="AY11" s="11"/>
      <c r="AZ11" s="19">
        <v>16.306088621305701</v>
      </c>
      <c r="BA11" s="11">
        <v>23.910065231697601</v>
      </c>
      <c r="BB11" s="15">
        <v>16.2580997286315</v>
      </c>
      <c r="BD11" s="14">
        <v>0.95620729676352301</v>
      </c>
      <c r="BE11" s="11">
        <v>5.9686890982543304</v>
      </c>
      <c r="BF11" s="11">
        <v>1.7097168350901499</v>
      </c>
      <c r="BG11" s="15">
        <v>0.31585694065370301</v>
      </c>
      <c r="BH11" s="19"/>
      <c r="BI11" s="11">
        <v>0.25567627524604603</v>
      </c>
      <c r="BJ11" s="11">
        <v>0.15762329453877999</v>
      </c>
      <c r="BK11" s="19">
        <v>8.3887330976590402</v>
      </c>
      <c r="BL11" s="11">
        <v>0.57531739567183104</v>
      </c>
      <c r="BM11" s="15">
        <v>6.2671510189879802</v>
      </c>
      <c r="BN11" s="11">
        <v>0.17559814845618901</v>
      </c>
      <c r="BO11" s="11">
        <v>0.389221200106036</v>
      </c>
      <c r="BP11" s="15">
        <v>0.14532471027949601</v>
      </c>
      <c r="BQ11" s="14">
        <v>0.89077760780104898</v>
      </c>
      <c r="BR11">
        <v>0.483703624092854</v>
      </c>
      <c r="BS11" s="11">
        <v>2.1701050289743602</v>
      </c>
      <c r="BT11" s="15">
        <v>0.272552496326398</v>
      </c>
      <c r="BU11" s="19">
        <v>9.8785402598650804E-2</v>
      </c>
      <c r="BV11" s="11">
        <v>0.42559205052833698</v>
      </c>
      <c r="BW11" s="11">
        <v>0.458953867680293</v>
      </c>
      <c r="BX11" s="19">
        <v>0.44885254909512201</v>
      </c>
      <c r="BY11" s="11">
        <v>4.8614503039743697</v>
      </c>
      <c r="BZ11" s="15">
        <v>0.24835205633233701</v>
      </c>
      <c r="CA11" s="11">
        <v>0.15170288425019901</v>
      </c>
      <c r="CB11" s="11">
        <v>0.163189700913208</v>
      </c>
      <c r="CC11" s="15">
        <v>0.36517334800600998</v>
      </c>
      <c r="CE11" s="14">
        <v>8.7156648676620403</v>
      </c>
      <c r="CF11" s="11">
        <v>5.4017548814810503</v>
      </c>
      <c r="CG11" s="11">
        <v>0.70765077265356502</v>
      </c>
      <c r="CH11" s="15">
        <v>0.868090839716118</v>
      </c>
      <c r="CI11" s="19">
        <v>9.5551973571302309</v>
      </c>
      <c r="CJ11" s="11">
        <v>0.39178467672628903</v>
      </c>
      <c r="CK11" s="11">
        <v>0.44563075474327701</v>
      </c>
      <c r="CL11" s="19">
        <v>30.2</v>
      </c>
      <c r="CM11" s="11">
        <v>10.197427596094601</v>
      </c>
      <c r="CN11" s="11">
        <v>0.61551515047693806</v>
      </c>
      <c r="CO11" s="19">
        <v>23.901312790095599</v>
      </c>
      <c r="CP11" s="11">
        <v>12.2117556440482</v>
      </c>
      <c r="CQ11" s="15">
        <v>0.12846679974674699</v>
      </c>
      <c r="CR11" s="14">
        <v>5.4099305408434404</v>
      </c>
      <c r="CS11" s="11">
        <v>10.956222779070799</v>
      </c>
      <c r="CT11" s="11">
        <v>0.15211487156430101</v>
      </c>
      <c r="CU11" s="15"/>
      <c r="CV11" s="19">
        <v>5.6326966591040604</v>
      </c>
      <c r="CW11" s="11">
        <v>0.13746948549496099</v>
      </c>
      <c r="CX11" s="11"/>
      <c r="CY11" s="19">
        <v>3.2591065181596801</v>
      </c>
      <c r="CZ11" s="11">
        <v>11.138189946223999</v>
      </c>
      <c r="DA11" s="15">
        <v>0.26264038672940199</v>
      </c>
      <c r="DB11" s="19">
        <v>20.103125449340101</v>
      </c>
      <c r="DC11" s="11">
        <v>7.6301851070715996</v>
      </c>
      <c r="DD11" s="15">
        <v>0.39533387114148899</v>
      </c>
    </row>
    <row r="12" spans="2:108">
      <c r="B12" s="14">
        <v>5.63916028229532</v>
      </c>
      <c r="C12" s="19">
        <v>1.11978457092785</v>
      </c>
      <c r="D12" s="11">
        <v>9.8875734631922096</v>
      </c>
      <c r="E12" s="15">
        <v>1.8359070234578201</v>
      </c>
      <c r="F12" s="19">
        <v>1.25751650760013</v>
      </c>
      <c r="G12" s="11"/>
      <c r="H12" s="11">
        <v>0.15690918319491201</v>
      </c>
      <c r="I12" s="19">
        <v>5.3097382778618503</v>
      </c>
      <c r="J12" s="11">
        <v>0.54619141845854802</v>
      </c>
      <c r="K12" s="15">
        <v>2.24050908328265</v>
      </c>
      <c r="L12" s="19">
        <v>17.7385349423859</v>
      </c>
      <c r="M12" s="11">
        <v>1.70300296775281</v>
      </c>
      <c r="N12" s="15">
        <v>0.80362245448601799</v>
      </c>
      <c r="O12" s="14">
        <v>4.5486268106543397</v>
      </c>
      <c r="P12" s="19">
        <v>9.6031923533202299</v>
      </c>
      <c r="Q12" s="11">
        <v>1.81968998207963</v>
      </c>
      <c r="R12" s="15">
        <v>8.1691011347423093</v>
      </c>
      <c r="S12" s="19"/>
      <c r="T12" s="11">
        <v>0.69603273040154101</v>
      </c>
      <c r="U12" s="15"/>
      <c r="V12" s="19">
        <v>0.327716071778411</v>
      </c>
      <c r="W12" s="11">
        <v>2.4981316460503402</v>
      </c>
      <c r="X12" s="15">
        <v>0.38135376828978501</v>
      </c>
      <c r="Y12" s="19"/>
      <c r="Z12" s="11">
        <v>13.714676209867401</v>
      </c>
      <c r="AA12" s="15"/>
      <c r="AC12" s="14">
        <v>1.9490448433694501</v>
      </c>
      <c r="AD12" s="11">
        <v>15.7731235215024</v>
      </c>
      <c r="AE12" s="11">
        <v>3.8410340214011902</v>
      </c>
      <c r="AF12" s="11">
        <v>2.8714050934782001</v>
      </c>
      <c r="AG12" s="19"/>
      <c r="AH12" s="11"/>
      <c r="AI12" s="15">
        <v>9.9526979763254503E-2</v>
      </c>
      <c r="AJ12" s="19">
        <v>6.6392488056255701</v>
      </c>
      <c r="AK12" s="11">
        <v>0.483627330146149</v>
      </c>
      <c r="AL12" s="15">
        <v>0.10704651118201999</v>
      </c>
      <c r="AM12" s="19"/>
      <c r="AN12" s="11">
        <v>12.262741362961201</v>
      </c>
      <c r="AO12" s="15">
        <v>9.0940340167443701</v>
      </c>
      <c r="AP12" s="14">
        <v>10.0211580609046</v>
      </c>
      <c r="AQ12" s="11"/>
      <c r="AR12" s="11">
        <v>6.2431703055618497</v>
      </c>
      <c r="AS12" s="15"/>
      <c r="AT12" s="19"/>
      <c r="AU12" s="11">
        <v>0.32735901610651302</v>
      </c>
      <c r="AV12" s="11"/>
      <c r="AW12" s="19">
        <v>4.9532227669633402</v>
      </c>
      <c r="AX12" s="11">
        <v>0.40757447200097402</v>
      </c>
      <c r="AY12" s="11"/>
      <c r="AZ12" s="19">
        <v>30</v>
      </c>
      <c r="BA12" s="11">
        <v>21.918036378578499</v>
      </c>
      <c r="BB12" s="15">
        <v>16.389844116341798</v>
      </c>
      <c r="BD12" s="14">
        <v>3.2030945540166198</v>
      </c>
      <c r="BE12" s="11">
        <v>0.89630128956513</v>
      </c>
      <c r="BF12" s="11">
        <v>12.1694949009157</v>
      </c>
      <c r="BG12" s="15">
        <v>2.1596069818647301</v>
      </c>
      <c r="BH12" s="19"/>
      <c r="BI12" s="11">
        <v>0.44775391625807998</v>
      </c>
      <c r="BJ12" s="11">
        <v>0.209655766404929</v>
      </c>
      <c r="BK12" s="19">
        <v>0.21801758299808699</v>
      </c>
      <c r="BL12" s="11">
        <v>12.1945193155375</v>
      </c>
      <c r="BM12" s="15">
        <v>0.27252197874759099</v>
      </c>
      <c r="BN12" s="11"/>
      <c r="BO12" s="11"/>
      <c r="BP12" s="15">
        <v>0.66244508316614803</v>
      </c>
      <c r="BQ12" s="14"/>
      <c r="BR12">
        <v>0.77001954846127796</v>
      </c>
      <c r="BS12" s="11">
        <v>3.0917359089494201</v>
      </c>
      <c r="BT12" s="15">
        <v>0.31756592506690101</v>
      </c>
      <c r="BU12" s="19">
        <v>0.36636353357948798</v>
      </c>
      <c r="BV12" s="11">
        <v>0.23324585482281901</v>
      </c>
      <c r="BW12" s="11">
        <v>0.46588135806950298</v>
      </c>
      <c r="BX12" s="19">
        <v>3.62768562796008</v>
      </c>
      <c r="BY12" s="11">
        <v>0.96850588102277901</v>
      </c>
      <c r="BZ12" s="15">
        <v>0.482849131886255</v>
      </c>
      <c r="CA12" s="11">
        <v>0.35064698049382098</v>
      </c>
      <c r="CB12" s="11">
        <v>0.235845952537169</v>
      </c>
      <c r="CC12" s="15">
        <v>0.29254151044506199</v>
      </c>
      <c r="CE12" s="14">
        <v>6.7128480504346904</v>
      </c>
      <c r="CF12" s="11"/>
      <c r="CG12" s="11">
        <v>1.4028869942479401</v>
      </c>
      <c r="CH12" s="15">
        <v>0.34482422645798799</v>
      </c>
      <c r="CI12" s="19">
        <v>9.1143007408301209</v>
      </c>
      <c r="CJ12" s="11">
        <v>0.650634780168176</v>
      </c>
      <c r="CK12" s="11">
        <v>0.16060791374657399</v>
      </c>
      <c r="CL12" s="19">
        <v>17.830389802837502</v>
      </c>
      <c r="CM12" s="11">
        <v>31</v>
      </c>
      <c r="CN12" s="11">
        <v>0.49740906873546498</v>
      </c>
      <c r="CO12" s="19"/>
      <c r="CP12" s="11">
        <v>3.0870392535714601</v>
      </c>
      <c r="CQ12" s="15">
        <v>0.227630620322714</v>
      </c>
      <c r="CR12" s="14">
        <v>4.2752320291528498</v>
      </c>
      <c r="CS12" s="11">
        <v>6.9484651211309698</v>
      </c>
      <c r="CT12" s="11">
        <v>0.147311404660115</v>
      </c>
      <c r="CU12" s="15"/>
      <c r="CV12" s="19">
        <v>25.3368627489406</v>
      </c>
      <c r="CW12" s="11">
        <v>0.25479431721878099</v>
      </c>
      <c r="CX12" s="11"/>
      <c r="CY12" s="19">
        <v>23.351675936990102</v>
      </c>
      <c r="CZ12" s="11">
        <v>1.42719653458609</v>
      </c>
      <c r="DA12" s="15">
        <v>0.778265398255229</v>
      </c>
      <c r="DB12" s="19">
        <v>30</v>
      </c>
      <c r="DC12" s="11">
        <v>0.95813905950228695</v>
      </c>
      <c r="DD12" s="15"/>
    </row>
    <row r="13" spans="2:108">
      <c r="B13" s="14">
        <v>15.0186862487799</v>
      </c>
      <c r="C13" s="19">
        <v>4.0369965501950604</v>
      </c>
      <c r="D13" s="11"/>
      <c r="E13" s="15">
        <v>5.5466553974151402</v>
      </c>
      <c r="F13" s="19">
        <v>0.167773441250304</v>
      </c>
      <c r="G13" s="11"/>
      <c r="H13" s="11"/>
      <c r="I13" s="19">
        <v>1.5823120117187599</v>
      </c>
      <c r="J13" s="11">
        <v>0.44802247095179798</v>
      </c>
      <c r="K13" s="15">
        <v>0.402224740435983</v>
      </c>
      <c r="L13" s="19">
        <v>6.13845533740077</v>
      </c>
      <c r="M13" s="11">
        <v>23.7601384705338</v>
      </c>
      <c r="N13" s="15">
        <v>1.1659942887575601</v>
      </c>
      <c r="O13" s="14">
        <v>4.7317170247076197</v>
      </c>
      <c r="P13" s="19">
        <v>3.9545472075318999</v>
      </c>
      <c r="Q13" s="11">
        <v>2.8712006256999998</v>
      </c>
      <c r="R13" s="15">
        <v>1.5831665392930201</v>
      </c>
      <c r="S13" s="20"/>
      <c r="T13" s="22"/>
      <c r="U13" s="17"/>
      <c r="V13" s="19">
        <v>9.8037905023351506</v>
      </c>
      <c r="W13" s="11"/>
      <c r="X13" s="15">
        <v>0.25469971272448799</v>
      </c>
      <c r="Y13" s="19"/>
      <c r="Z13" s="11">
        <v>11.7924258006908</v>
      </c>
      <c r="AA13" s="15"/>
      <c r="AC13" s="14">
        <v>8.4975282661066593</v>
      </c>
      <c r="AD13" s="11">
        <v>27.4380102568424</v>
      </c>
      <c r="AE13" s="11">
        <v>0.728918473324356</v>
      </c>
      <c r="AF13" s="11">
        <v>4.2701569557974901</v>
      </c>
      <c r="AG13" s="19"/>
      <c r="AH13" s="11"/>
      <c r="AI13" s="15"/>
      <c r="AJ13" s="19"/>
      <c r="AK13" s="11">
        <v>0.334530647126286</v>
      </c>
      <c r="AL13" s="15">
        <v>0.127874758717994</v>
      </c>
      <c r="AM13" s="19"/>
      <c r="AN13" s="11">
        <v>4.5908570362077796</v>
      </c>
      <c r="AO13" s="15">
        <v>15.911496327329701</v>
      </c>
      <c r="AP13" s="14">
        <v>21.786826048497201</v>
      </c>
      <c r="AQ13" s="11"/>
      <c r="AR13" s="11">
        <v>15.0252810975604</v>
      </c>
      <c r="AS13" s="15"/>
      <c r="AT13" s="19"/>
      <c r="AU13" s="11">
        <v>0.54529420164182296</v>
      </c>
      <c r="AV13" s="11"/>
      <c r="AW13" s="19">
        <v>9.0585695384128098</v>
      </c>
      <c r="AX13" s="11">
        <v>5.8295197836206496</v>
      </c>
      <c r="AY13" s="11"/>
      <c r="AZ13" s="19"/>
      <c r="BA13" s="11">
        <v>21.595407587187498</v>
      </c>
      <c r="BB13" s="15">
        <v>15.569852032583899</v>
      </c>
      <c r="BD13" s="14">
        <v>2.5041504465971198</v>
      </c>
      <c r="BE13" s="11">
        <v>3.2619629635355198</v>
      </c>
      <c r="BF13" s="11">
        <v>0.88641359403163</v>
      </c>
      <c r="BG13" s="15">
        <v>0.632995619617297</v>
      </c>
      <c r="BH13" s="19"/>
      <c r="BI13" s="11"/>
      <c r="BJ13" s="11"/>
      <c r="BK13" s="19">
        <v>8.3887330976590402</v>
      </c>
      <c r="BL13" s="11">
        <v>2.2910767113657902</v>
      </c>
      <c r="BM13" s="15">
        <v>0.75073243865517703</v>
      </c>
      <c r="BN13" s="11"/>
      <c r="BO13" s="11"/>
      <c r="BP13" s="15"/>
      <c r="BQ13" s="14"/>
      <c r="BR13">
        <v>0.353607185638111</v>
      </c>
      <c r="BS13" s="11">
        <v>0.56857301075547195</v>
      </c>
      <c r="BT13" s="15">
        <v>0.218658452153008</v>
      </c>
      <c r="BU13" s="19">
        <v>0.14855957363306499</v>
      </c>
      <c r="BV13" s="11">
        <v>0.20259399866898101</v>
      </c>
      <c r="BW13" s="11">
        <v>0.22436523938995401</v>
      </c>
      <c r="BX13" s="19">
        <v>12.739624308190299</v>
      </c>
      <c r="BY13" s="11">
        <v>5.2409669140197197</v>
      </c>
      <c r="BZ13" s="15">
        <v>1.8442993576295399</v>
      </c>
      <c r="CA13" s="11">
        <v>0.17993164464678599</v>
      </c>
      <c r="CB13" s="11">
        <v>0.49605713999397999</v>
      </c>
      <c r="CC13" s="15">
        <v>0.180664066538156</v>
      </c>
      <c r="CE13" s="14">
        <v>5.8328767172892499</v>
      </c>
      <c r="CF13" s="11"/>
      <c r="CG13" s="11">
        <v>3.2964752934089501</v>
      </c>
      <c r="CH13" s="15">
        <v>0.34170150756835899</v>
      </c>
      <c r="CI13" s="19">
        <v>17.8767700195313</v>
      </c>
      <c r="CJ13" s="11">
        <v>0.18923035090962501</v>
      </c>
      <c r="CK13" s="11">
        <v>0.27174378048835002</v>
      </c>
      <c r="CL13" s="19">
        <v>7.6292268550971203</v>
      </c>
      <c r="CM13" s="11">
        <v>8.3851594891811203</v>
      </c>
      <c r="CN13" s="11"/>
      <c r="CO13" s="19"/>
      <c r="CP13" s="11">
        <v>16.757721321830299</v>
      </c>
      <c r="CQ13" s="15"/>
      <c r="CR13" s="14">
        <v>10.646859979186999</v>
      </c>
      <c r="CS13" s="11">
        <v>7.2096803369304503</v>
      </c>
      <c r="CT13" s="11">
        <v>0.14507751789094001</v>
      </c>
      <c r="CU13" s="15"/>
      <c r="CV13" s="19">
        <v>11.5527468402555</v>
      </c>
      <c r="CW13" s="11">
        <v>0.11720886492426499</v>
      </c>
      <c r="CX13" s="11"/>
      <c r="CY13" s="19">
        <v>10.1318178534171</v>
      </c>
      <c r="CZ13" s="11"/>
      <c r="DA13" s="15">
        <v>0.36058045239505498</v>
      </c>
      <c r="DB13" s="19">
        <v>2.1833954345451301</v>
      </c>
      <c r="DC13" s="11">
        <v>0.26294251076024</v>
      </c>
      <c r="DD13" s="15"/>
    </row>
    <row r="14" spans="2:108">
      <c r="B14" s="14">
        <v>5.9844087030981497</v>
      </c>
      <c r="C14" s="19"/>
      <c r="D14" s="11"/>
      <c r="E14" s="15">
        <v>2.1233002183581302</v>
      </c>
      <c r="F14" s="19">
        <v>1.4194488842664299</v>
      </c>
      <c r="G14" s="11"/>
      <c r="H14" s="11"/>
      <c r="I14" s="19">
        <v>0.25014343820858198</v>
      </c>
      <c r="J14" s="11">
        <v>3.9951172767980698</v>
      </c>
      <c r="K14" s="15">
        <v>0.19442139106463699</v>
      </c>
      <c r="L14" s="19">
        <v>13.626510924693701</v>
      </c>
      <c r="M14" s="11">
        <v>5.5981355011048803</v>
      </c>
      <c r="N14" s="15"/>
      <c r="O14" s="14">
        <v>10.113055645966501</v>
      </c>
      <c r="P14" s="19">
        <v>7.4315490722656303</v>
      </c>
      <c r="Q14" s="11">
        <v>2.15729374939135</v>
      </c>
      <c r="R14" s="15">
        <v>0.18090820716838599</v>
      </c>
      <c r="S14" s="19"/>
      <c r="T14" s="11"/>
      <c r="U14" s="11"/>
      <c r="V14" s="20">
        <v>5.2079835148451998</v>
      </c>
      <c r="W14" s="22"/>
      <c r="X14" s="17">
        <v>0.29061890298042697</v>
      </c>
      <c r="Y14" s="20"/>
      <c r="Z14" s="22">
        <v>7.9807649488920296</v>
      </c>
      <c r="AA14" s="17"/>
      <c r="AC14" s="14"/>
      <c r="AD14" s="11"/>
      <c r="AE14" s="11">
        <v>2.2788666280854799</v>
      </c>
      <c r="AF14" s="11">
        <v>5.3832673322398001</v>
      </c>
      <c r="AG14" s="19"/>
      <c r="AH14" s="11"/>
      <c r="AI14" s="15"/>
      <c r="AJ14" s="19"/>
      <c r="AK14" s="11">
        <v>1.0880546569824201</v>
      </c>
      <c r="AL14" s="15">
        <v>0.18055115149699899</v>
      </c>
      <c r="AM14" s="19"/>
      <c r="AN14" s="11">
        <v>30</v>
      </c>
      <c r="AO14" s="15">
        <v>17.831512849737599</v>
      </c>
      <c r="AP14" s="14">
        <v>20.0468846033564</v>
      </c>
      <c r="AQ14" s="11"/>
      <c r="AR14" s="11">
        <v>6.2019227460459598</v>
      </c>
      <c r="AS14" s="15"/>
      <c r="AT14" s="19"/>
      <c r="AU14" s="11">
        <v>0.807144183080581</v>
      </c>
      <c r="AV14" s="11"/>
      <c r="AW14" s="19"/>
      <c r="AX14" s="11">
        <v>2.1997375979965001</v>
      </c>
      <c r="AY14" s="11"/>
      <c r="AZ14" s="19"/>
      <c r="BA14" s="11">
        <v>18.7969456105745</v>
      </c>
      <c r="BB14" s="15">
        <v>9.5241731865149006</v>
      </c>
      <c r="BD14" s="14">
        <v>0.38000489130625698</v>
      </c>
      <c r="BE14" s="11">
        <v>6.4971314928784496</v>
      </c>
      <c r="BF14" s="11">
        <v>1.1761474872264299</v>
      </c>
      <c r="BG14" s="15">
        <v>0.96691896692480805</v>
      </c>
      <c r="BH14" s="19"/>
      <c r="BI14" s="11"/>
      <c r="BJ14" s="11"/>
      <c r="BK14" s="19">
        <v>2.2676086932631301</v>
      </c>
      <c r="BL14" s="11">
        <v>0.33917237086232899</v>
      </c>
      <c r="BM14" s="15">
        <v>0.17968750401632899</v>
      </c>
      <c r="BN14" s="11"/>
      <c r="BO14" s="11"/>
      <c r="BP14" s="15"/>
      <c r="BQ14" s="14"/>
      <c r="BR14">
        <v>0.34210205842782698</v>
      </c>
      <c r="BS14" s="11">
        <v>0.36773682462580798</v>
      </c>
      <c r="BT14" s="15">
        <v>0.71710206680972999</v>
      </c>
      <c r="BU14" s="19">
        <v>0.36721802578607998</v>
      </c>
      <c r="BV14" s="11">
        <v>0.27951050429442897</v>
      </c>
      <c r="BW14" s="11">
        <v>0.134239199777824</v>
      </c>
      <c r="BX14" s="19">
        <v>9.9336550071907297</v>
      </c>
      <c r="BY14" s="11">
        <v>6.0164796266662801</v>
      </c>
      <c r="BZ14" s="15">
        <v>0.30999756552274998</v>
      </c>
      <c r="CA14" s="11">
        <v>0.29345703780926202</v>
      </c>
      <c r="CB14" s="11">
        <v>0.98792116465988</v>
      </c>
      <c r="CC14" s="15">
        <v>0.116302492833938</v>
      </c>
      <c r="CE14" s="14">
        <v>3.07465216833342</v>
      </c>
      <c r="CF14" s="11"/>
      <c r="CG14" s="11">
        <v>3.1604279270867401</v>
      </c>
      <c r="CH14" s="15">
        <v>0.81421815784813101</v>
      </c>
      <c r="CI14" s="19">
        <v>18.9846043061752</v>
      </c>
      <c r="CJ14" s="11">
        <v>0.494973765946781</v>
      </c>
      <c r="CK14" s="11">
        <v>0.14025574044002601</v>
      </c>
      <c r="CL14" s="19">
        <v>30.1</v>
      </c>
      <c r="CM14" s="11">
        <v>4.2193268765362602</v>
      </c>
      <c r="CN14" s="11"/>
      <c r="CO14" s="19"/>
      <c r="CP14" s="11">
        <v>7.2894197185957701</v>
      </c>
      <c r="CQ14" s="15"/>
      <c r="CR14" s="14">
        <v>5.6566773725305799</v>
      </c>
      <c r="CS14" s="11">
        <v>30.1</v>
      </c>
      <c r="CT14" s="11">
        <v>9.9819948520462304E-2</v>
      </c>
      <c r="CU14" s="15"/>
      <c r="CV14" s="19">
        <v>19.2300419337314</v>
      </c>
      <c r="CW14" s="11">
        <v>8.1500245962516302E-2</v>
      </c>
      <c r="CX14" s="11"/>
      <c r="CY14" s="19">
        <v>6.9547975187333098</v>
      </c>
      <c r="CZ14" s="11"/>
      <c r="DA14" s="15">
        <v>0.74956971890298996</v>
      </c>
      <c r="DB14" s="19">
        <v>6.6358735614095297</v>
      </c>
      <c r="DC14" s="11">
        <v>0.168344119973661</v>
      </c>
      <c r="DD14" s="15"/>
    </row>
    <row r="15" spans="2:108">
      <c r="B15" s="14">
        <v>10.4411806533007</v>
      </c>
      <c r="C15" s="19"/>
      <c r="D15" s="11"/>
      <c r="E15" s="15"/>
      <c r="F15" s="19">
        <v>0.38009949580084901</v>
      </c>
      <c r="G15" s="11"/>
      <c r="H15" s="11"/>
      <c r="I15" s="19"/>
      <c r="J15" s="11">
        <v>0.73039857589623103</v>
      </c>
      <c r="K15" s="15">
        <v>8.0688478365786395E-2</v>
      </c>
      <c r="L15" s="19"/>
      <c r="M15" s="11">
        <v>4.6212220271206901</v>
      </c>
      <c r="N15" s="15"/>
      <c r="O15" s="14">
        <v>2.5428955646508502</v>
      </c>
      <c r="P15" s="19">
        <v>26.715189195764101</v>
      </c>
      <c r="Q15" s="11">
        <v>21.486334708772802</v>
      </c>
      <c r="R15" s="15"/>
      <c r="S15" s="19"/>
      <c r="T15" s="11"/>
      <c r="W15" s="11"/>
      <c r="X15" s="11"/>
      <c r="Y15" s="11"/>
      <c r="AC15" s="14"/>
      <c r="AD15" s="11"/>
      <c r="AE15" s="11">
        <v>0.58085328446783502</v>
      </c>
      <c r="AF15" s="11">
        <v>3.4523255166190401</v>
      </c>
      <c r="AG15" s="19"/>
      <c r="AH15" s="11"/>
      <c r="AI15" s="15"/>
      <c r="AJ15" s="19"/>
      <c r="AK15" s="11"/>
      <c r="AL15" s="15">
        <v>1.8638000904876699</v>
      </c>
      <c r="AM15" s="20"/>
      <c r="AN15" s="22"/>
      <c r="AO15" s="17"/>
      <c r="AP15" s="14">
        <v>8.7349611327418106</v>
      </c>
      <c r="AQ15" s="11"/>
      <c r="AR15" s="11"/>
      <c r="AS15" s="15"/>
      <c r="AT15" s="19"/>
      <c r="AU15" s="11">
        <v>1.2122223171347899</v>
      </c>
      <c r="AV15" s="11"/>
      <c r="AW15" s="19"/>
      <c r="AX15" s="11">
        <v>1.00711061821424</v>
      </c>
      <c r="AY15" s="11"/>
      <c r="AZ15" s="19"/>
      <c r="BA15" s="11">
        <v>4.7503083337173004</v>
      </c>
      <c r="BB15" s="15">
        <v>0.83208620023940205</v>
      </c>
      <c r="BD15" s="14">
        <v>0.58020020828098495</v>
      </c>
      <c r="BE15" s="11">
        <v>0.14361572586632601</v>
      </c>
      <c r="BF15" s="11">
        <v>1.2759399699257401</v>
      </c>
      <c r="BG15" s="15"/>
      <c r="BH15" s="19"/>
      <c r="BI15" s="11"/>
      <c r="BJ15" s="11"/>
      <c r="BK15" s="19">
        <v>0.773559587602904</v>
      </c>
      <c r="BL15" s="11">
        <v>0.56573487592642402</v>
      </c>
      <c r="BM15" s="15">
        <v>0.68133546444778403</v>
      </c>
      <c r="BN15" s="11"/>
      <c r="BO15" s="11"/>
      <c r="BP15" s="15"/>
      <c r="BQ15" s="14"/>
      <c r="BR15">
        <v>0.36053467602732803</v>
      </c>
      <c r="BS15" s="11">
        <v>0.26737671496071902</v>
      </c>
      <c r="BT15" s="15">
        <v>2.6412354105986999</v>
      </c>
      <c r="BU15" s="19"/>
      <c r="BV15" s="11">
        <v>0.27301636352426301</v>
      </c>
      <c r="BW15" s="11"/>
      <c r="BX15" s="19">
        <v>1.82672123223664</v>
      </c>
      <c r="BY15" s="11">
        <v>20.321960903450002</v>
      </c>
      <c r="BZ15" s="15">
        <v>0.44586182637203797</v>
      </c>
      <c r="CA15" s="11"/>
      <c r="CB15" s="11">
        <v>1.2035705835425099</v>
      </c>
      <c r="CC15" s="15">
        <v>1.1200000000000001</v>
      </c>
      <c r="CE15" s="14">
        <v>3.6611389978486999</v>
      </c>
      <c r="CF15" s="11"/>
      <c r="CG15" s="11">
        <v>0.59018861182497095</v>
      </c>
      <c r="CH15" s="15">
        <v>0.15307312353907301</v>
      </c>
      <c r="CI15" s="19">
        <v>9.7897035879577601</v>
      </c>
      <c r="CJ15" s="11">
        <v>0.24641419007851101</v>
      </c>
      <c r="CK15" s="11"/>
      <c r="CL15" s="19">
        <v>30.2</v>
      </c>
      <c r="CM15" s="11">
        <v>6.0683350965757397</v>
      </c>
      <c r="CN15" s="11"/>
      <c r="CO15" s="19"/>
      <c r="CP15" s="11">
        <v>1.4963989592287601</v>
      </c>
      <c r="CQ15" s="15"/>
      <c r="CR15" s="14">
        <v>15.764139146301501</v>
      </c>
      <c r="CS15" s="11">
        <v>10.7624727747399</v>
      </c>
      <c r="CT15" s="11">
        <v>0.14068603830102699</v>
      </c>
      <c r="CU15" s="15"/>
      <c r="CV15" s="19">
        <v>8.2707094133807697</v>
      </c>
      <c r="CW15" s="11">
        <v>0.13600158995417599</v>
      </c>
      <c r="CX15" s="11"/>
      <c r="CY15" s="19">
        <v>27.4192572046652</v>
      </c>
      <c r="CZ15" s="11"/>
      <c r="DA15" s="15">
        <v>0.124291994965972</v>
      </c>
      <c r="DB15" s="19"/>
      <c r="DC15" s="11">
        <v>0.85410768510665502</v>
      </c>
      <c r="DD15" s="15"/>
    </row>
    <row r="16" spans="2:108">
      <c r="B16" s="16">
        <v>8.6129426973972905</v>
      </c>
      <c r="C16" s="20"/>
      <c r="D16" s="22"/>
      <c r="E16" s="17"/>
      <c r="F16" s="20">
        <v>0.21792908201977901</v>
      </c>
      <c r="G16" s="22"/>
      <c r="H16" s="22"/>
      <c r="I16" s="20"/>
      <c r="J16" s="22"/>
      <c r="K16" s="17"/>
      <c r="L16" s="19"/>
      <c r="M16" s="11">
        <v>6.7102449009624596</v>
      </c>
      <c r="N16" s="15"/>
      <c r="O16" s="14">
        <v>4.8494660507770702</v>
      </c>
      <c r="P16" s="19"/>
      <c r="Q16" s="11">
        <v>2.65344244212175</v>
      </c>
      <c r="R16" s="15"/>
      <c r="S16" s="19"/>
      <c r="T16" s="11"/>
      <c r="W16" s="11"/>
      <c r="X16" s="11"/>
      <c r="Y16" s="11"/>
      <c r="AB16" s="11"/>
      <c r="AC16" s="20"/>
      <c r="AD16" s="49"/>
      <c r="AE16" s="49">
        <v>0.64134217742149302</v>
      </c>
      <c r="AF16" s="49"/>
      <c r="AG16" s="19"/>
      <c r="AH16" s="11"/>
      <c r="AI16" s="15"/>
      <c r="AJ16" s="19"/>
      <c r="AK16" s="11"/>
      <c r="AL16" s="15">
        <v>0.131787112320851</v>
      </c>
      <c r="AM16" s="19"/>
      <c r="AN16" s="11"/>
      <c r="AO16" s="15"/>
      <c r="AP16" s="14">
        <v>7.28266923016339</v>
      </c>
      <c r="AQ16" s="11"/>
      <c r="AR16" s="11"/>
      <c r="AS16" s="15"/>
      <c r="AT16" s="19"/>
      <c r="AU16" s="11">
        <v>0.322363288455009</v>
      </c>
      <c r="AV16" s="11"/>
      <c r="AW16" s="19"/>
      <c r="AX16" s="11">
        <v>0.80554201019307903</v>
      </c>
      <c r="AY16" s="11"/>
      <c r="AZ16" s="19"/>
      <c r="BA16" s="11">
        <v>2.3706055217375899</v>
      </c>
      <c r="BB16" s="15"/>
      <c r="BD16" s="14">
        <v>0.150726321728371</v>
      </c>
      <c r="BE16" s="11">
        <v>2.5724793055462598</v>
      </c>
      <c r="BF16" s="11"/>
      <c r="BG16" s="15"/>
      <c r="BH16" s="19"/>
      <c r="BI16" s="11"/>
      <c r="BJ16" s="11"/>
      <c r="BK16" s="19">
        <v>1.43304446562479</v>
      </c>
      <c r="BL16" s="11">
        <v>0.761230485764813</v>
      </c>
      <c r="BM16" s="15">
        <v>0.762939470178019</v>
      </c>
      <c r="BN16" s="11"/>
      <c r="BO16" s="11"/>
      <c r="BP16" s="15"/>
      <c r="BQ16" s="14"/>
      <c r="BR16">
        <v>3.8906861221198499</v>
      </c>
      <c r="BS16" s="11">
        <v>0.40742188410658298</v>
      </c>
      <c r="BT16" s="15">
        <v>1.10522463407869</v>
      </c>
      <c r="BU16" s="19"/>
      <c r="BV16" s="11">
        <v>0.25531616781613298</v>
      </c>
      <c r="BW16" s="11"/>
      <c r="BX16" s="19">
        <v>9.0570070383773693</v>
      </c>
      <c r="BY16" s="11">
        <v>31.838376681546499</v>
      </c>
      <c r="BZ16" s="15">
        <v>0.36340332843518303</v>
      </c>
      <c r="CA16" s="11"/>
      <c r="CB16" s="11"/>
      <c r="CC16" s="15"/>
      <c r="CE16" s="14">
        <v>1.6826294321411599</v>
      </c>
      <c r="CF16" s="11"/>
      <c r="CG16" s="11">
        <v>0.92096559675725598</v>
      </c>
      <c r="CH16" s="15"/>
      <c r="CI16" s="19">
        <v>9.5694216006122197</v>
      </c>
      <c r="CJ16" s="11">
        <v>0.70732118280228895</v>
      </c>
      <c r="CK16" s="11"/>
      <c r="CL16" s="19">
        <v>30.3</v>
      </c>
      <c r="CM16" s="11">
        <v>24.1367192894981</v>
      </c>
      <c r="CN16" s="11"/>
      <c r="CO16" s="19"/>
      <c r="CP16" s="11">
        <v>12.293524444704</v>
      </c>
      <c r="CQ16" s="15"/>
      <c r="CR16" s="14">
        <v>8.47819537993235</v>
      </c>
      <c r="CS16" s="11"/>
      <c r="CT16" s="11"/>
      <c r="CU16" s="15"/>
      <c r="CV16" s="19">
        <v>12.124374660649799</v>
      </c>
      <c r="CW16" s="11">
        <v>0.15484314310921801</v>
      </c>
      <c r="CX16" s="11"/>
      <c r="CY16" s="19"/>
      <c r="CZ16" s="11"/>
      <c r="DA16" s="15"/>
      <c r="DB16" s="19"/>
      <c r="DC16" s="11">
        <v>0.15836792346185999</v>
      </c>
      <c r="DD16" s="15"/>
    </row>
    <row r="17" spans="2:109"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22"/>
      <c r="M17" s="22">
        <v>8.84021321028969</v>
      </c>
      <c r="N17" s="17"/>
      <c r="O17" s="14">
        <v>11.218164313245699</v>
      </c>
      <c r="P17" s="20"/>
      <c r="Q17" s="22">
        <v>4.3540802975168198</v>
      </c>
      <c r="R17" s="17"/>
      <c r="S17" s="19"/>
      <c r="T17" s="11"/>
      <c r="W17" s="11"/>
      <c r="X17" s="11"/>
      <c r="Y17" s="11"/>
      <c r="AB17" s="11"/>
      <c r="AC17" s="11"/>
      <c r="AG17" s="20"/>
      <c r="AH17" s="22"/>
      <c r="AI17" s="17"/>
      <c r="AJ17" s="20"/>
      <c r="AK17" s="22"/>
      <c r="AL17" s="17">
        <v>0.27030640252667099</v>
      </c>
      <c r="AM17" s="19"/>
      <c r="AN17" s="11"/>
      <c r="AO17" s="15"/>
      <c r="AP17" s="14">
        <v>6.3193391305062701</v>
      </c>
      <c r="AQ17" s="11"/>
      <c r="AR17" s="11"/>
      <c r="AS17" s="15"/>
      <c r="AT17" s="19"/>
      <c r="AU17" s="11">
        <v>0.49256287722103298</v>
      </c>
      <c r="AV17" s="11"/>
      <c r="AW17" s="19"/>
      <c r="AX17" s="11">
        <v>0.23961182176239501</v>
      </c>
      <c r="AY17" s="11"/>
      <c r="AZ17" s="19"/>
      <c r="BA17" s="11">
        <v>19.930838458184599</v>
      </c>
      <c r="BB17" s="15"/>
      <c r="BD17" s="16"/>
      <c r="BE17" s="22">
        <v>0.32267253325394302</v>
      </c>
      <c r="BF17" s="22"/>
      <c r="BG17" s="17"/>
      <c r="BH17" s="20"/>
      <c r="BI17" s="22"/>
      <c r="BJ17" s="22"/>
      <c r="BK17" s="19">
        <v>0.76273601965263504</v>
      </c>
      <c r="BL17" s="11">
        <v>0.41094971621667797</v>
      </c>
      <c r="BM17" s="15">
        <v>0.17727661529057301</v>
      </c>
      <c r="BN17" s="11"/>
      <c r="BO17" s="11"/>
      <c r="BP17" s="15"/>
      <c r="BQ17" s="14"/>
      <c r="BR17">
        <v>0.23147583525201301</v>
      </c>
      <c r="BS17" s="11">
        <v>0.18942871517155899</v>
      </c>
      <c r="BT17" s="15">
        <v>1.3694763489695501</v>
      </c>
      <c r="BU17" s="19"/>
      <c r="BV17" s="11"/>
      <c r="BW17" s="11"/>
      <c r="BX17" s="19">
        <v>5.8999024756230796</v>
      </c>
      <c r="BY17" s="11">
        <v>7.8980409480193599</v>
      </c>
      <c r="BZ17" s="15">
        <v>0.32415772208925397</v>
      </c>
      <c r="CA17" s="11"/>
      <c r="CB17" s="11"/>
      <c r="CC17" s="15"/>
      <c r="CE17" s="14">
        <v>8.2667329728620498</v>
      </c>
      <c r="CF17" s="11"/>
      <c r="CG17" s="11">
        <v>0.115484621721698</v>
      </c>
      <c r="CH17" s="15"/>
      <c r="CI17" s="19"/>
      <c r="CJ17" s="11">
        <v>0.39550476958262998</v>
      </c>
      <c r="CK17" s="11"/>
      <c r="CL17" s="19">
        <v>13.5093844572321</v>
      </c>
      <c r="CM17" s="11">
        <v>26.7162298452016</v>
      </c>
      <c r="CN17" s="11"/>
      <c r="CO17" s="19"/>
      <c r="CP17" s="11">
        <v>0.28401795068445801</v>
      </c>
      <c r="CQ17" s="15"/>
      <c r="CR17" s="14">
        <v>10.328369371482299</v>
      </c>
      <c r="CS17" s="11"/>
      <c r="CT17" s="11"/>
      <c r="CU17" s="15"/>
      <c r="CV17" s="19">
        <v>3.5967926829338999</v>
      </c>
      <c r="CW17" s="11">
        <v>0.123785403157257</v>
      </c>
      <c r="CX17" s="11"/>
      <c r="CY17" s="19"/>
      <c r="CZ17" s="11"/>
      <c r="DA17" s="15"/>
      <c r="DB17" s="19"/>
      <c r="DC17" s="11">
        <v>0.14580383626700699</v>
      </c>
      <c r="DD17" s="15"/>
    </row>
    <row r="18" spans="2:109"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5"/>
      <c r="O18" s="14">
        <v>22.746530659792001</v>
      </c>
      <c r="P18" s="11"/>
      <c r="Q18" s="11"/>
      <c r="X18" s="11"/>
      <c r="Y18" s="11"/>
      <c r="AB18" s="11"/>
      <c r="AC18" s="11"/>
      <c r="AH18" s="11"/>
      <c r="AK18" s="11"/>
      <c r="AM18" s="11"/>
      <c r="AP18" s="14">
        <v>6.7300355508188501</v>
      </c>
      <c r="AQ18" s="11"/>
      <c r="AR18" s="11"/>
      <c r="AS18" s="15"/>
      <c r="AT18" s="19"/>
      <c r="AU18" s="11">
        <v>2.3464999999999998</v>
      </c>
      <c r="AV18" s="11"/>
      <c r="AW18" s="19"/>
      <c r="AX18" s="11">
        <v>3.9153199117333601</v>
      </c>
      <c r="AY18" s="11"/>
      <c r="AZ18" s="19"/>
      <c r="BA18" s="11">
        <v>22.2537694183093</v>
      </c>
      <c r="BB18" s="15"/>
      <c r="BD18" s="11"/>
      <c r="BE18" s="11"/>
      <c r="BF18" s="11"/>
      <c r="BG18" s="11"/>
      <c r="BH18" s="11"/>
      <c r="BI18" s="11"/>
      <c r="BJ18" s="11"/>
      <c r="BK18" s="19">
        <v>0.38168335814066301</v>
      </c>
      <c r="BL18" s="11">
        <v>0.32678223386663802</v>
      </c>
      <c r="BM18" s="15">
        <v>0.36441040853581802</v>
      </c>
      <c r="BN18" s="11"/>
      <c r="BO18" s="11"/>
      <c r="BP18" s="15"/>
      <c r="BQ18" s="14"/>
      <c r="BR18">
        <v>1.5202331882767299</v>
      </c>
      <c r="BS18" s="11">
        <v>0.12377929964168299</v>
      </c>
      <c r="BT18" s="15">
        <v>0.21154785629097</v>
      </c>
      <c r="BU18" s="19"/>
      <c r="BV18" s="11"/>
      <c r="BW18" s="11"/>
      <c r="BX18" s="19">
        <v>7.6918947031772298</v>
      </c>
      <c r="BY18" s="11">
        <v>7.2056886376221803</v>
      </c>
      <c r="BZ18" s="15">
        <v>6.9581910734964296</v>
      </c>
      <c r="CA18" s="11"/>
      <c r="CB18" s="11"/>
      <c r="CC18" s="15"/>
      <c r="CE18" s="14">
        <v>10.8344942607247</v>
      </c>
      <c r="CF18" s="11"/>
      <c r="CG18" s="11"/>
      <c r="CH18" s="15"/>
      <c r="CI18" s="19"/>
      <c r="CJ18" s="11">
        <v>9.8876955335075706E-2</v>
      </c>
      <c r="CK18" s="11"/>
      <c r="CL18" s="19">
        <v>30.5</v>
      </c>
      <c r="CM18" s="11"/>
      <c r="CN18" s="11"/>
      <c r="CO18" s="19"/>
      <c r="CP18" s="11"/>
      <c r="CQ18" s="15"/>
      <c r="CR18" s="14">
        <v>7.8430879438615602</v>
      </c>
      <c r="CS18" s="11"/>
      <c r="CT18" s="11"/>
      <c r="CU18" s="15"/>
      <c r="CV18" s="19">
        <v>3.91111153761568</v>
      </c>
      <c r="CW18" s="11">
        <v>0.25778503994146001</v>
      </c>
      <c r="CX18" s="11"/>
      <c r="CY18" s="19"/>
      <c r="CZ18" s="11"/>
      <c r="DA18" s="15"/>
      <c r="DB18" s="19"/>
      <c r="DC18" s="11">
        <v>0.360488899659345</v>
      </c>
      <c r="DD18" s="15"/>
    </row>
    <row r="19" spans="2:109"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2">
        <v>11.462939709341899</v>
      </c>
      <c r="P19" s="11"/>
      <c r="Q19" s="11"/>
      <c r="X19" s="11"/>
      <c r="Y19" s="11"/>
      <c r="AB19" s="11"/>
      <c r="AC19" s="11"/>
      <c r="AG19" s="11"/>
      <c r="AK19" s="11"/>
      <c r="AL19" s="11"/>
      <c r="AP19" s="14">
        <v>13.6308047480318</v>
      </c>
      <c r="AQ19" s="11"/>
      <c r="AR19" s="11"/>
      <c r="AS19" s="15"/>
      <c r="AT19" s="19"/>
      <c r="AV19" s="11"/>
      <c r="AW19" s="19"/>
      <c r="AX19" s="11">
        <v>0.34457398231158698</v>
      </c>
      <c r="AY19" s="11"/>
      <c r="AZ19" s="19"/>
      <c r="BA19" s="11"/>
      <c r="BB19" s="15"/>
      <c r="BD19" s="11"/>
      <c r="BE19" s="11"/>
      <c r="BF19" s="11"/>
      <c r="BG19" s="11"/>
      <c r="BH19" s="11"/>
      <c r="BI19" s="11"/>
      <c r="BJ19" s="11"/>
      <c r="BK19" s="19">
        <v>0.44989014677459199</v>
      </c>
      <c r="BL19" s="11">
        <v>0.32775879638847999</v>
      </c>
      <c r="BM19" s="15">
        <v>0.16229248409627001</v>
      </c>
      <c r="BN19" s="11"/>
      <c r="BO19" s="11"/>
      <c r="BP19" s="15"/>
      <c r="BQ19" s="14"/>
      <c r="BR19">
        <v>0.52548218947981695</v>
      </c>
      <c r="BS19" s="11">
        <v>0.25023193918685399</v>
      </c>
      <c r="BT19" s="15"/>
      <c r="BU19" s="19"/>
      <c r="BV19" s="11"/>
      <c r="BW19" s="11"/>
      <c r="BX19" s="19">
        <v>0.33087158942679201</v>
      </c>
      <c r="BY19" s="11">
        <v>0.116998293630729</v>
      </c>
      <c r="BZ19" s="15">
        <v>0.28070068986789898</v>
      </c>
      <c r="CA19" s="11"/>
      <c r="CB19" s="11"/>
      <c r="CC19" s="15"/>
      <c r="CE19" s="14">
        <v>10.6900177001953</v>
      </c>
      <c r="CF19" s="11"/>
      <c r="CG19" s="11"/>
      <c r="CH19" s="15"/>
      <c r="CI19" s="19"/>
      <c r="CJ19" s="11">
        <v>0.35054627248395998</v>
      </c>
      <c r="CK19" s="11"/>
      <c r="CL19" s="19">
        <v>19.379468206602599</v>
      </c>
      <c r="CM19" s="11"/>
      <c r="CN19" s="11"/>
      <c r="CO19" s="19"/>
      <c r="CP19" s="11"/>
      <c r="CQ19" s="15"/>
      <c r="CR19" s="14">
        <v>14.380133378061901</v>
      </c>
      <c r="CS19" s="11"/>
      <c r="CT19" s="11"/>
      <c r="CU19" s="15"/>
      <c r="CV19" s="19">
        <v>6.9493959072844698</v>
      </c>
      <c r="CW19" s="11">
        <v>0.102999880232161</v>
      </c>
      <c r="CX19" s="11"/>
      <c r="CY19" s="20"/>
      <c r="CZ19" s="22"/>
      <c r="DA19" s="17"/>
      <c r="DB19" s="20"/>
      <c r="DC19" s="22">
        <v>0.299804694201384</v>
      </c>
      <c r="DD19" s="17"/>
    </row>
    <row r="20" spans="2:109"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4">
        <v>6.4701173321186101</v>
      </c>
      <c r="P20" s="11"/>
      <c r="Q20" s="11"/>
      <c r="U20" s="11"/>
      <c r="V20" s="11"/>
      <c r="Z20" s="11"/>
      <c r="AA20" s="11"/>
      <c r="AG20" s="11"/>
      <c r="AK20" s="11"/>
      <c r="AL20" s="11"/>
      <c r="AP20" s="14">
        <v>16.232168941919099</v>
      </c>
      <c r="AQ20" s="11"/>
      <c r="AR20" s="11"/>
      <c r="AS20" s="15"/>
      <c r="AT20" s="19"/>
      <c r="AU20" s="11"/>
      <c r="AV20" s="11"/>
      <c r="AW20" s="19"/>
      <c r="AX20" s="11">
        <v>0.27938233046299399</v>
      </c>
      <c r="AY20" s="11"/>
      <c r="AZ20" s="19"/>
      <c r="BA20" s="11"/>
      <c r="BB20" s="15"/>
      <c r="BD20" s="11"/>
      <c r="BE20" s="11"/>
      <c r="BF20" s="11"/>
      <c r="BG20" s="11"/>
      <c r="BH20" s="11"/>
      <c r="BI20" s="11"/>
      <c r="BJ20" s="11"/>
      <c r="BK20" s="19">
        <v>0.33081055426917799</v>
      </c>
      <c r="BL20" s="11">
        <v>0.61798097084421499</v>
      </c>
      <c r="BM20" s="15">
        <v>1.6563110721776799</v>
      </c>
      <c r="BN20" s="11"/>
      <c r="BO20" s="11"/>
      <c r="BP20" s="15"/>
      <c r="BQ20" s="14"/>
      <c r="BS20" s="11">
        <v>0.47670289151450601</v>
      </c>
      <c r="BT20" s="15"/>
      <c r="BU20" s="19"/>
      <c r="BV20" s="11"/>
      <c r="BW20" s="11"/>
      <c r="BX20" s="19">
        <v>8.6271974584578608</v>
      </c>
      <c r="BY20" s="11">
        <v>8.1112001324712999</v>
      </c>
      <c r="BZ20" s="15">
        <v>1.97058109873342</v>
      </c>
      <c r="CA20" s="11"/>
      <c r="CB20" s="11"/>
      <c r="CC20" s="15"/>
      <c r="CE20" s="14">
        <v>4.6106354790325197</v>
      </c>
      <c r="CF20" s="11"/>
      <c r="CG20" s="11"/>
      <c r="CH20" s="15"/>
      <c r="CI20" s="19"/>
      <c r="CJ20" s="11">
        <v>0.14765014978482299</v>
      </c>
      <c r="CK20" s="11"/>
      <c r="CL20" s="19">
        <v>29.458762255134602</v>
      </c>
      <c r="CM20" s="11"/>
      <c r="CN20" s="11"/>
      <c r="CO20" s="19"/>
      <c r="CP20" s="11"/>
      <c r="CQ20" s="15"/>
      <c r="CR20" s="14">
        <v>14.5670016683715</v>
      </c>
      <c r="CS20" s="11"/>
      <c r="CT20" s="11"/>
      <c r="CU20" s="15"/>
      <c r="CV20" s="19">
        <v>10.347757189298401</v>
      </c>
      <c r="CW20" s="11">
        <v>0.70669862419414597</v>
      </c>
      <c r="CX20" s="11"/>
      <c r="CY20" s="19"/>
      <c r="CZ20" s="11"/>
      <c r="DA20" s="11"/>
      <c r="DB20" s="19"/>
      <c r="DC20" s="11"/>
      <c r="DD20" s="15"/>
    </row>
    <row r="21" spans="2:109"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4">
        <v>23.6138310942167</v>
      </c>
      <c r="P21" s="11"/>
      <c r="Q21" s="11"/>
      <c r="U21" s="11"/>
      <c r="V21" s="11"/>
      <c r="Z21" s="11"/>
      <c r="AA21" s="11"/>
      <c r="AG21" s="11"/>
      <c r="AK21" s="11"/>
      <c r="AL21" s="11"/>
      <c r="AP21" s="14">
        <v>5.7436036440047697</v>
      </c>
      <c r="AQ21" s="11"/>
      <c r="AR21" s="11"/>
      <c r="AS21" s="15"/>
      <c r="AT21" s="20"/>
      <c r="AU21" s="22"/>
      <c r="AV21" s="22"/>
      <c r="AW21" s="19"/>
      <c r="AX21" s="11">
        <v>0.13803711246063699</v>
      </c>
      <c r="AY21" s="11"/>
      <c r="AZ21" s="19"/>
      <c r="BA21" s="11"/>
      <c r="BB21" s="15"/>
      <c r="BD21" s="11"/>
      <c r="BE21" s="11"/>
      <c r="BF21" s="11"/>
      <c r="BG21" s="11"/>
      <c r="BH21" s="11"/>
      <c r="BI21" s="11"/>
      <c r="BJ21" s="11"/>
      <c r="BK21" s="19">
        <v>2.2675781756843101</v>
      </c>
      <c r="BL21" s="11">
        <v>0.93223573861050801</v>
      </c>
      <c r="BM21" s="15">
        <v>12.2069704876908</v>
      </c>
      <c r="BN21" s="11"/>
      <c r="BO21" s="11"/>
      <c r="BP21" s="15"/>
      <c r="BQ21" s="14"/>
      <c r="BS21" s="11">
        <v>0.45224000034272699</v>
      </c>
      <c r="BT21" s="15"/>
      <c r="BU21" s="20"/>
      <c r="BV21" s="22"/>
      <c r="BW21" s="22"/>
      <c r="BX21" s="19">
        <v>5.63732922756662</v>
      </c>
      <c r="BY21" s="11">
        <v>1.0547607657632301</v>
      </c>
      <c r="BZ21" s="15">
        <v>5.49969494714649</v>
      </c>
      <c r="CA21" s="11"/>
      <c r="CB21" s="11"/>
      <c r="CC21" s="15"/>
      <c r="CE21" s="14">
        <v>10.781665280051699</v>
      </c>
      <c r="CF21" s="11"/>
      <c r="CG21" s="11"/>
      <c r="CH21" s="15"/>
      <c r="CI21" s="20"/>
      <c r="CJ21" s="22">
        <v>0.22031555668244401</v>
      </c>
      <c r="CK21" s="22"/>
      <c r="CL21" s="19">
        <v>8.5160341258953096</v>
      </c>
      <c r="CM21" s="11"/>
      <c r="CN21" s="11"/>
      <c r="CO21" s="19"/>
      <c r="CP21" s="11"/>
      <c r="CQ21" s="15"/>
      <c r="CR21" s="14">
        <v>18.886764948519499</v>
      </c>
      <c r="CS21" s="11"/>
      <c r="CT21" s="11"/>
      <c r="CU21" s="15"/>
      <c r="CV21" s="20">
        <v>5.7464814516863099</v>
      </c>
      <c r="CW21" s="22">
        <v>0.157180789646333</v>
      </c>
      <c r="CX21" s="22"/>
      <c r="CY21" s="11"/>
      <c r="DC21" s="11"/>
      <c r="DD21" s="11"/>
      <c r="DE21" s="11"/>
    </row>
    <row r="22" spans="2:109"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4">
        <v>7.69384782822112</v>
      </c>
      <c r="U22" s="11"/>
      <c r="V22" s="11"/>
      <c r="AB22" s="11"/>
      <c r="AC22" s="11"/>
      <c r="AG22" s="11"/>
      <c r="AK22" s="11"/>
      <c r="AL22" s="11"/>
      <c r="AP22" s="14">
        <v>2.0857941140041398</v>
      </c>
      <c r="AQ22" s="11"/>
      <c r="AR22" s="11"/>
      <c r="AS22" s="15"/>
      <c r="AT22" s="11"/>
      <c r="AU22" s="11"/>
      <c r="AV22" s="11"/>
      <c r="AW22" s="19"/>
      <c r="AX22" s="11">
        <v>0.386642464697175</v>
      </c>
      <c r="AY22" s="11"/>
      <c r="AZ22" s="19"/>
      <c r="BA22" s="11"/>
      <c r="BB22" s="15"/>
      <c r="BD22" s="11"/>
      <c r="BE22" s="11"/>
      <c r="BF22" s="11"/>
      <c r="BG22" s="11"/>
      <c r="BH22" s="11"/>
      <c r="BI22" s="11"/>
      <c r="BJ22" s="11"/>
      <c r="BK22" s="19">
        <v>4.88967906437097</v>
      </c>
      <c r="BL22" s="11">
        <v>0.28839111972730802</v>
      </c>
      <c r="BM22" s="15">
        <v>7.2522584628818603</v>
      </c>
      <c r="BN22" s="11"/>
      <c r="BO22" s="11"/>
      <c r="BP22" s="15"/>
      <c r="BQ22" s="14"/>
      <c r="BS22" s="11">
        <v>1.37628176904354</v>
      </c>
      <c r="BT22" s="15"/>
      <c r="BU22" s="11"/>
      <c r="BV22" s="11"/>
      <c r="BW22" s="11"/>
      <c r="BX22" s="19"/>
      <c r="BY22" s="11">
        <v>0.58607789395924903</v>
      </c>
      <c r="BZ22" s="15">
        <v>0.46740723700986597</v>
      </c>
      <c r="CA22" s="11"/>
      <c r="CB22" s="11"/>
      <c r="CC22" s="15"/>
      <c r="CE22" s="14">
        <v>5.7042786919539097</v>
      </c>
      <c r="CF22" s="11"/>
      <c r="CG22" s="11"/>
      <c r="CH22" s="15"/>
      <c r="CI22" s="11"/>
      <c r="CJ22" s="11"/>
      <c r="CK22" s="11"/>
      <c r="CL22" s="19"/>
      <c r="CM22" s="11"/>
      <c r="CN22" s="11"/>
      <c r="CO22" s="19"/>
      <c r="CP22" s="11"/>
      <c r="CQ22" s="15"/>
      <c r="CR22" s="14">
        <v>16.627054204651699</v>
      </c>
      <c r="CS22" s="11"/>
      <c r="CT22" s="11"/>
      <c r="CU22" s="15"/>
      <c r="CV22" s="11"/>
      <c r="CW22" s="11"/>
      <c r="CX22" s="11"/>
      <c r="CY22" s="11"/>
      <c r="DC22" s="11"/>
      <c r="DD22" s="11"/>
      <c r="DE22" s="11"/>
    </row>
    <row r="23" spans="2:109">
      <c r="B23" s="69" t="s">
        <v>70</v>
      </c>
      <c r="C23" s="30" t="s">
        <v>8</v>
      </c>
      <c r="D23" s="30" t="s">
        <v>9</v>
      </c>
      <c r="I23" s="11"/>
      <c r="J23" s="11"/>
      <c r="K23" s="11"/>
      <c r="M23" s="11"/>
      <c r="N23" s="11"/>
      <c r="O23" s="14">
        <v>25.677893640352099</v>
      </c>
      <c r="U23" s="11"/>
      <c r="V23" s="11"/>
      <c r="W23" s="11"/>
      <c r="Z23" s="11"/>
      <c r="AC23" s="11"/>
      <c r="AD23" s="11"/>
      <c r="AE23" s="11"/>
      <c r="AK23" s="11"/>
      <c r="AP23" s="14">
        <v>3.1897919414148199</v>
      </c>
      <c r="AQ23" s="22"/>
      <c r="AR23" s="22"/>
      <c r="AS23" s="17"/>
      <c r="AT23" s="11"/>
      <c r="AU23" s="11"/>
      <c r="AV23" s="11"/>
      <c r="AW23" s="20"/>
      <c r="AX23" s="22">
        <v>0.133837893616956</v>
      </c>
      <c r="AY23" s="22"/>
      <c r="AZ23" s="19"/>
      <c r="BA23" s="11"/>
      <c r="BB23" s="15"/>
      <c r="BD23" s="11"/>
      <c r="BE23" s="11"/>
      <c r="BF23" s="11"/>
      <c r="BG23" s="11"/>
      <c r="BH23" s="11"/>
      <c r="BI23" s="11"/>
      <c r="BJ23" s="11"/>
      <c r="BK23" s="20">
        <v>2.8756714509950001</v>
      </c>
      <c r="BL23" s="22">
        <v>0.60125733765788403</v>
      </c>
      <c r="BM23" s="17">
        <v>8.3442384677582506</v>
      </c>
      <c r="BN23" s="11"/>
      <c r="BO23" s="11"/>
      <c r="BP23" s="15"/>
      <c r="BQ23" s="14"/>
      <c r="BS23" s="22">
        <v>1.4336426101694</v>
      </c>
      <c r="BT23" s="17"/>
      <c r="BU23" s="11"/>
      <c r="BV23" s="11"/>
      <c r="BW23" s="11"/>
      <c r="BX23" s="19"/>
      <c r="BY23" s="11">
        <v>0.24058024626279501</v>
      </c>
      <c r="BZ23" s="15">
        <v>8.4552919370373694</v>
      </c>
      <c r="CA23" s="11"/>
      <c r="CB23" s="11"/>
      <c r="CC23" s="15"/>
      <c r="CE23" s="14">
        <v>11.405252330122799</v>
      </c>
      <c r="CF23" s="22"/>
      <c r="CG23" s="22"/>
      <c r="CH23" s="17"/>
      <c r="CI23" s="11"/>
      <c r="CJ23" s="11"/>
      <c r="CK23" s="11"/>
      <c r="CL23" s="20"/>
      <c r="CM23" s="22"/>
      <c r="CN23" s="22"/>
      <c r="CO23" s="19"/>
      <c r="CP23" s="11"/>
      <c r="CQ23" s="15"/>
      <c r="CR23" s="14">
        <v>7.3786744813326504</v>
      </c>
      <c r="CS23" s="22"/>
      <c r="CT23" s="22"/>
      <c r="CU23" s="17"/>
      <c r="CV23" s="11"/>
      <c r="CW23" s="11"/>
      <c r="CX23" s="11"/>
      <c r="DC23" s="11"/>
      <c r="DD23" s="11"/>
      <c r="DE23" s="11"/>
    </row>
    <row r="24" spans="2:109">
      <c r="B24" s="30" t="s">
        <v>10</v>
      </c>
      <c r="C24" s="30">
        <v>2</v>
      </c>
      <c r="D24" s="30">
        <v>1</v>
      </c>
      <c r="I24" s="11"/>
      <c r="J24" s="11"/>
      <c r="K24" s="11"/>
      <c r="M24" s="11"/>
      <c r="N24" s="11"/>
      <c r="O24" s="14">
        <v>16.018771720352301</v>
      </c>
      <c r="U24" s="11"/>
      <c r="V24" s="11"/>
      <c r="W24" s="11"/>
      <c r="Z24" s="11"/>
      <c r="AC24" s="11"/>
      <c r="AD24" s="11"/>
      <c r="AE24" s="11"/>
      <c r="AK24" s="11"/>
      <c r="AP24" s="14"/>
      <c r="AQ24" s="11"/>
      <c r="AR24" s="11"/>
      <c r="AS24" s="11"/>
      <c r="AT24" s="11"/>
      <c r="AU24" s="11"/>
      <c r="AV24" s="11"/>
      <c r="AW24" s="11"/>
      <c r="AX24" s="11">
        <v>0.34118958282209599</v>
      </c>
      <c r="AY24" s="11"/>
      <c r="AZ24" s="19"/>
      <c r="BA24" s="11"/>
      <c r="BB24" s="15"/>
      <c r="BD24" s="11"/>
      <c r="BE24" s="11"/>
      <c r="BF24" s="11"/>
      <c r="BG24" s="11"/>
      <c r="BH24" s="11"/>
      <c r="BI24" s="11"/>
      <c r="BJ24" s="11"/>
      <c r="BK24" s="19">
        <v>6.5233460930737701</v>
      </c>
      <c r="BL24" s="11">
        <v>0.97177126195514796</v>
      </c>
      <c r="BM24" s="15">
        <v>8.4678651795058908</v>
      </c>
      <c r="BN24" s="11"/>
      <c r="BO24" s="11"/>
      <c r="BP24" s="15"/>
      <c r="BQ24" s="14"/>
      <c r="BS24" s="11">
        <v>0.61227418360726904</v>
      </c>
      <c r="BT24" s="11"/>
      <c r="BU24" s="11"/>
      <c r="BV24" s="11"/>
      <c r="BW24" s="11"/>
      <c r="BX24" s="19"/>
      <c r="BY24" s="11">
        <v>5.3812989484063998</v>
      </c>
      <c r="BZ24" s="15">
        <v>7.9988405108192602</v>
      </c>
      <c r="CA24" s="11"/>
      <c r="CB24" s="11"/>
      <c r="CC24" s="15"/>
      <c r="CE24" s="14">
        <v>4.6064698295253699</v>
      </c>
      <c r="CF24" s="11"/>
      <c r="CG24" s="11"/>
      <c r="CH24" s="11"/>
      <c r="CI24" s="11"/>
      <c r="CJ24" s="11"/>
      <c r="CK24" s="11"/>
      <c r="CL24" s="11"/>
      <c r="CM24" s="11"/>
      <c r="CN24" s="11"/>
      <c r="CO24" s="19"/>
      <c r="CP24" s="11"/>
      <c r="CQ24" s="15"/>
      <c r="CR24" s="14">
        <v>0.314810187700857</v>
      </c>
      <c r="CS24" s="11"/>
      <c r="CT24" s="11"/>
      <c r="CU24" s="11"/>
      <c r="CV24" s="11"/>
      <c r="CW24" s="11"/>
      <c r="CX24" s="11"/>
      <c r="DC24" s="11"/>
      <c r="DD24" s="11"/>
      <c r="DE24" s="11"/>
    </row>
    <row r="25" spans="2:109">
      <c r="B25" s="51" t="s">
        <v>11</v>
      </c>
      <c r="C25" s="52">
        <v>5</v>
      </c>
      <c r="D25" s="52">
        <v>3</v>
      </c>
      <c r="I25" s="11"/>
      <c r="J25" s="11"/>
      <c r="K25" s="11"/>
      <c r="M25" s="11"/>
      <c r="N25" s="11"/>
      <c r="O25" s="14">
        <v>9.2046754987095198</v>
      </c>
      <c r="U25" s="11"/>
      <c r="V25" s="11"/>
      <c r="W25" s="11"/>
      <c r="Z25" s="11"/>
      <c r="AC25" s="11"/>
      <c r="AD25" s="11"/>
      <c r="AE25" s="11"/>
      <c r="AH25" s="11"/>
      <c r="AK25" s="11"/>
      <c r="AM25" s="11"/>
      <c r="AN25" s="11"/>
      <c r="AP25" s="11"/>
      <c r="AS25" s="11"/>
      <c r="AT25" s="11"/>
      <c r="AU25" s="11"/>
      <c r="AV25" s="11"/>
      <c r="AW25" s="11"/>
      <c r="AX25" s="11">
        <v>0.36741333829087403</v>
      </c>
      <c r="AY25" s="11"/>
      <c r="AZ25" s="20"/>
      <c r="BA25" s="22"/>
      <c r="BB25" s="17"/>
      <c r="BD25" s="11"/>
      <c r="BE25" s="11"/>
      <c r="BF25" s="11"/>
      <c r="BG25" s="11"/>
      <c r="BH25" s="11"/>
      <c r="BI25" s="11"/>
      <c r="BJ25" s="11"/>
      <c r="BK25" s="19">
        <v>1.16278078770893</v>
      </c>
      <c r="BL25" s="11">
        <v>1.61895755571777</v>
      </c>
      <c r="BM25" s="15"/>
      <c r="BN25" s="22"/>
      <c r="BO25" s="22"/>
      <c r="BP25" s="17"/>
      <c r="BQ25" s="14"/>
      <c r="BR25" s="11"/>
      <c r="BS25" s="11"/>
      <c r="BT25" s="11"/>
      <c r="BU25" s="11"/>
      <c r="BV25" s="11"/>
      <c r="BW25" s="11"/>
      <c r="BX25" s="19"/>
      <c r="BY25" s="11">
        <v>1.90498661484538</v>
      </c>
      <c r="BZ25" s="15"/>
      <c r="CA25" s="22"/>
      <c r="CB25" s="22"/>
      <c r="CC25" s="17"/>
      <c r="CE25" s="14">
        <v>6.0837708879361996</v>
      </c>
      <c r="CF25" s="11"/>
      <c r="CG25" s="11"/>
      <c r="CH25" s="11"/>
      <c r="CI25" s="11"/>
      <c r="CJ25" s="11"/>
      <c r="CK25" s="11"/>
      <c r="CL25" s="11"/>
      <c r="CM25" s="11"/>
      <c r="CN25" s="11"/>
      <c r="CO25" s="20"/>
      <c r="CP25" s="22"/>
      <c r="CQ25" s="17"/>
      <c r="CR25" s="14">
        <v>2.4457977841602498</v>
      </c>
      <c r="CS25" s="11"/>
      <c r="CT25" s="11"/>
      <c r="CU25" s="11"/>
      <c r="CV25" s="11"/>
      <c r="CW25" s="11"/>
      <c r="CX25" s="11"/>
      <c r="DC25" s="11"/>
      <c r="DD25" s="11"/>
      <c r="DE25" s="11"/>
    </row>
    <row r="26" spans="2:109">
      <c r="I26" s="11"/>
      <c r="J26" s="11"/>
      <c r="K26" s="11"/>
      <c r="O26" s="14">
        <v>5.9777161980657096</v>
      </c>
      <c r="U26" s="11"/>
      <c r="V26" s="11"/>
      <c r="W26" s="11"/>
      <c r="Z26" s="11"/>
      <c r="AC26" s="11"/>
      <c r="AD26" s="11"/>
      <c r="AE26" s="11"/>
      <c r="AG26" s="11"/>
      <c r="AK26" s="11"/>
      <c r="AL26" s="11"/>
      <c r="AN26" s="11"/>
      <c r="AO26" s="11"/>
      <c r="AS26" s="11"/>
      <c r="AW26" s="11"/>
      <c r="AX26" s="11"/>
      <c r="AY26" s="11"/>
      <c r="BD26" s="11"/>
      <c r="BE26" s="11"/>
      <c r="BF26" s="11"/>
      <c r="BG26" s="11"/>
      <c r="BK26" s="19">
        <v>0.66296388200588297</v>
      </c>
      <c r="BL26" s="11">
        <v>1.1652832291710999</v>
      </c>
      <c r="BM26" s="15"/>
      <c r="BQ26" s="14"/>
      <c r="BR26" s="11"/>
      <c r="BS26" s="11"/>
      <c r="BT26" s="11"/>
      <c r="BX26" s="19"/>
      <c r="BY26" s="11">
        <v>0.29105632160978701</v>
      </c>
      <c r="BZ26" s="15"/>
      <c r="CE26" s="14">
        <v>0.94489137854203198</v>
      </c>
      <c r="CF26" s="11"/>
      <c r="CG26" s="11"/>
      <c r="CH26" s="11"/>
      <c r="CL26" s="11"/>
      <c r="CM26" s="11"/>
      <c r="CN26" s="11"/>
      <c r="CR26" s="14">
        <v>30</v>
      </c>
      <c r="CS26" s="11"/>
      <c r="CT26" s="11"/>
      <c r="CU26" s="11"/>
      <c r="DC26" s="11"/>
      <c r="DD26" s="11"/>
      <c r="DE26" s="11"/>
    </row>
    <row r="27" spans="2:109">
      <c r="B27" s="139" t="s">
        <v>67</v>
      </c>
      <c r="C27" s="138" t="s">
        <v>8</v>
      </c>
      <c r="D27" s="138" t="s">
        <v>9</v>
      </c>
      <c r="F27" s="106"/>
      <c r="G27" s="11"/>
      <c r="H27" s="11"/>
      <c r="I27" s="11"/>
      <c r="J27" s="106"/>
      <c r="K27" s="11"/>
      <c r="L27" s="11"/>
      <c r="O27" s="14">
        <v>16.681830206852599</v>
      </c>
      <c r="P27" s="11"/>
      <c r="Q27" s="11"/>
      <c r="R27" s="11"/>
      <c r="V27" s="11"/>
      <c r="W27" s="11"/>
      <c r="AC27" s="11"/>
      <c r="AD27" s="11"/>
      <c r="AE27" s="11"/>
      <c r="AG27" s="11"/>
      <c r="AK27" s="11"/>
      <c r="AL27" s="11"/>
      <c r="AN27" s="11"/>
      <c r="AO27" s="11"/>
      <c r="AS27" s="11"/>
      <c r="AW27" s="11"/>
      <c r="AX27" s="11"/>
      <c r="AY27" s="11"/>
      <c r="BD27" s="11"/>
      <c r="BE27" s="11"/>
      <c r="BF27" s="11"/>
      <c r="BG27" s="11"/>
      <c r="BK27" s="19">
        <v>0.572509778421605</v>
      </c>
      <c r="BL27" s="11">
        <v>1.41796878169406</v>
      </c>
      <c r="BM27" s="15"/>
      <c r="BQ27" s="14"/>
      <c r="BR27" s="11"/>
      <c r="BS27" s="11"/>
      <c r="BT27" s="11"/>
      <c r="BX27" s="19"/>
      <c r="BY27" s="11">
        <v>0.45378113807249998</v>
      </c>
      <c r="BZ27" s="15"/>
      <c r="CE27" s="14">
        <v>1.1546753187779999</v>
      </c>
      <c r="CF27" s="11"/>
      <c r="CG27" s="11"/>
      <c r="CH27" s="11"/>
      <c r="CL27" s="11"/>
      <c r="CM27" s="11"/>
      <c r="CN27" s="11"/>
      <c r="CR27" s="14">
        <v>8.1499794302133903</v>
      </c>
      <c r="CS27" s="11"/>
      <c r="CT27" s="11"/>
      <c r="CU27" s="11"/>
      <c r="CY27" s="11"/>
      <c r="DC27" s="11"/>
      <c r="DD27" s="11"/>
      <c r="DE27" s="11"/>
    </row>
    <row r="28" spans="2:109">
      <c r="B28" s="138" t="s">
        <v>10</v>
      </c>
      <c r="C28" s="138">
        <v>3</v>
      </c>
      <c r="D28" s="138">
        <v>2</v>
      </c>
      <c r="F28" s="11"/>
      <c r="G28" s="11"/>
      <c r="H28" s="11"/>
      <c r="I28" s="11"/>
      <c r="J28" s="11"/>
      <c r="K28" s="11"/>
      <c r="L28" s="11"/>
      <c r="O28" s="14">
        <v>19.941116778726698</v>
      </c>
      <c r="P28" s="11"/>
      <c r="Q28" s="11"/>
      <c r="R28" s="11"/>
      <c r="V28" s="11"/>
      <c r="W28" s="11"/>
      <c r="AC28" s="11"/>
      <c r="AD28" s="11"/>
      <c r="AE28" s="11"/>
      <c r="AG28" s="11"/>
      <c r="AK28" s="11"/>
      <c r="AL28" s="11"/>
      <c r="AN28" s="11"/>
      <c r="AO28" s="11"/>
      <c r="AS28" s="11"/>
      <c r="AW28" s="11"/>
      <c r="AX28" s="11"/>
      <c r="AY28" s="11"/>
      <c r="BD28" s="11"/>
      <c r="BE28" s="11"/>
      <c r="BF28" s="11"/>
      <c r="BG28" s="11"/>
      <c r="BK28" s="19">
        <v>2.5218506423052398</v>
      </c>
      <c r="BL28" s="11">
        <v>0.290679938137828</v>
      </c>
      <c r="BM28" s="15"/>
      <c r="BQ28" s="14"/>
      <c r="BR28" s="11"/>
      <c r="BS28" s="11"/>
      <c r="BT28" s="11"/>
      <c r="BX28" s="19"/>
      <c r="BY28" s="11">
        <v>6.9493932914917602</v>
      </c>
      <c r="BZ28" s="15"/>
      <c r="CE28" s="16"/>
      <c r="CF28" s="11"/>
      <c r="CG28" s="11"/>
      <c r="CH28" s="11"/>
      <c r="CL28" s="11"/>
      <c r="CM28" s="11"/>
      <c r="CN28" s="11"/>
      <c r="CR28" s="14">
        <v>2.5506622884572701</v>
      </c>
      <c r="CS28" s="11"/>
      <c r="CT28" s="11"/>
      <c r="CU28" s="11"/>
      <c r="CY28" s="11"/>
      <c r="DC28" s="11"/>
      <c r="DD28" s="11"/>
      <c r="DE28" s="11"/>
    </row>
    <row r="29" spans="2:109">
      <c r="B29" s="51" t="s">
        <v>11</v>
      </c>
      <c r="C29" s="51">
        <v>5</v>
      </c>
      <c r="D29" s="51">
        <v>6</v>
      </c>
      <c r="I29" s="11"/>
      <c r="O29" s="14">
        <v>12.4550784033929</v>
      </c>
      <c r="P29" s="11"/>
      <c r="Q29" s="11"/>
      <c r="R29" s="11"/>
      <c r="V29" s="11"/>
      <c r="W29" s="11"/>
      <c r="AC29" s="11"/>
      <c r="AD29" s="11"/>
      <c r="AE29" s="11"/>
      <c r="AG29" s="11"/>
      <c r="AJ29" s="11"/>
      <c r="AK29" s="11"/>
      <c r="AL29" s="11"/>
      <c r="AN29" s="11"/>
      <c r="AO29" s="11"/>
      <c r="AS29" s="11"/>
      <c r="AW29" s="11"/>
      <c r="AX29" s="11"/>
      <c r="AY29" s="11"/>
      <c r="BD29" s="11"/>
      <c r="BE29" s="11"/>
      <c r="BF29" s="11"/>
      <c r="BG29" s="11"/>
      <c r="BK29" s="19">
        <v>1.33520510796915</v>
      </c>
      <c r="BL29" s="11">
        <v>1.3936767889636199</v>
      </c>
      <c r="BM29" s="15"/>
      <c r="BQ29" s="14"/>
      <c r="BR29" s="11"/>
      <c r="BS29" s="11"/>
      <c r="BT29" s="11"/>
      <c r="BX29" s="19"/>
      <c r="BY29" s="11">
        <v>2.39936528800499</v>
      </c>
      <c r="BZ29" s="15"/>
      <c r="CD29" s="11"/>
      <c r="CH29" s="11"/>
      <c r="CL29" s="11"/>
      <c r="CM29" s="11"/>
      <c r="CN29" s="11"/>
      <c r="CR29" s="14">
        <v>0.64919740220625499</v>
      </c>
      <c r="CS29" s="11"/>
      <c r="CT29" s="11"/>
      <c r="CU29" s="11"/>
      <c r="CY29" s="11"/>
      <c r="CZ29" s="11"/>
      <c r="DA29" s="11"/>
    </row>
    <row r="30" spans="2:109">
      <c r="I30" s="11"/>
      <c r="J30" s="11"/>
      <c r="K30" s="11"/>
      <c r="O30" s="16">
        <v>2.1392334462533098</v>
      </c>
      <c r="P30" s="11"/>
      <c r="Q30" s="11"/>
      <c r="R30" s="11"/>
      <c r="V30" s="11"/>
      <c r="W30" s="11"/>
      <c r="AC30" s="139" t="s">
        <v>70</v>
      </c>
      <c r="AD30" s="138" t="s">
        <v>8</v>
      </c>
      <c r="AE30" s="138" t="s">
        <v>9</v>
      </c>
      <c r="AF30" s="11"/>
      <c r="AJ30" s="11"/>
      <c r="AK30" s="11"/>
      <c r="AL30" s="11"/>
      <c r="AN30" s="11"/>
      <c r="AS30" s="11"/>
      <c r="AW30" s="11"/>
      <c r="AX30" s="11"/>
      <c r="AY30" s="11"/>
      <c r="BD30" s="11"/>
      <c r="BE30" s="11"/>
      <c r="BF30" s="11"/>
      <c r="BG30" s="11"/>
      <c r="BK30" s="19">
        <v>0.23852539595647199</v>
      </c>
      <c r="BL30" s="11">
        <v>0.25671387292551601</v>
      </c>
      <c r="BM30" s="15"/>
      <c r="BQ30" s="14"/>
      <c r="BR30" s="11"/>
      <c r="BS30" s="11"/>
      <c r="BT30" s="11"/>
      <c r="BX30" s="20"/>
      <c r="BY30" s="22">
        <v>0.21060944074264401</v>
      </c>
      <c r="BZ30" s="17"/>
      <c r="CD30" s="11"/>
      <c r="CH30" s="11"/>
      <c r="CL30" s="11"/>
      <c r="CM30" s="11"/>
      <c r="CN30" s="11"/>
      <c r="CR30" s="14">
        <v>0.56165162388225598</v>
      </c>
      <c r="CS30" s="11"/>
      <c r="CT30" s="11"/>
      <c r="CU30" s="11"/>
      <c r="CY30" s="11"/>
      <c r="CZ30" s="11"/>
      <c r="DA30" s="11"/>
    </row>
    <row r="31" spans="2:109">
      <c r="B31" s="139" t="s">
        <v>68</v>
      </c>
      <c r="C31" s="138" t="s">
        <v>8</v>
      </c>
      <c r="D31" s="138" t="s">
        <v>9</v>
      </c>
      <c r="E31" s="11"/>
      <c r="I31" s="11"/>
      <c r="J31" s="11"/>
      <c r="K31" s="11"/>
      <c r="O31" s="11"/>
      <c r="P31" s="11"/>
      <c r="Q31" s="11"/>
      <c r="V31" s="11"/>
      <c r="W31" s="11"/>
      <c r="X31" s="11"/>
      <c r="AC31" s="138" t="s">
        <v>10</v>
      </c>
      <c r="AD31" s="138">
        <v>1</v>
      </c>
      <c r="AE31" s="138">
        <v>2</v>
      </c>
      <c r="AF31" s="11"/>
      <c r="AJ31" s="11"/>
      <c r="AK31" s="11"/>
      <c r="AL31" s="11"/>
      <c r="AN31" s="11"/>
      <c r="AP31" s="11"/>
      <c r="AS31" s="11"/>
      <c r="AW31" s="11"/>
      <c r="AX31" s="11"/>
      <c r="AY31" s="11"/>
      <c r="BD31" s="11"/>
      <c r="BE31" s="11"/>
      <c r="BF31" s="11"/>
      <c r="BG31" s="11"/>
      <c r="BK31" s="19">
        <v>0.46990967847202803</v>
      </c>
      <c r="BL31" s="11">
        <v>0.76959230235797804</v>
      </c>
      <c r="BM31" s="15"/>
      <c r="BQ31" s="14"/>
      <c r="BR31" s="11"/>
      <c r="BS31" s="11"/>
      <c r="BT31" s="11"/>
      <c r="BX31" s="11"/>
      <c r="BY31" s="11"/>
      <c r="BZ31" s="11"/>
      <c r="CD31" s="11"/>
      <c r="CH31" s="11"/>
      <c r="CL31" s="11"/>
      <c r="CM31" s="11"/>
      <c r="CN31" s="11"/>
      <c r="CR31" s="14">
        <v>3.4799744430180901</v>
      </c>
      <c r="CS31" s="11"/>
      <c r="CT31" s="11"/>
      <c r="CU31" s="11"/>
      <c r="CY31" s="11"/>
      <c r="CZ31" s="11"/>
      <c r="DA31" s="11"/>
    </row>
    <row r="32" spans="2:109">
      <c r="B32" s="138" t="s">
        <v>10</v>
      </c>
      <c r="C32" s="138">
        <v>2</v>
      </c>
      <c r="D32" s="138">
        <v>2</v>
      </c>
      <c r="E32" s="11"/>
      <c r="I32" s="11"/>
      <c r="J32" s="11"/>
      <c r="K32" s="11"/>
      <c r="V32" s="11"/>
      <c r="W32" s="11"/>
      <c r="X32" s="11"/>
      <c r="AC32" s="51" t="s">
        <v>11</v>
      </c>
      <c r="AD32" s="51">
        <v>4</v>
      </c>
      <c r="AE32" s="51">
        <v>3</v>
      </c>
      <c r="AF32" s="11"/>
      <c r="AJ32" s="11"/>
      <c r="AK32" s="11"/>
      <c r="AL32" s="11"/>
      <c r="AN32" s="11"/>
      <c r="AO32" s="11"/>
      <c r="AS32" s="11"/>
      <c r="AW32" s="11"/>
      <c r="AX32" s="11"/>
      <c r="AY32" s="11"/>
      <c r="BD32" s="11"/>
      <c r="BE32" s="11"/>
      <c r="BF32" s="11"/>
      <c r="BG32" s="11"/>
      <c r="BK32" s="19">
        <v>7.3490907404368402</v>
      </c>
      <c r="BL32" s="11">
        <v>0.35687256657049499</v>
      </c>
      <c r="BM32" s="15"/>
      <c r="BQ32" s="14"/>
      <c r="BR32" s="11"/>
      <c r="BS32" s="11"/>
      <c r="BT32" s="11"/>
      <c r="BX32" s="11"/>
      <c r="BY32" s="11"/>
      <c r="BZ32" s="11"/>
      <c r="CD32" s="11"/>
      <c r="CH32" s="11"/>
      <c r="CL32" s="11"/>
      <c r="CM32" s="11"/>
      <c r="CN32" s="11"/>
      <c r="CR32" s="16"/>
      <c r="CS32" s="11"/>
      <c r="CT32" s="11"/>
      <c r="CU32" s="11"/>
      <c r="CY32" s="11"/>
      <c r="CZ32" s="11"/>
      <c r="DA32" s="11"/>
    </row>
    <row r="33" spans="2:105">
      <c r="B33" s="51" t="s">
        <v>11</v>
      </c>
      <c r="C33" s="51">
        <v>5</v>
      </c>
      <c r="D33" s="51">
        <v>4</v>
      </c>
      <c r="E33" s="11"/>
      <c r="I33" s="11"/>
      <c r="J33" s="11"/>
      <c r="K33" s="11"/>
      <c r="V33" s="11"/>
      <c r="W33" s="11"/>
      <c r="X33" s="11"/>
      <c r="AF33" s="11"/>
      <c r="AJ33" s="11"/>
      <c r="AK33" s="11"/>
      <c r="AL33" s="11"/>
      <c r="AN33" s="11"/>
      <c r="AO33" s="11"/>
      <c r="AS33" s="11"/>
      <c r="AW33" s="11"/>
      <c r="AX33" s="11"/>
      <c r="AY33" s="11"/>
      <c r="BD33" s="11"/>
      <c r="BE33" s="11"/>
      <c r="BF33" s="11"/>
      <c r="BG33" s="11"/>
      <c r="BK33" s="19"/>
      <c r="BL33" s="11">
        <v>2.52111822041388</v>
      </c>
      <c r="BM33" s="15"/>
      <c r="BQ33" s="14"/>
      <c r="BR33" s="11"/>
      <c r="BS33" s="11"/>
      <c r="BT33" s="11"/>
      <c r="BX33" s="11"/>
      <c r="BY33" s="11"/>
      <c r="BZ33" s="11"/>
      <c r="CH33" s="11"/>
      <c r="CL33" s="11"/>
      <c r="CM33" s="11"/>
      <c r="CN33" s="11"/>
      <c r="CP33" s="11"/>
      <c r="CT33" s="11"/>
      <c r="CU33" s="11"/>
      <c r="CY33" s="11"/>
      <c r="CZ33" s="11"/>
      <c r="DA33" s="11"/>
    </row>
    <row r="34" spans="2:105">
      <c r="B34" s="11"/>
      <c r="I34" s="11"/>
      <c r="J34" s="11"/>
      <c r="K34" s="11"/>
      <c r="O34" s="106"/>
      <c r="P34" s="11"/>
      <c r="Q34" s="11"/>
      <c r="S34" s="106"/>
      <c r="T34" s="11"/>
      <c r="U34" s="11"/>
      <c r="V34" s="11"/>
      <c r="W34" s="106"/>
      <c r="X34" s="11"/>
      <c r="Y34" s="11"/>
      <c r="AJ34" s="11"/>
      <c r="AK34" s="11"/>
      <c r="AL34" s="11"/>
      <c r="AN34" s="11"/>
      <c r="AO34" s="11"/>
      <c r="AW34" s="11"/>
      <c r="AX34" s="11"/>
      <c r="AY34" s="11"/>
      <c r="BD34" s="11"/>
      <c r="BK34" s="19"/>
      <c r="BL34" s="11">
        <v>1.4695434898780899</v>
      </c>
      <c r="BM34" s="15"/>
      <c r="BQ34" s="14"/>
      <c r="BX34" s="11"/>
      <c r="BY34" s="11"/>
      <c r="BZ34" s="11"/>
      <c r="CL34" s="11"/>
      <c r="CM34" s="11"/>
      <c r="CN34" s="11"/>
      <c r="CP34" s="11"/>
      <c r="CY34" s="11"/>
      <c r="CZ34" s="11"/>
      <c r="DA34" s="11"/>
    </row>
    <row r="35" spans="2:105">
      <c r="B35" s="139" t="s">
        <v>69</v>
      </c>
      <c r="C35" s="138" t="s">
        <v>8</v>
      </c>
      <c r="D35" s="138" t="s">
        <v>9</v>
      </c>
      <c r="I35" s="11"/>
      <c r="J35" s="11"/>
      <c r="K35" s="11"/>
      <c r="O35" s="11"/>
      <c r="P35" s="11"/>
      <c r="Q35" s="11"/>
      <c r="S35" s="11"/>
      <c r="T35" s="11"/>
      <c r="U35" s="11"/>
      <c r="V35" s="11"/>
      <c r="W35" s="11"/>
      <c r="X35" s="11"/>
      <c r="Y35" s="11"/>
      <c r="AC35" s="139" t="s">
        <v>67</v>
      </c>
      <c r="AD35" s="138" t="s">
        <v>8</v>
      </c>
      <c r="AE35" s="138" t="s">
        <v>9</v>
      </c>
      <c r="AJ35" s="11"/>
      <c r="AK35" s="11"/>
      <c r="AL35" s="11"/>
      <c r="AN35" s="11"/>
      <c r="AO35" s="11"/>
      <c r="AW35" s="11"/>
      <c r="AX35" s="11"/>
      <c r="AY35" s="11"/>
      <c r="BD35" s="11"/>
      <c r="BK35" s="19"/>
      <c r="BL35" s="11">
        <v>0.31991577863505</v>
      </c>
      <c r="BM35" s="15"/>
      <c r="BQ35" s="14"/>
      <c r="BX35" s="11"/>
      <c r="BY35" s="11"/>
      <c r="BZ35" s="11"/>
      <c r="CD35" s="11"/>
      <c r="CL35" s="11"/>
      <c r="CM35" s="11"/>
      <c r="CN35" s="11"/>
      <c r="CP35" s="11"/>
      <c r="CY35" s="11"/>
      <c r="CZ35" s="11"/>
      <c r="DA35" s="11"/>
    </row>
    <row r="36" spans="2:105">
      <c r="B36" s="138" t="s">
        <v>10</v>
      </c>
      <c r="C36" s="138">
        <v>2</v>
      </c>
      <c r="D36" s="138">
        <v>2</v>
      </c>
      <c r="I36" s="11"/>
      <c r="J36" s="11"/>
      <c r="K36" s="11"/>
      <c r="V36" s="11"/>
      <c r="AC36" s="138" t="s">
        <v>10</v>
      </c>
      <c r="AD36" s="138">
        <v>3</v>
      </c>
      <c r="AE36" s="138">
        <v>2</v>
      </c>
      <c r="AJ36" s="11"/>
      <c r="AK36" s="11"/>
      <c r="AL36" s="11"/>
      <c r="AN36" s="11"/>
      <c r="AW36" s="11"/>
      <c r="AX36" s="11"/>
      <c r="AY36" s="11"/>
      <c r="BD36" s="11"/>
      <c r="BK36" s="20"/>
      <c r="BL36" s="22">
        <v>11.334137216228299</v>
      </c>
      <c r="BM36" s="17"/>
      <c r="BQ36" s="14"/>
      <c r="BX36" s="11"/>
      <c r="BY36" s="11"/>
      <c r="BZ36" s="11"/>
      <c r="CD36" s="11"/>
      <c r="CE36" s="139" t="s">
        <v>70</v>
      </c>
      <c r="CF36" s="138" t="s">
        <v>8</v>
      </c>
      <c r="CG36" s="138" t="s">
        <v>9</v>
      </c>
      <c r="CL36" s="11"/>
      <c r="CM36" s="11"/>
      <c r="CN36" s="11"/>
      <c r="CP36" s="11"/>
      <c r="CY36" s="11"/>
      <c r="CZ36" s="11"/>
      <c r="DA36" s="11"/>
    </row>
    <row r="37" spans="2:105">
      <c r="B37" s="51" t="s">
        <v>11</v>
      </c>
      <c r="C37" s="51">
        <v>5</v>
      </c>
      <c r="D37" s="51">
        <v>4</v>
      </c>
      <c r="I37" s="11"/>
      <c r="J37" s="11"/>
      <c r="K37" s="11"/>
      <c r="V37" s="11"/>
      <c r="W37" s="11"/>
      <c r="X37" s="11"/>
      <c r="AC37" s="51" t="s">
        <v>11</v>
      </c>
      <c r="AD37" s="51">
        <v>5</v>
      </c>
      <c r="AE37" s="51">
        <v>4</v>
      </c>
      <c r="AJ37" s="11"/>
      <c r="AK37" s="11"/>
      <c r="AL37" s="11"/>
      <c r="AN37" s="11"/>
      <c r="AP37" s="11"/>
      <c r="AW37" s="11"/>
      <c r="AX37" s="11"/>
      <c r="AY37" s="11"/>
      <c r="BD37" s="11"/>
      <c r="BK37" s="11"/>
      <c r="BL37" s="11"/>
      <c r="BM37" s="11"/>
      <c r="BQ37" s="14"/>
      <c r="BX37" s="11"/>
      <c r="BY37" s="11"/>
      <c r="BZ37" s="11"/>
      <c r="CD37" s="11"/>
      <c r="CE37" s="138" t="s">
        <v>10</v>
      </c>
      <c r="CF37" s="138">
        <v>2</v>
      </c>
      <c r="CG37" s="138">
        <v>2</v>
      </c>
      <c r="CL37" s="11"/>
      <c r="CM37" s="11"/>
      <c r="CN37" s="11"/>
      <c r="CP37" s="11"/>
      <c r="CY37" s="11"/>
      <c r="CZ37" s="11"/>
      <c r="DA37" s="11"/>
    </row>
    <row r="38" spans="2:105">
      <c r="B38" s="11"/>
      <c r="I38" s="11"/>
      <c r="J38" s="11"/>
      <c r="K38" s="11"/>
      <c r="O38" s="11"/>
      <c r="P38" s="11"/>
      <c r="Q38" s="11"/>
      <c r="V38" s="11"/>
      <c r="W38" s="11"/>
      <c r="X38" s="11"/>
      <c r="AC38" s="11"/>
      <c r="AD38" s="11"/>
      <c r="AE38" s="11"/>
      <c r="AJ38" s="11"/>
      <c r="AK38" s="11"/>
      <c r="AL38" s="11"/>
      <c r="AN38" s="11"/>
      <c r="AO38" s="11"/>
      <c r="AW38" s="11"/>
      <c r="AX38" s="11"/>
      <c r="AY38" s="11"/>
      <c r="BD38" s="11"/>
      <c r="BK38" s="11"/>
      <c r="BL38" s="11"/>
      <c r="BM38" s="11"/>
      <c r="BQ38" s="14"/>
      <c r="BX38" s="11"/>
      <c r="BY38" s="11"/>
      <c r="BZ38" s="11"/>
      <c r="CD38" s="11"/>
      <c r="CE38" s="51" t="s">
        <v>11</v>
      </c>
      <c r="CF38" s="51">
        <v>5</v>
      </c>
      <c r="CG38" s="51">
        <v>6</v>
      </c>
      <c r="CL38" s="11"/>
      <c r="CM38" s="11"/>
      <c r="CN38" s="11"/>
      <c r="CY38" s="11"/>
      <c r="CZ38" s="11"/>
      <c r="DA38" s="11"/>
    </row>
    <row r="39" spans="2:105">
      <c r="B39" s="11"/>
      <c r="I39" s="11"/>
      <c r="J39" s="11"/>
      <c r="K39" s="11"/>
      <c r="V39" s="11"/>
      <c r="W39" s="11"/>
      <c r="X39" s="11"/>
      <c r="AC39" s="139" t="s">
        <v>68</v>
      </c>
      <c r="AD39" s="138" t="s">
        <v>8</v>
      </c>
      <c r="AE39" s="138" t="s">
        <v>9</v>
      </c>
      <c r="AJ39" s="11"/>
      <c r="AK39" s="11"/>
      <c r="AL39" s="11"/>
      <c r="AN39" s="11"/>
      <c r="AO39" s="11"/>
      <c r="AW39" s="11"/>
      <c r="AX39" s="11"/>
      <c r="AY39" s="11"/>
      <c r="BD39" s="139" t="s">
        <v>70</v>
      </c>
      <c r="BE39" s="138" t="s">
        <v>8</v>
      </c>
      <c r="BF39" s="138" t="s">
        <v>9</v>
      </c>
      <c r="BK39" s="11"/>
      <c r="BL39" s="11"/>
      <c r="BM39" s="11"/>
      <c r="BQ39" s="14"/>
      <c r="BX39" s="11"/>
      <c r="BY39" s="11"/>
      <c r="BZ39" s="11"/>
      <c r="CL39" s="11"/>
      <c r="CM39" s="11"/>
      <c r="CN39" s="11"/>
      <c r="CY39" s="11"/>
      <c r="CZ39" s="11"/>
      <c r="DA39" s="11"/>
    </row>
    <row r="40" spans="2:105">
      <c r="B40" s="11"/>
      <c r="I40" s="11"/>
      <c r="J40" s="11"/>
      <c r="K40" s="11"/>
      <c r="V40" s="11"/>
      <c r="W40" s="11"/>
      <c r="X40" s="11"/>
      <c r="AC40" s="138" t="s">
        <v>10</v>
      </c>
      <c r="AD40" s="138">
        <v>2</v>
      </c>
      <c r="AE40" s="138">
        <v>4</v>
      </c>
      <c r="AJ40" s="11"/>
      <c r="AK40" s="11"/>
      <c r="AL40" s="11"/>
      <c r="AN40" s="11"/>
      <c r="AO40" s="11"/>
      <c r="AW40" s="11"/>
      <c r="AX40" s="11"/>
      <c r="AY40" s="11"/>
      <c r="BD40" s="138" t="s">
        <v>10</v>
      </c>
      <c r="BE40" s="138">
        <v>1</v>
      </c>
      <c r="BF40" s="138">
        <v>2</v>
      </c>
      <c r="BK40" s="11"/>
      <c r="BL40" s="11"/>
      <c r="BM40" s="11"/>
      <c r="BQ40" s="16"/>
      <c r="BX40" s="11"/>
      <c r="BY40" s="11"/>
      <c r="BZ40" s="11"/>
      <c r="CL40" s="11"/>
      <c r="CM40" s="11"/>
      <c r="CN40" s="11"/>
      <c r="CY40" s="11"/>
      <c r="CZ40" s="11"/>
      <c r="DA40" s="11"/>
    </row>
    <row r="41" spans="2:105">
      <c r="I41" s="11"/>
      <c r="J41" s="11"/>
      <c r="K41" s="11"/>
      <c r="O41" s="106"/>
      <c r="P41" s="11"/>
      <c r="Q41" s="11"/>
      <c r="S41" s="106"/>
      <c r="T41" s="11"/>
      <c r="U41" s="11"/>
      <c r="V41" s="11"/>
      <c r="W41" s="106"/>
      <c r="X41" s="11"/>
      <c r="Y41" s="11"/>
      <c r="AC41" s="51" t="s">
        <v>11</v>
      </c>
      <c r="AD41" s="51">
        <v>4</v>
      </c>
      <c r="AE41" s="51">
        <v>7</v>
      </c>
      <c r="AJ41" s="11"/>
      <c r="AK41" s="11"/>
      <c r="AL41" s="11"/>
      <c r="AN41" s="11"/>
      <c r="AO41" s="11"/>
      <c r="AW41" s="11"/>
      <c r="AX41" s="11"/>
      <c r="AY41" s="11"/>
      <c r="BD41" s="51" t="s">
        <v>11</v>
      </c>
      <c r="BE41" s="51">
        <v>3</v>
      </c>
      <c r="BF41" s="51">
        <v>4</v>
      </c>
      <c r="BK41" s="11"/>
      <c r="BL41" s="11"/>
      <c r="BM41" s="11"/>
      <c r="BX41" s="11"/>
      <c r="BY41" s="11"/>
      <c r="BZ41" s="11"/>
      <c r="CD41" s="11"/>
      <c r="CE41" s="139" t="s">
        <v>67</v>
      </c>
      <c r="CF41" s="138" t="s">
        <v>8</v>
      </c>
      <c r="CG41" s="138" t="s">
        <v>9</v>
      </c>
      <c r="CL41" s="11"/>
      <c r="CM41" s="11"/>
      <c r="CN41" s="11"/>
      <c r="CY41" s="11"/>
      <c r="CZ41" s="11"/>
      <c r="DA41" s="11"/>
    </row>
    <row r="42" spans="2:105">
      <c r="O42" s="11"/>
      <c r="P42" s="11"/>
      <c r="Q42" s="11"/>
      <c r="S42" s="11"/>
      <c r="T42" s="11"/>
      <c r="U42" s="11"/>
      <c r="V42" s="11"/>
      <c r="W42" s="11"/>
      <c r="X42" s="11"/>
      <c r="Y42" s="11"/>
      <c r="AC42" s="11"/>
      <c r="AD42" s="11"/>
      <c r="AE42" s="11"/>
      <c r="CD42" s="11"/>
      <c r="CE42" s="138" t="s">
        <v>10</v>
      </c>
      <c r="CF42" s="138">
        <v>4</v>
      </c>
      <c r="CG42" s="138">
        <v>2</v>
      </c>
    </row>
    <row r="43" spans="2:105">
      <c r="V43" s="11"/>
      <c r="AC43" s="139" t="s">
        <v>69</v>
      </c>
      <c r="AD43" s="138" t="s">
        <v>8</v>
      </c>
      <c r="AE43" s="138" t="s">
        <v>9</v>
      </c>
      <c r="CE43" s="51" t="s">
        <v>11</v>
      </c>
      <c r="CF43" s="51">
        <v>9</v>
      </c>
      <c r="CG43" s="51">
        <v>6</v>
      </c>
    </row>
    <row r="44" spans="2:105">
      <c r="AC44" s="138" t="s">
        <v>10</v>
      </c>
      <c r="AD44" s="138">
        <v>2</v>
      </c>
      <c r="AE44" s="138">
        <v>2</v>
      </c>
      <c r="BD44" s="139" t="s">
        <v>67</v>
      </c>
      <c r="BE44" s="138" t="s">
        <v>8</v>
      </c>
      <c r="BF44" s="138" t="s">
        <v>9</v>
      </c>
    </row>
    <row r="45" spans="2:105">
      <c r="I45" s="11"/>
      <c r="J45" s="11"/>
      <c r="K45" s="11"/>
      <c r="V45" s="11"/>
      <c r="W45" s="11"/>
      <c r="X45" s="11"/>
      <c r="AC45" s="51" t="s">
        <v>11</v>
      </c>
      <c r="AD45" s="51">
        <v>5</v>
      </c>
      <c r="AE45" s="51">
        <v>3</v>
      </c>
      <c r="AJ45" s="11"/>
      <c r="AK45" s="11"/>
      <c r="AL45" s="11"/>
      <c r="AW45" s="11"/>
      <c r="AX45" s="11"/>
      <c r="AY45" s="11"/>
      <c r="BD45" s="138" t="s">
        <v>10</v>
      </c>
      <c r="BE45" s="138">
        <v>3</v>
      </c>
      <c r="BF45" s="138">
        <v>3</v>
      </c>
      <c r="BK45" s="11"/>
      <c r="BL45" s="11"/>
      <c r="BM45" s="11"/>
      <c r="BX45" s="11"/>
      <c r="BY45" s="11"/>
      <c r="BZ45" s="11"/>
      <c r="CE45" s="139" t="s">
        <v>68</v>
      </c>
      <c r="CF45" s="138" t="s">
        <v>8</v>
      </c>
      <c r="CG45" s="138" t="s">
        <v>9</v>
      </c>
      <c r="CL45" s="11"/>
      <c r="CM45" s="11"/>
      <c r="CN45" s="11"/>
      <c r="CY45" s="11"/>
      <c r="CZ45" s="11"/>
      <c r="DA45" s="11"/>
    </row>
    <row r="46" spans="2:105">
      <c r="I46" s="11"/>
      <c r="J46" s="11"/>
      <c r="K46" s="11"/>
      <c r="V46" s="11"/>
      <c r="W46" s="11"/>
      <c r="X46" s="11"/>
      <c r="AJ46" s="11"/>
      <c r="AK46" s="11"/>
      <c r="AL46" s="11"/>
      <c r="AW46" s="11"/>
      <c r="AX46" s="11"/>
      <c r="AY46" s="11"/>
      <c r="BD46" s="51" t="s">
        <v>11</v>
      </c>
      <c r="BE46" s="51">
        <v>6</v>
      </c>
      <c r="BF46" s="51">
        <v>7</v>
      </c>
      <c r="BK46" s="11"/>
      <c r="BL46" s="11"/>
      <c r="BM46" s="11"/>
      <c r="BX46" s="11"/>
      <c r="BY46" s="11"/>
      <c r="BZ46" s="11"/>
      <c r="CE46" s="138" t="s">
        <v>10</v>
      </c>
      <c r="CF46" s="138">
        <v>4</v>
      </c>
      <c r="CG46" s="138">
        <v>3</v>
      </c>
      <c r="CL46" s="11"/>
      <c r="CM46" s="11"/>
      <c r="CN46" s="11"/>
      <c r="CY46" s="11"/>
      <c r="CZ46" s="11"/>
      <c r="DA46" s="11"/>
    </row>
    <row r="47" spans="2:105">
      <c r="O47" s="106"/>
      <c r="P47" s="11"/>
      <c r="Q47" s="11"/>
      <c r="V47" s="11"/>
      <c r="W47" s="11"/>
      <c r="X47" s="11"/>
      <c r="AC47" s="106"/>
      <c r="AD47" s="11"/>
      <c r="AE47" s="11"/>
      <c r="AJ47" s="11"/>
      <c r="AK47" s="11"/>
      <c r="AL47" s="11"/>
      <c r="AP47" s="106"/>
      <c r="AQ47" s="11"/>
      <c r="AR47" s="11"/>
      <c r="AW47" s="11"/>
      <c r="AX47" s="11"/>
      <c r="AY47" s="11"/>
      <c r="BD47" s="106"/>
      <c r="BE47" s="11"/>
      <c r="BF47" s="11"/>
      <c r="BK47" s="11"/>
      <c r="BL47" s="11"/>
      <c r="BM47" s="11"/>
      <c r="BQ47" s="106"/>
      <c r="BR47" s="11"/>
      <c r="BS47" s="11"/>
      <c r="BX47" s="11"/>
      <c r="BY47" s="11"/>
      <c r="BZ47" s="11"/>
      <c r="CE47" s="51" t="s">
        <v>11</v>
      </c>
      <c r="CF47" s="51">
        <v>10</v>
      </c>
      <c r="CG47" s="51">
        <v>5</v>
      </c>
      <c r="CL47" s="11"/>
      <c r="CM47" s="11"/>
      <c r="CN47" s="11"/>
      <c r="CR47" s="106"/>
      <c r="CS47" s="11"/>
      <c r="CT47" s="11"/>
      <c r="CY47" s="11"/>
      <c r="CZ47" s="11"/>
      <c r="DA47" s="11"/>
    </row>
    <row r="48" spans="2:105">
      <c r="O48" s="11"/>
      <c r="P48" s="11"/>
      <c r="Q48" s="11"/>
      <c r="V48" s="11"/>
      <c r="W48" s="11"/>
      <c r="X48" s="11"/>
      <c r="AC48" s="11"/>
      <c r="AD48" s="11"/>
      <c r="AE48" s="11"/>
      <c r="AJ48" s="11"/>
      <c r="AK48" s="11"/>
      <c r="AL48" s="11"/>
      <c r="AP48" s="11"/>
      <c r="AQ48" s="11"/>
      <c r="AR48" s="11"/>
      <c r="AW48" s="11"/>
      <c r="AX48" s="11"/>
      <c r="AY48" s="11"/>
      <c r="BD48" s="139" t="s">
        <v>68</v>
      </c>
      <c r="BE48" s="138" t="s">
        <v>8</v>
      </c>
      <c r="BF48" s="138" t="s">
        <v>9</v>
      </c>
      <c r="BK48" s="11"/>
      <c r="BL48" s="11"/>
      <c r="BM48" s="11"/>
      <c r="BQ48" s="11"/>
      <c r="BR48" s="11"/>
      <c r="BS48" s="11"/>
      <c r="BX48" s="11"/>
      <c r="BY48" s="11"/>
      <c r="BZ48" s="11"/>
      <c r="CE48" s="11"/>
      <c r="CF48" s="11"/>
      <c r="CG48" s="11"/>
      <c r="CL48" s="11"/>
      <c r="CM48" s="11"/>
      <c r="CN48" s="11"/>
      <c r="CR48" s="11"/>
      <c r="CS48" s="11"/>
      <c r="CT48" s="11"/>
      <c r="CY48" s="11"/>
      <c r="CZ48" s="11"/>
      <c r="DA48" s="11"/>
    </row>
    <row r="49" spans="9:106">
      <c r="V49" s="11"/>
      <c r="W49" s="11"/>
      <c r="X49" s="11"/>
      <c r="AJ49" s="11"/>
      <c r="AK49" s="11"/>
      <c r="AL49" s="11"/>
      <c r="AW49" s="11"/>
      <c r="AX49" s="11"/>
      <c r="AY49" s="11"/>
      <c r="BD49" s="138" t="s">
        <v>10</v>
      </c>
      <c r="BE49" s="138">
        <v>2</v>
      </c>
      <c r="BF49" s="138">
        <v>3</v>
      </c>
      <c r="BK49" s="11"/>
      <c r="BL49" s="11"/>
      <c r="BM49" s="11"/>
      <c r="BX49" s="11"/>
      <c r="BY49" s="11"/>
      <c r="BZ49" s="11"/>
      <c r="CE49" s="139" t="s">
        <v>69</v>
      </c>
      <c r="CF49" s="138" t="s">
        <v>8</v>
      </c>
      <c r="CG49" s="138" t="s">
        <v>9</v>
      </c>
      <c r="CL49" s="11"/>
      <c r="CM49" s="11"/>
      <c r="CN49" s="11"/>
      <c r="CY49" s="11"/>
      <c r="CZ49" s="11"/>
      <c r="DA49" s="11"/>
    </row>
    <row r="50" spans="9:106">
      <c r="V50" s="11"/>
      <c r="W50" s="11"/>
      <c r="X50" s="11"/>
      <c r="AJ50" s="11"/>
      <c r="AK50" s="11"/>
      <c r="AL50" s="11"/>
      <c r="AW50" s="11"/>
      <c r="AX50" s="11"/>
      <c r="AY50" s="11"/>
      <c r="BD50" s="51" t="s">
        <v>11</v>
      </c>
      <c r="BE50" s="51">
        <v>7</v>
      </c>
      <c r="BF50" s="51">
        <v>5</v>
      </c>
      <c r="BK50" s="11"/>
      <c r="BL50" s="11"/>
      <c r="BM50" s="11"/>
      <c r="BX50" s="11"/>
      <c r="BY50" s="11"/>
      <c r="BZ50" s="11"/>
      <c r="CE50" s="138" t="s">
        <v>10</v>
      </c>
      <c r="CF50" s="138">
        <v>2</v>
      </c>
      <c r="CG50" s="138">
        <v>2</v>
      </c>
      <c r="CL50" s="11"/>
      <c r="CM50" s="11"/>
      <c r="CN50" s="11"/>
      <c r="CY50" s="11"/>
      <c r="CZ50" s="11"/>
      <c r="DA50" s="11"/>
    </row>
    <row r="51" spans="9:106">
      <c r="O51" s="106"/>
      <c r="P51" s="11"/>
      <c r="Q51" s="11"/>
      <c r="S51" s="106"/>
      <c r="T51" s="11"/>
      <c r="U51" s="11"/>
      <c r="V51" s="11"/>
      <c r="W51" s="106"/>
      <c r="X51" s="11"/>
      <c r="Y51" s="11"/>
      <c r="AC51" s="106"/>
      <c r="AD51" s="11"/>
      <c r="AE51" s="11"/>
      <c r="AG51" s="106"/>
      <c r="AH51" s="11"/>
      <c r="AI51" s="11"/>
      <c r="AJ51" s="11"/>
      <c r="AK51" s="106"/>
      <c r="AL51" s="11"/>
      <c r="AM51" s="11"/>
      <c r="AP51" s="106"/>
      <c r="AQ51" s="11"/>
      <c r="AR51" s="11"/>
      <c r="AT51" s="106"/>
      <c r="AU51" s="11"/>
      <c r="AV51" s="11"/>
      <c r="AW51" s="11"/>
      <c r="AX51" s="106"/>
      <c r="AY51" s="11"/>
      <c r="AZ51" s="11"/>
      <c r="BD51" s="106"/>
      <c r="BE51" s="11"/>
      <c r="BF51" s="11"/>
      <c r="BH51" s="106"/>
      <c r="BI51" s="11"/>
      <c r="BJ51" s="11"/>
      <c r="BK51" s="11"/>
      <c r="BL51" s="106"/>
      <c r="BM51" s="11"/>
      <c r="BN51" s="11"/>
      <c r="BQ51" s="106"/>
      <c r="BR51" s="11"/>
      <c r="BS51" s="11"/>
      <c r="BU51" s="106"/>
      <c r="BV51" s="11"/>
      <c r="BW51" s="11"/>
      <c r="BX51" s="11"/>
      <c r="BY51" s="106"/>
      <c r="BZ51" s="11"/>
      <c r="CA51" s="11"/>
      <c r="CE51" s="51" t="s">
        <v>11</v>
      </c>
      <c r="CF51" s="51">
        <v>5</v>
      </c>
      <c r="CG51" s="51">
        <v>6</v>
      </c>
      <c r="CI51" s="106"/>
      <c r="CJ51" s="11"/>
      <c r="CK51" s="11"/>
      <c r="CL51" s="11"/>
      <c r="CM51" s="106"/>
      <c r="CN51" s="11"/>
      <c r="CO51" s="11"/>
      <c r="CR51" s="106"/>
      <c r="CS51" s="11"/>
      <c r="CT51" s="11"/>
      <c r="CV51" s="106"/>
      <c r="CW51" s="11"/>
      <c r="CX51" s="11"/>
      <c r="CY51" s="11"/>
      <c r="CZ51" s="106"/>
      <c r="DA51" s="11"/>
      <c r="DB51" s="11"/>
    </row>
    <row r="52" spans="9:106">
      <c r="O52" s="11"/>
      <c r="P52" s="11"/>
      <c r="Q52" s="11"/>
      <c r="S52" s="11"/>
      <c r="T52" s="11"/>
      <c r="U52" s="11"/>
      <c r="V52" s="11"/>
      <c r="W52" s="11"/>
      <c r="X52" s="11"/>
      <c r="Y52" s="11"/>
      <c r="AC52" s="11"/>
      <c r="AD52" s="11"/>
      <c r="AE52" s="11"/>
      <c r="AG52" s="11"/>
      <c r="AH52" s="11"/>
      <c r="AI52" s="11"/>
      <c r="AJ52" s="11"/>
      <c r="AK52" s="11"/>
      <c r="AL52" s="11"/>
      <c r="AM52" s="11"/>
      <c r="AP52" s="11"/>
      <c r="AQ52" s="11"/>
      <c r="AR52" s="11"/>
      <c r="AT52" s="11"/>
      <c r="AU52" s="11"/>
      <c r="AV52" s="11"/>
      <c r="AW52" s="11"/>
      <c r="AX52" s="11"/>
      <c r="AY52" s="11"/>
      <c r="AZ52" s="11"/>
      <c r="BD52" s="139" t="s">
        <v>69</v>
      </c>
      <c r="BE52" s="138" t="s">
        <v>8</v>
      </c>
      <c r="BF52" s="138" t="s">
        <v>9</v>
      </c>
      <c r="BH52" s="11"/>
      <c r="BI52" s="11"/>
      <c r="BJ52" s="11"/>
      <c r="BK52" s="11"/>
      <c r="BL52" s="11"/>
      <c r="BM52" s="11"/>
      <c r="BN52" s="11"/>
      <c r="BQ52" s="11"/>
      <c r="BR52" s="11"/>
      <c r="BS52" s="11"/>
      <c r="BU52" s="11"/>
      <c r="BV52" s="11"/>
      <c r="BW52" s="11"/>
      <c r="BX52" s="11"/>
      <c r="BY52" s="11"/>
      <c r="BZ52" s="11"/>
      <c r="CA52" s="11"/>
      <c r="CE52" s="11"/>
      <c r="CF52" s="11"/>
      <c r="CG52" s="11"/>
      <c r="CI52" s="11"/>
      <c r="CJ52" s="11"/>
      <c r="CK52" s="11"/>
      <c r="CL52" s="11"/>
      <c r="CM52" s="11"/>
      <c r="CN52" s="11"/>
      <c r="CO52" s="11"/>
      <c r="CR52" s="11"/>
      <c r="CS52" s="11"/>
      <c r="CT52" s="11"/>
      <c r="CV52" s="11"/>
      <c r="CW52" s="11"/>
      <c r="CX52" s="11"/>
      <c r="CY52" s="11"/>
      <c r="CZ52" s="11"/>
      <c r="DA52" s="11"/>
      <c r="DB52" s="11"/>
    </row>
    <row r="53" spans="9:106">
      <c r="V53" s="11"/>
      <c r="AJ53" s="11"/>
      <c r="AW53" s="11"/>
      <c r="BD53" s="138" t="s">
        <v>10</v>
      </c>
      <c r="BE53" s="138">
        <v>2</v>
      </c>
      <c r="BF53" s="138">
        <v>2</v>
      </c>
      <c r="BK53" s="11"/>
      <c r="BX53" s="11"/>
      <c r="CL53" s="11"/>
      <c r="CY53" s="11"/>
    </row>
    <row r="54" spans="9:106">
      <c r="V54" s="11"/>
      <c r="W54" s="11"/>
      <c r="X54" s="11"/>
      <c r="AJ54" s="11"/>
      <c r="AK54" s="11"/>
      <c r="AL54" s="11"/>
      <c r="AW54" s="11"/>
      <c r="AX54" s="11"/>
      <c r="AY54" s="11"/>
      <c r="BD54" s="51" t="s">
        <v>11</v>
      </c>
      <c r="BE54" s="51">
        <v>7</v>
      </c>
      <c r="BF54" s="51">
        <v>6</v>
      </c>
      <c r="BK54" s="11"/>
      <c r="BL54" s="11"/>
      <c r="BM54" s="11"/>
      <c r="BX54" s="11"/>
      <c r="BY54" s="11"/>
      <c r="BZ54" s="11"/>
      <c r="CL54" s="11"/>
      <c r="CM54" s="11"/>
      <c r="CN54" s="11"/>
      <c r="CY54" s="11"/>
      <c r="CZ54" s="11"/>
      <c r="DA54" s="11"/>
    </row>
    <row r="55" spans="9:106">
      <c r="I55" s="11"/>
      <c r="J55" s="11"/>
      <c r="K55" s="11"/>
      <c r="V55" s="11"/>
      <c r="W55" s="11"/>
      <c r="X55" s="11"/>
      <c r="AJ55" s="11"/>
      <c r="AK55" s="11"/>
      <c r="AL55" s="11"/>
      <c r="AW55" s="11"/>
      <c r="AX55" s="11"/>
      <c r="AY55" s="11"/>
      <c r="BK55" s="11"/>
      <c r="BL55" s="11"/>
      <c r="BM55" s="11"/>
      <c r="BX55" s="11"/>
      <c r="BY55" s="11"/>
      <c r="BZ55" s="11"/>
      <c r="CL55" s="11"/>
      <c r="CM55" s="11"/>
      <c r="CN55" s="11"/>
      <c r="CY55" s="11"/>
      <c r="CZ55" s="11"/>
      <c r="DA55" s="11"/>
    </row>
    <row r="56" spans="9:106">
      <c r="I56" s="11"/>
      <c r="J56" s="11"/>
      <c r="K56" s="11"/>
      <c r="V56" s="11"/>
      <c r="W56" s="11"/>
      <c r="X56" s="11"/>
      <c r="AJ56" s="11"/>
      <c r="AK56" s="11"/>
      <c r="AL56" s="11"/>
      <c r="AW56" s="11"/>
      <c r="AX56" s="11"/>
      <c r="AY56" s="11"/>
      <c r="BK56" s="11"/>
      <c r="BL56" s="11"/>
      <c r="BM56" s="11"/>
      <c r="BX56" s="11"/>
      <c r="BY56" s="11"/>
      <c r="BZ56" s="11"/>
      <c r="CL56" s="11"/>
      <c r="CM56" s="11"/>
      <c r="CN56" s="11"/>
      <c r="CY56" s="11"/>
      <c r="CZ56" s="11"/>
      <c r="DA56" s="11"/>
    </row>
    <row r="57" spans="9:106">
      <c r="I57" s="11"/>
      <c r="J57" s="11"/>
      <c r="K57" s="11"/>
      <c r="V57" s="11"/>
      <c r="W57" s="11"/>
      <c r="X57" s="11"/>
      <c r="AJ57" s="11"/>
      <c r="AK57" s="11"/>
      <c r="AL57" s="11"/>
      <c r="AW57" s="11"/>
      <c r="AX57" s="11"/>
      <c r="AY57" s="11"/>
      <c r="BK57" s="11"/>
      <c r="BL57" s="11"/>
      <c r="BM57" s="11"/>
      <c r="BX57" s="11"/>
      <c r="BY57" s="11"/>
      <c r="BZ57" s="11"/>
      <c r="CL57" s="11"/>
      <c r="CM57" s="11"/>
      <c r="CN57" s="11"/>
      <c r="CY57" s="11"/>
      <c r="CZ57" s="11"/>
      <c r="DA57" s="11"/>
    </row>
    <row r="58" spans="9:106">
      <c r="I58" s="11"/>
      <c r="J58" s="11"/>
      <c r="K58" s="11"/>
      <c r="V58" s="11"/>
      <c r="W58" s="11"/>
      <c r="X58" s="11"/>
      <c r="AJ58" s="11"/>
      <c r="AK58" s="11"/>
      <c r="AL58" s="11"/>
      <c r="AW58" s="11"/>
      <c r="AX58" s="11"/>
      <c r="AY58" s="11"/>
      <c r="BK58" s="11"/>
      <c r="BL58" s="11"/>
      <c r="BM58" s="11"/>
      <c r="BX58" s="11"/>
      <c r="BY58" s="11"/>
      <c r="BZ58" s="11"/>
      <c r="CL58" s="11"/>
      <c r="CM58" s="11"/>
      <c r="CN58" s="11"/>
      <c r="CY58" s="11"/>
      <c r="CZ58" s="11"/>
      <c r="DA58" s="11"/>
    </row>
    <row r="59" spans="9:106">
      <c r="I59" s="11"/>
      <c r="J59" s="11"/>
      <c r="K59" s="11"/>
      <c r="V59" s="11"/>
      <c r="W59" s="11"/>
      <c r="X59" s="11"/>
      <c r="AJ59" s="11"/>
      <c r="AK59" s="11"/>
      <c r="AL59" s="11"/>
      <c r="AW59" s="11"/>
      <c r="AX59" s="11"/>
      <c r="AY59" s="11"/>
      <c r="BK59" s="11"/>
      <c r="BL59" s="11"/>
      <c r="BM59" s="11"/>
      <c r="BX59" s="11"/>
      <c r="BY59" s="11"/>
      <c r="BZ59" s="11"/>
      <c r="CL59" s="11"/>
      <c r="CM59" s="11"/>
      <c r="CN59" s="11"/>
      <c r="CY59" s="11"/>
      <c r="CZ59" s="11"/>
      <c r="DA59" s="11"/>
    </row>
    <row r="60" spans="9:106">
      <c r="I60" s="11"/>
      <c r="J60" s="11"/>
      <c r="K60" s="11"/>
      <c r="V60" s="11"/>
      <c r="W60" s="11"/>
      <c r="X60" s="11"/>
      <c r="AJ60" s="11"/>
      <c r="AK60" s="11"/>
      <c r="AL60" s="11"/>
      <c r="AW60" s="11"/>
      <c r="AX60" s="11"/>
      <c r="AY60" s="11"/>
      <c r="BK60" s="11"/>
      <c r="BL60" s="11"/>
      <c r="BM60" s="11"/>
      <c r="BX60" s="11"/>
      <c r="BY60" s="11"/>
      <c r="BZ60" s="11"/>
      <c r="CL60" s="11"/>
      <c r="CM60" s="11"/>
      <c r="CN60" s="11"/>
      <c r="CY60" s="11"/>
      <c r="CZ60" s="11"/>
      <c r="DA60" s="11"/>
    </row>
  </sheetData>
  <mergeCells count="32">
    <mergeCell ref="AM5:AO5"/>
    <mergeCell ref="C5:E5"/>
    <mergeCell ref="F5:H5"/>
    <mergeCell ref="I5:K5"/>
    <mergeCell ref="L5:N5"/>
    <mergeCell ref="P5:R5"/>
    <mergeCell ref="S5:U5"/>
    <mergeCell ref="V5:X5"/>
    <mergeCell ref="Y5:AA5"/>
    <mergeCell ref="AD5:AF5"/>
    <mergeCell ref="AG5:AI5"/>
    <mergeCell ref="AJ5:AL5"/>
    <mergeCell ref="CA5:CC5"/>
    <mergeCell ref="AQ5:AS5"/>
    <mergeCell ref="AT5:AV5"/>
    <mergeCell ref="AW5:AY5"/>
    <mergeCell ref="AZ5:BB5"/>
    <mergeCell ref="BE5:BG5"/>
    <mergeCell ref="BH5:BJ5"/>
    <mergeCell ref="BK5:BM5"/>
    <mergeCell ref="BN5:BP5"/>
    <mergeCell ref="BR5:BT5"/>
    <mergeCell ref="BU5:BW5"/>
    <mergeCell ref="BX5:BZ5"/>
    <mergeCell ref="CY5:DA5"/>
    <mergeCell ref="DB5:DD5"/>
    <mergeCell ref="CF5:CH5"/>
    <mergeCell ref="CI5:CK5"/>
    <mergeCell ref="CL5:CN5"/>
    <mergeCell ref="CO5:CQ5"/>
    <mergeCell ref="CS5:CU5"/>
    <mergeCell ref="CV5:CX5"/>
  </mergeCells>
  <phoneticPr fontId="1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topLeftCell="A19" zoomScale="98" zoomScaleNormal="98" workbookViewId="0">
      <selection activeCell="H35" sqref="H35"/>
    </sheetView>
  </sheetViews>
  <sheetFormatPr defaultRowHeight="14"/>
  <cols>
    <col min="2" max="2" width="13.75" customWidth="1"/>
  </cols>
  <sheetData>
    <row r="1" spans="1:14">
      <c r="A1" s="168" t="s">
        <v>414</v>
      </c>
    </row>
    <row r="3" spans="1:14">
      <c r="A3" s="219" t="s">
        <v>164</v>
      </c>
      <c r="B3" s="219"/>
      <c r="C3" s="10" t="s">
        <v>165</v>
      </c>
      <c r="D3" s="10"/>
      <c r="E3" s="10"/>
      <c r="F3" s="10" t="s">
        <v>166</v>
      </c>
      <c r="G3" s="10"/>
      <c r="H3" s="1"/>
      <c r="I3" s="10" t="s">
        <v>167</v>
      </c>
      <c r="J3" s="10"/>
      <c r="N3" s="11"/>
    </row>
    <row r="4" spans="1:14">
      <c r="A4" s="10" t="s">
        <v>161</v>
      </c>
      <c r="B4" s="10"/>
      <c r="C4" s="10" t="s">
        <v>163</v>
      </c>
      <c r="D4" s="10"/>
      <c r="E4" s="10"/>
      <c r="F4" s="10" t="s">
        <v>161</v>
      </c>
      <c r="G4" s="10"/>
      <c r="H4" s="1"/>
      <c r="I4" s="10" t="s">
        <v>162</v>
      </c>
      <c r="J4" s="10"/>
      <c r="N4" s="11"/>
    </row>
    <row r="5" spans="1:14">
      <c r="A5" s="10" t="s">
        <v>168</v>
      </c>
      <c r="B5" s="10" t="s">
        <v>169</v>
      </c>
      <c r="C5" s="10" t="s">
        <v>168</v>
      </c>
      <c r="D5" s="10" t="s">
        <v>170</v>
      </c>
      <c r="E5" s="10"/>
      <c r="F5" s="10" t="s">
        <v>171</v>
      </c>
      <c r="G5" s="10" t="s">
        <v>170</v>
      </c>
      <c r="H5" s="1"/>
      <c r="I5" s="10" t="s">
        <v>168</v>
      </c>
      <c r="J5" s="10" t="s">
        <v>169</v>
      </c>
      <c r="N5" s="11"/>
    </row>
    <row r="6" spans="1:14">
      <c r="A6" s="18">
        <v>1</v>
      </c>
      <c r="B6" s="13">
        <v>1.0266586578080601</v>
      </c>
      <c r="C6" s="18">
        <v>1</v>
      </c>
      <c r="D6" s="13">
        <v>5.8950510726869798E-3</v>
      </c>
      <c r="E6" s="11"/>
      <c r="F6" s="18">
        <v>1</v>
      </c>
      <c r="G6" s="13">
        <v>1.5611375883490499</v>
      </c>
      <c r="I6" s="18">
        <v>1</v>
      </c>
      <c r="J6" s="136">
        <v>6.8542516828149405E-5</v>
      </c>
      <c r="N6" s="11"/>
    </row>
    <row r="7" spans="1:14">
      <c r="A7" s="19">
        <v>1</v>
      </c>
      <c r="B7" s="15">
        <v>1.57522348658625</v>
      </c>
      <c r="C7" s="19">
        <v>1</v>
      </c>
      <c r="D7" s="15">
        <v>6.0673101437421301E-2</v>
      </c>
      <c r="E7" s="11"/>
      <c r="F7" s="19">
        <v>1</v>
      </c>
      <c r="G7" s="15">
        <v>0.73221427630221403</v>
      </c>
      <c r="I7" s="19">
        <v>1</v>
      </c>
      <c r="J7" s="15">
        <v>1.3653501545701399E-2</v>
      </c>
      <c r="N7" s="11"/>
    </row>
    <row r="8" spans="1:14">
      <c r="A8" s="19">
        <v>1</v>
      </c>
      <c r="B8" s="15">
        <v>0.81268041596651897</v>
      </c>
      <c r="C8" s="19">
        <v>1</v>
      </c>
      <c r="D8" s="15">
        <v>2.1604007526137199E-3</v>
      </c>
      <c r="E8" s="11"/>
      <c r="F8" s="19">
        <v>1</v>
      </c>
      <c r="G8" s="15">
        <v>0.38007745352538602</v>
      </c>
      <c r="I8" s="19">
        <v>1</v>
      </c>
      <c r="J8" s="15">
        <v>2.01016324878537E-2</v>
      </c>
      <c r="N8" s="11"/>
    </row>
    <row r="9" spans="1:14">
      <c r="A9" s="19">
        <v>1</v>
      </c>
      <c r="B9" s="15">
        <v>0.96887771342586304</v>
      </c>
      <c r="C9" s="19">
        <v>1</v>
      </c>
      <c r="D9" s="15">
        <v>8.79139279387674E-2</v>
      </c>
      <c r="E9" s="11"/>
      <c r="F9" s="19">
        <v>1</v>
      </c>
      <c r="G9" s="15">
        <v>0.44966299155544598</v>
      </c>
      <c r="I9" s="19">
        <v>1</v>
      </c>
      <c r="J9" s="15">
        <v>4.0853532061633701E-3</v>
      </c>
      <c r="N9" s="11"/>
    </row>
    <row r="10" spans="1:14">
      <c r="A10" s="19">
        <v>1</v>
      </c>
      <c r="B10" s="15">
        <v>0.75170268557116504</v>
      </c>
      <c r="C10" s="19">
        <v>1</v>
      </c>
      <c r="D10" s="15">
        <v>9.2375534134100296E-2</v>
      </c>
      <c r="E10" s="11"/>
      <c r="F10" s="19">
        <v>1</v>
      </c>
      <c r="G10" s="15">
        <v>0.36893622699800699</v>
      </c>
      <c r="I10" s="19">
        <v>1</v>
      </c>
      <c r="J10" s="15">
        <v>7.6652887031466901E-2</v>
      </c>
      <c r="N10" s="11"/>
    </row>
    <row r="11" spans="1:14">
      <c r="A11" s="19">
        <v>1</v>
      </c>
      <c r="B11" s="15">
        <v>1.22340485171586</v>
      </c>
      <c r="C11" s="19">
        <v>1</v>
      </c>
      <c r="D11" s="33">
        <v>9.9044682061453197E-5</v>
      </c>
      <c r="E11" s="107"/>
      <c r="F11" s="19">
        <v>1</v>
      </c>
      <c r="G11" s="15">
        <v>0.73235008315318095</v>
      </c>
      <c r="I11" s="19">
        <v>1</v>
      </c>
      <c r="J11" s="15">
        <v>5.2342455988797797E-2</v>
      </c>
      <c r="N11" s="11"/>
    </row>
    <row r="12" spans="1:14">
      <c r="A12" s="19">
        <v>1</v>
      </c>
      <c r="B12" s="15">
        <v>0.27900404697664299</v>
      </c>
      <c r="C12" s="19">
        <v>1</v>
      </c>
      <c r="D12" s="15">
        <v>9.1338726167048703E-2</v>
      </c>
      <c r="E12" s="11"/>
      <c r="F12" s="19">
        <v>1</v>
      </c>
      <c r="G12" s="15">
        <v>0.79715404762735198</v>
      </c>
      <c r="I12" s="19">
        <v>1</v>
      </c>
      <c r="J12" s="15">
        <v>3.1421609754620598E-2</v>
      </c>
      <c r="N12" s="11"/>
    </row>
    <row r="13" spans="1:14">
      <c r="A13" s="19">
        <v>1</v>
      </c>
      <c r="B13" s="15">
        <v>0.59832610976996603</v>
      </c>
      <c r="C13" s="19">
        <v>1</v>
      </c>
      <c r="D13" s="15">
        <v>1.8376541705555699E-4</v>
      </c>
      <c r="E13" s="11"/>
      <c r="F13" s="19">
        <v>1</v>
      </c>
      <c r="G13" s="15">
        <v>1.4056711093245999</v>
      </c>
      <c r="I13" s="19">
        <v>1</v>
      </c>
      <c r="J13" s="15">
        <v>8.9506723335295892E-3</v>
      </c>
      <c r="N13" s="11"/>
    </row>
    <row r="14" spans="1:14">
      <c r="A14" s="19">
        <v>1</v>
      </c>
      <c r="B14" s="15">
        <v>0.72076182429351099</v>
      </c>
      <c r="C14" s="19">
        <v>1</v>
      </c>
      <c r="D14" s="15">
        <v>3.7736119803634502E-3</v>
      </c>
      <c r="E14" s="11"/>
      <c r="F14" s="19">
        <v>1</v>
      </c>
      <c r="G14" s="15">
        <v>0.94868765641633301</v>
      </c>
      <c r="I14" s="19">
        <v>1</v>
      </c>
      <c r="J14" s="15">
        <v>2.1650725066538701E-2</v>
      </c>
      <c r="N14" s="11"/>
    </row>
    <row r="15" spans="1:14">
      <c r="A15" s="19">
        <v>1</v>
      </c>
      <c r="B15" s="15">
        <v>0.67571901571100201</v>
      </c>
      <c r="C15" s="19">
        <v>1</v>
      </c>
      <c r="D15" s="15">
        <v>2.3904856154228701E-2</v>
      </c>
      <c r="E15" s="11"/>
      <c r="F15" s="19">
        <v>1</v>
      </c>
      <c r="G15" s="15">
        <v>1.9809800514606299</v>
      </c>
      <c r="I15" s="19">
        <v>1</v>
      </c>
      <c r="J15" s="15">
        <v>2.2629580358615699E-2</v>
      </c>
      <c r="N15" s="11"/>
    </row>
    <row r="16" spans="1:14">
      <c r="A16" s="19">
        <v>1</v>
      </c>
      <c r="B16" s="15">
        <v>0.31545132473845799</v>
      </c>
      <c r="C16" s="20">
        <v>1</v>
      </c>
      <c r="D16" s="17">
        <v>2.22641876779659E-2</v>
      </c>
      <c r="E16" s="11"/>
      <c r="F16" s="19">
        <v>1</v>
      </c>
      <c r="G16" s="15">
        <v>2.0126464907769699</v>
      </c>
      <c r="I16" s="19">
        <v>1</v>
      </c>
      <c r="J16" s="15">
        <v>2.4401778463156898E-3</v>
      </c>
      <c r="N16" s="11"/>
    </row>
    <row r="17" spans="1:14">
      <c r="A17" s="19">
        <v>1</v>
      </c>
      <c r="B17" s="15">
        <v>1.8310217199848799</v>
      </c>
      <c r="F17" s="19">
        <v>1</v>
      </c>
      <c r="G17" s="15">
        <v>0.80679791627797004</v>
      </c>
      <c r="I17" s="19">
        <v>1</v>
      </c>
      <c r="J17" s="15">
        <v>4.8180478651626002E-3</v>
      </c>
      <c r="N17" s="11"/>
    </row>
    <row r="18" spans="1:14">
      <c r="A18" s="19">
        <v>1</v>
      </c>
      <c r="B18" s="15">
        <v>1.9364046273681801</v>
      </c>
      <c r="F18" s="19">
        <v>1</v>
      </c>
      <c r="G18" s="15">
        <v>0.54242806759482198</v>
      </c>
      <c r="I18" s="19">
        <v>1</v>
      </c>
      <c r="J18" s="15">
        <v>2.27711649795935E-2</v>
      </c>
      <c r="N18" s="11"/>
    </row>
    <row r="19" spans="1:14">
      <c r="A19" s="19">
        <v>1</v>
      </c>
      <c r="B19" s="15">
        <v>1.5350159987816001</v>
      </c>
      <c r="F19" s="19">
        <v>1</v>
      </c>
      <c r="G19" s="15">
        <v>0.79018906616625295</v>
      </c>
      <c r="I19" s="19">
        <v>1</v>
      </c>
      <c r="J19" s="15">
        <v>2.99596967121827E-3</v>
      </c>
      <c r="N19" s="11"/>
    </row>
    <row r="20" spans="1:14">
      <c r="A20" s="19">
        <v>1</v>
      </c>
      <c r="B20" s="15">
        <v>1.3020296824394599</v>
      </c>
      <c r="F20" s="19">
        <v>1</v>
      </c>
      <c r="G20" s="15">
        <v>1.1226604175264301</v>
      </c>
      <c r="I20" s="20">
        <v>1</v>
      </c>
      <c r="J20" s="17">
        <v>3.1146303548503602E-3</v>
      </c>
      <c r="N20" s="11"/>
    </row>
    <row r="21" spans="1:14">
      <c r="A21" s="19">
        <v>1</v>
      </c>
      <c r="B21" s="15">
        <v>0.59253471504105804</v>
      </c>
      <c r="F21" s="20">
        <v>1</v>
      </c>
      <c r="G21" s="17">
        <v>0.39206105500897798</v>
      </c>
    </row>
    <row r="22" spans="1:14">
      <c r="A22" s="19">
        <v>1</v>
      </c>
      <c r="B22" s="15">
        <v>0.58237738474129896</v>
      </c>
      <c r="D22" s="11"/>
      <c r="E22" s="11"/>
    </row>
    <row r="23" spans="1:14">
      <c r="A23" s="19">
        <v>1</v>
      </c>
      <c r="B23" s="15">
        <v>0.997176533550169</v>
      </c>
      <c r="D23" s="11"/>
      <c r="E23" s="11"/>
      <c r="F23" s="11"/>
      <c r="G23" s="11"/>
      <c r="H23" s="11"/>
      <c r="I23" s="11"/>
    </row>
    <row r="24" spans="1:14">
      <c r="A24" s="19">
        <v>1</v>
      </c>
      <c r="B24" s="15">
        <v>0.996442527591484</v>
      </c>
      <c r="D24" s="11"/>
      <c r="E24" s="11"/>
      <c r="F24" s="11"/>
      <c r="G24" s="11"/>
      <c r="H24" s="11"/>
      <c r="I24" s="11"/>
    </row>
    <row r="25" spans="1:14">
      <c r="A25" s="19">
        <v>1</v>
      </c>
      <c r="B25" s="15">
        <v>1.06902793382801</v>
      </c>
      <c r="C25" s="138" t="s">
        <v>10</v>
      </c>
      <c r="D25" s="138">
        <v>3</v>
      </c>
      <c r="E25" s="11"/>
      <c r="F25" s="138" t="s">
        <v>10</v>
      </c>
      <c r="G25" s="138">
        <v>2</v>
      </c>
      <c r="H25" s="11"/>
      <c r="I25" s="138" t="s">
        <v>10</v>
      </c>
      <c r="J25" s="138">
        <v>2</v>
      </c>
    </row>
    <row r="26" spans="1:14">
      <c r="A26" s="20">
        <v>1</v>
      </c>
      <c r="B26" s="17">
        <v>0.46517384086935798</v>
      </c>
      <c r="C26" s="138" t="s">
        <v>34</v>
      </c>
      <c r="D26" s="138">
        <v>4</v>
      </c>
      <c r="E26" s="11"/>
      <c r="F26" s="138" t="s">
        <v>34</v>
      </c>
      <c r="G26" s="138">
        <v>3</v>
      </c>
      <c r="H26" s="11"/>
      <c r="I26" s="138" t="s">
        <v>34</v>
      </c>
      <c r="J26" s="138">
        <v>3</v>
      </c>
    </row>
    <row r="27" spans="1:14">
      <c r="C27" s="138" t="s">
        <v>35</v>
      </c>
      <c r="D27" s="138">
        <v>11</v>
      </c>
      <c r="F27" s="138" t="s">
        <v>35</v>
      </c>
      <c r="G27" s="138">
        <v>16</v>
      </c>
      <c r="I27" s="138" t="s">
        <v>35</v>
      </c>
      <c r="J27" s="138">
        <v>15</v>
      </c>
    </row>
    <row r="29" spans="1:14">
      <c r="A29" s="138" t="s">
        <v>10</v>
      </c>
      <c r="B29" s="138">
        <v>3</v>
      </c>
    </row>
    <row r="30" spans="1:14">
      <c r="A30" s="138" t="s">
        <v>34</v>
      </c>
      <c r="B30" s="138">
        <v>4</v>
      </c>
    </row>
    <row r="31" spans="1:14">
      <c r="A31" s="138" t="s">
        <v>35</v>
      </c>
      <c r="B31" s="138">
        <v>21</v>
      </c>
    </row>
  </sheetData>
  <mergeCells count="1">
    <mergeCell ref="A3:B3"/>
  </mergeCells>
  <phoneticPr fontId="20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zoomScaleNormal="100" workbookViewId="0">
      <selection activeCell="H29" sqref="H29"/>
    </sheetView>
  </sheetViews>
  <sheetFormatPr defaultRowHeight="14"/>
  <cols>
    <col min="5" max="5" width="9" style="108"/>
  </cols>
  <sheetData>
    <row r="1" spans="1:14" ht="15">
      <c r="A1" s="169" t="s">
        <v>415</v>
      </c>
    </row>
    <row r="3" spans="1:14">
      <c r="A3" s="10" t="s">
        <v>175</v>
      </c>
      <c r="B3" s="10"/>
      <c r="C3" s="1"/>
      <c r="D3" s="10" t="s">
        <v>176</v>
      </c>
      <c r="E3" s="137"/>
      <c r="F3" s="1"/>
      <c r="G3" s="10" t="s">
        <v>177</v>
      </c>
      <c r="H3" s="10"/>
      <c r="I3" s="10"/>
      <c r="J3" s="10" t="s">
        <v>167</v>
      </c>
      <c r="K3" s="10"/>
      <c r="L3" s="11"/>
      <c r="M3" s="11"/>
      <c r="N3" s="11"/>
    </row>
    <row r="4" spans="1:14">
      <c r="A4" s="10" t="s">
        <v>174</v>
      </c>
      <c r="B4" s="10"/>
      <c r="C4" s="1"/>
      <c r="D4" s="10" t="s">
        <v>173</v>
      </c>
      <c r="E4" s="137"/>
      <c r="F4" s="1"/>
      <c r="G4" s="10" t="s">
        <v>174</v>
      </c>
      <c r="H4" s="10"/>
      <c r="I4" s="10"/>
      <c r="J4" s="10" t="s">
        <v>172</v>
      </c>
      <c r="K4" s="10"/>
      <c r="L4" s="11"/>
      <c r="M4" s="11"/>
      <c r="N4" s="11"/>
    </row>
    <row r="5" spans="1:14">
      <c r="A5" s="10" t="s">
        <v>178</v>
      </c>
      <c r="B5" s="10" t="s">
        <v>179</v>
      </c>
      <c r="C5" s="1"/>
      <c r="D5" s="10" t="s">
        <v>180</v>
      </c>
      <c r="E5" s="137" t="s">
        <v>181</v>
      </c>
      <c r="F5" s="1"/>
      <c r="G5" s="10" t="s">
        <v>180</v>
      </c>
      <c r="H5" s="10" t="s">
        <v>179</v>
      </c>
      <c r="I5" s="10"/>
      <c r="J5" s="10" t="s">
        <v>180</v>
      </c>
      <c r="K5" s="10" t="s">
        <v>181</v>
      </c>
      <c r="L5" s="11"/>
      <c r="M5" s="11"/>
      <c r="N5" s="11"/>
    </row>
    <row r="6" spans="1:14">
      <c r="A6" s="12">
        <v>1</v>
      </c>
      <c r="B6" s="13">
        <v>9.9417352564035E-2</v>
      </c>
      <c r="D6" s="12">
        <v>4.6051378682445401E-3</v>
      </c>
      <c r="E6" s="163">
        <v>1</v>
      </c>
      <c r="G6" s="18">
        <v>1</v>
      </c>
      <c r="H6" s="136">
        <v>7.8063901960026993E-2</v>
      </c>
      <c r="I6" s="107"/>
      <c r="J6" s="13">
        <v>0.130639595726741</v>
      </c>
      <c r="K6" s="13">
        <v>1</v>
      </c>
      <c r="L6" s="11"/>
      <c r="M6" s="11"/>
      <c r="N6" s="11"/>
    </row>
    <row r="7" spans="1:14">
      <c r="A7" s="14">
        <v>1</v>
      </c>
      <c r="B7" s="15">
        <v>2.7603818434564502E-4</v>
      </c>
      <c r="D7" s="34">
        <v>2.8483774674697601E-5</v>
      </c>
      <c r="E7" s="164">
        <v>1</v>
      </c>
      <c r="G7" s="19">
        <v>1</v>
      </c>
      <c r="H7" s="15">
        <v>0.16894048805266801</v>
      </c>
      <c r="I7" s="11"/>
      <c r="J7" s="15">
        <v>8.77360995856864E-2</v>
      </c>
      <c r="K7" s="15">
        <v>1</v>
      </c>
      <c r="L7" s="11"/>
      <c r="M7" s="11"/>
      <c r="N7" s="11"/>
    </row>
    <row r="8" spans="1:14">
      <c r="A8" s="14">
        <v>1</v>
      </c>
      <c r="B8" s="15">
        <v>9.0851490054539505E-2</v>
      </c>
      <c r="D8" s="14">
        <v>4.1472418120408098E-4</v>
      </c>
      <c r="E8" s="164">
        <v>1</v>
      </c>
      <c r="G8" s="19">
        <v>1</v>
      </c>
      <c r="H8" s="15">
        <v>0.108803085408768</v>
      </c>
      <c r="I8" s="11"/>
      <c r="J8" s="15">
        <v>0.11980794339176699</v>
      </c>
      <c r="K8" s="15">
        <v>1</v>
      </c>
      <c r="L8" s="11"/>
      <c r="M8" s="11"/>
      <c r="N8" s="11"/>
    </row>
    <row r="9" spans="1:14">
      <c r="A9" s="14">
        <v>1</v>
      </c>
      <c r="B9" s="15">
        <v>7.5375442372711904E-2</v>
      </c>
      <c r="D9" s="14">
        <v>2.1611319871751099E-4</v>
      </c>
      <c r="E9" s="164">
        <v>1</v>
      </c>
      <c r="G9" s="19">
        <v>1</v>
      </c>
      <c r="H9" s="15">
        <v>3.9183832385728597E-2</v>
      </c>
      <c r="I9" s="11"/>
      <c r="J9" s="15">
        <v>5.24193650363231E-2</v>
      </c>
      <c r="K9" s="15">
        <v>1</v>
      </c>
      <c r="L9" s="11"/>
      <c r="M9" s="11"/>
      <c r="N9" s="11"/>
    </row>
    <row r="10" spans="1:14">
      <c r="A10" s="14">
        <v>1</v>
      </c>
      <c r="B10" s="15">
        <v>8.0769030857019294E-2</v>
      </c>
      <c r="D10" s="14">
        <v>3.3466462429234198E-4</v>
      </c>
      <c r="E10" s="164">
        <v>1</v>
      </c>
      <c r="G10" s="19">
        <v>1</v>
      </c>
      <c r="H10" s="15">
        <v>4.5316458650892996E-3</v>
      </c>
      <c r="I10" s="11"/>
      <c r="J10" s="15">
        <v>0.21389877063613699</v>
      </c>
      <c r="K10" s="15">
        <v>1</v>
      </c>
      <c r="L10" s="11"/>
      <c r="M10" s="11"/>
      <c r="N10" s="11"/>
    </row>
    <row r="11" spans="1:14">
      <c r="A11" s="14">
        <v>1</v>
      </c>
      <c r="B11" s="33">
        <v>5.83954638016001E-2</v>
      </c>
      <c r="D11" s="14">
        <v>7.2304949559052799E-3</v>
      </c>
      <c r="E11" s="164">
        <v>1</v>
      </c>
      <c r="G11" s="19">
        <v>1</v>
      </c>
      <c r="H11" s="15">
        <v>4.0620453439447798E-2</v>
      </c>
      <c r="I11" s="11"/>
      <c r="J11" s="15">
        <v>2.95207804519875E-4</v>
      </c>
      <c r="K11" s="15">
        <v>1</v>
      </c>
      <c r="L11" s="11"/>
      <c r="M11" s="11"/>
      <c r="N11" s="11"/>
    </row>
    <row r="12" spans="1:14">
      <c r="A12" s="14">
        <v>1</v>
      </c>
      <c r="B12" s="15">
        <v>0.11322313800048101</v>
      </c>
      <c r="D12" s="14">
        <v>2.6498815650480699E-2</v>
      </c>
      <c r="E12" s="164">
        <v>1</v>
      </c>
      <c r="G12" s="19">
        <v>1</v>
      </c>
      <c r="H12" s="15">
        <v>0.31558474210473098</v>
      </c>
      <c r="I12" s="11"/>
      <c r="J12" s="17">
        <v>7.2216210552310299E-4</v>
      </c>
      <c r="K12" s="17">
        <v>1</v>
      </c>
      <c r="L12" s="11"/>
      <c r="M12" s="11"/>
      <c r="N12" s="11"/>
    </row>
    <row r="13" spans="1:14">
      <c r="A13" s="14">
        <v>1</v>
      </c>
      <c r="B13" s="15">
        <v>4.9251984664094904E-4</v>
      </c>
      <c r="D13" s="14">
        <v>1.9080733467867101E-4</v>
      </c>
      <c r="E13" s="164">
        <v>1</v>
      </c>
      <c r="G13" s="19">
        <v>1</v>
      </c>
      <c r="H13" s="33">
        <v>8.0981798506791006E-5</v>
      </c>
      <c r="I13" s="107"/>
      <c r="J13" s="11"/>
      <c r="K13" s="11"/>
      <c r="L13" s="11"/>
      <c r="M13" s="11"/>
      <c r="N13" s="11"/>
    </row>
    <row r="14" spans="1:14">
      <c r="A14" s="14">
        <v>1</v>
      </c>
      <c r="B14" s="15">
        <v>3.4522367911699901E-2</v>
      </c>
      <c r="D14" s="14">
        <v>1.3596309580662699E-4</v>
      </c>
      <c r="E14" s="164">
        <v>1</v>
      </c>
      <c r="G14" s="19">
        <v>1</v>
      </c>
      <c r="H14" s="15">
        <v>4.8374138024561003E-2</v>
      </c>
      <c r="I14" s="11"/>
      <c r="J14" s="11"/>
      <c r="K14" s="11"/>
      <c r="L14" s="11"/>
      <c r="M14" s="11"/>
      <c r="N14" s="11"/>
    </row>
    <row r="15" spans="1:14">
      <c r="A15" s="14">
        <v>1</v>
      </c>
      <c r="B15" s="15">
        <v>3.9770487988379302E-3</v>
      </c>
      <c r="D15" s="14">
        <v>8.9412822461883895E-2</v>
      </c>
      <c r="E15" s="164">
        <v>1</v>
      </c>
      <c r="G15" s="20">
        <v>1</v>
      </c>
      <c r="H15" s="17">
        <v>3.9520780451987496E-3</v>
      </c>
      <c r="I15" s="11"/>
      <c r="J15" s="11"/>
      <c r="K15" s="11"/>
      <c r="L15" s="11"/>
      <c r="M15" s="11"/>
      <c r="N15" s="11"/>
    </row>
    <row r="16" spans="1:14">
      <c r="A16" s="14">
        <v>1</v>
      </c>
      <c r="B16" s="15">
        <v>1.3859349927309699E-2</v>
      </c>
      <c r="D16" s="14">
        <v>1.6851525602377401E-4</v>
      </c>
      <c r="E16" s="164">
        <v>1</v>
      </c>
      <c r="G16" s="11"/>
      <c r="H16" s="11"/>
      <c r="I16" s="11"/>
      <c r="J16" s="11"/>
      <c r="K16" s="11"/>
      <c r="L16" s="11"/>
      <c r="M16" s="11"/>
      <c r="N16" s="11"/>
    </row>
    <row r="17" spans="1:14">
      <c r="A17" s="14">
        <v>1</v>
      </c>
      <c r="B17" s="15">
        <v>1.0781724221288599E-3</v>
      </c>
      <c r="D17" s="14">
        <v>5.3731259633534798E-2</v>
      </c>
      <c r="E17" s="164">
        <v>1</v>
      </c>
      <c r="G17" s="11"/>
      <c r="H17" s="11"/>
      <c r="I17" s="11"/>
      <c r="J17" s="11"/>
      <c r="K17" s="11"/>
      <c r="L17" s="11"/>
      <c r="M17" s="11"/>
      <c r="N17" s="11"/>
    </row>
    <row r="18" spans="1:14">
      <c r="A18" s="14">
        <v>1</v>
      </c>
      <c r="B18" s="15">
        <v>2.5590940336345999E-2</v>
      </c>
      <c r="D18" s="34">
        <v>6.2937909715896901E-6</v>
      </c>
      <c r="E18" s="164">
        <v>1</v>
      </c>
      <c r="G18" s="138" t="s">
        <v>10</v>
      </c>
      <c r="H18" s="138">
        <v>5</v>
      </c>
      <c r="I18" s="11"/>
      <c r="J18" s="138" t="s">
        <v>10</v>
      </c>
      <c r="K18" s="138">
        <v>4</v>
      </c>
      <c r="L18" s="11"/>
      <c r="M18" s="11"/>
      <c r="N18" s="11"/>
    </row>
    <row r="19" spans="1:14">
      <c r="A19" s="14">
        <v>1</v>
      </c>
      <c r="B19" s="15">
        <v>6.0252241798573802E-2</v>
      </c>
      <c r="D19" s="14">
        <v>1.6707996332521601E-3</v>
      </c>
      <c r="E19" s="164">
        <v>1</v>
      </c>
      <c r="G19" s="138" t="s">
        <v>34</v>
      </c>
      <c r="H19" s="138">
        <v>6</v>
      </c>
      <c r="I19" s="11"/>
      <c r="J19" s="138" t="s">
        <v>34</v>
      </c>
      <c r="K19" s="138">
        <v>5</v>
      </c>
      <c r="L19" s="11"/>
      <c r="M19" s="11"/>
      <c r="N19" s="11"/>
    </row>
    <row r="20" spans="1:14">
      <c r="A20" s="14">
        <v>1</v>
      </c>
      <c r="B20" s="15">
        <v>8.10132223214758E-2</v>
      </c>
      <c r="D20" s="14">
        <v>3.6325652928158203E-2</v>
      </c>
      <c r="E20" s="164">
        <v>1</v>
      </c>
      <c r="G20" s="138" t="s">
        <v>35</v>
      </c>
      <c r="H20" s="138">
        <v>10</v>
      </c>
      <c r="I20" s="11"/>
      <c r="J20" s="138" t="s">
        <v>35</v>
      </c>
      <c r="K20" s="138">
        <v>7</v>
      </c>
      <c r="L20" s="11"/>
      <c r="M20" s="11"/>
      <c r="N20" s="11"/>
    </row>
    <row r="21" spans="1:14">
      <c r="A21" s="14">
        <v>1</v>
      </c>
      <c r="B21" s="15">
        <v>6.7404501020816698E-3</v>
      </c>
      <c r="D21" s="14">
        <v>1.35642480268545E-2</v>
      </c>
      <c r="E21" s="164">
        <v>1</v>
      </c>
      <c r="F21" s="11"/>
      <c r="G21" s="11"/>
      <c r="J21" s="11"/>
      <c r="K21" s="11"/>
      <c r="N21" s="11"/>
    </row>
    <row r="22" spans="1:14">
      <c r="A22" s="14">
        <v>1</v>
      </c>
      <c r="B22" s="15">
        <v>6.8983180577820796E-2</v>
      </c>
      <c r="D22" s="14">
        <v>8.8475184034384299E-2</v>
      </c>
      <c r="E22" s="164">
        <v>1</v>
      </c>
      <c r="F22" s="11"/>
      <c r="G22" s="11"/>
      <c r="J22" s="11"/>
      <c r="K22" s="11"/>
      <c r="N22" s="11"/>
    </row>
    <row r="23" spans="1:14">
      <c r="A23" s="16">
        <v>1</v>
      </c>
      <c r="B23" s="17">
        <v>3.3985307953057001E-3</v>
      </c>
      <c r="D23" s="14">
        <v>1.6858552175349399E-4</v>
      </c>
      <c r="E23" s="164">
        <v>1</v>
      </c>
      <c r="F23" s="11"/>
      <c r="G23" s="11"/>
      <c r="J23" s="11"/>
      <c r="K23" s="11"/>
      <c r="N23" s="11"/>
    </row>
    <row r="24" spans="1:14">
      <c r="A24" s="11"/>
      <c r="B24" s="11"/>
      <c r="D24" s="14">
        <v>5.2561530356563099E-3</v>
      </c>
      <c r="E24" s="164">
        <v>1</v>
      </c>
      <c r="F24" s="11"/>
      <c r="G24" s="11"/>
      <c r="J24" s="11"/>
      <c r="K24" s="11"/>
      <c r="N24" s="11"/>
    </row>
    <row r="25" spans="1:14">
      <c r="A25" s="11"/>
      <c r="B25" s="11"/>
      <c r="D25" s="14">
        <v>7.4934739166888497E-4</v>
      </c>
      <c r="E25" s="164">
        <v>1</v>
      </c>
      <c r="G25" s="11"/>
      <c r="H25" s="11"/>
      <c r="I25" s="11"/>
      <c r="J25" s="11"/>
      <c r="K25" s="11"/>
      <c r="L25" s="11"/>
      <c r="M25" s="11"/>
      <c r="N25" s="11"/>
    </row>
    <row r="26" spans="1:14">
      <c r="A26" s="11"/>
      <c r="B26" s="11"/>
      <c r="D26" s="14">
        <v>5.5008148495835699E-2</v>
      </c>
      <c r="E26" s="164">
        <v>1</v>
      </c>
      <c r="G26" s="11"/>
      <c r="H26" s="11"/>
      <c r="I26" s="11"/>
      <c r="J26" s="11"/>
      <c r="K26" s="11"/>
      <c r="L26" s="11"/>
      <c r="M26" s="11"/>
      <c r="N26" s="11"/>
    </row>
    <row r="27" spans="1:14">
      <c r="A27" s="11"/>
      <c r="B27" s="11"/>
      <c r="D27" s="14">
        <v>6.6820514723638105E-2</v>
      </c>
      <c r="E27" s="164">
        <v>1</v>
      </c>
      <c r="G27" s="11"/>
      <c r="H27" s="11"/>
      <c r="I27" s="11"/>
      <c r="J27" s="11"/>
      <c r="K27" s="11"/>
      <c r="L27" s="11"/>
      <c r="M27" s="11"/>
      <c r="N27" s="11"/>
    </row>
    <row r="28" spans="1:14">
      <c r="A28" s="11"/>
      <c r="B28" s="11"/>
      <c r="D28" s="14">
        <v>0.15179198716195899</v>
      </c>
      <c r="E28" s="164">
        <v>1</v>
      </c>
      <c r="G28" s="11"/>
      <c r="H28" s="11"/>
      <c r="I28" s="11"/>
      <c r="J28" s="11"/>
      <c r="K28" s="11"/>
      <c r="L28" s="11"/>
      <c r="M28" s="11"/>
      <c r="N28" s="11"/>
    </row>
    <row r="29" spans="1:14">
      <c r="A29" s="11"/>
      <c r="B29" s="11"/>
      <c r="C29" s="11"/>
      <c r="D29" s="14">
        <v>8.0478267295719802E-2</v>
      </c>
      <c r="E29" s="164">
        <v>1</v>
      </c>
      <c r="G29" s="11"/>
      <c r="H29" s="11"/>
      <c r="I29" s="11"/>
      <c r="J29" s="11"/>
      <c r="K29" s="11"/>
      <c r="L29" s="11"/>
      <c r="M29" s="11"/>
      <c r="N29" s="11"/>
    </row>
    <row r="30" spans="1:14">
      <c r="A30" s="11"/>
      <c r="B30" s="11"/>
      <c r="C30" s="11"/>
      <c r="D30" s="14">
        <v>3.4956526819408802E-3</v>
      </c>
      <c r="E30" s="164">
        <v>1</v>
      </c>
      <c r="G30" s="11"/>
      <c r="H30" s="11"/>
      <c r="I30" s="11"/>
      <c r="J30" s="11"/>
      <c r="K30" s="11"/>
      <c r="L30" s="11"/>
      <c r="M30" s="11"/>
      <c r="N30" s="11"/>
    </row>
    <row r="31" spans="1:14">
      <c r="A31" s="11"/>
      <c r="B31" s="11"/>
      <c r="C31" s="11"/>
      <c r="D31" s="14">
        <v>5.2629029516016498E-3</v>
      </c>
      <c r="E31" s="164">
        <v>1</v>
      </c>
      <c r="G31" s="11"/>
      <c r="H31" s="11"/>
      <c r="I31" s="11"/>
      <c r="J31" s="11"/>
      <c r="K31" s="11"/>
      <c r="L31" s="11"/>
      <c r="M31" s="11"/>
      <c r="N31" s="11"/>
    </row>
    <row r="32" spans="1:14">
      <c r="A32" s="11"/>
      <c r="B32" s="11"/>
      <c r="C32" s="11"/>
      <c r="D32" s="14">
        <v>1.27180368270234E-2</v>
      </c>
      <c r="E32" s="164">
        <v>1</v>
      </c>
      <c r="G32" s="11"/>
      <c r="H32" s="11"/>
      <c r="I32" s="11"/>
      <c r="J32" s="11"/>
      <c r="K32" s="11"/>
      <c r="L32" s="11"/>
      <c r="M32" s="11"/>
      <c r="N32" s="11"/>
    </row>
    <row r="33" spans="1:14">
      <c r="A33" s="11"/>
      <c r="B33" s="11"/>
      <c r="D33" s="16">
        <v>1.79303712638682E-3</v>
      </c>
      <c r="E33" s="165">
        <v>1</v>
      </c>
      <c r="F33" s="11"/>
      <c r="G33" s="11"/>
      <c r="H33" s="11"/>
      <c r="I33" s="11"/>
      <c r="J33" s="11"/>
      <c r="K33" s="11"/>
      <c r="L33" s="11"/>
      <c r="M33" s="11"/>
      <c r="N33" s="11"/>
    </row>
    <row r="34" spans="1:14">
      <c r="F34" s="11"/>
    </row>
    <row r="35" spans="1:14">
      <c r="B35" s="10"/>
      <c r="F35" s="11"/>
    </row>
    <row r="36" spans="1:14">
      <c r="A36" s="140" t="s">
        <v>10</v>
      </c>
      <c r="B36" s="166">
        <v>7</v>
      </c>
      <c r="C36" s="11"/>
      <c r="D36" s="166" t="s">
        <v>10</v>
      </c>
      <c r="E36" s="167">
        <v>8</v>
      </c>
      <c r="F36" s="11"/>
    </row>
    <row r="37" spans="1:14">
      <c r="A37" s="142" t="s">
        <v>34</v>
      </c>
      <c r="B37" s="138">
        <v>8</v>
      </c>
      <c r="C37" s="11"/>
      <c r="D37" s="138" t="s">
        <v>34</v>
      </c>
      <c r="E37" s="139">
        <v>9</v>
      </c>
    </row>
    <row r="38" spans="1:14">
      <c r="A38" s="142" t="s">
        <v>35</v>
      </c>
      <c r="B38" s="138">
        <v>18</v>
      </c>
      <c r="C38" s="11"/>
      <c r="D38" s="138" t="s">
        <v>35</v>
      </c>
      <c r="E38" s="139">
        <v>28</v>
      </c>
    </row>
    <row r="39" spans="1:14">
      <c r="A39" s="11"/>
      <c r="B39" s="11"/>
      <c r="C39" s="11"/>
      <c r="D39" s="11"/>
      <c r="E39" s="11"/>
    </row>
    <row r="40" spans="1:14">
      <c r="A40" s="11"/>
      <c r="B40" s="11"/>
      <c r="C40" s="11"/>
      <c r="D40" s="11"/>
      <c r="E40" s="11"/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6"/>
  <sheetViews>
    <sheetView workbookViewId="0"/>
  </sheetViews>
  <sheetFormatPr defaultColWidth="9" defaultRowHeight="14"/>
  <cols>
    <col min="1" max="1" width="17.5" customWidth="1"/>
    <col min="12" max="12" width="17.25" customWidth="1"/>
    <col min="24" max="25" width="12.58203125" customWidth="1"/>
    <col min="26" max="26" width="8.83203125" customWidth="1"/>
    <col min="27" max="27" width="16.08203125" customWidth="1"/>
    <col min="28" max="28" width="14" customWidth="1"/>
    <col min="30" max="30" width="18" customWidth="1"/>
    <col min="31" max="31" width="15.25" customWidth="1"/>
    <col min="33" max="33" width="14.33203125" customWidth="1"/>
    <col min="34" max="34" width="19.75" customWidth="1"/>
    <col min="35" max="35" width="20.5" customWidth="1"/>
    <col min="36" max="36" width="6.75" customWidth="1"/>
  </cols>
  <sheetData>
    <row r="1" spans="1:35" ht="15.5">
      <c r="A1" s="221" t="s">
        <v>421</v>
      </c>
    </row>
    <row r="2" spans="1:35">
      <c r="A2" s="188" t="s">
        <v>101</v>
      </c>
      <c r="B2" s="189"/>
      <c r="C2" s="189"/>
      <c r="D2" s="189"/>
      <c r="E2" s="189"/>
      <c r="F2" s="189"/>
      <c r="G2" s="189"/>
      <c r="H2" s="189"/>
      <c r="I2" s="189"/>
      <c r="J2" s="189"/>
      <c r="K2" s="190"/>
      <c r="L2" s="191" t="s">
        <v>102</v>
      </c>
      <c r="M2" s="192"/>
      <c r="N2" s="192"/>
      <c r="O2" s="192"/>
      <c r="P2" s="192"/>
      <c r="Q2" s="192"/>
      <c r="R2" s="192"/>
      <c r="S2" s="192"/>
      <c r="T2" s="192"/>
      <c r="U2" s="192"/>
      <c r="V2" s="193"/>
      <c r="X2" s="194" t="s">
        <v>100</v>
      </c>
      <c r="Y2" s="195"/>
      <c r="Z2" s="11"/>
      <c r="AA2" s="194" t="s">
        <v>21</v>
      </c>
      <c r="AB2" s="195"/>
      <c r="AD2" s="194" t="s">
        <v>22</v>
      </c>
      <c r="AE2" s="195"/>
      <c r="AG2" s="196" t="s">
        <v>23</v>
      </c>
      <c r="AH2" s="196"/>
      <c r="AI2" s="196"/>
    </row>
    <row r="3" spans="1:35">
      <c r="A3" s="112" t="s">
        <v>126</v>
      </c>
      <c r="B3" s="109" t="s">
        <v>80</v>
      </c>
      <c r="C3" s="109" t="s">
        <v>81</v>
      </c>
      <c r="D3" s="109" t="s">
        <v>82</v>
      </c>
      <c r="E3" s="109" t="s">
        <v>83</v>
      </c>
      <c r="F3" s="109" t="s">
        <v>84</v>
      </c>
      <c r="G3" s="109" t="s">
        <v>85</v>
      </c>
      <c r="H3" s="109" t="s">
        <v>86</v>
      </c>
      <c r="I3" s="109" t="s">
        <v>87</v>
      </c>
      <c r="J3" s="109" t="s">
        <v>88</v>
      </c>
      <c r="K3" s="111" t="s">
        <v>89</v>
      </c>
      <c r="L3" s="109" t="s">
        <v>126</v>
      </c>
      <c r="M3" s="109" t="s">
        <v>90</v>
      </c>
      <c r="N3" s="109" t="s">
        <v>91</v>
      </c>
      <c r="O3" s="109" t="s">
        <v>92</v>
      </c>
      <c r="P3" s="109" t="s">
        <v>93</v>
      </c>
      <c r="Q3" s="109" t="s">
        <v>94</v>
      </c>
      <c r="R3" s="109" t="s">
        <v>95</v>
      </c>
      <c r="S3" s="109" t="s">
        <v>96</v>
      </c>
      <c r="T3" s="109" t="s">
        <v>97</v>
      </c>
      <c r="U3" s="109" t="s">
        <v>98</v>
      </c>
      <c r="V3" s="109" t="s">
        <v>99</v>
      </c>
      <c r="X3" s="2" t="s">
        <v>24</v>
      </c>
      <c r="Y3" s="2" t="s">
        <v>25</v>
      </c>
      <c r="AA3" s="21" t="s">
        <v>26</v>
      </c>
      <c r="AB3" s="2" t="s">
        <v>27</v>
      </c>
      <c r="AD3" s="2" t="s">
        <v>26</v>
      </c>
      <c r="AE3" s="2" t="s">
        <v>27</v>
      </c>
      <c r="AG3" s="185" t="s">
        <v>28</v>
      </c>
      <c r="AH3" s="186"/>
      <c r="AI3" s="187"/>
    </row>
    <row r="4" spans="1:35">
      <c r="A4" s="40">
        <v>0.02</v>
      </c>
      <c r="B4">
        <v>0.55688081550405999</v>
      </c>
      <c r="C4">
        <v>0.31572142519704599</v>
      </c>
      <c r="D4">
        <v>6.3139243729575995E-2</v>
      </c>
      <c r="E4">
        <v>9.8726802807376002E-2</v>
      </c>
      <c r="F4">
        <v>0.26276277319036301</v>
      </c>
      <c r="G4">
        <v>0.29491778437661897</v>
      </c>
      <c r="H4">
        <v>9.8357039874330199E-2</v>
      </c>
      <c r="I4">
        <v>6.6769758013959096E-2</v>
      </c>
      <c r="J4">
        <v>0.20798356743407401</v>
      </c>
      <c r="K4" s="47">
        <v>3.4555692747235703E-2</v>
      </c>
      <c r="L4" s="41">
        <v>0.02</v>
      </c>
      <c r="M4">
        <v>0.228480991496049</v>
      </c>
      <c r="N4">
        <v>0.105011173763116</v>
      </c>
      <c r="O4">
        <v>0.29221505376344098</v>
      </c>
      <c r="P4">
        <v>0.28208281084503101</v>
      </c>
      <c r="Q4">
        <v>0.238095774330678</v>
      </c>
      <c r="R4">
        <v>0.12748412485466401</v>
      </c>
      <c r="S4">
        <v>0.24189569357282001</v>
      </c>
      <c r="T4">
        <v>0.34422495286063198</v>
      </c>
      <c r="U4">
        <v>0.19185829707893101</v>
      </c>
      <c r="V4" s="47">
        <v>0.246688957699675</v>
      </c>
      <c r="X4" s="12">
        <v>0.66</v>
      </c>
      <c r="Y4" s="12">
        <v>0.52</v>
      </c>
      <c r="AA4" s="18">
        <v>1.0266586578080601</v>
      </c>
      <c r="AB4" s="12">
        <v>1</v>
      </c>
      <c r="AD4" s="12">
        <v>5.8950510726869798E-3</v>
      </c>
      <c r="AE4" s="15">
        <v>1</v>
      </c>
      <c r="AG4" s="2" t="s">
        <v>29</v>
      </c>
      <c r="AH4" s="2" t="s">
        <v>30</v>
      </c>
      <c r="AI4" s="2" t="s">
        <v>31</v>
      </c>
    </row>
    <row r="5" spans="1:35">
      <c r="A5" s="14">
        <v>0.04</v>
      </c>
      <c r="B5">
        <v>0.493717773958395</v>
      </c>
      <c r="C5">
        <v>0.340510703896168</v>
      </c>
      <c r="D5">
        <v>0.112040062810338</v>
      </c>
      <c r="E5">
        <v>0.14482232206248399</v>
      </c>
      <c r="F5">
        <v>0.27964206593376101</v>
      </c>
      <c r="G5">
        <v>0.24702328289831399</v>
      </c>
      <c r="H5">
        <v>9.5349788039852806E-2</v>
      </c>
      <c r="I5">
        <v>7.5295691060308395E-2</v>
      </c>
      <c r="J5">
        <v>0.214347624758083</v>
      </c>
      <c r="K5" s="47">
        <v>4.1604146018703603E-2</v>
      </c>
      <c r="L5" s="14">
        <v>0.04</v>
      </c>
      <c r="M5">
        <v>0.26859333727138002</v>
      </c>
      <c r="N5">
        <v>0.184278293300182</v>
      </c>
      <c r="O5">
        <v>0.23224731182795699</v>
      </c>
      <c r="P5">
        <v>0.306224814034746</v>
      </c>
      <c r="Q5">
        <v>0.263731313870668</v>
      </c>
      <c r="R5">
        <v>0.121456041498971</v>
      </c>
      <c r="S5">
        <v>0.28512767799177702</v>
      </c>
      <c r="T5">
        <v>0.222586401083256</v>
      </c>
      <c r="U5">
        <v>0.18183654443753899</v>
      </c>
      <c r="V5" s="47">
        <v>0.20210231446834501</v>
      </c>
      <c r="X5" s="14">
        <v>0.72</v>
      </c>
      <c r="Y5" s="14">
        <v>0.54</v>
      </c>
      <c r="AA5" s="19">
        <v>1.57522348658625</v>
      </c>
      <c r="AB5" s="14">
        <v>1</v>
      </c>
      <c r="AD5" s="14">
        <v>6.0673101437421301E-2</v>
      </c>
      <c r="AE5" s="15">
        <v>1</v>
      </c>
      <c r="AG5" s="12">
        <v>0.20204857244199001</v>
      </c>
      <c r="AH5" s="12">
        <v>0.28125115534232398</v>
      </c>
      <c r="AI5" s="13">
        <v>0.22645960437510301</v>
      </c>
    </row>
    <row r="6" spans="1:35">
      <c r="A6" s="41">
        <v>0.06</v>
      </c>
      <c r="B6">
        <v>0.382040340583575</v>
      </c>
      <c r="C6">
        <v>0.36933787513364302</v>
      </c>
      <c r="D6">
        <v>0.136485167423503</v>
      </c>
      <c r="E6">
        <v>0.141872949681069</v>
      </c>
      <c r="F6">
        <v>0.255481169223504</v>
      </c>
      <c r="G6">
        <v>0.22331571378474999</v>
      </c>
      <c r="H6">
        <v>0.122388156054313</v>
      </c>
      <c r="I6">
        <v>5.8260542483387003E-2</v>
      </c>
      <c r="J6">
        <v>0.23828407917077299</v>
      </c>
      <c r="K6" s="47">
        <v>5.7267990720182502E-2</v>
      </c>
      <c r="L6" s="41">
        <v>0.06</v>
      </c>
      <c r="M6">
        <v>0.24117561829185399</v>
      </c>
      <c r="N6">
        <v>0.21997513652710601</v>
      </c>
      <c r="O6">
        <v>0.15630107526881701</v>
      </c>
      <c r="P6">
        <v>0.30438037960043302</v>
      </c>
      <c r="Q6">
        <v>0.28658540018580603</v>
      </c>
      <c r="R6">
        <v>7.3419193274304601E-2</v>
      </c>
      <c r="S6">
        <v>0.27751568924475201</v>
      </c>
      <c r="T6">
        <v>0.20324976904873401</v>
      </c>
      <c r="U6">
        <v>0.29711777501553799</v>
      </c>
      <c r="V6" s="47">
        <v>0.1822738226833</v>
      </c>
      <c r="X6" s="14">
        <v>0.72</v>
      </c>
      <c r="Y6" s="14">
        <v>0.66</v>
      </c>
      <c r="AA6" s="19">
        <v>0.81268041596651897</v>
      </c>
      <c r="AB6" s="14">
        <v>1</v>
      </c>
      <c r="AD6" s="14">
        <v>2.1604007526137199E-3</v>
      </c>
      <c r="AE6" s="15">
        <v>1</v>
      </c>
      <c r="AG6" s="14">
        <v>0.64221707844979703</v>
      </c>
      <c r="AH6" s="14">
        <v>0.533016135642569</v>
      </c>
      <c r="AI6" s="15">
        <v>6.8182916836835597E-2</v>
      </c>
    </row>
    <row r="7" spans="1:35">
      <c r="A7" s="14">
        <v>0.08</v>
      </c>
      <c r="B7">
        <v>0.35624469072877801</v>
      </c>
      <c r="C7">
        <v>0.400959745393968</v>
      </c>
      <c r="D7">
        <v>0.14152484827908199</v>
      </c>
      <c r="E7">
        <v>0.10751879488251601</v>
      </c>
      <c r="F7">
        <v>0.222576791927385</v>
      </c>
      <c r="G7">
        <v>0.27180861502626802</v>
      </c>
      <c r="H7">
        <v>0.126557422908911</v>
      </c>
      <c r="I7">
        <v>7.9266101057382798E-2</v>
      </c>
      <c r="J7">
        <v>0.35527112546454098</v>
      </c>
      <c r="K7" s="47">
        <v>7.9708981379459296E-2</v>
      </c>
      <c r="L7" s="14">
        <v>0.08</v>
      </c>
      <c r="M7">
        <v>0.152079177022614</v>
      </c>
      <c r="N7">
        <v>0.23942932409832901</v>
      </c>
      <c r="O7">
        <v>0.135645161290323</v>
      </c>
      <c r="P7">
        <v>0.36807119638661301</v>
      </c>
      <c r="Q7">
        <v>0.26362996537259697</v>
      </c>
      <c r="R7">
        <v>4.1597352651820102E-2</v>
      </c>
      <c r="S7">
        <v>0.26289764120320303</v>
      </c>
      <c r="T7">
        <v>0.29528859417116998</v>
      </c>
      <c r="U7">
        <v>0.24251087632069601</v>
      </c>
      <c r="V7" s="47">
        <v>0.22800705806425001</v>
      </c>
      <c r="X7" s="14">
        <v>0.56000000000000005</v>
      </c>
      <c r="Y7" s="14">
        <v>0.62</v>
      </c>
      <c r="AA7" s="19">
        <v>0.96887771342586304</v>
      </c>
      <c r="AB7" s="14">
        <v>1</v>
      </c>
      <c r="AD7" s="14">
        <v>8.79139279387674E-2</v>
      </c>
      <c r="AE7" s="15">
        <v>1</v>
      </c>
      <c r="AG7" s="14">
        <v>0.57802815948613395</v>
      </c>
      <c r="AH7" s="14">
        <v>9.2721912741943593E-2</v>
      </c>
      <c r="AI7" s="15"/>
    </row>
    <row r="8" spans="1:35">
      <c r="A8" s="41">
        <v>0.1</v>
      </c>
      <c r="B8">
        <v>0.427887749659219</v>
      </c>
      <c r="C8">
        <v>0.43900146696834802</v>
      </c>
      <c r="D8">
        <v>0.13795993718966201</v>
      </c>
      <c r="E8">
        <v>9.9102840770372694E-2</v>
      </c>
      <c r="F8">
        <v>0.23428569444347999</v>
      </c>
      <c r="G8">
        <v>0.32509514877955398</v>
      </c>
      <c r="H8">
        <v>9.0352047513502995E-2</v>
      </c>
      <c r="I8">
        <v>0.13822042044552199</v>
      </c>
      <c r="J8">
        <v>0.42424278403761501</v>
      </c>
      <c r="K8" s="47">
        <v>6.4482550510223904E-2</v>
      </c>
      <c r="L8" s="41">
        <v>0.1</v>
      </c>
      <c r="M8">
        <v>0.23190263366138</v>
      </c>
      <c r="N8">
        <v>0.29304858736994799</v>
      </c>
      <c r="O8">
        <v>0.26956989247311802</v>
      </c>
      <c r="P8">
        <v>0.41595344477044999</v>
      </c>
      <c r="Q8">
        <v>0.22858027645618101</v>
      </c>
      <c r="R8">
        <v>3.5399338162954999E-2</v>
      </c>
      <c r="S8">
        <v>0.25774724085695699</v>
      </c>
      <c r="T8">
        <v>0.40081750420774198</v>
      </c>
      <c r="U8">
        <v>0.242176817899316</v>
      </c>
      <c r="V8" s="47">
        <v>0.222095585963515</v>
      </c>
      <c r="X8" s="14">
        <v>0.66</v>
      </c>
      <c r="Y8" s="14">
        <v>0.62</v>
      </c>
      <c r="AA8" s="19">
        <v>0.75170268557116504</v>
      </c>
      <c r="AB8" s="14">
        <v>1</v>
      </c>
      <c r="AD8" s="14">
        <v>9.2375534134100296E-2</v>
      </c>
      <c r="AE8" s="15">
        <v>1</v>
      </c>
      <c r="AG8" s="14">
        <v>0.584564720369388</v>
      </c>
      <c r="AH8" s="14">
        <v>0.41313001715509901</v>
      </c>
      <c r="AI8" s="15"/>
    </row>
    <row r="9" spans="1:35">
      <c r="A9" s="14">
        <v>0.12</v>
      </c>
      <c r="B9">
        <v>0.54297793318714305</v>
      </c>
      <c r="C9">
        <v>0.43968273701484401</v>
      </c>
      <c r="D9">
        <v>0.14560964223570899</v>
      </c>
      <c r="E9">
        <v>0.145515466665918</v>
      </c>
      <c r="F9">
        <v>0.248053724833846</v>
      </c>
      <c r="G9">
        <v>0.29700896634483898</v>
      </c>
      <c r="H9">
        <v>9.1261216672763601E-2</v>
      </c>
      <c r="I9">
        <v>8.3019183349354306E-2</v>
      </c>
      <c r="J9">
        <v>0.35752704130700602</v>
      </c>
      <c r="K9" s="47">
        <v>5.9150531264015302E-2</v>
      </c>
      <c r="L9" s="14">
        <v>0.12</v>
      </c>
      <c r="M9">
        <v>0.25491791402427499</v>
      </c>
      <c r="N9">
        <v>0.34177655433704801</v>
      </c>
      <c r="O9">
        <v>0.27933333333333299</v>
      </c>
      <c r="P9">
        <v>0.34006988154226397</v>
      </c>
      <c r="Q9">
        <v>0.212099884575322</v>
      </c>
      <c r="R9">
        <v>5.7052142026652403E-2</v>
      </c>
      <c r="S9">
        <v>0.33135684916684699</v>
      </c>
      <c r="T9">
        <v>0.37892458966603798</v>
      </c>
      <c r="U9">
        <v>0.18300963331261699</v>
      </c>
      <c r="V9" s="47">
        <v>0.29537449622036599</v>
      </c>
      <c r="X9" s="14">
        <v>0.62</v>
      </c>
      <c r="Y9" s="14">
        <v>0.68</v>
      </c>
      <c r="AA9" s="19">
        <v>1.22340485171586</v>
      </c>
      <c r="AB9" s="14">
        <v>1</v>
      </c>
      <c r="AD9" s="34">
        <v>9.9044682061453197E-5</v>
      </c>
      <c r="AE9" s="15">
        <v>1</v>
      </c>
      <c r="AG9" s="14">
        <v>0.27866090485509998</v>
      </c>
      <c r="AH9" s="14">
        <v>0.62724503136851695</v>
      </c>
      <c r="AI9" s="15"/>
    </row>
    <row r="10" spans="1:35">
      <c r="A10" s="41">
        <v>0.14000000000000001</v>
      </c>
      <c r="B10">
        <v>0.61797447598727795</v>
      </c>
      <c r="C10">
        <v>0.43814117705562</v>
      </c>
      <c r="D10">
        <v>0.16851631795611799</v>
      </c>
      <c r="E10">
        <v>0.16372243908325301</v>
      </c>
      <c r="F10">
        <v>0.32633183557534001</v>
      </c>
      <c r="G10">
        <v>0.344874512995892</v>
      </c>
      <c r="H10">
        <v>0.15850745626304599</v>
      </c>
      <c r="I10">
        <v>7.2671041083295002E-2</v>
      </c>
      <c r="J10">
        <v>0.19210904384788</v>
      </c>
      <c r="K10" s="47">
        <v>6.9471282951380706E-2</v>
      </c>
      <c r="L10" s="41">
        <v>0.14000000000000001</v>
      </c>
      <c r="M10">
        <v>0.170034439329938</v>
      </c>
      <c r="N10">
        <v>0.35639124450561599</v>
      </c>
      <c r="O10">
        <v>0.20968817204301099</v>
      </c>
      <c r="P10">
        <v>0.25584070904199002</v>
      </c>
      <c r="Q10">
        <v>0.190315587962051</v>
      </c>
      <c r="R10">
        <v>0.152526607637957</v>
      </c>
      <c r="S10">
        <v>0.37719649426531099</v>
      </c>
      <c r="T10">
        <v>0.28745523341896501</v>
      </c>
      <c r="U10">
        <v>0.19836078309509</v>
      </c>
      <c r="V10" s="47">
        <v>0.30765745044593501</v>
      </c>
      <c r="X10" s="14">
        <v>0.5</v>
      </c>
      <c r="Y10" s="14">
        <v>0.5</v>
      </c>
      <c r="AA10" s="19">
        <v>0.27900404697664299</v>
      </c>
      <c r="AB10" s="14">
        <v>1</v>
      </c>
      <c r="AD10" s="14">
        <v>9.1338726167048703E-2</v>
      </c>
      <c r="AE10" s="15">
        <v>1</v>
      </c>
      <c r="AG10" s="14">
        <v>0.363866440485898</v>
      </c>
      <c r="AH10" s="14">
        <v>0.62809659846314803</v>
      </c>
      <c r="AI10" s="15"/>
    </row>
    <row r="11" spans="1:35">
      <c r="A11" s="14">
        <v>0.16</v>
      </c>
      <c r="B11">
        <v>0.52202730200122505</v>
      </c>
      <c r="C11">
        <v>0.39215296253014698</v>
      </c>
      <c r="D11">
        <v>0.22852565462801899</v>
      </c>
      <c r="E11">
        <v>0.18535304071593101</v>
      </c>
      <c r="F11">
        <v>0.26593306619071799</v>
      </c>
      <c r="G11">
        <v>0.36341525404643699</v>
      </c>
      <c r="H11">
        <v>0.17505003120225501</v>
      </c>
      <c r="I11">
        <v>0.123809921845614</v>
      </c>
      <c r="J11">
        <v>0.17513030882300601</v>
      </c>
      <c r="K11" s="47">
        <v>0.10017884135166399</v>
      </c>
      <c r="L11" s="14">
        <v>0.16</v>
      </c>
      <c r="M11">
        <v>0.138849570344282</v>
      </c>
      <c r="N11">
        <v>0.202777901108496</v>
      </c>
      <c r="O11">
        <v>0.17794623655913999</v>
      </c>
      <c r="P11">
        <v>0.245936765726391</v>
      </c>
      <c r="Q11">
        <v>0.20186931674220901</v>
      </c>
      <c r="R11">
        <v>0.24658796172077599</v>
      </c>
      <c r="S11">
        <v>0.35799610473923399</v>
      </c>
      <c r="T11">
        <v>0.36304273547538002</v>
      </c>
      <c r="U11">
        <v>0.25676662523306398</v>
      </c>
      <c r="V11" s="47">
        <v>0.279857740183592</v>
      </c>
      <c r="X11" s="14">
        <v>0.56000000000000005</v>
      </c>
      <c r="Y11" s="14">
        <v>0.48</v>
      </c>
      <c r="AA11" s="19">
        <v>0.59832610976996603</v>
      </c>
      <c r="AB11" s="14">
        <v>1</v>
      </c>
      <c r="AD11" s="14">
        <v>1.8376541705555701E-4</v>
      </c>
      <c r="AE11" s="15">
        <v>1</v>
      </c>
      <c r="AG11" s="14">
        <v>0.46877312035221802</v>
      </c>
      <c r="AH11" s="14">
        <v>0.408698951808877</v>
      </c>
      <c r="AI11" s="15"/>
    </row>
    <row r="12" spans="1:35">
      <c r="A12" s="41">
        <v>0.18</v>
      </c>
      <c r="B12">
        <v>0.42894466504672202</v>
      </c>
      <c r="C12">
        <v>0.43542106964370098</v>
      </c>
      <c r="D12">
        <v>0.26925688579552698</v>
      </c>
      <c r="E12">
        <v>0.220958784555503</v>
      </c>
      <c r="F12">
        <v>0.26227316605668299</v>
      </c>
      <c r="G12">
        <v>0.40382975848456898</v>
      </c>
      <c r="H12">
        <v>0.18202750102214299</v>
      </c>
      <c r="I12">
        <v>0.23410373218539701</v>
      </c>
      <c r="J12">
        <v>0.1991142562008</v>
      </c>
      <c r="K12" s="47">
        <v>0.14504421201836001</v>
      </c>
      <c r="L12" s="41">
        <v>0.18</v>
      </c>
      <c r="M12">
        <v>0.23686234298897699</v>
      </c>
      <c r="N12">
        <v>6.8359750773283601E-2</v>
      </c>
      <c r="O12">
        <v>0.24176344086021501</v>
      </c>
      <c r="P12">
        <v>0.39910395792498099</v>
      </c>
      <c r="Q12">
        <v>0.22742039920047299</v>
      </c>
      <c r="R12">
        <v>0.27639745997674597</v>
      </c>
      <c r="S12">
        <v>0.38161112313352102</v>
      </c>
      <c r="T12">
        <v>0.47160881284721801</v>
      </c>
      <c r="U12">
        <v>0.35654133001864502</v>
      </c>
      <c r="V12" s="47">
        <v>0.22455354997287999</v>
      </c>
      <c r="X12" s="14">
        <v>0.6</v>
      </c>
      <c r="Y12" s="14">
        <v>0.62</v>
      </c>
      <c r="AA12" s="19">
        <v>0.72076182429351099</v>
      </c>
      <c r="AB12" s="14">
        <v>1</v>
      </c>
      <c r="AD12" s="34">
        <v>6.8542516828149405E-5</v>
      </c>
      <c r="AE12" s="15">
        <v>1</v>
      </c>
      <c r="AG12" s="14">
        <v>0.63202555686567796</v>
      </c>
      <c r="AH12" s="14">
        <v>0.62407506642153798</v>
      </c>
      <c r="AI12" s="15"/>
    </row>
    <row r="13" spans="1:35">
      <c r="A13" s="14">
        <v>0.2</v>
      </c>
      <c r="B13">
        <v>0.32083308639048602</v>
      </c>
      <c r="C13">
        <v>0.49417936796041601</v>
      </c>
      <c r="D13">
        <v>0.33421041463311102</v>
      </c>
      <c r="E13">
        <v>0.31805796035886402</v>
      </c>
      <c r="F13">
        <v>0.33178696186620199</v>
      </c>
      <c r="G13">
        <v>0.50383329740789995</v>
      </c>
      <c r="H13">
        <v>0.18719201222267701</v>
      </c>
      <c r="I13">
        <v>0.407648263468049</v>
      </c>
      <c r="J13">
        <v>0.27512674685062299</v>
      </c>
      <c r="K13" s="47">
        <v>0.18155442480081099</v>
      </c>
      <c r="L13" s="14">
        <v>0.2</v>
      </c>
      <c r="M13">
        <v>0.44893728475418798</v>
      </c>
      <c r="N13">
        <v>0.12035844840089401</v>
      </c>
      <c r="O13">
        <v>0.32397849462365602</v>
      </c>
      <c r="P13">
        <v>0.35925686945300001</v>
      </c>
      <c r="Q13">
        <v>0.16573294670758101</v>
      </c>
      <c r="R13">
        <v>0.30125212413916502</v>
      </c>
      <c r="S13">
        <v>0.45459316165332198</v>
      </c>
      <c r="T13">
        <v>0.54951215499677297</v>
      </c>
      <c r="U13">
        <v>0.34435985083902998</v>
      </c>
      <c r="V13" s="47">
        <v>0.23529856023728299</v>
      </c>
      <c r="X13" s="16">
        <v>0.82</v>
      </c>
      <c r="Y13" s="16">
        <v>0.6</v>
      </c>
      <c r="AA13" s="19">
        <v>0.67571901571100201</v>
      </c>
      <c r="AB13" s="14">
        <v>1</v>
      </c>
      <c r="AD13" s="14">
        <v>1.3653501545701399E-2</v>
      </c>
      <c r="AE13" s="15">
        <v>1</v>
      </c>
      <c r="AG13" s="14">
        <v>0.32342496649365898</v>
      </c>
      <c r="AH13" s="14">
        <v>0.75148881906437703</v>
      </c>
      <c r="AI13" s="15"/>
    </row>
    <row r="14" spans="1:35">
      <c r="A14" s="41">
        <v>0.22</v>
      </c>
      <c r="B14">
        <v>0.37424682431498102</v>
      </c>
      <c r="C14">
        <v>0.36944230338894501</v>
      </c>
      <c r="D14">
        <v>0.41478164919577298</v>
      </c>
      <c r="E14">
        <v>0.36410577330523303</v>
      </c>
      <c r="F14">
        <v>0.32281430347308498</v>
      </c>
      <c r="G14">
        <v>0.44365229756554198</v>
      </c>
      <c r="H14">
        <v>0.29685180004734102</v>
      </c>
      <c r="I14">
        <v>0.45627115810590502</v>
      </c>
      <c r="J14">
        <v>0.295821806394928</v>
      </c>
      <c r="K14" s="47">
        <v>0.176621061199178</v>
      </c>
      <c r="L14" s="41">
        <v>0.22</v>
      </c>
      <c r="M14">
        <v>0.49622727728676003</v>
      </c>
      <c r="N14">
        <v>0.25683375512439099</v>
      </c>
      <c r="O14">
        <v>0.23324731182795699</v>
      </c>
      <c r="P14">
        <v>0.38491459598972499</v>
      </c>
      <c r="Q14">
        <v>0.12185467751471001</v>
      </c>
      <c r="R14">
        <v>0.30012521241391699</v>
      </c>
      <c r="S14">
        <v>0.48965591863233099</v>
      </c>
      <c r="T14">
        <v>0.57243011351412898</v>
      </c>
      <c r="U14">
        <v>0.26098508390304498</v>
      </c>
      <c r="V14" s="47">
        <v>0.44800170272367101</v>
      </c>
      <c r="X14" s="11"/>
      <c r="Y14" s="11"/>
      <c r="AA14" s="19">
        <v>0.31545132473845799</v>
      </c>
      <c r="AB14" s="14">
        <v>1</v>
      </c>
      <c r="AD14" s="14">
        <v>2.01016324878537E-2</v>
      </c>
      <c r="AE14" s="15">
        <v>1</v>
      </c>
      <c r="AG14" s="14">
        <v>0.28630671176272898</v>
      </c>
      <c r="AH14" s="14">
        <v>0.568452678480874</v>
      </c>
      <c r="AI14" s="15"/>
    </row>
    <row r="15" spans="1:35">
      <c r="A15" s="14">
        <v>0.24</v>
      </c>
      <c r="B15">
        <v>0.38417392678638501</v>
      </c>
      <c r="C15">
        <v>0.325766428802307</v>
      </c>
      <c r="D15">
        <v>0.444457412044307</v>
      </c>
      <c r="E15">
        <v>0.37410164811265401</v>
      </c>
      <c r="F15">
        <v>0.24567513698582599</v>
      </c>
      <c r="G15">
        <v>0.427707839358618</v>
      </c>
      <c r="H15">
        <v>0.34685341395709202</v>
      </c>
      <c r="I15">
        <v>0.32224683412045002</v>
      </c>
      <c r="J15">
        <v>0.25339871531529401</v>
      </c>
      <c r="K15" s="47">
        <v>0.14516602346531399</v>
      </c>
      <c r="L15" s="14">
        <v>0.24</v>
      </c>
      <c r="M15">
        <v>0.41145525673461603</v>
      </c>
      <c r="N15">
        <v>0.37360327961047202</v>
      </c>
      <c r="O15">
        <v>0.205129032258065</v>
      </c>
      <c r="P15">
        <v>0.32627010311788501</v>
      </c>
      <c r="Q15">
        <v>8.3212747388868497E-2</v>
      </c>
      <c r="R15">
        <v>0.335461944369913</v>
      </c>
      <c r="S15">
        <v>0.48341268123782799</v>
      </c>
      <c r="T15">
        <v>0.64261398868655195</v>
      </c>
      <c r="U15">
        <v>0.38077221876942202</v>
      </c>
      <c r="V15" s="47">
        <v>0.56816044051109205</v>
      </c>
      <c r="AA15" s="19">
        <v>1.8310217199848799</v>
      </c>
      <c r="AB15" s="14">
        <v>1</v>
      </c>
      <c r="AD15" s="14">
        <v>4.0853532061633701E-3</v>
      </c>
      <c r="AE15" s="15">
        <v>1</v>
      </c>
      <c r="AG15" s="14">
        <v>-1.1035665056483299E-3</v>
      </c>
      <c r="AH15" s="14">
        <v>0.45299695320610101</v>
      </c>
      <c r="AI15" s="15"/>
    </row>
    <row r="16" spans="1:35">
      <c r="A16" s="41">
        <v>0.26</v>
      </c>
      <c r="B16">
        <v>0.41105612517039097</v>
      </c>
      <c r="C16">
        <v>0.40656903453591597</v>
      </c>
      <c r="D16">
        <v>0.42946568773076399</v>
      </c>
      <c r="E16">
        <v>0.40845860916466298</v>
      </c>
      <c r="F16">
        <v>0.22107671900717399</v>
      </c>
      <c r="G16">
        <v>0.44798587004430102</v>
      </c>
      <c r="H16">
        <v>0.28791342988100099</v>
      </c>
      <c r="I16">
        <v>0.19831153090650699</v>
      </c>
      <c r="J16">
        <v>0.32209728933901699</v>
      </c>
      <c r="K16" s="47">
        <v>0.12453005697453599</v>
      </c>
      <c r="L16" s="41">
        <v>0.26</v>
      </c>
      <c r="M16">
        <v>0.45653845725176401</v>
      </c>
      <c r="N16">
        <v>0.371309328242241</v>
      </c>
      <c r="O16">
        <v>0.201344086021505</v>
      </c>
      <c r="P16">
        <v>0.34889029571823399</v>
      </c>
      <c r="Q16">
        <v>0.17805241969539101</v>
      </c>
      <c r="R16">
        <v>0.40218227349968699</v>
      </c>
      <c r="S16">
        <v>0.45729820385198</v>
      </c>
      <c r="T16">
        <v>0.65587628605054404</v>
      </c>
      <c r="U16">
        <v>0.443450901180858</v>
      </c>
      <c r="V16" s="47">
        <v>0.39411873751278798</v>
      </c>
      <c r="X16" s="30" t="s">
        <v>32</v>
      </c>
      <c r="Y16" s="30">
        <v>3</v>
      </c>
      <c r="AA16" s="19">
        <v>1.5611375883490499</v>
      </c>
      <c r="AB16" s="14">
        <v>1</v>
      </c>
      <c r="AD16" s="14">
        <v>7.6652887031466901E-2</v>
      </c>
      <c r="AE16" s="15">
        <v>1</v>
      </c>
      <c r="AG16" s="14">
        <v>0.166166366486557</v>
      </c>
      <c r="AH16" s="14">
        <v>0.45605884542643399</v>
      </c>
      <c r="AI16" s="15"/>
    </row>
    <row r="17" spans="1:35">
      <c r="A17" s="14">
        <v>0.28000000000000003</v>
      </c>
      <c r="B17">
        <v>0.43566644935696103</v>
      </c>
      <c r="C17">
        <v>0.44063750963475001</v>
      </c>
      <c r="D17">
        <v>0.39563086194457397</v>
      </c>
      <c r="E17">
        <v>0.40248970806545298</v>
      </c>
      <c r="F17">
        <v>0.241299924301876</v>
      </c>
      <c r="G17">
        <v>0.36424850963069699</v>
      </c>
      <c r="H17">
        <v>0.36199188741365601</v>
      </c>
      <c r="I17">
        <v>0.37137125423162098</v>
      </c>
      <c r="J17">
        <v>0.346722391745723</v>
      </c>
      <c r="K17" s="47">
        <v>0.14160027019993701</v>
      </c>
      <c r="L17" s="14">
        <v>0.28000000000000003</v>
      </c>
      <c r="M17">
        <v>0.52977497408691199</v>
      </c>
      <c r="N17">
        <v>0.315418313131762</v>
      </c>
      <c r="O17">
        <v>0.27524731182795698</v>
      </c>
      <c r="P17">
        <v>0.33200428541861998</v>
      </c>
      <c r="Q17">
        <v>0.30577404915402201</v>
      </c>
      <c r="R17">
        <v>0.48197835613987999</v>
      </c>
      <c r="S17">
        <v>0.50693031811296196</v>
      </c>
      <c r="T17">
        <v>0.760063780514041</v>
      </c>
      <c r="U17">
        <v>0.45939247980111902</v>
      </c>
      <c r="V17" s="47">
        <v>0.32791848897005799</v>
      </c>
      <c r="X17" s="30" t="s">
        <v>11</v>
      </c>
      <c r="Y17" s="30">
        <v>10</v>
      </c>
      <c r="AA17" s="19">
        <v>0.73221427630221403</v>
      </c>
      <c r="AB17" s="14">
        <v>1</v>
      </c>
      <c r="AD17" s="14">
        <v>5.2342455988797797E-2</v>
      </c>
      <c r="AE17" s="15">
        <v>1</v>
      </c>
      <c r="AG17" s="14">
        <v>-5.9866512252771502E-2</v>
      </c>
      <c r="AH17" s="14">
        <v>0.44805706335600298</v>
      </c>
      <c r="AI17" s="15"/>
    </row>
    <row r="18" spans="1:35">
      <c r="A18" s="41">
        <v>0.3</v>
      </c>
      <c r="B18">
        <v>0.55543373041743205</v>
      </c>
      <c r="C18">
        <v>0.40292896392252397</v>
      </c>
      <c r="D18">
        <v>0.380108644909392</v>
      </c>
      <c r="E18">
        <v>0.421650806657556</v>
      </c>
      <c r="F18">
        <v>0.27774961282840099</v>
      </c>
      <c r="G18">
        <v>0.35568753237310602</v>
      </c>
      <c r="H18">
        <v>0.35599890254137001</v>
      </c>
      <c r="I18">
        <v>0.60470598069126902</v>
      </c>
      <c r="J18">
        <v>0.34452584210963799</v>
      </c>
      <c r="K18" s="47">
        <v>0.204681989070191</v>
      </c>
      <c r="L18" s="41">
        <v>0.3</v>
      </c>
      <c r="M18">
        <v>0.64852936259376104</v>
      </c>
      <c r="N18">
        <v>0.22132930781867399</v>
      </c>
      <c r="O18">
        <v>0.36897849462365601</v>
      </c>
      <c r="P18">
        <v>0.39822130778314802</v>
      </c>
      <c r="Q18">
        <v>0.50865685087694601</v>
      </c>
      <c r="R18">
        <v>0.54403899472319095</v>
      </c>
      <c r="S18">
        <v>0.62041765851547304</v>
      </c>
      <c r="T18">
        <v>0.73551334455397999</v>
      </c>
      <c r="U18">
        <v>0.47674798011187097</v>
      </c>
      <c r="V18" s="47">
        <v>0.488173622887902</v>
      </c>
      <c r="X18" s="30" t="s">
        <v>33</v>
      </c>
      <c r="Y18" s="30">
        <v>0.125</v>
      </c>
      <c r="AA18" s="19">
        <v>0.38007745352538602</v>
      </c>
      <c r="AB18" s="14">
        <v>1</v>
      </c>
      <c r="AD18" s="14">
        <v>3.1421609754620598E-2</v>
      </c>
      <c r="AE18" s="15">
        <v>1</v>
      </c>
      <c r="AG18" s="14">
        <v>0.53543814716507399</v>
      </c>
      <c r="AH18" s="14">
        <v>0.59189057694452496</v>
      </c>
      <c r="AI18" s="15"/>
    </row>
    <row r="19" spans="1:35">
      <c r="A19" s="14">
        <v>0.32</v>
      </c>
      <c r="B19">
        <v>0.66096228688832304</v>
      </c>
      <c r="C19">
        <v>0.369238419652403</v>
      </c>
      <c r="D19">
        <v>0.44346008572762402</v>
      </c>
      <c r="E19">
        <v>0.49713621834896898</v>
      </c>
      <c r="F19">
        <v>0.315987582729716</v>
      </c>
      <c r="G19">
        <v>0.403318223203112</v>
      </c>
      <c r="H19">
        <v>0.40736158034042702</v>
      </c>
      <c r="I19">
        <v>0.53308814310193497</v>
      </c>
      <c r="J19">
        <v>0.43875188487705302</v>
      </c>
      <c r="K19" s="47">
        <v>0.16424058868150199</v>
      </c>
      <c r="L19" s="14">
        <v>0.32</v>
      </c>
      <c r="M19">
        <v>0.74941765210704103</v>
      </c>
      <c r="N19">
        <v>0.38197250218295398</v>
      </c>
      <c r="O19">
        <v>0.34845161290322602</v>
      </c>
      <c r="P19">
        <v>0.52335066168324396</v>
      </c>
      <c r="Q19">
        <v>0.53372934320542798</v>
      </c>
      <c r="R19">
        <v>0.60622484572041901</v>
      </c>
      <c r="S19">
        <v>0.67060701146937896</v>
      </c>
      <c r="T19">
        <v>0.76487262879487705</v>
      </c>
      <c r="U19">
        <v>0.490180236171535</v>
      </c>
      <c r="V19" s="47">
        <v>0.56762490645318497</v>
      </c>
      <c r="AA19" s="19">
        <v>0.44966299155544598</v>
      </c>
      <c r="AB19" s="14">
        <v>1</v>
      </c>
      <c r="AD19" s="14">
        <v>8.9506723335295892E-3</v>
      </c>
      <c r="AE19" s="15">
        <v>1</v>
      </c>
      <c r="AG19" s="14">
        <v>0.488028509037507</v>
      </c>
      <c r="AH19" s="14">
        <v>0.54135038745152497</v>
      </c>
      <c r="AI19" s="15"/>
    </row>
    <row r="20" spans="1:35">
      <c r="A20" s="41">
        <v>0.34</v>
      </c>
      <c r="B20">
        <v>0.59254430154685001</v>
      </c>
      <c r="C20">
        <v>0.41740470921703599</v>
      </c>
      <c r="D20">
        <v>0.55005729321393704</v>
      </c>
      <c r="E20">
        <v>0.57426890081858395</v>
      </c>
      <c r="F20">
        <v>0.308650420506552</v>
      </c>
      <c r="G20">
        <v>0.57677694166245796</v>
      </c>
      <c r="H20">
        <v>0.49811979514105598</v>
      </c>
      <c r="I20">
        <v>0.471258411000125</v>
      </c>
      <c r="J20">
        <v>0.44752621018011701</v>
      </c>
      <c r="K20" s="47">
        <v>0.179577757229786</v>
      </c>
      <c r="L20" s="41">
        <v>0.34</v>
      </c>
      <c r="M20">
        <v>0.61478104833766101</v>
      </c>
      <c r="N20">
        <v>0.58201246133581996</v>
      </c>
      <c r="O20">
        <v>0.23922580645161301</v>
      </c>
      <c r="P20">
        <v>0.59664714690950704</v>
      </c>
      <c r="Q20">
        <v>0.40846259958897602</v>
      </c>
      <c r="R20">
        <v>0.67070923888739797</v>
      </c>
      <c r="S20">
        <v>0.62088292577364201</v>
      </c>
      <c r="T20">
        <v>0.84786322623100197</v>
      </c>
      <c r="U20">
        <v>0.61530453697948995</v>
      </c>
      <c r="V20" s="47">
        <v>0.60465914630378503</v>
      </c>
      <c r="AA20" s="19">
        <v>0.36893622699800699</v>
      </c>
      <c r="AB20" s="14">
        <v>1</v>
      </c>
      <c r="AD20" s="14">
        <v>2.1650725066538701E-2</v>
      </c>
      <c r="AE20" s="15">
        <v>1</v>
      </c>
      <c r="AG20" s="14">
        <v>0.219740578769404</v>
      </c>
      <c r="AH20" s="14">
        <v>0.418178104978006</v>
      </c>
      <c r="AI20" s="15"/>
    </row>
    <row r="21" spans="1:35">
      <c r="A21" s="14">
        <v>0.36</v>
      </c>
      <c r="B21">
        <v>0.67322546869752498</v>
      </c>
      <c r="C21">
        <v>0.62810611899848301</v>
      </c>
      <c r="D21">
        <v>0.57264567330136196</v>
      </c>
      <c r="E21">
        <v>0.52675622356859997</v>
      </c>
      <c r="F21">
        <v>0.34856555527004801</v>
      </c>
      <c r="G21">
        <v>0.72671790598689301</v>
      </c>
      <c r="H21">
        <v>0.53328150889802195</v>
      </c>
      <c r="I21">
        <v>0.49172900906925199</v>
      </c>
      <c r="J21">
        <v>0.57357253956757703</v>
      </c>
      <c r="K21" s="47">
        <v>0.22014096906542899</v>
      </c>
      <c r="L21" s="14">
        <v>0.36</v>
      </c>
      <c r="M21">
        <v>0.435027807808477</v>
      </c>
      <c r="N21">
        <v>0.66019920377688002</v>
      </c>
      <c r="O21">
        <v>0.362354838709677</v>
      </c>
      <c r="P21">
        <v>0.59841853443552995</v>
      </c>
      <c r="Q21">
        <v>0.384206525717181</v>
      </c>
      <c r="R21">
        <v>0.63438869510777196</v>
      </c>
      <c r="S21">
        <v>0.61883250378705901</v>
      </c>
      <c r="T21">
        <v>0.96009921413295196</v>
      </c>
      <c r="U21">
        <v>0.68777967681789898</v>
      </c>
      <c r="V21" s="47">
        <v>0.55824619461856895</v>
      </c>
      <c r="AA21" s="19">
        <v>0.73235008315318095</v>
      </c>
      <c r="AB21" s="14">
        <v>1</v>
      </c>
      <c r="AD21" s="14">
        <v>2.2629580358615699E-2</v>
      </c>
      <c r="AE21" s="15">
        <v>1</v>
      </c>
      <c r="AG21" s="14">
        <v>0.22503094983364599</v>
      </c>
      <c r="AH21" s="14">
        <v>0.31571858484697501</v>
      </c>
      <c r="AI21" s="15"/>
    </row>
    <row r="22" spans="1:35">
      <c r="A22" s="41">
        <v>0.38</v>
      </c>
      <c r="B22">
        <v>0.55114186372705898</v>
      </c>
      <c r="C22">
        <v>0.80546010592008699</v>
      </c>
      <c r="D22">
        <v>0.494769341764631</v>
      </c>
      <c r="E22">
        <v>0.469068071290063</v>
      </c>
      <c r="F22">
        <v>0.46036612890904399</v>
      </c>
      <c r="G22">
        <v>0.69805584421016098</v>
      </c>
      <c r="H22">
        <v>0.50514837210303198</v>
      </c>
      <c r="I22">
        <v>0.59068834371212398</v>
      </c>
      <c r="J22">
        <v>0.62131484273891902</v>
      </c>
      <c r="K22" s="47">
        <v>0.20467091530228601</v>
      </c>
      <c r="L22" s="41">
        <v>0.38</v>
      </c>
      <c r="M22">
        <v>0.63615795281031595</v>
      </c>
      <c r="N22">
        <v>0.46073643238763301</v>
      </c>
      <c r="O22">
        <v>0.43705376344086</v>
      </c>
      <c r="P22">
        <v>0.55631916629128697</v>
      </c>
      <c r="Q22">
        <v>0.37592410123588899</v>
      </c>
      <c r="R22">
        <v>0.72064216080851495</v>
      </c>
      <c r="S22">
        <v>0.60977602250595098</v>
      </c>
      <c r="T22">
        <v>0.83194340744865303</v>
      </c>
      <c r="U22">
        <v>0.66414698570540698</v>
      </c>
      <c r="V22" s="47">
        <v>0.60176176973408702</v>
      </c>
      <c r="AA22" s="19">
        <v>1.9364046273681801</v>
      </c>
      <c r="AB22" s="14">
        <v>1</v>
      </c>
      <c r="AD22" s="14">
        <v>2.4401778463156898E-3</v>
      </c>
      <c r="AE22" s="15">
        <v>1</v>
      </c>
      <c r="AG22" s="14">
        <v>0.69114047482739804</v>
      </c>
      <c r="AH22" s="14">
        <v>0.32964702490376901</v>
      </c>
      <c r="AI22" s="15"/>
    </row>
    <row r="23" spans="1:35">
      <c r="A23" s="14">
        <v>0.4</v>
      </c>
      <c r="B23">
        <v>0.67787293308836605</v>
      </c>
      <c r="C23">
        <v>0.92711405057311203</v>
      </c>
      <c r="D23">
        <v>0.57992403344226096</v>
      </c>
      <c r="E23">
        <v>0.59751590444145697</v>
      </c>
      <c r="F23">
        <v>0.48465203169598498</v>
      </c>
      <c r="G23">
        <v>0.76522460902940204</v>
      </c>
      <c r="H23">
        <v>0.483207269049515</v>
      </c>
      <c r="I23">
        <v>0.63703765620428798</v>
      </c>
      <c r="J23">
        <v>0.58124265343196102</v>
      </c>
      <c r="K23" s="47">
        <v>0.20633751737197301</v>
      </c>
      <c r="L23" s="14">
        <v>0.4</v>
      </c>
      <c r="M23">
        <v>0.77784960378052403</v>
      </c>
      <c r="N23">
        <v>0.53042815492311601</v>
      </c>
      <c r="O23">
        <v>0.433193548387097</v>
      </c>
      <c r="P23">
        <v>0.63613508808239705</v>
      </c>
      <c r="Q23">
        <v>0.39946510514906702</v>
      </c>
      <c r="R23">
        <v>0.79097576245416301</v>
      </c>
      <c r="S23">
        <v>0.84384873404025096</v>
      </c>
      <c r="T23">
        <v>0.74316953721162704</v>
      </c>
      <c r="U23">
        <v>0.85212865133623406</v>
      </c>
      <c r="V23" s="47">
        <v>0.65077000185377198</v>
      </c>
      <c r="AA23" s="19">
        <v>1.5350159987816001</v>
      </c>
      <c r="AB23" s="14">
        <v>1</v>
      </c>
      <c r="AD23" s="14">
        <v>4.8180478651626002E-3</v>
      </c>
      <c r="AE23" s="15">
        <v>1</v>
      </c>
      <c r="AG23" s="14">
        <v>0.16616816272837401</v>
      </c>
      <c r="AH23" s="14">
        <v>0.33180665517868602</v>
      </c>
      <c r="AI23" s="15"/>
    </row>
    <row r="24" spans="1:35">
      <c r="A24" s="41">
        <v>0.42</v>
      </c>
      <c r="B24">
        <v>0.615228471522551</v>
      </c>
      <c r="C24">
        <v>0.83885228374648801</v>
      </c>
      <c r="D24">
        <v>0.80919237788057496</v>
      </c>
      <c r="E24">
        <v>0.73395033492634998</v>
      </c>
      <c r="F24">
        <v>0.50448980158757695</v>
      </c>
      <c r="G24">
        <v>0.74655196265470702</v>
      </c>
      <c r="H24">
        <v>0.58549955886466798</v>
      </c>
      <c r="I24">
        <v>0.70250344798762898</v>
      </c>
      <c r="J24">
        <v>0.61633995464421798</v>
      </c>
      <c r="K24" s="47">
        <v>0.16587950633142701</v>
      </c>
      <c r="L24" s="41">
        <v>0.42</v>
      </c>
      <c r="M24">
        <v>0.70184902421898498</v>
      </c>
      <c r="N24">
        <v>0.72094451597626097</v>
      </c>
      <c r="O24">
        <v>0.48102150537634403</v>
      </c>
      <c r="P24">
        <v>0.85263394976807605</v>
      </c>
      <c r="Q24">
        <v>0.458117733171926</v>
      </c>
      <c r="R24">
        <v>0.75353725069314004</v>
      </c>
      <c r="S24">
        <v>0.82417766717160801</v>
      </c>
      <c r="T24">
        <v>0.92844939952670802</v>
      </c>
      <c r="U24">
        <v>0.86840428837787398</v>
      </c>
      <c r="V24" s="47">
        <v>0.61265782806610403</v>
      </c>
      <c r="AA24" s="19">
        <v>1.3020296824394599</v>
      </c>
      <c r="AB24" s="14">
        <v>1</v>
      </c>
      <c r="AD24" s="14">
        <v>2.27711649795935E-2</v>
      </c>
      <c r="AE24" s="15">
        <v>1</v>
      </c>
      <c r="AG24" s="14">
        <v>0.40083364551957301</v>
      </c>
      <c r="AH24" s="14">
        <v>0.28281227684583898</v>
      </c>
      <c r="AI24" s="15"/>
    </row>
    <row r="25" spans="1:35">
      <c r="A25" s="14">
        <v>0.44</v>
      </c>
      <c r="B25">
        <v>0.58334321104723497</v>
      </c>
      <c r="C25">
        <v>0.69625301474427503</v>
      </c>
      <c r="D25">
        <v>0.94030895896108302</v>
      </c>
      <c r="E25">
        <v>0.83389505173328204</v>
      </c>
      <c r="F25">
        <v>0.536852485884731</v>
      </c>
      <c r="G25">
        <v>0.72256127967467598</v>
      </c>
      <c r="H25">
        <v>0.72340545716683502</v>
      </c>
      <c r="I25">
        <v>0.57601872361767004</v>
      </c>
      <c r="J25">
        <v>0.70847630694703401</v>
      </c>
      <c r="K25" s="47">
        <v>0.213546540278062</v>
      </c>
      <c r="L25" s="14">
        <v>0.44</v>
      </c>
      <c r="M25">
        <v>0.78356720127503499</v>
      </c>
      <c r="N25">
        <v>0.70811318800041501</v>
      </c>
      <c r="O25">
        <v>0.52167741935483902</v>
      </c>
      <c r="P25">
        <v>0.91684218215463997</v>
      </c>
      <c r="Q25">
        <v>0.61335547985698602</v>
      </c>
      <c r="R25">
        <v>0.76376889365888601</v>
      </c>
      <c r="S25">
        <v>0.78258493832503795</v>
      </c>
      <c r="T25">
        <v>0.93619417623163503</v>
      </c>
      <c r="U25">
        <v>0.696682722187694</v>
      </c>
      <c r="V25" s="47">
        <v>0.53392745573261702</v>
      </c>
      <c r="AA25" s="19">
        <v>0.59253471504105804</v>
      </c>
      <c r="AB25" s="14">
        <v>1</v>
      </c>
      <c r="AD25" s="14">
        <v>2.99596967121827E-3</v>
      </c>
      <c r="AE25" s="15">
        <v>1</v>
      </c>
      <c r="AG25" s="14">
        <v>0.39182617807157599</v>
      </c>
      <c r="AH25" s="14">
        <v>0.41824729023075202</v>
      </c>
      <c r="AI25" s="15"/>
    </row>
    <row r="26" spans="1:35">
      <c r="A26" s="41">
        <v>0.46</v>
      </c>
      <c r="B26">
        <v>0.70632568798277295</v>
      </c>
      <c r="C26">
        <v>0.75400183992640302</v>
      </c>
      <c r="D26">
        <v>0.981464584305903</v>
      </c>
      <c r="E26">
        <v>0.78137040581231199</v>
      </c>
      <c r="F26">
        <v>0.67872049335731599</v>
      </c>
      <c r="G26">
        <v>0.83931036035891204</v>
      </c>
      <c r="H26">
        <v>0.87097329517333399</v>
      </c>
      <c r="I26">
        <v>0.65637146320056805</v>
      </c>
      <c r="J26">
        <v>0.77279365493986196</v>
      </c>
      <c r="K26" s="47">
        <v>0.27388196470790199</v>
      </c>
      <c r="L26" s="41">
        <v>0.46</v>
      </c>
      <c r="M26">
        <v>0.88008648841434201</v>
      </c>
      <c r="N26">
        <v>0.68987257470141605</v>
      </c>
      <c r="O26">
        <v>0.50749462365591402</v>
      </c>
      <c r="P26">
        <v>0.81881931847234601</v>
      </c>
      <c r="Q26">
        <v>0.62060752794121798</v>
      </c>
      <c r="R26">
        <v>0.79569805920758396</v>
      </c>
      <c r="S26">
        <v>0.88999675394936095</v>
      </c>
      <c r="T26">
        <v>0.83581579580111598</v>
      </c>
      <c r="U26">
        <v>0.75463797389682996</v>
      </c>
      <c r="V26" s="47">
        <v>0.63294632987524801</v>
      </c>
      <c r="AA26" s="19">
        <v>0.58237738474129896</v>
      </c>
      <c r="AB26" s="14">
        <v>1</v>
      </c>
      <c r="AD26" s="14">
        <v>3.1146303548503602E-3</v>
      </c>
      <c r="AE26" s="15">
        <v>1</v>
      </c>
      <c r="AG26" s="14">
        <v>0.66491157418867297</v>
      </c>
      <c r="AH26" s="14">
        <v>8.9191868401208199E-2</v>
      </c>
      <c r="AI26" s="15"/>
    </row>
    <row r="27" spans="1:35">
      <c r="A27" s="14">
        <v>0.48</v>
      </c>
      <c r="B27">
        <v>0.92177344475394696</v>
      </c>
      <c r="C27">
        <v>0.69511424948407496</v>
      </c>
      <c r="D27">
        <v>0.89641599117260096</v>
      </c>
      <c r="E27">
        <v>0.91671600995658697</v>
      </c>
      <c r="F27">
        <v>0.52385185390956501</v>
      </c>
      <c r="G27">
        <v>0.90594506947549902</v>
      </c>
      <c r="H27">
        <v>0.88578629683028098</v>
      </c>
      <c r="I27">
        <v>0.80753124085760797</v>
      </c>
      <c r="J27">
        <v>0.83572183370338304</v>
      </c>
      <c r="K27" s="47">
        <v>0.24583764748874601</v>
      </c>
      <c r="L27" s="14">
        <v>0.48</v>
      </c>
      <c r="M27">
        <v>0.92424461955128501</v>
      </c>
      <c r="N27">
        <v>0.755102191833533</v>
      </c>
      <c r="O27">
        <v>0.474387096774193</v>
      </c>
      <c r="P27">
        <v>0.82035939078878495</v>
      </c>
      <c r="Q27">
        <v>0.64708763829847105</v>
      </c>
      <c r="R27">
        <v>0.80664520168142395</v>
      </c>
      <c r="S27">
        <v>0.85996537545985696</v>
      </c>
      <c r="T27">
        <v>1</v>
      </c>
      <c r="U27">
        <v>0.91845090118085804</v>
      </c>
      <c r="V27" s="47">
        <v>0.67826075015963005</v>
      </c>
      <c r="AA27" s="19">
        <v>0.997176533550169</v>
      </c>
      <c r="AB27" s="14">
        <v>1</v>
      </c>
      <c r="AD27" s="14">
        <v>3.7736119803634502E-3</v>
      </c>
      <c r="AE27" s="15">
        <v>1</v>
      </c>
      <c r="AG27" s="14">
        <v>0.112238552641483</v>
      </c>
      <c r="AH27" s="14">
        <v>0.51462264590451201</v>
      </c>
      <c r="AI27" s="15"/>
    </row>
    <row r="28" spans="1:35">
      <c r="A28" s="41">
        <v>0.5</v>
      </c>
      <c r="B28">
        <v>0.92775440052154401</v>
      </c>
      <c r="C28">
        <v>0.73424500857803499</v>
      </c>
      <c r="D28">
        <v>0.96657895853668896</v>
      </c>
      <c r="E28">
        <v>0.84376183888176404</v>
      </c>
      <c r="F28">
        <v>0.43214600709756701</v>
      </c>
      <c r="G28">
        <v>0.93432723458879297</v>
      </c>
      <c r="H28">
        <v>1</v>
      </c>
      <c r="I28">
        <v>0.77276716679901403</v>
      </c>
      <c r="J28">
        <v>0.82054783135248099</v>
      </c>
      <c r="K28" s="47">
        <v>0.24239370567032301</v>
      </c>
      <c r="L28" s="41">
        <v>0.5</v>
      </c>
      <c r="M28">
        <v>0.96845847775932603</v>
      </c>
      <c r="N28">
        <v>0.84950199055779996</v>
      </c>
      <c r="O28">
        <v>0.65455913978494595</v>
      </c>
      <c r="P28">
        <v>0.73609369483436604</v>
      </c>
      <c r="Q28">
        <v>0.68882632808761002</v>
      </c>
      <c r="R28">
        <v>0.873240318397281</v>
      </c>
      <c r="S28">
        <v>1</v>
      </c>
      <c r="T28">
        <v>0.99497601903291499</v>
      </c>
      <c r="U28">
        <v>0.83626476072094502</v>
      </c>
      <c r="V28" s="47">
        <v>0.89921660979478102</v>
      </c>
      <c r="AA28" s="19">
        <v>0.996442527591484</v>
      </c>
      <c r="AB28" s="14">
        <v>1</v>
      </c>
      <c r="AD28" s="14">
        <v>2.3904856154228701E-2</v>
      </c>
      <c r="AE28" s="15">
        <v>1</v>
      </c>
      <c r="AG28" s="14">
        <v>0.64406808513272495</v>
      </c>
      <c r="AH28" s="14">
        <v>0.65664966132987701</v>
      </c>
      <c r="AI28" s="15"/>
    </row>
    <row r="29" spans="1:35">
      <c r="A29" s="14">
        <v>0.52</v>
      </c>
      <c r="B29">
        <v>0.79809458898832397</v>
      </c>
      <c r="C29">
        <v>0.72807876874114197</v>
      </c>
      <c r="D29">
        <v>0.96957093748673795</v>
      </c>
      <c r="E29">
        <v>0.77719750692443001</v>
      </c>
      <c r="F29">
        <v>0.49930899418721703</v>
      </c>
      <c r="G29">
        <v>0.83629905832467399</v>
      </c>
      <c r="H29">
        <v>0.96195207763981905</v>
      </c>
      <c r="I29">
        <v>0.80713002047895699</v>
      </c>
      <c r="J29">
        <v>0.79104282678128301</v>
      </c>
      <c r="K29" s="47">
        <v>0.25291378517997698</v>
      </c>
      <c r="L29" s="14">
        <v>0.52</v>
      </c>
      <c r="M29">
        <v>1</v>
      </c>
      <c r="N29">
        <v>0.92843611715431595</v>
      </c>
      <c r="O29">
        <v>0.79519354838709699</v>
      </c>
      <c r="P29">
        <v>0.684437356188899</v>
      </c>
      <c r="Q29">
        <v>0.75538413896005197</v>
      </c>
      <c r="R29">
        <v>0.74543421876397498</v>
      </c>
      <c r="S29">
        <v>0.98719974031594904</v>
      </c>
      <c r="T29">
        <v>0.90354462737753305</v>
      </c>
      <c r="U29">
        <v>0.67737725295214402</v>
      </c>
      <c r="V29" s="47">
        <v>0.81472581342817296</v>
      </c>
      <c r="AA29" s="19">
        <v>1.06902793382801</v>
      </c>
      <c r="AB29" s="14">
        <v>1</v>
      </c>
      <c r="AD29" s="16">
        <v>2.22641876779659E-2</v>
      </c>
      <c r="AE29" s="17">
        <v>1</v>
      </c>
      <c r="AG29" s="14">
        <v>0.67759971610015701</v>
      </c>
      <c r="AH29" s="14">
        <v>0.53636276646325298</v>
      </c>
      <c r="AI29" s="15"/>
    </row>
    <row r="30" spans="1:35">
      <c r="A30" s="41">
        <v>0.54</v>
      </c>
      <c r="B30">
        <v>0.77775143720737305</v>
      </c>
      <c r="C30">
        <v>0.95441458017354897</v>
      </c>
      <c r="D30">
        <v>0.92542333319186898</v>
      </c>
      <c r="E30">
        <v>0.90480907654617604</v>
      </c>
      <c r="F30">
        <v>0.58272277124582395</v>
      </c>
      <c r="G30">
        <v>0.85960125985670599</v>
      </c>
      <c r="H30">
        <v>0.91838727378365004</v>
      </c>
      <c r="I30">
        <v>0.95331633719229303</v>
      </c>
      <c r="J30">
        <v>0.76382935777637895</v>
      </c>
      <c r="K30" s="47">
        <v>0.31206985332794401</v>
      </c>
      <c r="L30" s="41">
        <v>0.54</v>
      </c>
      <c r="M30">
        <v>0.884934743599746</v>
      </c>
      <c r="N30">
        <v>1</v>
      </c>
      <c r="O30">
        <v>0.81098924731182798</v>
      </c>
      <c r="P30">
        <v>0.82960591192977795</v>
      </c>
      <c r="Q30">
        <v>0.77460094028884297</v>
      </c>
      <c r="R30">
        <v>0.75368035059475902</v>
      </c>
      <c r="S30">
        <v>0.86071737719108499</v>
      </c>
      <c r="T30">
        <v>0.83509446855899105</v>
      </c>
      <c r="U30">
        <v>0.78665320074580503</v>
      </c>
      <c r="V30" s="47">
        <v>0.89145136595513896</v>
      </c>
      <c r="AA30" s="19">
        <v>0.46517384086935798</v>
      </c>
      <c r="AB30" s="14">
        <v>1</v>
      </c>
      <c r="AG30" s="14">
        <v>0.363938173372852</v>
      </c>
      <c r="AH30" s="14">
        <v>0.25982416065467301</v>
      </c>
      <c r="AI30" s="15"/>
    </row>
    <row r="31" spans="1:35">
      <c r="A31" s="14">
        <v>0.56000000000000005</v>
      </c>
      <c r="B31">
        <v>0.74958019715917001</v>
      </c>
      <c r="C31">
        <v>0.98416171461249602</v>
      </c>
      <c r="D31">
        <v>0.866464372108814</v>
      </c>
      <c r="E31">
        <v>1</v>
      </c>
      <c r="F31">
        <v>0.62772495885216695</v>
      </c>
      <c r="G31">
        <v>0.91928681043274596</v>
      </c>
      <c r="H31">
        <v>0.99370037227518204</v>
      </c>
      <c r="I31">
        <v>1</v>
      </c>
      <c r="J31">
        <v>0.80610996996069995</v>
      </c>
      <c r="K31" s="47">
        <v>0.358114580276512</v>
      </c>
      <c r="L31" s="14">
        <v>0.56000000000000005</v>
      </c>
      <c r="M31">
        <v>0.86949834490598799</v>
      </c>
      <c r="N31">
        <v>0.83565688407405803</v>
      </c>
      <c r="O31">
        <v>0.859032258064516</v>
      </c>
      <c r="P31">
        <v>0.98733244865410996</v>
      </c>
      <c r="Q31">
        <v>0.78970186650150598</v>
      </c>
      <c r="R31">
        <v>0.86142563276987805</v>
      </c>
      <c r="S31">
        <v>0.96051179398398601</v>
      </c>
      <c r="T31">
        <v>0.88052542994900096</v>
      </c>
      <c r="U31">
        <v>0.91549875699191996</v>
      </c>
      <c r="V31" s="47">
        <v>0.96995516618720401</v>
      </c>
      <c r="AA31" s="19">
        <v>0.79715404762735198</v>
      </c>
      <c r="AB31" s="14">
        <v>1</v>
      </c>
      <c r="AG31" s="14"/>
      <c r="AH31" s="14">
        <v>0.229344192899024</v>
      </c>
      <c r="AI31" s="15"/>
    </row>
    <row r="32" spans="1:35">
      <c r="A32" s="41">
        <v>0.57999999999999996</v>
      </c>
      <c r="B32">
        <v>0.73857148501550796</v>
      </c>
      <c r="C32">
        <v>0.91084313384221305</v>
      </c>
      <c r="D32">
        <v>0.89841064380596702</v>
      </c>
      <c r="E32">
        <v>0.971867309111624</v>
      </c>
      <c r="F32">
        <v>0.638430340363768</v>
      </c>
      <c r="G32">
        <v>0.89842324879596203</v>
      </c>
      <c r="H32">
        <v>0.95269092552344503</v>
      </c>
      <c r="I32">
        <v>0.87971747398336597</v>
      </c>
      <c r="J32">
        <v>0.99531006969592595</v>
      </c>
      <c r="K32" s="47">
        <v>0.40627993377886801</v>
      </c>
      <c r="L32" s="41">
        <v>0.57999999999999996</v>
      </c>
      <c r="M32">
        <v>0.73361345474404505</v>
      </c>
      <c r="N32">
        <v>0.791080229099143</v>
      </c>
      <c r="O32">
        <v>0.71432258064516096</v>
      </c>
      <c r="P32">
        <v>0.75278491337854103</v>
      </c>
      <c r="Q32">
        <v>0.67846062892373504</v>
      </c>
      <c r="R32">
        <v>0.871549950809409</v>
      </c>
      <c r="S32">
        <v>0.97200281324388604</v>
      </c>
      <c r="T32">
        <v>0.90287391959099506</v>
      </c>
      <c r="U32">
        <v>0.85708514605344899</v>
      </c>
      <c r="V32" s="47">
        <v>0.82744818021407596</v>
      </c>
      <c r="AA32" s="19">
        <v>1.4056711093245999</v>
      </c>
      <c r="AB32" s="14">
        <v>1</v>
      </c>
      <c r="AD32" s="30" t="s">
        <v>10</v>
      </c>
      <c r="AE32" s="30">
        <v>5</v>
      </c>
      <c r="AG32" s="14"/>
      <c r="AH32" s="14">
        <v>0.53956866148563598</v>
      </c>
      <c r="AI32" s="15"/>
    </row>
    <row r="33" spans="1:35">
      <c r="A33" s="14">
        <v>0.6</v>
      </c>
      <c r="B33">
        <v>0.82559414449119894</v>
      </c>
      <c r="C33">
        <v>0.93945150302095903</v>
      </c>
      <c r="D33">
        <v>0.96593175741628801</v>
      </c>
      <c r="E33">
        <v>0.9490244059863</v>
      </c>
      <c r="F33">
        <v>0.69842283999916699</v>
      </c>
      <c r="G33">
        <v>0.91296822368569297</v>
      </c>
      <c r="H33">
        <v>0.93169933937294203</v>
      </c>
      <c r="I33">
        <v>0.74010114097045199</v>
      </c>
      <c r="J33">
        <v>1</v>
      </c>
      <c r="K33" s="47">
        <v>0.46378047362505298</v>
      </c>
      <c r="L33" s="14">
        <v>0.6</v>
      </c>
      <c r="M33">
        <v>0.63424094156459299</v>
      </c>
      <c r="N33">
        <v>0.68788941674436499</v>
      </c>
      <c r="O33">
        <v>0.739139784946237</v>
      </c>
      <c r="P33">
        <v>0.825582244731492</v>
      </c>
      <c r="Q33">
        <v>0.90082486416485996</v>
      </c>
      <c r="R33">
        <v>0.85964582774349296</v>
      </c>
      <c r="S33">
        <v>0.82535706557022304</v>
      </c>
      <c r="T33">
        <v>0.86601030105921195</v>
      </c>
      <c r="U33">
        <v>0.90988191423244302</v>
      </c>
      <c r="V33" s="47">
        <v>1</v>
      </c>
      <c r="AA33" s="19">
        <v>0.94868765641633301</v>
      </c>
      <c r="AB33" s="14">
        <v>1</v>
      </c>
      <c r="AD33" s="30" t="s">
        <v>34</v>
      </c>
      <c r="AE33" s="30">
        <v>7</v>
      </c>
      <c r="AG33" s="14"/>
      <c r="AH33" s="14">
        <v>0.391398616311597</v>
      </c>
      <c r="AI33" s="15"/>
    </row>
    <row r="34" spans="1:35">
      <c r="A34" s="41">
        <v>0.62</v>
      </c>
      <c r="B34">
        <v>0.80797230289021904</v>
      </c>
      <c r="C34">
        <v>0.85962853377756698</v>
      </c>
      <c r="D34">
        <v>0.90268641514238401</v>
      </c>
      <c r="E34">
        <v>0.97943016217338696</v>
      </c>
      <c r="F34">
        <v>0.85826394338613698</v>
      </c>
      <c r="G34">
        <v>1</v>
      </c>
      <c r="H34">
        <v>0.96090303630220997</v>
      </c>
      <c r="I34">
        <v>0.84695950181803004</v>
      </c>
      <c r="J34">
        <v>0.84442491955878995</v>
      </c>
      <c r="K34" s="47">
        <v>0.46306067871123502</v>
      </c>
      <c r="L34" s="41">
        <v>0.62</v>
      </c>
      <c r="M34">
        <v>0.54787512677908701</v>
      </c>
      <c r="N34">
        <v>0.71819177433438397</v>
      </c>
      <c r="O34">
        <v>0.84797849462365604</v>
      </c>
      <c r="P34">
        <v>1</v>
      </c>
      <c r="Q34">
        <v>1</v>
      </c>
      <c r="R34">
        <v>0.997477864233969</v>
      </c>
      <c r="S34">
        <v>0.64331854576931402</v>
      </c>
      <c r="T34">
        <v>0.82977942572227703</v>
      </c>
      <c r="U34">
        <v>1</v>
      </c>
      <c r="V34" s="47">
        <v>0.98969440229593098</v>
      </c>
      <c r="AA34" s="19">
        <v>1.9809800514606299</v>
      </c>
      <c r="AB34" s="14">
        <v>1</v>
      </c>
      <c r="AD34" s="30" t="s">
        <v>35</v>
      </c>
      <c r="AE34" s="30">
        <v>26</v>
      </c>
      <c r="AG34" s="14"/>
      <c r="AH34" s="14">
        <v>0.31165285740923099</v>
      </c>
      <c r="AI34" s="15"/>
    </row>
    <row r="35" spans="1:35">
      <c r="A35" s="14">
        <v>0.64</v>
      </c>
      <c r="B35">
        <v>0.79607459649538703</v>
      </c>
      <c r="C35">
        <v>0.81475919341604697</v>
      </c>
      <c r="D35">
        <v>0.91847387853838602</v>
      </c>
      <c r="E35">
        <v>0.87428265146051398</v>
      </c>
      <c r="F35">
        <v>0.90405783614481205</v>
      </c>
      <c r="G35">
        <v>0.95480473186221404</v>
      </c>
      <c r="H35">
        <v>0.99256525575089805</v>
      </c>
      <c r="I35">
        <v>0.78064947548794195</v>
      </c>
      <c r="J35">
        <v>0.78761146005247995</v>
      </c>
      <c r="K35" s="47">
        <v>0.56831130576334199</v>
      </c>
      <c r="L35" s="14">
        <v>0.64</v>
      </c>
      <c r="M35">
        <v>0.558128907860861</v>
      </c>
      <c r="N35">
        <v>0.51017478429457297</v>
      </c>
      <c r="O35">
        <v>0.93593548387096803</v>
      </c>
      <c r="P35">
        <v>0.93183506008108197</v>
      </c>
      <c r="Q35">
        <v>0.87625348385462098</v>
      </c>
      <c r="R35">
        <v>0.98223772471156501</v>
      </c>
      <c r="S35">
        <v>0.50861826444492497</v>
      </c>
      <c r="T35">
        <v>0.89973551334455404</v>
      </c>
      <c r="U35">
        <v>0.99719546302050999</v>
      </c>
      <c r="V35" s="47">
        <v>0.85728017356796204</v>
      </c>
      <c r="AA35" s="19">
        <v>2.0126464907769699</v>
      </c>
      <c r="AB35" s="14">
        <v>1</v>
      </c>
      <c r="AD35" s="30" t="s">
        <v>36</v>
      </c>
      <c r="AE35" s="32">
        <v>2.7748257774037501E-39</v>
      </c>
      <c r="AG35" s="14"/>
      <c r="AH35" s="14">
        <v>0.27240294794160502</v>
      </c>
      <c r="AI35" s="15"/>
    </row>
    <row r="36" spans="1:35">
      <c r="A36" s="41">
        <v>0.66</v>
      </c>
      <c r="B36">
        <v>1</v>
      </c>
      <c r="C36">
        <v>0.68331385663492406</v>
      </c>
      <c r="D36">
        <v>0.934240122225523</v>
      </c>
      <c r="E36">
        <v>0.89000047706308705</v>
      </c>
      <c r="F36">
        <v>1</v>
      </c>
      <c r="G36">
        <v>0.87992754858780897</v>
      </c>
      <c r="H36">
        <v>0.89339319145273399</v>
      </c>
      <c r="I36">
        <v>0.91827642412337496</v>
      </c>
      <c r="J36">
        <v>0.83886824264155901</v>
      </c>
      <c r="K36" s="47">
        <v>0.71060922334128795</v>
      </c>
      <c r="L36" s="41">
        <v>0.66</v>
      </c>
      <c r="M36">
        <v>0.560168518662996</v>
      </c>
      <c r="N36">
        <v>0.410136305110332</v>
      </c>
      <c r="O36">
        <v>1</v>
      </c>
      <c r="P36">
        <v>0.75296753064926503</v>
      </c>
      <c r="Q36">
        <v>0.93189380929591004</v>
      </c>
      <c r="R36">
        <v>0.93760844289419598</v>
      </c>
      <c r="S36">
        <v>0.45814217701796101</v>
      </c>
      <c r="T36">
        <v>0.91388365118133197</v>
      </c>
      <c r="U36">
        <v>0.88514605344934705</v>
      </c>
      <c r="V36" s="47">
        <v>0.95945732548798901</v>
      </c>
      <c r="AA36" s="19">
        <v>0.80679791627797004</v>
      </c>
      <c r="AB36" s="14">
        <v>1</v>
      </c>
      <c r="AG36" s="14"/>
      <c r="AH36" s="14">
        <v>0.52291985787697104</v>
      </c>
      <c r="AI36" s="15"/>
    </row>
    <row r="37" spans="1:35">
      <c r="A37" s="14">
        <v>0.68</v>
      </c>
      <c r="B37">
        <v>0.84146763073154296</v>
      </c>
      <c r="C37">
        <v>0.76005867873393096</v>
      </c>
      <c r="D37">
        <v>0.99434494758731895</v>
      </c>
      <c r="E37">
        <v>0.86164609215175103</v>
      </c>
      <c r="F37">
        <v>0.96501913287451502</v>
      </c>
      <c r="G37">
        <v>0.85588539035932898</v>
      </c>
      <c r="H37">
        <v>0.90917453895978095</v>
      </c>
      <c r="I37">
        <v>0.97307644084089095</v>
      </c>
      <c r="J37">
        <v>0.76825807677237801</v>
      </c>
      <c r="K37" s="47">
        <v>0.70116329931841004</v>
      </c>
      <c r="L37" s="14">
        <v>0.68</v>
      </c>
      <c r="M37">
        <v>0.468374887152681</v>
      </c>
      <c r="N37">
        <v>0.38324527520016599</v>
      </c>
      <c r="O37">
        <v>0.91716129032258098</v>
      </c>
      <c r="P37">
        <v>0.65151146227735901</v>
      </c>
      <c r="Q37">
        <v>0.95026603980743796</v>
      </c>
      <c r="R37">
        <v>1</v>
      </c>
      <c r="S37">
        <v>0.425216403375893</v>
      </c>
      <c r="T37">
        <v>0.80679819288543597</v>
      </c>
      <c r="U37">
        <v>0.777625854568055</v>
      </c>
      <c r="V37" s="47">
        <v>0.932907194694093</v>
      </c>
      <c r="AA37" s="19">
        <v>0.54242806759482198</v>
      </c>
      <c r="AB37" s="14">
        <v>1</v>
      </c>
      <c r="AG37" s="14"/>
      <c r="AH37" s="14">
        <v>0.67131183177226905</v>
      </c>
      <c r="AI37" s="15"/>
    </row>
    <row r="38" spans="1:35">
      <c r="A38" s="41">
        <v>0.7</v>
      </c>
      <c r="B38">
        <v>0.64185878820205899</v>
      </c>
      <c r="C38">
        <v>0.967343792734777</v>
      </c>
      <c r="D38">
        <v>0.953815303654034</v>
      </c>
      <c r="E38">
        <v>0.80082896727066599</v>
      </c>
      <c r="F38">
        <v>0.93570173550103197</v>
      </c>
      <c r="G38">
        <v>0.84680644341422395</v>
      </c>
      <c r="H38">
        <v>0.89321028168104899</v>
      </c>
      <c r="I38">
        <v>0.87746896811133801</v>
      </c>
      <c r="J38">
        <v>0.80860335062868804</v>
      </c>
      <c r="K38" s="47">
        <v>0.65130365932660395</v>
      </c>
      <c r="L38" s="41">
        <v>0.7</v>
      </c>
      <c r="M38">
        <v>0.39428017342264499</v>
      </c>
      <c r="N38">
        <v>0.41131288016694001</v>
      </c>
      <c r="O38">
        <v>0.75669892473118305</v>
      </c>
      <c r="P38">
        <v>0.70560878510817004</v>
      </c>
      <c r="Q38">
        <v>0.97317080037161097</v>
      </c>
      <c r="R38">
        <v>0.91838833735801895</v>
      </c>
      <c r="S38">
        <v>0.43074550962995001</v>
      </c>
      <c r="T38">
        <v>0.87489401551486301</v>
      </c>
      <c r="U38">
        <v>0.85742697327532602</v>
      </c>
      <c r="V38" s="47">
        <v>0.65394201127367901</v>
      </c>
      <c r="AA38" s="19">
        <v>0.79018906616625295</v>
      </c>
      <c r="AB38" s="14">
        <v>1</v>
      </c>
      <c r="AG38" s="14"/>
      <c r="AH38" s="14">
        <v>0.661563390193464</v>
      </c>
      <c r="AI38" s="15"/>
    </row>
    <row r="39" spans="1:35">
      <c r="A39" s="14">
        <v>0.72</v>
      </c>
      <c r="B39">
        <v>0.62364922262391598</v>
      </c>
      <c r="C39">
        <v>1</v>
      </c>
      <c r="D39">
        <v>1</v>
      </c>
      <c r="E39">
        <v>0.71876008497335397</v>
      </c>
      <c r="F39">
        <v>0.88701186863250303</v>
      </c>
      <c r="G39">
        <v>0.71611078760347302</v>
      </c>
      <c r="H39">
        <v>0.876845236814357</v>
      </c>
      <c r="I39">
        <v>0.91699753416642305</v>
      </c>
      <c r="J39">
        <v>0.92896239744487896</v>
      </c>
      <c r="K39" s="47">
        <v>0.66870608558915201</v>
      </c>
      <c r="L39" s="14">
        <v>0.72</v>
      </c>
      <c r="M39">
        <v>0.28312695741337202</v>
      </c>
      <c r="N39">
        <v>0.34270893457058699</v>
      </c>
      <c r="O39">
        <v>0.65674193548387105</v>
      </c>
      <c r="P39">
        <v>0.68004845444916495</v>
      </c>
      <c r="Q39">
        <v>0.73683736381295595</v>
      </c>
      <c r="R39">
        <v>0.82299436544137405</v>
      </c>
      <c r="S39">
        <v>0.45092512443194099</v>
      </c>
      <c r="T39">
        <v>0.95173434909707599</v>
      </c>
      <c r="U39">
        <v>0.842557489123679</v>
      </c>
      <c r="V39" s="47">
        <v>0.40307176842958098</v>
      </c>
      <c r="AA39" s="19">
        <v>1.1226604175264301</v>
      </c>
      <c r="AB39" s="14">
        <v>1</v>
      </c>
      <c r="AG39" s="14"/>
      <c r="AH39" s="14">
        <v>0.26677769747247998</v>
      </c>
      <c r="AI39" s="15"/>
    </row>
    <row r="40" spans="1:35">
      <c r="A40" s="41">
        <v>0.74</v>
      </c>
      <c r="B40">
        <v>0.50693909401608095</v>
      </c>
      <c r="C40">
        <v>0.65364131380690704</v>
      </c>
      <c r="D40">
        <v>0.78960658659763205</v>
      </c>
      <c r="E40">
        <v>0.471773299620875</v>
      </c>
      <c r="F40">
        <v>0.68860986297945004</v>
      </c>
      <c r="G40">
        <v>0.64527441133227603</v>
      </c>
      <c r="H40">
        <v>0.82319887671881398</v>
      </c>
      <c r="I40">
        <v>0.69652693609729599</v>
      </c>
      <c r="J40">
        <v>0.95432364081070498</v>
      </c>
      <c r="K40" s="47">
        <v>0.80786458996605903</v>
      </c>
      <c r="L40" s="41">
        <v>0.74</v>
      </c>
      <c r="M40">
        <v>0.32084303913154899</v>
      </c>
      <c r="N40">
        <v>0.33121697820006202</v>
      </c>
      <c r="O40">
        <v>0.68392473118279595</v>
      </c>
      <c r="P40">
        <v>0.59496098077648896</v>
      </c>
      <c r="Q40">
        <v>0.50791925902987001</v>
      </c>
      <c r="R40">
        <v>0.75453895000447202</v>
      </c>
      <c r="S40">
        <v>0.45714131140445802</v>
      </c>
      <c r="T40">
        <v>0.80874704192556401</v>
      </c>
      <c r="U40">
        <v>0.82359384711000605</v>
      </c>
      <c r="V40" s="47">
        <v>0.35250499488496301</v>
      </c>
      <c r="AA40" s="20">
        <v>0.39206105500897798</v>
      </c>
      <c r="AB40" s="16">
        <v>1</v>
      </c>
      <c r="AG40" s="14"/>
      <c r="AH40" s="14">
        <v>0.50093974809457498</v>
      </c>
      <c r="AI40" s="15"/>
    </row>
    <row r="41" spans="1:35">
      <c r="A41" s="14">
        <v>0.76</v>
      </c>
      <c r="B41">
        <v>0.39741006341492302</v>
      </c>
      <c r="C41">
        <v>0.63374524478480299</v>
      </c>
      <c r="D41">
        <v>0.752811611424691</v>
      </c>
      <c r="E41">
        <v>0.32392583633368599</v>
      </c>
      <c r="F41">
        <v>0.67197016521636499</v>
      </c>
      <c r="G41">
        <v>0.55140286138037298</v>
      </c>
      <c r="H41">
        <v>0.55229605560457096</v>
      </c>
      <c r="I41">
        <v>0.42587871442303699</v>
      </c>
      <c r="J41">
        <v>0.858257245645489</v>
      </c>
      <c r="K41" s="47">
        <v>0.79751615385893104</v>
      </c>
      <c r="L41" s="14">
        <v>0.76</v>
      </c>
      <c r="M41">
        <v>0.286504017921826</v>
      </c>
      <c r="N41">
        <v>0.33627107105329401</v>
      </c>
      <c r="O41">
        <v>0.469849462365591</v>
      </c>
      <c r="P41">
        <v>0.63058961029474403</v>
      </c>
      <c r="Q41">
        <v>0.68954702851834104</v>
      </c>
      <c r="R41">
        <v>0.80748591360343502</v>
      </c>
      <c r="S41">
        <v>0.41875676260549699</v>
      </c>
      <c r="T41">
        <v>0.75560926842231801</v>
      </c>
      <c r="U41">
        <v>0.676507147296457</v>
      </c>
      <c r="V41" s="47">
        <v>0.249167519172806</v>
      </c>
      <c r="AG41" s="16"/>
      <c r="AH41" s="16">
        <v>0.404931463234115</v>
      </c>
      <c r="AI41" s="17"/>
    </row>
    <row r="42" spans="1:35">
      <c r="A42" s="41">
        <v>0.78</v>
      </c>
      <c r="B42">
        <v>0.28484857464588398</v>
      </c>
      <c r="C42">
        <v>0.64422287973345904</v>
      </c>
      <c r="D42">
        <v>0.75307685778551103</v>
      </c>
      <c r="E42">
        <v>0.28223613500324102</v>
      </c>
      <c r="F42">
        <v>0.63605522490676603</v>
      </c>
      <c r="G42">
        <v>0.52288235653687398</v>
      </c>
      <c r="H42">
        <v>0.33850950054872903</v>
      </c>
      <c r="I42">
        <v>0.37032640949554901</v>
      </c>
      <c r="J42">
        <v>0.841124158484025</v>
      </c>
      <c r="K42" s="47">
        <v>0.69918109486343305</v>
      </c>
      <c r="L42" s="41">
        <v>0.78</v>
      </c>
      <c r="M42">
        <v>0.244697569185159</v>
      </c>
      <c r="N42">
        <v>0.36496766268555098</v>
      </c>
      <c r="O42">
        <v>0.41415053763440901</v>
      </c>
      <c r="P42">
        <v>0.63421760673979499</v>
      </c>
      <c r="Q42">
        <v>0.79909912446158604</v>
      </c>
      <c r="R42">
        <v>0.84848403541722595</v>
      </c>
      <c r="S42">
        <v>0.38314217701796099</v>
      </c>
      <c r="T42">
        <v>0.80643120183242401</v>
      </c>
      <c r="U42">
        <v>0.63652113113735198</v>
      </c>
      <c r="V42" s="47">
        <v>0.21387719792102899</v>
      </c>
      <c r="AA42" s="30" t="s">
        <v>10</v>
      </c>
      <c r="AB42" s="30">
        <v>5</v>
      </c>
    </row>
    <row r="43" spans="1:35">
      <c r="A43" s="14">
        <v>0.8</v>
      </c>
      <c r="B43">
        <v>0.397010016001897</v>
      </c>
      <c r="C43">
        <v>0.586135905915115</v>
      </c>
      <c r="D43">
        <v>0.726997835589696</v>
      </c>
      <c r="E43">
        <v>0.16626771096711901</v>
      </c>
      <c r="F43">
        <v>0.57942747216878598</v>
      </c>
      <c r="G43">
        <v>0.56495693773747002</v>
      </c>
      <c r="H43">
        <v>0.28940091670073798</v>
      </c>
      <c r="I43">
        <v>0.251021858151879</v>
      </c>
      <c r="J43">
        <v>0.73959607233178604</v>
      </c>
      <c r="K43" s="47">
        <v>0.84193857380943204</v>
      </c>
      <c r="L43" s="14">
        <v>0.8</v>
      </c>
      <c r="M43">
        <v>0.17196259598988001</v>
      </c>
      <c r="N43">
        <v>0.33695925646376301</v>
      </c>
      <c r="O43">
        <v>0.43687096774193601</v>
      </c>
      <c r="P43">
        <v>0.55042062844690098</v>
      </c>
      <c r="Q43">
        <v>0.74256918442611397</v>
      </c>
      <c r="R43">
        <v>0.838994723191128</v>
      </c>
      <c r="S43">
        <v>0.34000216403375899</v>
      </c>
      <c r="T43">
        <v>0.78466483592969005</v>
      </c>
      <c r="U43">
        <v>0.60543039154754497</v>
      </c>
      <c r="V43" s="47">
        <v>0.27453672871080498</v>
      </c>
      <c r="AA43" s="30" t="s">
        <v>34</v>
      </c>
      <c r="AB43" s="30">
        <v>7</v>
      </c>
    </row>
    <row r="44" spans="1:35">
      <c r="A44" s="41">
        <v>0.82</v>
      </c>
      <c r="B44">
        <v>0.34404077520298698</v>
      </c>
      <c r="C44">
        <v>0.53313607996220702</v>
      </c>
      <c r="D44">
        <v>0.690362008233247</v>
      </c>
      <c r="E44">
        <v>0.15939800250879099</v>
      </c>
      <c r="F44">
        <v>0.58773343148625301</v>
      </c>
      <c r="G44">
        <v>0.52128984103799803</v>
      </c>
      <c r="H44">
        <v>0.218469583180909</v>
      </c>
      <c r="I44">
        <v>0.20841726919379799</v>
      </c>
      <c r="J44">
        <v>0.66834475143369398</v>
      </c>
      <c r="K44" s="47">
        <v>1</v>
      </c>
      <c r="L44" s="41">
        <v>0.82</v>
      </c>
      <c r="M44">
        <v>0.190976672648039</v>
      </c>
      <c r="N44">
        <v>0.28925986769080497</v>
      </c>
      <c r="O44">
        <v>0.47223655913978502</v>
      </c>
      <c r="P44">
        <v>0.516478165061664</v>
      </c>
      <c r="Q44">
        <v>0.70955209594324498</v>
      </c>
      <c r="R44">
        <v>0.81764600661837095</v>
      </c>
      <c r="S44">
        <v>0.31548366154511998</v>
      </c>
      <c r="T44">
        <v>0.617190367117602</v>
      </c>
      <c r="U44">
        <v>0.64456183965195801</v>
      </c>
      <c r="V44" s="47">
        <v>0.37173616022080502</v>
      </c>
      <c r="AA44" s="30" t="s">
        <v>35</v>
      </c>
      <c r="AB44" s="30">
        <v>37</v>
      </c>
    </row>
    <row r="45" spans="1:35">
      <c r="A45" s="14">
        <v>0.84</v>
      </c>
      <c r="B45">
        <v>0.249180149746143</v>
      </c>
      <c r="C45">
        <v>0.38246102588328901</v>
      </c>
      <c r="D45">
        <v>0.70530068327462603</v>
      </c>
      <c r="E45">
        <v>0.183966751509063</v>
      </c>
      <c r="F45">
        <v>0.62157188196648505</v>
      </c>
      <c r="G45">
        <v>0.48228768872917299</v>
      </c>
      <c r="H45">
        <v>0.25328161649200598</v>
      </c>
      <c r="I45">
        <v>0.217185606218916</v>
      </c>
      <c r="J45">
        <v>0.55955024162045996</v>
      </c>
      <c r="K45" s="47">
        <v>0.85600779593260501</v>
      </c>
      <c r="L45" s="14">
        <v>0.84</v>
      </c>
      <c r="M45">
        <v>9.5326727817839393E-2</v>
      </c>
      <c r="N45">
        <v>0.26049667747043798</v>
      </c>
      <c r="O45">
        <v>0.50527956989247302</v>
      </c>
      <c r="P45">
        <v>0.49169700142441503</v>
      </c>
      <c r="Q45">
        <v>0.72228822386757097</v>
      </c>
      <c r="R45">
        <v>0.82774349342634801</v>
      </c>
      <c r="S45">
        <v>0.26276238909326999</v>
      </c>
      <c r="T45">
        <v>0.56648232748256799</v>
      </c>
      <c r="U45">
        <v>0.623764760720945</v>
      </c>
      <c r="V45" s="47">
        <v>0.34002979766424801</v>
      </c>
      <c r="AA45" s="30" t="s">
        <v>36</v>
      </c>
      <c r="AB45" s="51">
        <v>0.56895156317543905</v>
      </c>
      <c r="AG45" s="30" t="s">
        <v>10</v>
      </c>
      <c r="AH45" s="30">
        <v>5</v>
      </c>
    </row>
    <row r="46" spans="1:35">
      <c r="A46" s="41">
        <v>0.86</v>
      </c>
      <c r="B46">
        <v>0.21848021493905501</v>
      </c>
      <c r="C46">
        <v>0.29419428628260302</v>
      </c>
      <c r="D46">
        <v>0.67038365233629005</v>
      </c>
      <c r="E46">
        <v>0.17609521056722799</v>
      </c>
      <c r="F46">
        <v>0.60107783017229999</v>
      </c>
      <c r="G46">
        <v>0.41272210765404799</v>
      </c>
      <c r="H46">
        <v>0.20096673194035</v>
      </c>
      <c r="I46">
        <v>0.19920591800058501</v>
      </c>
      <c r="J46">
        <v>0.44692067487503401</v>
      </c>
      <c r="K46" s="47">
        <v>0.78929941807349702</v>
      </c>
      <c r="L46" s="41">
        <v>0.86</v>
      </c>
      <c r="M46">
        <v>4.0234945331743197E-2</v>
      </c>
      <c r="N46">
        <v>0.23509301602805999</v>
      </c>
      <c r="O46">
        <v>0.45320430107526899</v>
      </c>
      <c r="P46">
        <v>0.410024470714277</v>
      </c>
      <c r="Q46">
        <v>0.67718814222572599</v>
      </c>
      <c r="R46">
        <v>0.72087469814864502</v>
      </c>
      <c r="S46">
        <v>0.24796039818221199</v>
      </c>
      <c r="T46">
        <v>0.57737816529783204</v>
      </c>
      <c r="U46">
        <v>0.65745027967681802</v>
      </c>
      <c r="V46" s="47">
        <v>0.26244601748038099</v>
      </c>
      <c r="AA46" s="11"/>
      <c r="AG46" s="30" t="s">
        <v>34</v>
      </c>
      <c r="AH46" s="30">
        <v>7</v>
      </c>
    </row>
    <row r="47" spans="1:35">
      <c r="A47" s="14">
        <v>0.88</v>
      </c>
      <c r="B47">
        <v>0.15700132361366301</v>
      </c>
      <c r="C47">
        <v>0.449359755339516</v>
      </c>
      <c r="D47">
        <v>0.56571743835674604</v>
      </c>
      <c r="E47">
        <v>0.15212699980636801</v>
      </c>
      <c r="F47">
        <v>0.50069795059482103</v>
      </c>
      <c r="G47">
        <v>0.35663017286031901</v>
      </c>
      <c r="H47">
        <v>0.154203696929268</v>
      </c>
      <c r="I47">
        <v>0.17773226898482899</v>
      </c>
      <c r="J47">
        <v>0.34274485591821702</v>
      </c>
      <c r="K47" s="47">
        <v>0.82468010652964696</v>
      </c>
      <c r="L47" s="14">
        <v>0.88</v>
      </c>
      <c r="M47">
        <v>5.11240150240184E-2</v>
      </c>
      <c r="N47">
        <v>0.209844751291273</v>
      </c>
      <c r="O47">
        <v>0.30913978494623701</v>
      </c>
      <c r="P47">
        <v>0.32845542312421599</v>
      </c>
      <c r="Q47">
        <v>0.55869485656372297</v>
      </c>
      <c r="R47">
        <v>0.643743851176102</v>
      </c>
      <c r="S47">
        <v>0.20275373295823401</v>
      </c>
      <c r="T47">
        <v>0.56321737259715798</v>
      </c>
      <c r="U47">
        <v>0.67603325046612806</v>
      </c>
      <c r="V47" s="47">
        <v>0.195497394420834</v>
      </c>
      <c r="AG47" s="30" t="s">
        <v>37</v>
      </c>
      <c r="AH47" s="30">
        <v>26</v>
      </c>
    </row>
    <row r="48" spans="1:35">
      <c r="A48" s="41">
        <v>0.9</v>
      </c>
      <c r="B48">
        <v>0.16712104150615401</v>
      </c>
      <c r="C48">
        <v>0.46402943882244702</v>
      </c>
      <c r="D48">
        <v>0.34273012774264699</v>
      </c>
      <c r="E48">
        <v>0.10142641863127801</v>
      </c>
      <c r="F48">
        <v>0.44190689825199803</v>
      </c>
      <c r="G48">
        <v>0.26549967988829898</v>
      </c>
      <c r="H48">
        <v>0.148748681973704</v>
      </c>
      <c r="I48">
        <v>0.106649391900364</v>
      </c>
      <c r="J48">
        <v>0.26553316789950498</v>
      </c>
      <c r="K48" s="47">
        <v>0.82804099508878404</v>
      </c>
      <c r="L48" s="41">
        <v>0.9</v>
      </c>
      <c r="M48">
        <v>8.4326203983370998E-2</v>
      </c>
      <c r="N48">
        <v>0.20989655019313599</v>
      </c>
      <c r="O48">
        <v>0.26760215053763498</v>
      </c>
      <c r="P48">
        <v>0.32066984014901601</v>
      </c>
      <c r="Q48">
        <v>0.43922186875369501</v>
      </c>
      <c r="R48">
        <v>0.56972542706376905</v>
      </c>
      <c r="S48">
        <v>0.166917333910409</v>
      </c>
      <c r="T48">
        <v>0.60244745067766803</v>
      </c>
      <c r="U48">
        <v>0.64341982597886904</v>
      </c>
      <c r="V48" s="47">
        <v>0.18627659647508699</v>
      </c>
      <c r="AA48" s="79"/>
      <c r="AG48" s="30" t="s">
        <v>38</v>
      </c>
      <c r="AH48" s="30">
        <v>37</v>
      </c>
    </row>
    <row r="49" spans="1:34">
      <c r="A49" s="14">
        <v>0.92</v>
      </c>
      <c r="B49">
        <v>8.6790533198996503E-2</v>
      </c>
      <c r="C49">
        <v>0.30386633183321299</v>
      </c>
      <c r="D49">
        <v>0.25068964053813197</v>
      </c>
      <c r="E49">
        <v>6.1673032184920901E-2</v>
      </c>
      <c r="F49">
        <v>0.38570972200037501</v>
      </c>
      <c r="G49">
        <v>0.20653799999356601</v>
      </c>
      <c r="H49">
        <v>0.12754728755568001</v>
      </c>
      <c r="I49">
        <v>6.0107827976762597E-2</v>
      </c>
      <c r="J49">
        <v>0.14629020576327101</v>
      </c>
      <c r="K49" s="47">
        <v>0.63562874085721999</v>
      </c>
      <c r="L49" s="14">
        <v>0.92</v>
      </c>
      <c r="M49">
        <v>4.3656587497074302E-2</v>
      </c>
      <c r="N49">
        <v>0.17697464813746</v>
      </c>
      <c r="O49">
        <v>0.26133333333333297</v>
      </c>
      <c r="P49">
        <v>0.40509380440472798</v>
      </c>
      <c r="Q49">
        <v>0.35416232651107799</v>
      </c>
      <c r="R49">
        <v>0.41567838297111198</v>
      </c>
      <c r="S49">
        <v>0.16841051720406799</v>
      </c>
      <c r="T49">
        <v>0.65507902962503695</v>
      </c>
      <c r="U49">
        <v>0.51723896830329397</v>
      </c>
      <c r="V49" s="47">
        <v>0.15049880191419099</v>
      </c>
      <c r="AG49" s="30" t="s">
        <v>39</v>
      </c>
      <c r="AH49" s="30">
        <v>2</v>
      </c>
    </row>
    <row r="50" spans="1:34">
      <c r="A50" s="41">
        <v>0.94</v>
      </c>
      <c r="B50">
        <v>4.0059068729133403E-2</v>
      </c>
      <c r="C50">
        <v>0.29712822297918901</v>
      </c>
      <c r="D50">
        <v>0.14444255824810101</v>
      </c>
      <c r="E50">
        <v>4.2012420477792703E-2</v>
      </c>
      <c r="F50">
        <v>0.33941233254394299</v>
      </c>
      <c r="G50">
        <v>0.15089647362376099</v>
      </c>
      <c r="H50">
        <v>6.1554517871360598E-2</v>
      </c>
      <c r="I50">
        <v>4.4410080662013601E-2</v>
      </c>
      <c r="J50">
        <v>6.4887263574083101E-2</v>
      </c>
      <c r="K50" s="47">
        <v>0.53270360506514103</v>
      </c>
      <c r="L50" s="41">
        <v>0.94</v>
      </c>
      <c r="M50">
        <v>1.4544765556211901E-2</v>
      </c>
      <c r="N50">
        <v>0.118634284953159</v>
      </c>
      <c r="O50">
        <v>0.22746236559139801</v>
      </c>
      <c r="P50">
        <v>0.31363907522614098</v>
      </c>
      <c r="Q50">
        <v>0.35745052222628898</v>
      </c>
      <c r="R50">
        <v>0.42721581253912899</v>
      </c>
      <c r="S50">
        <v>0.16521856740965199</v>
      </c>
      <c r="T50">
        <v>0.65089026967514996</v>
      </c>
      <c r="U50">
        <v>0.56025481665630805</v>
      </c>
      <c r="V50" s="47">
        <v>8.8232668950696605E-2</v>
      </c>
    </row>
    <row r="51" spans="1:34">
      <c r="A51" s="14">
        <v>0.96</v>
      </c>
      <c r="B51">
        <v>5.2707481380509298E-2</v>
      </c>
      <c r="C51">
        <v>0.26651582585345202</v>
      </c>
      <c r="D51">
        <v>8.4804566481347904E-2</v>
      </c>
      <c r="E51">
        <v>2.2800809323496499E-2</v>
      </c>
      <c r="F51">
        <v>0.31324092143368099</v>
      </c>
      <c r="G51">
        <v>8.7671999716886106E-2</v>
      </c>
      <c r="H51">
        <v>2.4609433840459601E-2</v>
      </c>
      <c r="I51">
        <v>4.1994399632214602E-2</v>
      </c>
      <c r="J51">
        <v>4.9060232952993797E-2</v>
      </c>
      <c r="K51" s="47">
        <v>0.36010785849939397</v>
      </c>
      <c r="L51" s="14">
        <v>0.96</v>
      </c>
      <c r="M51">
        <v>9.2729846304737892E-3</v>
      </c>
      <c r="N51">
        <v>6.1744291021030399E-2</v>
      </c>
      <c r="O51">
        <v>0.124903225806452</v>
      </c>
      <c r="P51">
        <v>0.31530089238973003</v>
      </c>
      <c r="Q51">
        <v>0.32120717322147502</v>
      </c>
      <c r="R51">
        <v>0.33213487165727601</v>
      </c>
      <c r="S51">
        <v>0.16558104306427199</v>
      </c>
      <c r="T51">
        <v>0.62928841700307603</v>
      </c>
      <c r="U51">
        <v>0.58798943443132401</v>
      </c>
      <c r="V51" s="47">
        <v>8.8006096849274601E-2</v>
      </c>
    </row>
    <row r="52" spans="1:34">
      <c r="A52" s="41">
        <v>0.98</v>
      </c>
      <c r="B52">
        <v>2.71488966593572E-2</v>
      </c>
      <c r="C52">
        <v>0.13720380914493099</v>
      </c>
      <c r="D52">
        <v>6.3563637906887904E-2</v>
      </c>
      <c r="E52">
        <v>1.4833855764184899E-2</v>
      </c>
      <c r="F52">
        <v>0.31687304243956299</v>
      </c>
      <c r="G52">
        <v>5.5374498518477998E-2</v>
      </c>
      <c r="H52">
        <v>1.30672892771836E-2</v>
      </c>
      <c r="I52">
        <v>5.63045931374598E-2</v>
      </c>
      <c r="J52">
        <v>4.3634161689799701E-2</v>
      </c>
      <c r="K52" s="47">
        <v>0.32122785938529502</v>
      </c>
      <c r="L52" s="41">
        <v>0.98</v>
      </c>
      <c r="M52">
        <v>3.9354457608417E-2</v>
      </c>
      <c r="N52">
        <v>6.7560567715964403E-3</v>
      </c>
      <c r="O52">
        <v>0.121365591397849</v>
      </c>
      <c r="P52">
        <v>0.231138679555388</v>
      </c>
      <c r="Q52">
        <v>0.31749669209763198</v>
      </c>
      <c r="R52">
        <v>0.25908237188086902</v>
      </c>
      <c r="S52">
        <v>0.11586777753733001</v>
      </c>
      <c r="T52">
        <v>0.63388213259766402</v>
      </c>
      <c r="U52">
        <v>0.35480111870727199</v>
      </c>
      <c r="V52" s="47">
        <v>8.4408406511544895E-2</v>
      </c>
    </row>
    <row r="53" spans="1:34">
      <c r="A53" s="16">
        <v>1</v>
      </c>
      <c r="B53" s="49">
        <v>2.4807878464608201E-2</v>
      </c>
      <c r="C53" s="49">
        <v>7.56060568388075E-2</v>
      </c>
      <c r="D53" s="49">
        <v>3.4609345159784401E-2</v>
      </c>
      <c r="E53" s="49">
        <v>1.2796515755710001E-3</v>
      </c>
      <c r="F53" s="49">
        <v>0.246643934080129</v>
      </c>
      <c r="G53" s="49">
        <v>2.5000884730832701E-2</v>
      </c>
      <c r="H53" s="49">
        <v>8.4111596479524795E-3</v>
      </c>
      <c r="I53" s="49">
        <v>1.3064738579847E-2</v>
      </c>
      <c r="J53" s="49">
        <v>3.0585469527326301E-2</v>
      </c>
      <c r="K53" s="50">
        <v>0.39818500944038698</v>
      </c>
      <c r="L53" s="16">
        <v>1</v>
      </c>
      <c r="M53" s="49">
        <v>5.6061433523176898E-3</v>
      </c>
      <c r="N53" s="49">
        <v>7.79203480886205E-3</v>
      </c>
      <c r="O53" s="49">
        <v>0.165333333333333</v>
      </c>
      <c r="P53" s="49">
        <v>6.1012430148893897E-2</v>
      </c>
      <c r="Q53" s="49">
        <v>0.58786633259198795</v>
      </c>
      <c r="R53" s="49">
        <v>0.162597263214382</v>
      </c>
      <c r="S53" s="49">
        <v>6.4504436269205795E-2</v>
      </c>
      <c r="T53" s="49">
        <v>0.683742296351603</v>
      </c>
      <c r="U53" s="49">
        <v>0.273508390304537</v>
      </c>
      <c r="V53" s="50">
        <v>8.2231941173643505E-2</v>
      </c>
    </row>
    <row r="55" spans="1:34">
      <c r="A55" s="30" t="s">
        <v>10</v>
      </c>
      <c r="B55" s="30">
        <v>3</v>
      </c>
      <c r="L55" s="11"/>
      <c r="M55" s="11"/>
    </row>
    <row r="56" spans="1:34">
      <c r="A56" s="30" t="s">
        <v>34</v>
      </c>
      <c r="B56" s="30">
        <v>10</v>
      </c>
      <c r="L56" s="11"/>
      <c r="M56" s="11"/>
    </row>
  </sheetData>
  <mergeCells count="7">
    <mergeCell ref="AG3:AI3"/>
    <mergeCell ref="A2:K2"/>
    <mergeCell ref="L2:V2"/>
    <mergeCell ref="X2:Y2"/>
    <mergeCell ref="AA2:AB2"/>
    <mergeCell ref="AD2:AE2"/>
    <mergeCell ref="AG2:AI2"/>
  </mergeCells>
  <phoneticPr fontId="11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6"/>
  <sheetViews>
    <sheetView workbookViewId="0"/>
  </sheetViews>
  <sheetFormatPr defaultColWidth="9" defaultRowHeight="14"/>
  <cols>
    <col min="1" max="1" width="17.75" customWidth="1"/>
    <col min="11" max="11" width="10.75" customWidth="1"/>
    <col min="12" max="12" width="11.83203125" customWidth="1"/>
    <col min="13" max="13" width="12.33203125" customWidth="1"/>
    <col min="14" max="14" width="18.08203125" customWidth="1"/>
    <col min="28" max="29" width="13.25" customWidth="1"/>
    <col min="31" max="31" width="12.33203125" customWidth="1"/>
    <col min="32" max="32" width="15.25" customWidth="1"/>
    <col min="34" max="34" width="13.33203125" customWidth="1"/>
    <col min="35" max="35" width="14.08203125" customWidth="1"/>
    <col min="36" max="36" width="7.08203125" customWidth="1"/>
    <col min="37" max="37" width="14.83203125" customWidth="1"/>
    <col min="38" max="38" width="15.5" customWidth="1"/>
    <col min="39" max="39" width="15.75" customWidth="1"/>
  </cols>
  <sheetData>
    <row r="1" spans="1:39" ht="15.5">
      <c r="A1" s="221" t="s">
        <v>422</v>
      </c>
    </row>
    <row r="2" spans="1:39">
      <c r="A2" s="188" t="s">
        <v>285</v>
      </c>
      <c r="B2" s="189"/>
      <c r="C2" s="189"/>
      <c r="D2" s="189"/>
      <c r="E2" s="189"/>
      <c r="F2" s="189"/>
      <c r="G2" s="189"/>
      <c r="H2" s="189"/>
      <c r="I2" s="189"/>
      <c r="J2" s="189"/>
      <c r="K2" s="189"/>
      <c r="L2" s="189"/>
      <c r="M2" s="189"/>
      <c r="N2" s="188" t="s">
        <v>286</v>
      </c>
      <c r="O2" s="189"/>
      <c r="P2" s="189"/>
      <c r="Q2" s="189"/>
      <c r="R2" s="189"/>
      <c r="S2" s="189"/>
      <c r="T2" s="189"/>
      <c r="U2" s="189"/>
      <c r="V2" s="189"/>
      <c r="W2" s="189"/>
      <c r="X2" s="189"/>
      <c r="Y2" s="189"/>
      <c r="Z2" s="190"/>
      <c r="AB2" s="194" t="s">
        <v>40</v>
      </c>
      <c r="AC2" s="195"/>
      <c r="AE2" s="194" t="s">
        <v>41</v>
      </c>
      <c r="AF2" s="195"/>
      <c r="AH2" s="199" t="s">
        <v>42</v>
      </c>
      <c r="AI2" s="200"/>
      <c r="AK2" s="197" t="s">
        <v>288</v>
      </c>
      <c r="AL2" s="198"/>
      <c r="AM2" s="198"/>
    </row>
    <row r="3" spans="1:39">
      <c r="A3" s="109" t="s">
        <v>103</v>
      </c>
      <c r="B3" s="109" t="s">
        <v>104</v>
      </c>
      <c r="C3" s="109" t="s">
        <v>105</v>
      </c>
      <c r="D3" s="109" t="s">
        <v>106</v>
      </c>
      <c r="E3" s="109" t="s">
        <v>107</v>
      </c>
      <c r="F3" s="109" t="s">
        <v>108</v>
      </c>
      <c r="G3" s="109" t="s">
        <v>109</v>
      </c>
      <c r="H3" s="109" t="s">
        <v>110</v>
      </c>
      <c r="I3" s="109" t="s">
        <v>111</v>
      </c>
      <c r="J3" s="109" t="s">
        <v>112</v>
      </c>
      <c r="K3" s="109" t="s">
        <v>113</v>
      </c>
      <c r="L3" s="109" t="s">
        <v>283</v>
      </c>
      <c r="M3" s="111" t="s">
        <v>284</v>
      </c>
      <c r="N3" s="109" t="s">
        <v>103</v>
      </c>
      <c r="O3" s="109" t="s">
        <v>114</v>
      </c>
      <c r="P3" s="109" t="s">
        <v>115</v>
      </c>
      <c r="Q3" s="109" t="s">
        <v>116</v>
      </c>
      <c r="R3" s="109" t="s">
        <v>117</v>
      </c>
      <c r="S3" s="109" t="s">
        <v>118</v>
      </c>
      <c r="T3" s="109" t="s">
        <v>119</v>
      </c>
      <c r="U3" s="109" t="s">
        <v>120</v>
      </c>
      <c r="V3" s="109" t="s">
        <v>121</v>
      </c>
      <c r="W3" s="109" t="s">
        <v>122</v>
      </c>
      <c r="X3" s="109" t="s">
        <v>123</v>
      </c>
      <c r="Y3" s="109" t="s">
        <v>124</v>
      </c>
      <c r="Z3" s="109" t="s">
        <v>125</v>
      </c>
      <c r="AB3" s="2" t="s">
        <v>43</v>
      </c>
      <c r="AC3" s="2" t="s">
        <v>44</v>
      </c>
      <c r="AE3" s="2" t="s">
        <v>45</v>
      </c>
      <c r="AF3" s="2" t="s">
        <v>46</v>
      </c>
      <c r="AG3" s="11"/>
      <c r="AH3" s="2" t="s">
        <v>45</v>
      </c>
      <c r="AI3" s="2" t="s">
        <v>46</v>
      </c>
      <c r="AK3" s="185" t="s">
        <v>47</v>
      </c>
      <c r="AL3" s="186"/>
      <c r="AM3" s="187"/>
    </row>
    <row r="4" spans="1:39">
      <c r="A4" s="46">
        <v>0.02</v>
      </c>
      <c r="B4">
        <v>0.32176751425883099</v>
      </c>
      <c r="C4">
        <v>8.1114261812413796E-2</v>
      </c>
      <c r="D4">
        <v>0.34934006112583299</v>
      </c>
      <c r="E4">
        <v>0.104845788310784</v>
      </c>
      <c r="F4">
        <v>0.114660546475204</v>
      </c>
      <c r="G4">
        <v>0.15143487369342801</v>
      </c>
      <c r="H4">
        <v>0.115013023670911</v>
      </c>
      <c r="I4">
        <v>0.24190009378373101</v>
      </c>
      <c r="J4">
        <v>0.23359248589131401</v>
      </c>
      <c r="K4">
        <v>0.385926876202694</v>
      </c>
      <c r="L4">
        <v>0.20668912415784399</v>
      </c>
      <c r="M4">
        <v>0.110825672785847</v>
      </c>
      <c r="N4" s="46">
        <v>0.02</v>
      </c>
      <c r="O4">
        <v>0.35804865829602001</v>
      </c>
      <c r="P4">
        <v>0.28971427083062001</v>
      </c>
      <c r="Q4">
        <v>0.13471162108881399</v>
      </c>
      <c r="R4">
        <v>0.49097356994261598</v>
      </c>
      <c r="S4">
        <v>0.205966086197581</v>
      </c>
      <c r="T4">
        <v>8.8258039569504398E-2</v>
      </c>
      <c r="U4">
        <v>0.47019408959909298</v>
      </c>
      <c r="V4">
        <v>0.55487544748020001</v>
      </c>
      <c r="W4">
        <v>0.761326961271102</v>
      </c>
      <c r="X4">
        <v>0.152580018244556</v>
      </c>
      <c r="Y4">
        <v>0.59115532464079601</v>
      </c>
      <c r="Z4" s="47">
        <v>0.21221288844504499</v>
      </c>
      <c r="AB4" s="18">
        <v>0.16</v>
      </c>
      <c r="AC4" s="13">
        <v>0.42</v>
      </c>
      <c r="AE4" s="18">
        <v>1</v>
      </c>
      <c r="AF4" s="13">
        <v>4.6051378682445401E-3</v>
      </c>
      <c r="AG4" s="11"/>
      <c r="AH4" s="12">
        <v>9.9417352564035E-2</v>
      </c>
      <c r="AI4" s="12">
        <v>1</v>
      </c>
      <c r="AK4" s="2" t="s">
        <v>48</v>
      </c>
      <c r="AL4" s="2" t="s">
        <v>49</v>
      </c>
      <c r="AM4" s="2" t="s">
        <v>50</v>
      </c>
    </row>
    <row r="5" spans="1:39">
      <c r="A5" s="19">
        <v>0.04</v>
      </c>
      <c r="B5">
        <v>0.33282609453227602</v>
      </c>
      <c r="C5">
        <v>7.2661690731505899E-2</v>
      </c>
      <c r="D5">
        <v>0.34657161966524702</v>
      </c>
      <c r="E5">
        <v>0.13612700142256101</v>
      </c>
      <c r="F5">
        <v>0.142154886331917</v>
      </c>
      <c r="G5">
        <v>0.14909606836848899</v>
      </c>
      <c r="H5">
        <v>0.10523748741737</v>
      </c>
      <c r="I5">
        <v>0.26299258577672402</v>
      </c>
      <c r="J5">
        <v>0.26604575292368798</v>
      </c>
      <c r="K5">
        <v>0.40354073123797302</v>
      </c>
      <c r="L5">
        <v>0.24666145332049999</v>
      </c>
      <c r="M5">
        <v>0.12032382592273699</v>
      </c>
      <c r="N5" s="46">
        <v>0.04</v>
      </c>
      <c r="O5">
        <v>0.49387857344146302</v>
      </c>
      <c r="P5">
        <v>0.29932539785898499</v>
      </c>
      <c r="Q5">
        <v>0.138873443528956</v>
      </c>
      <c r="R5">
        <v>0.65357496893456002</v>
      </c>
      <c r="S5">
        <v>0.26771539005028899</v>
      </c>
      <c r="T5">
        <v>0.109686150673455</v>
      </c>
      <c r="U5">
        <v>0.52555875777380601</v>
      </c>
      <c r="V5">
        <v>0.82785228052603299</v>
      </c>
      <c r="W5">
        <v>0.91698733862959303</v>
      </c>
      <c r="X5">
        <v>0.236961091500416</v>
      </c>
      <c r="Y5">
        <v>0.67554753015985503</v>
      </c>
      <c r="Z5" s="47">
        <v>0.26442656014411903</v>
      </c>
      <c r="AB5" s="19">
        <v>0.22</v>
      </c>
      <c r="AC5" s="15">
        <v>0.48</v>
      </c>
      <c r="AE5" s="19">
        <v>1</v>
      </c>
      <c r="AF5" s="33">
        <v>2.8483774674697601E-5</v>
      </c>
      <c r="AG5" s="11"/>
      <c r="AH5" s="14">
        <v>2.7603818434564502E-4</v>
      </c>
      <c r="AI5" s="14">
        <v>1</v>
      </c>
      <c r="AK5" s="19">
        <v>0.52586607458762202</v>
      </c>
      <c r="AL5" s="11">
        <v>0.55263593102000497</v>
      </c>
      <c r="AM5" s="15">
        <v>0.543256029617883</v>
      </c>
    </row>
    <row r="6" spans="1:39">
      <c r="A6" s="46">
        <v>0.06</v>
      </c>
      <c r="B6">
        <v>0.33538164879714699</v>
      </c>
      <c r="C6">
        <v>9.0522907771367705E-2</v>
      </c>
      <c r="D6">
        <v>0.34227926547406401</v>
      </c>
      <c r="E6">
        <v>0.23063652047580099</v>
      </c>
      <c r="F6">
        <v>0.14715597183884899</v>
      </c>
      <c r="G6">
        <v>0.15108017335978799</v>
      </c>
      <c r="H6">
        <v>0.12576403806440201</v>
      </c>
      <c r="I6">
        <v>0.30603577937819598</v>
      </c>
      <c r="J6">
        <v>0.34542273438836102</v>
      </c>
      <c r="K6">
        <v>0.444284797947402</v>
      </c>
      <c r="L6">
        <v>0.28275384985563101</v>
      </c>
      <c r="M6">
        <v>0.14713805648901601</v>
      </c>
      <c r="N6" s="46">
        <v>0.06</v>
      </c>
      <c r="O6">
        <v>0.63640918057425599</v>
      </c>
      <c r="P6">
        <v>0.33338108509363701</v>
      </c>
      <c r="Q6">
        <v>0.162092031879223</v>
      </c>
      <c r="R6">
        <v>0.78957876659732196</v>
      </c>
      <c r="S6">
        <v>0.34323178587756098</v>
      </c>
      <c r="T6">
        <v>0.12637752142811101</v>
      </c>
      <c r="U6">
        <v>0.62320369845216395</v>
      </c>
      <c r="V6">
        <v>0.95234915512028595</v>
      </c>
      <c r="W6">
        <v>1</v>
      </c>
      <c r="X6">
        <v>0.34474279141712599</v>
      </c>
      <c r="Y6">
        <v>0.75036834350662995</v>
      </c>
      <c r="Z6" s="47">
        <v>0.31314496073939202</v>
      </c>
      <c r="AB6" s="19">
        <v>0.26</v>
      </c>
      <c r="AC6" s="15">
        <v>0.48</v>
      </c>
      <c r="AE6" s="19">
        <v>1</v>
      </c>
      <c r="AF6" s="15">
        <v>4.1472418120408098E-4</v>
      </c>
      <c r="AG6" s="11"/>
      <c r="AH6" s="14">
        <v>9.0851490054539505E-2</v>
      </c>
      <c r="AI6" s="14">
        <v>1</v>
      </c>
      <c r="AK6" s="19">
        <v>0.57694474003571505</v>
      </c>
      <c r="AL6" s="11">
        <v>0.58828881370497399</v>
      </c>
      <c r="AM6" s="15">
        <v>0.67308918918949601</v>
      </c>
    </row>
    <row r="7" spans="1:39">
      <c r="A7" s="19">
        <v>0.08</v>
      </c>
      <c r="B7">
        <v>0.34719527919430299</v>
      </c>
      <c r="C7">
        <v>9.4434123181556501E-2</v>
      </c>
      <c r="D7">
        <v>0.340179652378574</v>
      </c>
      <c r="E7">
        <v>0.34462302127788402</v>
      </c>
      <c r="F7">
        <v>0.214814068169835</v>
      </c>
      <c r="G7">
        <v>0.14608111553254899</v>
      </c>
      <c r="H7">
        <v>0.130828222450526</v>
      </c>
      <c r="I7">
        <v>0.35217560561286798</v>
      </c>
      <c r="J7">
        <v>0.34098951550311102</v>
      </c>
      <c r="K7">
        <v>0.46007697241821699</v>
      </c>
      <c r="L7">
        <v>0.343479307025987</v>
      </c>
      <c r="M7">
        <v>0.139014636042992</v>
      </c>
      <c r="N7" s="46">
        <v>0.08</v>
      </c>
      <c r="O7">
        <v>0.694053918652347</v>
      </c>
      <c r="P7">
        <v>0.41024405490584198</v>
      </c>
      <c r="Q7">
        <v>0.17627929703954601</v>
      </c>
      <c r="R7">
        <v>0.86049174147969199</v>
      </c>
      <c r="S7">
        <v>0.45706745355554601</v>
      </c>
      <c r="T7">
        <v>0.169926532190501</v>
      </c>
      <c r="U7">
        <v>0.66942116058062096</v>
      </c>
      <c r="V7">
        <v>0.88895999109676704</v>
      </c>
      <c r="W7">
        <v>0.95416459781529295</v>
      </c>
      <c r="X7">
        <v>0.59469321381826801</v>
      </c>
      <c r="Y7">
        <v>0.84835325527035799</v>
      </c>
      <c r="Z7" s="47">
        <v>0.37866416025377397</v>
      </c>
      <c r="AB7" s="19">
        <v>0.16</v>
      </c>
      <c r="AC7" s="15">
        <v>0.4</v>
      </c>
      <c r="AE7" s="19">
        <v>1</v>
      </c>
      <c r="AF7" s="15">
        <v>2.1611319871751099E-4</v>
      </c>
      <c r="AG7" s="11"/>
      <c r="AH7" s="14">
        <v>7.5375442372711904E-2</v>
      </c>
      <c r="AI7" s="14">
        <v>1</v>
      </c>
      <c r="AK7" s="19">
        <v>0.57672214680817402</v>
      </c>
      <c r="AL7" s="11">
        <v>0.50339724684192899</v>
      </c>
      <c r="AM7" s="15">
        <v>0.67015620942138099</v>
      </c>
    </row>
    <row r="8" spans="1:39">
      <c r="A8" s="46">
        <v>0.1</v>
      </c>
      <c r="B8">
        <v>0.41909928328319002</v>
      </c>
      <c r="C8">
        <v>0.13753354410438601</v>
      </c>
      <c r="D8">
        <v>0.36472311352303199</v>
      </c>
      <c r="E8">
        <v>0.29901026060110802</v>
      </c>
      <c r="F8">
        <v>0.25545854914244998</v>
      </c>
      <c r="G8">
        <v>0.16893711828147701</v>
      </c>
      <c r="H8">
        <v>0.17328227639239099</v>
      </c>
      <c r="I8">
        <v>0.386813653495656</v>
      </c>
      <c r="J8">
        <v>0.40519883710222698</v>
      </c>
      <c r="K8">
        <v>0.42749198203976901</v>
      </c>
      <c r="L8">
        <v>0.27150505293551502</v>
      </c>
      <c r="M8">
        <v>0.19250423528758301</v>
      </c>
      <c r="N8" s="46">
        <v>0.1</v>
      </c>
      <c r="O8">
        <v>0.79277953470895801</v>
      </c>
      <c r="P8">
        <v>0.46722058708618802</v>
      </c>
      <c r="Q8">
        <v>0.19392070633035099</v>
      </c>
      <c r="R8">
        <v>0.83360093824609405</v>
      </c>
      <c r="S8">
        <v>0.54363908399484595</v>
      </c>
      <c r="T8">
        <v>0.24353934394535001</v>
      </c>
      <c r="U8">
        <v>0.68339587551358305</v>
      </c>
      <c r="V8">
        <v>0.91803461131823505</v>
      </c>
      <c r="W8">
        <v>0.83269457547169801</v>
      </c>
      <c r="X8">
        <v>0.69368976321738796</v>
      </c>
      <c r="Y8">
        <v>0.931094838759707</v>
      </c>
      <c r="Z8" s="47">
        <v>0.51112220720985302</v>
      </c>
      <c r="AB8" s="19">
        <v>0.28000000000000003</v>
      </c>
      <c r="AC8" s="15">
        <v>0.46</v>
      </c>
      <c r="AE8" s="19">
        <v>1</v>
      </c>
      <c r="AF8" s="15">
        <v>3.3466462429234198E-4</v>
      </c>
      <c r="AG8" s="11"/>
      <c r="AH8" s="14">
        <v>8.0769030857019294E-2</v>
      </c>
      <c r="AI8" s="14">
        <v>1</v>
      </c>
      <c r="AK8" s="19">
        <v>0.55504253870829801</v>
      </c>
      <c r="AL8" s="11">
        <v>0.62106490251078506</v>
      </c>
      <c r="AM8" s="15">
        <v>0.61025990219678605</v>
      </c>
    </row>
    <row r="9" spans="1:39">
      <c r="A9" s="19">
        <v>0.12</v>
      </c>
      <c r="B9">
        <v>0.47757501132575197</v>
      </c>
      <c r="C9">
        <v>0.24159360298990701</v>
      </c>
      <c r="D9">
        <v>0.39918047359821202</v>
      </c>
      <c r="E9">
        <v>0.29920699779048998</v>
      </c>
      <c r="F9">
        <v>0.22039667524734</v>
      </c>
      <c r="G9">
        <v>0.21345201015329701</v>
      </c>
      <c r="H9">
        <v>0.27536502599545498</v>
      </c>
      <c r="I9">
        <v>0.39454638755684501</v>
      </c>
      <c r="J9">
        <v>0.36451057000407799</v>
      </c>
      <c r="K9">
        <v>0.52224502886465696</v>
      </c>
      <c r="L9">
        <v>0.21282483156881599</v>
      </c>
      <c r="M9">
        <v>0.24117532701974601</v>
      </c>
      <c r="N9" s="46">
        <v>0.12</v>
      </c>
      <c r="O9">
        <v>0.86222876287691397</v>
      </c>
      <c r="P9">
        <v>0.596710337821999</v>
      </c>
      <c r="Q9">
        <v>0.23687003993327599</v>
      </c>
      <c r="R9">
        <v>0.87936835932591495</v>
      </c>
      <c r="S9">
        <v>0.58198952661984105</v>
      </c>
      <c r="T9">
        <v>0.324966166140362</v>
      </c>
      <c r="U9">
        <v>0.73744814714669205</v>
      </c>
      <c r="V9">
        <v>1</v>
      </c>
      <c r="W9">
        <v>0.87088815789473695</v>
      </c>
      <c r="X9">
        <v>0.70669892515765698</v>
      </c>
      <c r="Y9">
        <v>1</v>
      </c>
      <c r="Z9" s="47">
        <v>0.64456911237737202</v>
      </c>
      <c r="AB9" s="19">
        <v>0.22</v>
      </c>
      <c r="AC9" s="15">
        <v>0.48</v>
      </c>
      <c r="AE9" s="19">
        <v>1</v>
      </c>
      <c r="AF9" s="15">
        <v>7.2304949559052799E-3</v>
      </c>
      <c r="AG9" s="11"/>
      <c r="AH9" s="14">
        <v>5.83954638016001E-2</v>
      </c>
      <c r="AI9" s="14">
        <v>1</v>
      </c>
      <c r="AK9" s="19">
        <v>0.55330628679696303</v>
      </c>
      <c r="AL9" s="11">
        <v>0.65686150220013795</v>
      </c>
      <c r="AM9" s="15">
        <v>0.50561598277133002</v>
      </c>
    </row>
    <row r="10" spans="1:39">
      <c r="A10" s="46">
        <v>0.14000000000000001</v>
      </c>
      <c r="B10">
        <v>0.50029621197161001</v>
      </c>
      <c r="C10">
        <v>0.245363580065839</v>
      </c>
      <c r="D10">
        <v>0.39553154922661399</v>
      </c>
      <c r="E10">
        <v>0.31898665213838201</v>
      </c>
      <c r="F10">
        <v>0.28732593120987499</v>
      </c>
      <c r="G10">
        <v>0.20910693106620701</v>
      </c>
      <c r="H10">
        <v>0.27837447983147101</v>
      </c>
      <c r="I10">
        <v>0.43274998672871701</v>
      </c>
      <c r="J10">
        <v>0.37125906047331497</v>
      </c>
      <c r="K10">
        <v>0.57364977549711405</v>
      </c>
      <c r="L10">
        <v>0.21438883541867201</v>
      </c>
      <c r="M10">
        <v>0.23793984503013299</v>
      </c>
      <c r="N10" s="46">
        <v>0.14000000000000001</v>
      </c>
      <c r="O10">
        <v>0.97441838619782695</v>
      </c>
      <c r="P10">
        <v>0.76164925897950198</v>
      </c>
      <c r="Q10">
        <v>0.35075569933781497</v>
      </c>
      <c r="R10">
        <v>0.98761571003727899</v>
      </c>
      <c r="S10">
        <v>0.75850962137899502</v>
      </c>
      <c r="T10">
        <v>0.51807694786363401</v>
      </c>
      <c r="U10">
        <v>0.79514083531731705</v>
      </c>
      <c r="V10">
        <v>0.91001242742937705</v>
      </c>
      <c r="W10">
        <v>0.84316037735849103</v>
      </c>
      <c r="X10">
        <v>0.698171578154127</v>
      </c>
      <c r="Y10">
        <v>0.99624455793240196</v>
      </c>
      <c r="Z10" s="47">
        <v>0.70013119504983401</v>
      </c>
      <c r="AB10" s="19">
        <v>0.22</v>
      </c>
      <c r="AC10" s="15">
        <v>0.48</v>
      </c>
      <c r="AE10" s="19">
        <v>1</v>
      </c>
      <c r="AF10" s="15">
        <v>2.6498815650480699E-2</v>
      </c>
      <c r="AG10" s="11"/>
      <c r="AH10" s="14">
        <v>0.11322313800048101</v>
      </c>
      <c r="AI10" s="14">
        <v>1</v>
      </c>
      <c r="AK10" s="19">
        <v>0.53733727602945003</v>
      </c>
      <c r="AL10" s="11">
        <v>0.65229178096095097</v>
      </c>
      <c r="AM10" s="15">
        <v>0.58123411533151204</v>
      </c>
    </row>
    <row r="11" spans="1:39">
      <c r="A11" s="19">
        <v>0.16</v>
      </c>
      <c r="B11">
        <v>0.57326890238944295</v>
      </c>
      <c r="C11">
        <v>0.26226872222765502</v>
      </c>
      <c r="D11">
        <v>0.41029657034973799</v>
      </c>
      <c r="E11">
        <v>0.32632646266533499</v>
      </c>
      <c r="F11">
        <v>0.39995502899854202</v>
      </c>
      <c r="G11">
        <v>0.227983639447111</v>
      </c>
      <c r="H11">
        <v>0.29395099778960798</v>
      </c>
      <c r="I11">
        <v>0.46238033726753103</v>
      </c>
      <c r="J11">
        <v>0.45459568254469401</v>
      </c>
      <c r="K11">
        <v>0.63771648492623501</v>
      </c>
      <c r="L11">
        <v>0.24888715110683399</v>
      </c>
      <c r="M11">
        <v>0.30273280195517499</v>
      </c>
      <c r="N11" s="46">
        <v>0.16</v>
      </c>
      <c r="O11">
        <v>1</v>
      </c>
      <c r="P11">
        <v>0.76670226343343895</v>
      </c>
      <c r="Q11">
        <v>0.507978230467236</v>
      </c>
      <c r="R11">
        <v>1</v>
      </c>
      <c r="S11">
        <v>0.90239391546486003</v>
      </c>
      <c r="T11">
        <v>0.72559128697557496</v>
      </c>
      <c r="U11">
        <v>0.85131008830648103</v>
      </c>
      <c r="V11">
        <v>0.899291451041493</v>
      </c>
      <c r="W11">
        <v>0.72609700844091296</v>
      </c>
      <c r="X11">
        <v>0.75469004085194102</v>
      </c>
      <c r="Y11">
        <v>0.95320652715771803</v>
      </c>
      <c r="Z11" s="47">
        <v>0.77088840588223795</v>
      </c>
      <c r="AB11" s="19">
        <v>0.12</v>
      </c>
      <c r="AC11" s="15">
        <v>0.57999999999999996</v>
      </c>
      <c r="AE11" s="19">
        <v>1</v>
      </c>
      <c r="AF11" s="15">
        <v>1.9080733467867101E-4</v>
      </c>
      <c r="AG11" s="11"/>
      <c r="AH11" s="14">
        <v>7.8063901960026993E-2</v>
      </c>
      <c r="AI11" s="14">
        <v>1</v>
      </c>
      <c r="AK11" s="19">
        <v>0.54256668656368701</v>
      </c>
      <c r="AL11" s="11">
        <v>0.57890361713148097</v>
      </c>
      <c r="AM11" s="15">
        <v>0.54598574392996801</v>
      </c>
    </row>
    <row r="12" spans="1:39">
      <c r="A12" s="46">
        <v>0.18</v>
      </c>
      <c r="B12">
        <v>0.68966278299859396</v>
      </c>
      <c r="C12">
        <v>0.37469443629607901</v>
      </c>
      <c r="D12">
        <v>0.43934404023129597</v>
      </c>
      <c r="E12">
        <v>0.42749477889766602</v>
      </c>
      <c r="F12">
        <v>0.512971807834259</v>
      </c>
      <c r="G12">
        <v>0.26601416584457499</v>
      </c>
      <c r="H12">
        <v>0.40271681039403101</v>
      </c>
      <c r="I12">
        <v>0.56669261939730697</v>
      </c>
      <c r="J12">
        <v>0.55441545969980399</v>
      </c>
      <c r="K12">
        <v>0.62243745991019905</v>
      </c>
      <c r="L12">
        <v>0.29484480269489899</v>
      </c>
      <c r="M12">
        <v>0.31449440386591498</v>
      </c>
      <c r="N12" s="46">
        <v>0.18</v>
      </c>
      <c r="O12">
        <v>0.87635031468202995</v>
      </c>
      <c r="P12">
        <v>0.73578516917146397</v>
      </c>
      <c r="Q12">
        <v>0.62274006301706897</v>
      </c>
      <c r="R12">
        <v>0.98637309244237203</v>
      </c>
      <c r="S12">
        <v>0.88548896554590395</v>
      </c>
      <c r="T12">
        <v>0.868869626860862</v>
      </c>
      <c r="U12">
        <v>0.90318602396607595</v>
      </c>
      <c r="V12">
        <v>0.99682822324856701</v>
      </c>
      <c r="W12">
        <v>0.66746834657398202</v>
      </c>
      <c r="X12">
        <v>0.89739420140403803</v>
      </c>
      <c r="Y12">
        <v>0.92044888056808005</v>
      </c>
      <c r="Z12" s="47">
        <v>0.771524799780688</v>
      </c>
      <c r="AB12" s="19">
        <v>0.06</v>
      </c>
      <c r="AC12" s="15">
        <v>0.4</v>
      </c>
      <c r="AE12" s="19">
        <v>1</v>
      </c>
      <c r="AF12" s="15">
        <v>1.3596309580662699E-4</v>
      </c>
      <c r="AG12" s="11"/>
      <c r="AH12" s="14">
        <v>0.16894048805266801</v>
      </c>
      <c r="AI12" s="14">
        <v>1</v>
      </c>
      <c r="AK12" s="19">
        <v>0.56774762625578201</v>
      </c>
      <c r="AL12" s="11">
        <v>0.58083238404572402</v>
      </c>
      <c r="AM12" s="15"/>
    </row>
    <row r="13" spans="1:39">
      <c r="A13" s="19">
        <v>0.2</v>
      </c>
      <c r="B13">
        <v>0.74091326216501896</v>
      </c>
      <c r="C13">
        <v>0.38895950805601698</v>
      </c>
      <c r="D13">
        <v>0.44937646570773099</v>
      </c>
      <c r="E13">
        <v>0.64658433971972495</v>
      </c>
      <c r="F13">
        <v>0.52900629594020399</v>
      </c>
      <c r="G13">
        <v>0.27909374064754999</v>
      </c>
      <c r="H13">
        <v>0.41629048493716497</v>
      </c>
      <c r="I13">
        <v>0.66297135172438204</v>
      </c>
      <c r="J13">
        <v>0.56461054764065899</v>
      </c>
      <c r="K13">
        <v>0.65576651699807598</v>
      </c>
      <c r="L13">
        <v>0.31174807507218499</v>
      </c>
      <c r="M13">
        <v>0.35469492043213802</v>
      </c>
      <c r="N13" s="46">
        <v>0.2</v>
      </c>
      <c r="O13">
        <v>0.89783010301531196</v>
      </c>
      <c r="P13">
        <v>0.921964941525799</v>
      </c>
      <c r="Q13">
        <v>0.71905171106505605</v>
      </c>
      <c r="R13">
        <v>0.90758555212711001</v>
      </c>
      <c r="S13">
        <v>0.93065541748057001</v>
      </c>
      <c r="T13">
        <v>0.89268221950119198</v>
      </c>
      <c r="U13">
        <v>0.96248128680810696</v>
      </c>
      <c r="V13">
        <v>0.90403056776658697</v>
      </c>
      <c r="W13">
        <v>0.64161804865938399</v>
      </c>
      <c r="X13">
        <v>0.85093007575457102</v>
      </c>
      <c r="Y13">
        <v>0.92381659262869797</v>
      </c>
      <c r="Z13" s="47">
        <v>0.83053320018014798</v>
      </c>
      <c r="AB13" s="19">
        <v>0.24</v>
      </c>
      <c r="AC13" s="15">
        <v>0.42</v>
      </c>
      <c r="AE13" s="19">
        <v>1</v>
      </c>
      <c r="AF13" s="15">
        <v>8.9412822461883895E-2</v>
      </c>
      <c r="AG13" s="11"/>
      <c r="AH13" s="14">
        <v>0.108803085408768</v>
      </c>
      <c r="AI13" s="14">
        <v>1</v>
      </c>
      <c r="AK13" s="19">
        <v>0.60098087213315199</v>
      </c>
      <c r="AL13" s="11">
        <v>0.60260280200668004</v>
      </c>
      <c r="AM13" s="15"/>
    </row>
    <row r="14" spans="1:39">
      <c r="A14" s="46">
        <v>0.22</v>
      </c>
      <c r="B14">
        <v>0.816139486798239</v>
      </c>
      <c r="C14">
        <v>0.45077844051150001</v>
      </c>
      <c r="D14">
        <v>0.49183436761854799</v>
      </c>
      <c r="E14">
        <v>0.87890069312025099</v>
      </c>
      <c r="F14">
        <v>0.54081506063331597</v>
      </c>
      <c r="G14">
        <v>0.33468193356019399</v>
      </c>
      <c r="H14">
        <v>0.47533804468520102</v>
      </c>
      <c r="I14">
        <v>0.64617875533063196</v>
      </c>
      <c r="J14">
        <v>0.67007379928174005</v>
      </c>
      <c r="K14">
        <v>0.76318152661962801</v>
      </c>
      <c r="L14">
        <v>0.35878849855630401</v>
      </c>
      <c r="M14">
        <v>0.37613519593412398</v>
      </c>
      <c r="N14" s="46">
        <v>0.22</v>
      </c>
      <c r="O14">
        <v>0.92754485393117703</v>
      </c>
      <c r="P14">
        <v>1</v>
      </c>
      <c r="Q14">
        <v>0.79750290653591505</v>
      </c>
      <c r="R14">
        <v>0.90448598913756695</v>
      </c>
      <c r="S14">
        <v>0.90949046174306902</v>
      </c>
      <c r="T14">
        <v>1</v>
      </c>
      <c r="U14">
        <v>1</v>
      </c>
      <c r="V14">
        <v>0.77363530131879099</v>
      </c>
      <c r="W14">
        <v>0.591189796425025</v>
      </c>
      <c r="X14">
        <v>0.85749414984333505</v>
      </c>
      <c r="Y14">
        <v>0.87287994771183897</v>
      </c>
      <c r="Z14" s="47">
        <v>0.90618574869294499</v>
      </c>
      <c r="AB14" s="19">
        <v>0.12</v>
      </c>
      <c r="AC14" s="15">
        <v>0.56000000000000005</v>
      </c>
      <c r="AE14" s="19">
        <v>1</v>
      </c>
      <c r="AF14" s="15">
        <v>1.6851525602377401E-4</v>
      </c>
      <c r="AG14" s="11"/>
      <c r="AH14" s="14">
        <v>3.9183832385728597E-2</v>
      </c>
      <c r="AI14" s="14">
        <v>1</v>
      </c>
      <c r="AK14" s="19">
        <v>0.60805403939876901</v>
      </c>
      <c r="AL14" s="11">
        <v>0.55201639646671496</v>
      </c>
      <c r="AM14" s="15"/>
    </row>
    <row r="15" spans="1:39">
      <c r="A15" s="19">
        <v>0.24</v>
      </c>
      <c r="B15">
        <v>0.94236063517139601</v>
      </c>
      <c r="C15">
        <v>0.48069923839944401</v>
      </c>
      <c r="D15">
        <v>0.49870044108807399</v>
      </c>
      <c r="E15">
        <v>0.719331698901298</v>
      </c>
      <c r="F15">
        <v>0.55055360853518598</v>
      </c>
      <c r="G15">
        <v>0.343671370140883</v>
      </c>
      <c r="H15">
        <v>0.50388634641926899</v>
      </c>
      <c r="I15">
        <v>0.624511174420045</v>
      </c>
      <c r="J15">
        <v>0.69288448636489197</v>
      </c>
      <c r="K15">
        <v>0.79694676074406701</v>
      </c>
      <c r="L15">
        <v>0.40775384985563101</v>
      </c>
      <c r="M15">
        <v>0.45163440442136299</v>
      </c>
      <c r="N15" s="46">
        <v>0.24</v>
      </c>
      <c r="O15">
        <v>0.86938347371387403</v>
      </c>
      <c r="P15">
        <v>0.90201338785716201</v>
      </c>
      <c r="Q15">
        <v>0.91285447101046402</v>
      </c>
      <c r="R15">
        <v>0.87734386998589797</v>
      </c>
      <c r="S15">
        <v>0.88906321433024305</v>
      </c>
      <c r="T15">
        <v>0.99455435973448503</v>
      </c>
      <c r="U15">
        <v>0.98562299265981301</v>
      </c>
      <c r="V15">
        <v>0.76823771632073901</v>
      </c>
      <c r="W15">
        <v>0.58741931479642495</v>
      </c>
      <c r="X15">
        <v>1</v>
      </c>
      <c r="Y15">
        <v>0.79995347239916204</v>
      </c>
      <c r="Z15" s="47">
        <v>0.97371203665628903</v>
      </c>
      <c r="AB15" s="19">
        <v>0.26</v>
      </c>
      <c r="AC15" s="15">
        <v>0.56000000000000005</v>
      </c>
      <c r="AE15" s="19">
        <v>1</v>
      </c>
      <c r="AF15" s="15">
        <v>0.130639595726741</v>
      </c>
      <c r="AG15" s="11"/>
      <c r="AH15" s="14">
        <v>4.5316458650892996E-3</v>
      </c>
      <c r="AI15" s="14">
        <v>1</v>
      </c>
      <c r="AK15" s="19">
        <v>0.63074907217624598</v>
      </c>
      <c r="AL15" s="11">
        <v>0.56807845503974796</v>
      </c>
      <c r="AM15" s="15"/>
    </row>
    <row r="16" spans="1:39">
      <c r="A16" s="46">
        <v>0.26</v>
      </c>
      <c r="B16">
        <v>0.92944346997804606</v>
      </c>
      <c r="C16">
        <v>0.52591723433612603</v>
      </c>
      <c r="D16">
        <v>0.50726821710676695</v>
      </c>
      <c r="E16">
        <v>0.80456430279366797</v>
      </c>
      <c r="F16">
        <v>0.62541481872034199</v>
      </c>
      <c r="G16">
        <v>0.354944190119379</v>
      </c>
      <c r="H16">
        <v>0.54710832996067005</v>
      </c>
      <c r="I16">
        <v>0.63906534779608204</v>
      </c>
      <c r="J16">
        <v>0.74930607627241297</v>
      </c>
      <c r="K16">
        <v>0.70974983964079597</v>
      </c>
      <c r="L16">
        <v>0.40465591915303201</v>
      </c>
      <c r="M16">
        <v>0.51020634876551796</v>
      </c>
      <c r="N16" s="46">
        <v>0.26</v>
      </c>
      <c r="O16">
        <v>0.72749475529949603</v>
      </c>
      <c r="P16">
        <v>0.88776599901023701</v>
      </c>
      <c r="Q16">
        <v>1</v>
      </c>
      <c r="R16">
        <v>0.82322717562794101</v>
      </c>
      <c r="S16">
        <v>0.93195419974232196</v>
      </c>
      <c r="T16">
        <v>0.98736869240188196</v>
      </c>
      <c r="U16">
        <v>0.89169760800891695</v>
      </c>
      <c r="V16">
        <v>0.71316751061896</v>
      </c>
      <c r="W16">
        <v>0.59343191410129104</v>
      </c>
      <c r="X16">
        <v>0.96128981081188303</v>
      </c>
      <c r="Y16">
        <v>0.74374369938738705</v>
      </c>
      <c r="Z16" s="47">
        <v>1</v>
      </c>
      <c r="AB16" s="20"/>
      <c r="AC16" s="17"/>
      <c r="AE16" s="19">
        <v>1</v>
      </c>
      <c r="AF16" s="15">
        <v>8.77360995856864E-2</v>
      </c>
      <c r="AG16" s="11"/>
      <c r="AH16" s="14">
        <v>4.0620453439447798E-2</v>
      </c>
      <c r="AI16" s="14">
        <v>1</v>
      </c>
      <c r="AK16" s="19">
        <v>0.65805716909290302</v>
      </c>
      <c r="AL16" s="11">
        <v>0.614959412511348</v>
      </c>
      <c r="AM16" s="15"/>
    </row>
    <row r="17" spans="1:39">
      <c r="A17" s="19">
        <v>0.28000000000000003</v>
      </c>
      <c r="B17">
        <v>0.94381265464007302</v>
      </c>
      <c r="C17">
        <v>0.64175439740121498</v>
      </c>
      <c r="D17">
        <v>0.48908285852163502</v>
      </c>
      <c r="E17">
        <v>0.93223160507279301</v>
      </c>
      <c r="F17">
        <v>0.69661631982135697</v>
      </c>
      <c r="G17">
        <v>0.33107950829666299</v>
      </c>
      <c r="H17">
        <v>0.65781472141797204</v>
      </c>
      <c r="I17">
        <v>0.706403836285456</v>
      </c>
      <c r="J17">
        <v>0.80546456713629899</v>
      </c>
      <c r="K17">
        <v>0.845644644002566</v>
      </c>
      <c r="L17">
        <v>0.44285370548604402</v>
      </c>
      <c r="M17">
        <v>0.503652067653512</v>
      </c>
      <c r="N17" s="46">
        <v>0.28000000000000003</v>
      </c>
      <c r="O17">
        <v>0.60497228919435098</v>
      </c>
      <c r="P17">
        <v>0.89304039798921697</v>
      </c>
      <c r="Q17">
        <v>0.989334276904413</v>
      </c>
      <c r="R17">
        <v>0.73891068511511604</v>
      </c>
      <c r="S17">
        <v>1</v>
      </c>
      <c r="T17">
        <v>0.93806792550106399</v>
      </c>
      <c r="U17">
        <v>0.87522999914265598</v>
      </c>
      <c r="V17">
        <v>0.70254855044237996</v>
      </c>
      <c r="W17">
        <v>0.54654139771598798</v>
      </c>
      <c r="X17">
        <v>0.83718716535120796</v>
      </c>
      <c r="Y17">
        <v>0.77654565797782205</v>
      </c>
      <c r="Z17" s="47">
        <v>0.90438426442655995</v>
      </c>
      <c r="AE17" s="19">
        <v>1</v>
      </c>
      <c r="AF17" s="15">
        <v>0.11980794339176699</v>
      </c>
      <c r="AG17" s="11"/>
      <c r="AH17" s="14">
        <v>4.9251984664094904E-4</v>
      </c>
      <c r="AI17" s="14">
        <v>1</v>
      </c>
      <c r="AK17" s="19">
        <v>0.58841355700761999</v>
      </c>
      <c r="AL17" s="11">
        <v>0.66610729919463096</v>
      </c>
      <c r="AM17" s="15"/>
    </row>
    <row r="18" spans="1:39">
      <c r="A18" s="46">
        <v>0.3</v>
      </c>
      <c r="B18">
        <v>0.98254091790862697</v>
      </c>
      <c r="C18">
        <v>0.66912204078528603</v>
      </c>
      <c r="D18">
        <v>0.550758993201656</v>
      </c>
      <c r="E18">
        <v>0.90294803111474298</v>
      </c>
      <c r="F18">
        <v>0.79995657972273104</v>
      </c>
      <c r="G18">
        <v>0.41182925612689403</v>
      </c>
      <c r="H18">
        <v>0.68395546008322705</v>
      </c>
      <c r="I18">
        <v>0.75811760125988703</v>
      </c>
      <c r="J18">
        <v>0.92062301853532802</v>
      </c>
      <c r="K18">
        <v>0.92753046824887697</v>
      </c>
      <c r="L18">
        <v>0.44522978825794002</v>
      </c>
      <c r="M18">
        <v>0.56451523314911001</v>
      </c>
      <c r="N18" s="46">
        <v>0.3</v>
      </c>
      <c r="O18">
        <v>0.54319441400256796</v>
      </c>
      <c r="P18">
        <v>0.81018675279347796</v>
      </c>
      <c r="Q18">
        <v>0.98335271023943105</v>
      </c>
      <c r="R18">
        <v>0.76675090403920498</v>
      </c>
      <c r="S18">
        <v>0.91444661485391299</v>
      </c>
      <c r="T18">
        <v>0.94390023844815396</v>
      </c>
      <c r="U18">
        <v>0.78807763583963697</v>
      </c>
      <c r="V18">
        <v>0.64439003579841603</v>
      </c>
      <c r="W18">
        <v>0.49555455561072498</v>
      </c>
      <c r="X18">
        <v>0.79042557410859504</v>
      </c>
      <c r="Y18">
        <v>0.791899766254196</v>
      </c>
      <c r="Z18" s="47">
        <v>0.84602204860091301</v>
      </c>
      <c r="AB18" s="30" t="s">
        <v>32</v>
      </c>
      <c r="AC18" s="30">
        <v>3</v>
      </c>
      <c r="AE18" s="19">
        <v>1</v>
      </c>
      <c r="AF18" s="15">
        <v>5.24193650363231E-2</v>
      </c>
      <c r="AG18" s="11"/>
      <c r="AH18" s="14">
        <v>3.4522367911699901E-2</v>
      </c>
      <c r="AI18" s="14">
        <v>1</v>
      </c>
      <c r="AK18" s="19">
        <v>0.68819622729709695</v>
      </c>
      <c r="AL18" s="11">
        <v>0.61453595418305995</v>
      </c>
      <c r="AM18" s="15"/>
    </row>
    <row r="19" spans="1:39">
      <c r="A19" s="19">
        <v>0.32</v>
      </c>
      <c r="B19">
        <v>0.95742678917838897</v>
      </c>
      <c r="C19">
        <v>0.69574003454906996</v>
      </c>
      <c r="D19">
        <v>0.633270401381681</v>
      </c>
      <c r="E19">
        <v>0.86107327703623004</v>
      </c>
      <c r="F19">
        <v>0.80184846323233006</v>
      </c>
      <c r="G19">
        <v>0.51985767649112702</v>
      </c>
      <c r="H19">
        <v>0.70938015628405104</v>
      </c>
      <c r="I19">
        <v>0.82216481163626098</v>
      </c>
      <c r="J19">
        <v>0.89012983937803403</v>
      </c>
      <c r="K19">
        <v>0.91629249518922395</v>
      </c>
      <c r="L19">
        <v>0.41241578440808502</v>
      </c>
      <c r="M19">
        <v>0.648401699669508</v>
      </c>
      <c r="N19" s="46">
        <v>0.32</v>
      </c>
      <c r="O19">
        <v>0.51459122647712696</v>
      </c>
      <c r="P19">
        <v>0.74775349673117497</v>
      </c>
      <c r="Q19">
        <v>0.97177711503142405</v>
      </c>
      <c r="R19">
        <v>0.74647808664814397</v>
      </c>
      <c r="S19">
        <v>0.76919080669963802</v>
      </c>
      <c r="T19">
        <v>0.85610942836888604</v>
      </c>
      <c r="U19">
        <v>0.78326331686792305</v>
      </c>
      <c r="V19">
        <v>0.567868603119841</v>
      </c>
      <c r="W19">
        <v>0.406506020357498</v>
      </c>
      <c r="X19">
        <v>0.729901241423075</v>
      </c>
      <c r="Y19">
        <v>0.72769167709844995</v>
      </c>
      <c r="Z19" s="47">
        <v>0.78480095556991503</v>
      </c>
      <c r="AB19" s="30" t="s">
        <v>11</v>
      </c>
      <c r="AC19" s="30">
        <v>12</v>
      </c>
      <c r="AE19" s="19">
        <v>1</v>
      </c>
      <c r="AF19" s="15">
        <v>0.21389877063613699</v>
      </c>
      <c r="AG19" s="11"/>
      <c r="AH19" s="14">
        <v>3.9770487988379302E-3</v>
      </c>
      <c r="AI19" s="14">
        <v>1</v>
      </c>
      <c r="AK19" s="19">
        <v>0.61842105263157898</v>
      </c>
      <c r="AL19" s="11">
        <v>0.55460318859036395</v>
      </c>
      <c r="AM19" s="15"/>
    </row>
    <row r="20" spans="1:39">
      <c r="A20" s="46">
        <v>0.34</v>
      </c>
      <c r="B20">
        <v>0.93951467701279001</v>
      </c>
      <c r="C20">
        <v>0.65100007605141097</v>
      </c>
      <c r="D20">
        <v>0.66086168798733502</v>
      </c>
      <c r="E20">
        <v>0.83475589454886601</v>
      </c>
      <c r="F20">
        <v>0.773415935241758</v>
      </c>
      <c r="G20">
        <v>0.55598168859527597</v>
      </c>
      <c r="H20">
        <v>0.666645911812625</v>
      </c>
      <c r="I20">
        <v>0.77713092562773201</v>
      </c>
      <c r="J20">
        <v>0.83551047791941302</v>
      </c>
      <c r="K20">
        <v>0.79568954457985897</v>
      </c>
      <c r="L20">
        <v>0.56634985563041396</v>
      </c>
      <c r="M20">
        <v>0.71048684977920895</v>
      </c>
      <c r="N20" s="46">
        <v>0.34</v>
      </c>
      <c r="O20">
        <v>0.48003882643955298</v>
      </c>
      <c r="P20">
        <v>0.78019430625374397</v>
      </c>
      <c r="Q20">
        <v>0.960538509494684</v>
      </c>
      <c r="R20">
        <v>0.58401630761068402</v>
      </c>
      <c r="S20">
        <v>0.69450563151988698</v>
      </c>
      <c r="T20">
        <v>0.73353418830959605</v>
      </c>
      <c r="U20">
        <v>0.73376156590670805</v>
      </c>
      <c r="V20">
        <v>0.50905162020292005</v>
      </c>
      <c r="W20">
        <v>0.357055300397219</v>
      </c>
      <c r="X20">
        <v>0.64147463610042399</v>
      </c>
      <c r="Y20">
        <v>0.65361308976503596</v>
      </c>
      <c r="Z20" s="47">
        <v>0.71215414439288005</v>
      </c>
      <c r="AB20" s="30" t="s">
        <v>33</v>
      </c>
      <c r="AC20" s="32">
        <v>4.8828125E-4</v>
      </c>
      <c r="AE20" s="19">
        <v>1</v>
      </c>
      <c r="AF20" s="15">
        <v>5.3731259633534798E-2</v>
      </c>
      <c r="AG20" s="11"/>
      <c r="AH20" s="14">
        <v>0.31558474210473098</v>
      </c>
      <c r="AI20" s="14">
        <v>1</v>
      </c>
      <c r="AK20" s="19">
        <v>0.55665405375270205</v>
      </c>
      <c r="AL20" s="11">
        <v>0.631887959867791</v>
      </c>
      <c r="AM20" s="15"/>
    </row>
    <row r="21" spans="1:39">
      <c r="A21" s="19">
        <v>0.36</v>
      </c>
      <c r="B21">
        <v>0.95555658810273303</v>
      </c>
      <c r="C21">
        <v>0.72672555218756496</v>
      </c>
      <c r="D21">
        <v>0.73145271214135099</v>
      </c>
      <c r="E21">
        <v>0.89274796452677097</v>
      </c>
      <c r="F21">
        <v>0.87668641255466295</v>
      </c>
      <c r="G21">
        <v>0.64840329427934895</v>
      </c>
      <c r="H21">
        <v>0.73897657814721496</v>
      </c>
      <c r="I21">
        <v>0.84853927414931096</v>
      </c>
      <c r="J21">
        <v>0.85266453556441402</v>
      </c>
      <c r="K21">
        <v>0.74398973701090398</v>
      </c>
      <c r="L21">
        <v>0.68145452358036596</v>
      </c>
      <c r="M21">
        <v>0.657469380953703</v>
      </c>
      <c r="N21" s="46">
        <v>0.36</v>
      </c>
      <c r="O21">
        <v>0.48138522716598298</v>
      </c>
      <c r="P21">
        <v>0.77449014143203199</v>
      </c>
      <c r="Q21">
        <v>0.86658578914556295</v>
      </c>
      <c r="R21">
        <v>0.54764530946762902</v>
      </c>
      <c r="S21">
        <v>0.57449815053405895</v>
      </c>
      <c r="T21">
        <v>0.73256750660565795</v>
      </c>
      <c r="U21">
        <v>0.71249282798372404</v>
      </c>
      <c r="V21">
        <v>0.46089996846771603</v>
      </c>
      <c r="W21">
        <v>0.33441689424031801</v>
      </c>
      <c r="X21">
        <v>0.51844286677507601</v>
      </c>
      <c r="Y21">
        <v>0.59483322070699796</v>
      </c>
      <c r="Z21" s="47">
        <v>0.64222914096614403</v>
      </c>
      <c r="AE21" s="19">
        <v>1</v>
      </c>
      <c r="AF21" s="33">
        <v>6.2937909715896901E-6</v>
      </c>
      <c r="AG21" s="11"/>
      <c r="AH21" s="34">
        <v>8.0981798506791006E-5</v>
      </c>
      <c r="AI21" s="14">
        <v>1</v>
      </c>
      <c r="AK21" s="19">
        <v>0.64171032080925405</v>
      </c>
      <c r="AL21" s="11">
        <v>0.58523995554548003</v>
      </c>
      <c r="AM21" s="15"/>
    </row>
    <row r="22" spans="1:39">
      <c r="A22" s="46">
        <v>0.38</v>
      </c>
      <c r="B22">
        <v>0.98300556413860396</v>
      </c>
      <c r="C22">
        <v>0.88028421498647402</v>
      </c>
      <c r="D22">
        <v>0.76475867148674603</v>
      </c>
      <c r="E22">
        <v>0.96053149308393104</v>
      </c>
      <c r="F22">
        <v>0.92648791985857404</v>
      </c>
      <c r="G22">
        <v>0.69200926654621597</v>
      </c>
      <c r="H22">
        <v>0.88565113165841702</v>
      </c>
      <c r="I22">
        <v>0.896183179091536</v>
      </c>
      <c r="J22">
        <v>0.94177618164358001</v>
      </c>
      <c r="K22">
        <v>0.72050032071840897</v>
      </c>
      <c r="L22">
        <v>0.73745789220404301</v>
      </c>
      <c r="M22">
        <v>0.61500541561363098</v>
      </c>
      <c r="N22" s="46">
        <v>0.38</v>
      </c>
      <c r="O22">
        <v>0.52926073206625601</v>
      </c>
      <c r="P22">
        <v>0.67642539004505997</v>
      </c>
      <c r="Q22">
        <v>0.79160558728874997</v>
      </c>
      <c r="R22">
        <v>0.53350180807840997</v>
      </c>
      <c r="S22">
        <v>0.49377623540168702</v>
      </c>
      <c r="T22">
        <v>0.73854482180833902</v>
      </c>
      <c r="U22">
        <v>0.62632970830502999</v>
      </c>
      <c r="V22">
        <v>0.46168827555506098</v>
      </c>
      <c r="W22">
        <v>0.309567403177756</v>
      </c>
      <c r="X22">
        <v>0.388073612818784</v>
      </c>
      <c r="Y22">
        <v>0.60940079096921396</v>
      </c>
      <c r="Z22" s="47">
        <v>0.59230648730149404</v>
      </c>
      <c r="AE22" s="19">
        <v>1</v>
      </c>
      <c r="AF22" s="15">
        <v>1.6707996332521601E-3</v>
      </c>
      <c r="AG22" s="11"/>
      <c r="AH22" s="14">
        <v>4.8374138024561003E-2</v>
      </c>
      <c r="AI22" s="14">
        <v>1</v>
      </c>
      <c r="AK22" s="19">
        <v>0.58951362953793995</v>
      </c>
      <c r="AL22" s="11">
        <v>0.69311956969945099</v>
      </c>
      <c r="AM22" s="15"/>
    </row>
    <row r="23" spans="1:39">
      <c r="A23" s="19">
        <v>0.4</v>
      </c>
      <c r="B23">
        <v>0.96301416009385798</v>
      </c>
      <c r="C23">
        <v>0.89013830492269896</v>
      </c>
      <c r="D23">
        <v>0.77217504677565496</v>
      </c>
      <c r="E23">
        <v>1</v>
      </c>
      <c r="F23">
        <v>0.97337406568867701</v>
      </c>
      <c r="G23">
        <v>0.70171918817961199</v>
      </c>
      <c r="H23">
        <v>0.89506345796623199</v>
      </c>
      <c r="I23">
        <v>0.90169518517863201</v>
      </c>
      <c r="J23">
        <v>1</v>
      </c>
      <c r="K23">
        <v>0.82148813341885796</v>
      </c>
      <c r="L23">
        <v>0.85343479307026004</v>
      </c>
      <c r="M23">
        <v>0.66930041380842598</v>
      </c>
      <c r="N23" s="46">
        <v>0.4</v>
      </c>
      <c r="O23">
        <v>0.50439928609449902</v>
      </c>
      <c r="P23">
        <v>0.63025811996978598</v>
      </c>
      <c r="Q23">
        <v>0.84321555544322602</v>
      </c>
      <c r="R23">
        <v>0.51898133281208503</v>
      </c>
      <c r="S23">
        <v>0.481879389884045</v>
      </c>
      <c r="T23">
        <v>0.656038538377263</v>
      </c>
      <c r="U23">
        <v>0.58075195705363702</v>
      </c>
      <c r="V23">
        <v>0.41041121807356301</v>
      </c>
      <c r="W23">
        <v>0.29501303376365401</v>
      </c>
      <c r="X23">
        <v>0.40134057827311298</v>
      </c>
      <c r="Y23">
        <v>0.61795300712315404</v>
      </c>
      <c r="Z23" s="47">
        <v>0.58054788619318998</v>
      </c>
      <c r="AE23" s="19">
        <v>1</v>
      </c>
      <c r="AF23" s="15">
        <v>3.6325652928158203E-2</v>
      </c>
      <c r="AG23" s="11"/>
      <c r="AH23" s="14">
        <v>3.9520780451987496E-3</v>
      </c>
      <c r="AI23" s="14">
        <v>1</v>
      </c>
      <c r="AK23" s="19">
        <v>0.54143077618975299</v>
      </c>
      <c r="AL23" s="11">
        <v>0.66666666666666696</v>
      </c>
      <c r="AM23" s="15"/>
    </row>
    <row r="24" spans="1:39">
      <c r="A24" s="46">
        <v>0.42</v>
      </c>
      <c r="B24">
        <v>1</v>
      </c>
      <c r="C24">
        <v>0.84648479515009301</v>
      </c>
      <c r="D24">
        <v>0.84989459603613404</v>
      </c>
      <c r="E24">
        <v>0.95882139289930102</v>
      </c>
      <c r="F24">
        <v>0.94408088577365601</v>
      </c>
      <c r="G24">
        <v>0.80347384639258701</v>
      </c>
      <c r="H24">
        <v>0.85336695619688097</v>
      </c>
      <c r="I24">
        <v>0.88745952258772398</v>
      </c>
      <c r="J24">
        <v>0.99016009576805197</v>
      </c>
      <c r="K24">
        <v>1</v>
      </c>
      <c r="L24">
        <v>0.70753128007699695</v>
      </c>
      <c r="M24">
        <v>0.73678729136001297</v>
      </c>
      <c r="N24" s="46">
        <v>0.42</v>
      </c>
      <c r="O24">
        <v>0.48445376835645199</v>
      </c>
      <c r="P24">
        <v>0.51182507227880103</v>
      </c>
      <c r="Q24">
        <v>0.89971187383106699</v>
      </c>
      <c r="R24">
        <v>0.467475531602977</v>
      </c>
      <c r="S24">
        <v>0.44688500062341502</v>
      </c>
      <c r="T24">
        <v>0.63298317973835205</v>
      </c>
      <c r="U24">
        <v>0.51416926617907999</v>
      </c>
      <c r="V24">
        <v>0.37551239960677402</v>
      </c>
      <c r="W24">
        <v>0.28611438679245299</v>
      </c>
      <c r="X24">
        <v>0.35087058263594201</v>
      </c>
      <c r="Y24">
        <v>0.53241976758355603</v>
      </c>
      <c r="Z24" s="47">
        <v>0.53512894319450099</v>
      </c>
      <c r="AE24" s="19">
        <v>1</v>
      </c>
      <c r="AF24" s="15">
        <v>1.35642480268545E-2</v>
      </c>
      <c r="AG24" s="11"/>
      <c r="AH24" s="14">
        <v>1.3859349927309699E-2</v>
      </c>
      <c r="AI24" s="14">
        <v>1</v>
      </c>
      <c r="AK24" s="19">
        <v>0.62773019418778198</v>
      </c>
      <c r="AL24" s="11">
        <v>0.62916513876089797</v>
      </c>
      <c r="AM24" s="15"/>
    </row>
    <row r="25" spans="1:39">
      <c r="A25" s="19">
        <v>0.44</v>
      </c>
      <c r="B25">
        <v>0.98369091732781999</v>
      </c>
      <c r="C25">
        <v>0.92830524863379105</v>
      </c>
      <c r="D25">
        <v>0.867470389529027</v>
      </c>
      <c r="E25">
        <v>0.93073337570749703</v>
      </c>
      <c r="F25">
        <v>0.98223645442421603</v>
      </c>
      <c r="G25">
        <v>0.82648503053748201</v>
      </c>
      <c r="H25">
        <v>0.93151935909010697</v>
      </c>
      <c r="I25">
        <v>0.94787924902234899</v>
      </c>
      <c r="J25">
        <v>0.98166199665864295</v>
      </c>
      <c r="K25">
        <v>0.90542655548428497</v>
      </c>
      <c r="L25">
        <v>0.76479788257940295</v>
      </c>
      <c r="M25">
        <v>0.82220123864804096</v>
      </c>
      <c r="N25" s="46">
        <v>0.44</v>
      </c>
      <c r="O25">
        <v>0.48291949776121701</v>
      </c>
      <c r="P25">
        <v>0.51396087828510395</v>
      </c>
      <c r="Q25">
        <v>0.85455525788134601</v>
      </c>
      <c r="R25">
        <v>0.40695028133420802</v>
      </c>
      <c r="S25">
        <v>0.38881384813598802</v>
      </c>
      <c r="T25">
        <v>0.5439034607205</v>
      </c>
      <c r="U25">
        <v>0.50332056109898404</v>
      </c>
      <c r="V25">
        <v>0.341735759464322</v>
      </c>
      <c r="W25">
        <v>0.25518247269116201</v>
      </c>
      <c r="X25">
        <v>0.38874786816324902</v>
      </c>
      <c r="Y25">
        <v>0.474481826540673</v>
      </c>
      <c r="Z25" s="47">
        <v>0.49723902954825799</v>
      </c>
      <c r="AE25" s="19">
        <v>1</v>
      </c>
      <c r="AF25" s="15">
        <v>2.95207804519875E-4</v>
      </c>
      <c r="AG25" s="11"/>
      <c r="AH25" s="14">
        <v>1.0781724221288599E-3</v>
      </c>
      <c r="AI25" s="14">
        <v>1</v>
      </c>
      <c r="AK25" s="19">
        <v>0.59457226732854596</v>
      </c>
      <c r="AL25" s="11">
        <v>0.64097333776179</v>
      </c>
      <c r="AM25" s="15"/>
    </row>
    <row r="26" spans="1:39">
      <c r="A26" s="46">
        <v>0.46</v>
      </c>
      <c r="B26">
        <v>0.97279496323486703</v>
      </c>
      <c r="C26">
        <v>0.99250350379713803</v>
      </c>
      <c r="D26">
        <v>0.95569647044879302</v>
      </c>
      <c r="E26">
        <v>0.88173068192136494</v>
      </c>
      <c r="F26">
        <v>1</v>
      </c>
      <c r="G26">
        <v>0.94199541106443396</v>
      </c>
      <c r="H26">
        <v>0.99283957535568601</v>
      </c>
      <c r="I26">
        <v>0.93850972342646799</v>
      </c>
      <c r="J26">
        <v>0.85383532630858905</v>
      </c>
      <c r="K26">
        <v>0.74474663245670303</v>
      </c>
      <c r="L26">
        <v>0.80031881616939404</v>
      </c>
      <c r="M26">
        <v>0.78580553781209195</v>
      </c>
      <c r="N26" s="46">
        <v>0.46</v>
      </c>
      <c r="O26">
        <v>0.44334157873313101</v>
      </c>
      <c r="P26">
        <v>0.50088557810017498</v>
      </c>
      <c r="Q26">
        <v>0.77647475104887997</v>
      </c>
      <c r="R26">
        <v>0.348337824441869</v>
      </c>
      <c r="S26">
        <v>0.33772494908773498</v>
      </c>
      <c r="T26">
        <v>0.51037571695559703</v>
      </c>
      <c r="U26">
        <v>0.48365439784740599</v>
      </c>
      <c r="V26">
        <v>0.35338415595496497</v>
      </c>
      <c r="W26">
        <v>0.20937034508440899</v>
      </c>
      <c r="X26">
        <v>0.47300995518185102</v>
      </c>
      <c r="Y26">
        <v>0.42702367368642602</v>
      </c>
      <c r="Z26" s="47">
        <v>0.40598014451036801</v>
      </c>
      <c r="AE26" s="19">
        <v>1</v>
      </c>
      <c r="AF26" s="15">
        <v>7.2216210552310299E-4</v>
      </c>
      <c r="AG26" s="11"/>
      <c r="AH26" s="14">
        <v>2.5590940336345999E-2</v>
      </c>
      <c r="AI26" s="14">
        <v>1</v>
      </c>
      <c r="AK26" s="19">
        <v>0.59414179848124105</v>
      </c>
      <c r="AL26" s="11">
        <v>0.59001807404364803</v>
      </c>
      <c r="AM26" s="15"/>
    </row>
    <row r="27" spans="1:39">
      <c r="A27" s="19">
        <v>0.48</v>
      </c>
      <c r="B27">
        <v>0.91220509484591195</v>
      </c>
      <c r="C27">
        <v>1</v>
      </c>
      <c r="D27">
        <v>1</v>
      </c>
      <c r="E27">
        <v>0.74071551802415303</v>
      </c>
      <c r="F27">
        <v>0.95812269329777</v>
      </c>
      <c r="G27">
        <v>1</v>
      </c>
      <c r="H27">
        <v>1</v>
      </c>
      <c r="I27">
        <v>0.88866278555376699</v>
      </c>
      <c r="J27">
        <v>0.79701908783561604</v>
      </c>
      <c r="K27">
        <v>0.72810776138550404</v>
      </c>
      <c r="L27">
        <v>0.80621390760346501</v>
      </c>
      <c r="M27">
        <v>0.79109617574360502</v>
      </c>
      <c r="N27" s="46">
        <v>0.48</v>
      </c>
      <c r="O27">
        <v>0.430926511569653</v>
      </c>
      <c r="P27">
        <v>0.41709426197483901</v>
      </c>
      <c r="Q27">
        <v>0.66119058450858503</v>
      </c>
      <c r="R27">
        <v>0.300434218058445</v>
      </c>
      <c r="S27">
        <v>0.31175969411080201</v>
      </c>
      <c r="T27">
        <v>0.487884255977315</v>
      </c>
      <c r="U27">
        <v>0.432477527682334</v>
      </c>
      <c r="V27">
        <v>0.31841114387995501</v>
      </c>
      <c r="W27">
        <v>0.19407118917576999</v>
      </c>
      <c r="X27">
        <v>0.45056121841906899</v>
      </c>
      <c r="Y27">
        <v>0.37806999080525999</v>
      </c>
      <c r="Z27" s="47">
        <v>0.37060643443184699</v>
      </c>
      <c r="AE27" s="19">
        <v>1</v>
      </c>
      <c r="AF27" s="15">
        <v>8.8475184034384299E-2</v>
      </c>
      <c r="AG27" s="11"/>
      <c r="AH27" s="14">
        <v>6.0252241798573802E-2</v>
      </c>
      <c r="AI27" s="14">
        <v>1</v>
      </c>
      <c r="AK27" s="19">
        <v>0.51924136186323999</v>
      </c>
      <c r="AL27" s="11">
        <v>0.55893106189243402</v>
      </c>
      <c r="AM27" s="15"/>
    </row>
    <row r="28" spans="1:39">
      <c r="A28" s="46">
        <v>0.5</v>
      </c>
      <c r="B28">
        <v>0.85791118287314005</v>
      </c>
      <c r="C28">
        <v>0.94004975935160795</v>
      </c>
      <c r="D28">
        <v>0.87089919317287101</v>
      </c>
      <c r="E28">
        <v>0.749962165925119</v>
      </c>
      <c r="F28">
        <v>0.82814874546413197</v>
      </c>
      <c r="G28">
        <v>0.83097420663511301</v>
      </c>
      <c r="H28">
        <v>0.94273735769953204</v>
      </c>
      <c r="I28">
        <v>0.908658184842426</v>
      </c>
      <c r="J28">
        <v>0.78633726666403603</v>
      </c>
      <c r="K28">
        <v>0.69730596536241196</v>
      </c>
      <c r="L28">
        <v>0.91067131857555395</v>
      </c>
      <c r="M28">
        <v>0.86049934734912703</v>
      </c>
      <c r="N28" s="46">
        <v>0.5</v>
      </c>
      <c r="O28">
        <v>0.39022137332874102</v>
      </c>
      <c r="P28">
        <v>0.36840048967259698</v>
      </c>
      <c r="Q28">
        <v>0.61239448010918496</v>
      </c>
      <c r="R28">
        <v>0.25091102020300698</v>
      </c>
      <c r="S28">
        <v>0.28450604713021099</v>
      </c>
      <c r="T28">
        <v>0.524618160726945</v>
      </c>
      <c r="U28">
        <v>0.412389287151044</v>
      </c>
      <c r="V28">
        <v>0.29435386641440803</v>
      </c>
      <c r="W28">
        <v>0.22272995283018901</v>
      </c>
      <c r="X28">
        <v>0.41774084797525102</v>
      </c>
      <c r="Y28">
        <v>0.33253940998570902</v>
      </c>
      <c r="Z28" s="47">
        <v>0.38010338953181</v>
      </c>
      <c r="AE28" s="19">
        <v>1</v>
      </c>
      <c r="AF28" s="15">
        <v>1.6858552175349399E-4</v>
      </c>
      <c r="AG28" s="11"/>
      <c r="AH28" s="14">
        <v>8.10132223214758E-2</v>
      </c>
      <c r="AI28" s="14">
        <v>1</v>
      </c>
      <c r="AK28" s="19">
        <v>0.51291390262296699</v>
      </c>
      <c r="AL28" s="11">
        <v>0.53567047606769902</v>
      </c>
      <c r="AM28" s="15"/>
    </row>
    <row r="29" spans="1:39">
      <c r="A29" s="19">
        <v>0.52</v>
      </c>
      <c r="B29">
        <v>0.87757733455690201</v>
      </c>
      <c r="C29">
        <v>0.97425116521625799</v>
      </c>
      <c r="D29">
        <v>0.86019793933134103</v>
      </c>
      <c r="E29">
        <v>0.74471079633160797</v>
      </c>
      <c r="F29">
        <v>0.76332847439754403</v>
      </c>
      <c r="G29">
        <v>0.81696354345633304</v>
      </c>
      <c r="H29">
        <v>0.97540549796083598</v>
      </c>
      <c r="I29">
        <v>0.87695751420027201</v>
      </c>
      <c r="J29">
        <v>0.784311404028047</v>
      </c>
      <c r="K29">
        <v>0.73348300192431004</v>
      </c>
      <c r="L29">
        <v>0.86047281039461099</v>
      </c>
      <c r="M29">
        <v>0.91894631599411203</v>
      </c>
      <c r="N29" s="46">
        <v>0.52</v>
      </c>
      <c r="O29">
        <v>0.35717193224160099</v>
      </c>
      <c r="P29">
        <v>0.33452712734092199</v>
      </c>
      <c r="Q29">
        <v>0.57423039983824498</v>
      </c>
      <c r="R29">
        <v>0.22597489633218401</v>
      </c>
      <c r="S29">
        <v>0.26603216823905901</v>
      </c>
      <c r="T29">
        <v>0.58510021266997503</v>
      </c>
      <c r="U29">
        <v>0.37716561916758501</v>
      </c>
      <c r="V29">
        <v>0.27437723740099801</v>
      </c>
      <c r="W29">
        <v>0.20619724428996999</v>
      </c>
      <c r="X29">
        <v>0.33335977471939099</v>
      </c>
      <c r="Y29">
        <v>0.30903189356257399</v>
      </c>
      <c r="Z29" s="47">
        <v>0.38760304685817198</v>
      </c>
      <c r="AE29" s="19">
        <v>1</v>
      </c>
      <c r="AF29" s="15">
        <v>5.2561530356563099E-3</v>
      </c>
      <c r="AG29" s="11"/>
      <c r="AH29" s="14">
        <v>6.7404501020816698E-3</v>
      </c>
      <c r="AI29" s="14">
        <v>1</v>
      </c>
      <c r="AK29" s="19">
        <v>0.65877018488870698</v>
      </c>
      <c r="AL29" s="11">
        <v>0.63839133656153202</v>
      </c>
      <c r="AM29" s="15"/>
    </row>
    <row r="30" spans="1:39">
      <c r="A30" s="46">
        <v>0.54</v>
      </c>
      <c r="B30">
        <v>0.87052632801700602</v>
      </c>
      <c r="C30">
        <v>0.96814532338146297</v>
      </c>
      <c r="D30">
        <v>0.91169772344370403</v>
      </c>
      <c r="E30">
        <v>0.66556191168013601</v>
      </c>
      <c r="F30">
        <v>0.77150079086933598</v>
      </c>
      <c r="G30">
        <v>0.88438986000421205</v>
      </c>
      <c r="H30">
        <v>0.96957338397517701</v>
      </c>
      <c r="I30">
        <v>0.961690230566418</v>
      </c>
      <c r="J30">
        <v>0.708538879461173</v>
      </c>
      <c r="K30">
        <v>0.73339320076972403</v>
      </c>
      <c r="L30">
        <v>0.95398219441771004</v>
      </c>
      <c r="M30">
        <v>0.980184408587219</v>
      </c>
      <c r="N30" s="46">
        <v>0.54</v>
      </c>
      <c r="O30">
        <v>0.34273726398847698</v>
      </c>
      <c r="P30">
        <v>0.32335321542989598</v>
      </c>
      <c r="Q30">
        <v>0.54942796003302496</v>
      </c>
      <c r="R30">
        <v>0.207447328372171</v>
      </c>
      <c r="S30">
        <v>0.28038111466688798</v>
      </c>
      <c r="T30">
        <v>0.54662628085325804</v>
      </c>
      <c r="U30">
        <v>0.412184843468684</v>
      </c>
      <c r="V30">
        <v>0.25865746665924699</v>
      </c>
      <c r="W30">
        <v>0.21477780536246299</v>
      </c>
      <c r="X30">
        <v>0.29593860310157499</v>
      </c>
      <c r="Y30">
        <v>0.31811585372608497</v>
      </c>
      <c r="Z30" s="47">
        <v>0.36870704341185501</v>
      </c>
      <c r="AE30" s="19">
        <v>1</v>
      </c>
      <c r="AF30" s="15">
        <v>7.4934739166888497E-4</v>
      </c>
      <c r="AG30" s="11"/>
      <c r="AH30" s="14">
        <v>6.8983180577820796E-2</v>
      </c>
      <c r="AI30" s="14">
        <v>1</v>
      </c>
      <c r="AK30" s="19">
        <v>0.59655414839704402</v>
      </c>
      <c r="AL30" s="11">
        <v>0.63972213624486995</v>
      </c>
      <c r="AM30" s="15"/>
    </row>
    <row r="31" spans="1:39">
      <c r="A31" s="19">
        <v>0.56000000000000005</v>
      </c>
      <c r="B31">
        <v>0.88925157108506503</v>
      </c>
      <c r="C31">
        <v>0.90477276924915495</v>
      </c>
      <c r="D31">
        <v>0.88818713648331804</v>
      </c>
      <c r="E31">
        <v>0.69646478404310097</v>
      </c>
      <c r="F31">
        <v>0.70067921719442905</v>
      </c>
      <c r="G31">
        <v>0.85360852167551604</v>
      </c>
      <c r="H31">
        <v>0.90904185216317501</v>
      </c>
      <c r="I31">
        <v>0.97755383717020905</v>
      </c>
      <c r="J31">
        <v>0.61492823973584898</v>
      </c>
      <c r="K31">
        <v>0.68215522771007098</v>
      </c>
      <c r="L31">
        <v>1</v>
      </c>
      <c r="M31">
        <v>1</v>
      </c>
      <c r="N31" s="46">
        <v>0.56000000000000005</v>
      </c>
      <c r="O31">
        <v>0.33119892287941899</v>
      </c>
      <c r="P31">
        <v>0.32598390331570898</v>
      </c>
      <c r="Q31">
        <v>0.59876324790645197</v>
      </c>
      <c r="R31">
        <v>0.19097217374307099</v>
      </c>
      <c r="S31">
        <v>0.31153110843273302</v>
      </c>
      <c r="T31">
        <v>0.445060256492879</v>
      </c>
      <c r="U31">
        <v>0.39578977913487401</v>
      </c>
      <c r="V31">
        <v>0.21883404744681201</v>
      </c>
      <c r="W31">
        <v>0.20603432224429</v>
      </c>
      <c r="X31">
        <v>0.279895292111212</v>
      </c>
      <c r="Y31">
        <v>0.32990284593825098</v>
      </c>
      <c r="Z31" s="47">
        <v>0.32288668272337401</v>
      </c>
      <c r="AE31" s="19">
        <v>1</v>
      </c>
      <c r="AF31" s="15">
        <v>5.5008148495835699E-2</v>
      </c>
      <c r="AG31" s="11"/>
      <c r="AH31" s="16">
        <v>3.3985307953057001E-3</v>
      </c>
      <c r="AI31" s="16">
        <v>1</v>
      </c>
      <c r="AK31" s="19">
        <v>0.57746319584988604</v>
      </c>
      <c r="AL31" s="11">
        <v>0.63289779168600202</v>
      </c>
      <c r="AM31" s="15"/>
    </row>
    <row r="32" spans="1:39">
      <c r="A32" s="46">
        <v>0.57999999999999996</v>
      </c>
      <c r="B32">
        <v>0.84692229953419196</v>
      </c>
      <c r="C32">
        <v>0.87539519572373803</v>
      </c>
      <c r="D32">
        <v>0.88469060338478001</v>
      </c>
      <c r="E32">
        <v>0.81064802203456499</v>
      </c>
      <c r="F32">
        <v>0.73498123623732303</v>
      </c>
      <c r="G32">
        <v>0.849030670494474</v>
      </c>
      <c r="H32">
        <v>0.88098128949908205</v>
      </c>
      <c r="I32">
        <v>1</v>
      </c>
      <c r="J32">
        <v>0.70838102003499204</v>
      </c>
      <c r="K32">
        <v>0.58523412443874301</v>
      </c>
      <c r="L32">
        <v>0.88044393647738195</v>
      </c>
      <c r="M32">
        <v>0.93358235898575304</v>
      </c>
      <c r="N32" s="46">
        <v>0.57999999999999996</v>
      </c>
      <c r="O32">
        <v>0.33656886996273899</v>
      </c>
      <c r="P32">
        <v>0.30614955851327103</v>
      </c>
      <c r="Q32">
        <v>0.57109639589546601</v>
      </c>
      <c r="R32">
        <v>0.20221158007902501</v>
      </c>
      <c r="S32">
        <v>0.31767175096629402</v>
      </c>
      <c r="T32">
        <v>0.426838306373655</v>
      </c>
      <c r="U32">
        <v>0.35135295553020202</v>
      </c>
      <c r="V32">
        <v>0.24520060096822699</v>
      </c>
      <c r="W32">
        <v>0.18084347070506501</v>
      </c>
      <c r="X32">
        <v>0.256355848173561</v>
      </c>
      <c r="Y32">
        <v>0.321095835779725</v>
      </c>
      <c r="Z32" s="47">
        <v>0.29089075564432398</v>
      </c>
      <c r="AE32" s="19">
        <v>1</v>
      </c>
      <c r="AF32" s="15">
        <v>6.6820514723638105E-2</v>
      </c>
      <c r="AG32" s="11"/>
      <c r="AK32" s="19">
        <v>0.65581630341396602</v>
      </c>
      <c r="AL32" s="11">
        <v>0.639798447588245</v>
      </c>
      <c r="AM32" s="15"/>
    </row>
    <row r="33" spans="1:39">
      <c r="A33" s="19">
        <v>0.6</v>
      </c>
      <c r="B33">
        <v>0.77602890099550503</v>
      </c>
      <c r="C33">
        <v>0.85085231902480396</v>
      </c>
      <c r="D33">
        <v>0.96660091265440196</v>
      </c>
      <c r="E33">
        <v>0.90288749659493295</v>
      </c>
      <c r="F33">
        <v>0.68565269981081201</v>
      </c>
      <c r="G33">
        <v>0.95627209949344305</v>
      </c>
      <c r="H33">
        <v>0.85753868185922</v>
      </c>
      <c r="I33">
        <v>0.89557270008670598</v>
      </c>
      <c r="J33">
        <v>0.66821895102411299</v>
      </c>
      <c r="K33">
        <v>0.75953816549069897</v>
      </c>
      <c r="L33">
        <v>0.73363811357074105</v>
      </c>
      <c r="M33">
        <v>0.92280667647957304</v>
      </c>
      <c r="N33" s="46">
        <v>0.6</v>
      </c>
      <c r="O33">
        <v>0.34505432570372901</v>
      </c>
      <c r="P33">
        <v>0.28496080014586</v>
      </c>
      <c r="Q33">
        <v>0.52268782961802196</v>
      </c>
      <c r="R33">
        <v>0.23361210784245301</v>
      </c>
      <c r="S33">
        <v>0.27752379369103503</v>
      </c>
      <c r="T33">
        <v>0.40194625249726101</v>
      </c>
      <c r="U33">
        <v>0.30929691158140499</v>
      </c>
      <c r="V33">
        <v>0.23173446107617801</v>
      </c>
      <c r="W33">
        <v>0.25096977408143001</v>
      </c>
      <c r="X33">
        <v>0.22230595327807101</v>
      </c>
      <c r="Y33">
        <v>0.32480696584652502</v>
      </c>
      <c r="Z33" s="47">
        <v>0.29513011807554501</v>
      </c>
      <c r="AE33" s="19">
        <v>1</v>
      </c>
      <c r="AF33" s="15">
        <v>0.15179198716195899</v>
      </c>
      <c r="AG33" s="11"/>
      <c r="AK33" s="19"/>
      <c r="AL33" s="11">
        <v>0.53738238968181296</v>
      </c>
      <c r="AM33" s="15"/>
    </row>
    <row r="34" spans="1:39">
      <c r="A34" s="46">
        <v>0.62</v>
      </c>
      <c r="B34">
        <v>0.67213400397272505</v>
      </c>
      <c r="C34">
        <v>0.79950675227882595</v>
      </c>
      <c r="D34">
        <v>0.97582058467451804</v>
      </c>
      <c r="E34">
        <v>0.94927207239928502</v>
      </c>
      <c r="F34">
        <v>0.772857674534007</v>
      </c>
      <c r="G34">
        <v>0.96834299522263001</v>
      </c>
      <c r="H34">
        <v>0.80849496175918201</v>
      </c>
      <c r="I34">
        <v>0.84615044326084199</v>
      </c>
      <c r="J34">
        <v>0.57193785600589397</v>
      </c>
      <c r="K34">
        <v>0.67642078255291904</v>
      </c>
      <c r="L34">
        <v>0.73872112608277196</v>
      </c>
      <c r="M34">
        <v>0.89203488210625703</v>
      </c>
      <c r="N34" s="46">
        <v>0.62</v>
      </c>
      <c r="O34">
        <v>0.34229890096126703</v>
      </c>
      <c r="P34">
        <v>0.31616440496965598</v>
      </c>
      <c r="Q34">
        <v>0.46784276061938701</v>
      </c>
      <c r="R34">
        <v>0.25113441213018201</v>
      </c>
      <c r="S34">
        <v>0.26571007023814502</v>
      </c>
      <c r="T34">
        <v>0.43141393310562598</v>
      </c>
      <c r="U34">
        <v>0.324808251610819</v>
      </c>
      <c r="V34">
        <v>0.23703002986292701</v>
      </c>
      <c r="W34">
        <v>0.25485662859980102</v>
      </c>
      <c r="X34">
        <v>0.231071272756118</v>
      </c>
      <c r="Y34">
        <v>0.34259823416676799</v>
      </c>
      <c r="Z34" s="47">
        <v>0.28193228768920497</v>
      </c>
      <c r="AE34" s="19">
        <v>1</v>
      </c>
      <c r="AF34" s="15">
        <v>8.0478267295719802E-2</v>
      </c>
      <c r="AG34" s="11"/>
      <c r="AK34" s="19"/>
      <c r="AL34" s="11">
        <v>0.65877018488870698</v>
      </c>
      <c r="AM34" s="15"/>
    </row>
    <row r="35" spans="1:39">
      <c r="A35" s="19">
        <v>0.64</v>
      </c>
      <c r="B35">
        <v>0.66882339958414105</v>
      </c>
      <c r="C35">
        <v>0.82161598383364298</v>
      </c>
      <c r="D35">
        <v>0.89948102305341304</v>
      </c>
      <c r="E35">
        <v>0.78361935893943502</v>
      </c>
      <c r="F35">
        <v>0.70988276525137195</v>
      </c>
      <c r="G35">
        <v>0.86839509183413299</v>
      </c>
      <c r="H35">
        <v>0.82961302574639695</v>
      </c>
      <c r="I35">
        <v>0.86076654928954399</v>
      </c>
      <c r="J35">
        <v>0.67236276096136405</v>
      </c>
      <c r="K35">
        <v>0.49869146889031402</v>
      </c>
      <c r="L35">
        <v>0.73995428296438903</v>
      </c>
      <c r="M35">
        <v>0.99726442080706501</v>
      </c>
      <c r="N35" s="46">
        <v>0.64</v>
      </c>
      <c r="O35">
        <v>0.34461596267651901</v>
      </c>
      <c r="P35">
        <v>0.28854218216862498</v>
      </c>
      <c r="Q35">
        <v>0.42895415255522401</v>
      </c>
      <c r="R35">
        <v>0.24480962819206101</v>
      </c>
      <c r="S35">
        <v>0.28849590623831101</v>
      </c>
      <c r="T35">
        <v>0.387284913320874</v>
      </c>
      <c r="U35">
        <v>0.32190647031279901</v>
      </c>
      <c r="V35">
        <v>0.21376105948472501</v>
      </c>
      <c r="W35">
        <v>0.218245717477656</v>
      </c>
      <c r="X35">
        <v>0.18799825486852001</v>
      </c>
      <c r="Y35">
        <v>0.29270292126865299</v>
      </c>
      <c r="Z35" s="47">
        <v>0.33702441794435001</v>
      </c>
      <c r="AE35" s="19">
        <v>1</v>
      </c>
      <c r="AF35" s="15">
        <v>3.4956526819408802E-3</v>
      </c>
      <c r="AG35" s="11"/>
      <c r="AK35" s="19"/>
      <c r="AL35" s="11">
        <v>0.51291390262296699</v>
      </c>
      <c r="AM35" s="15"/>
    </row>
    <row r="36" spans="1:39">
      <c r="A36" s="46">
        <v>0.66</v>
      </c>
      <c r="B36">
        <v>0.642106241360484</v>
      </c>
      <c r="C36">
        <v>0.83274121877817997</v>
      </c>
      <c r="D36">
        <v>0.80872355376448801</v>
      </c>
      <c r="E36">
        <v>0.66297406095826095</v>
      </c>
      <c r="F36">
        <v>0.58931395961914201</v>
      </c>
      <c r="G36">
        <v>0.74957048006473304</v>
      </c>
      <c r="H36">
        <v>0.84023951101563898</v>
      </c>
      <c r="I36">
        <v>0.79627696282271299</v>
      </c>
      <c r="J36">
        <v>0.61765131483747104</v>
      </c>
      <c r="K36">
        <v>0.58541372674791503</v>
      </c>
      <c r="L36">
        <v>0.73998435996150203</v>
      </c>
      <c r="M36">
        <v>0.89435387563529301</v>
      </c>
      <c r="N36" s="46">
        <v>0.66</v>
      </c>
      <c r="O36">
        <v>0.35562200582396603</v>
      </c>
      <c r="P36">
        <v>0.28832078764358099</v>
      </c>
      <c r="Q36">
        <v>0.41020067734923898</v>
      </c>
      <c r="R36">
        <v>0.24109573740279</v>
      </c>
      <c r="S36">
        <v>0.29787830929720299</v>
      </c>
      <c r="T36">
        <v>0.290971192885223</v>
      </c>
      <c r="U36">
        <v>0.312943923076416</v>
      </c>
      <c r="V36">
        <v>0.23528648006974201</v>
      </c>
      <c r="W36">
        <v>0.27672697368421101</v>
      </c>
      <c r="X36">
        <v>0.18645143378415899</v>
      </c>
      <c r="Y36">
        <v>0.33508735003157197</v>
      </c>
      <c r="Z36" s="47">
        <v>0.26787287787111602</v>
      </c>
      <c r="AE36" s="46">
        <v>1</v>
      </c>
      <c r="AF36" s="87">
        <v>5.2629029516016541E-3</v>
      </c>
      <c r="AK36" s="19"/>
      <c r="AL36" s="11">
        <v>0.644899769832178</v>
      </c>
      <c r="AM36" s="15"/>
    </row>
    <row r="37" spans="1:39">
      <c r="A37" s="19">
        <v>0.68</v>
      </c>
      <c r="B37">
        <v>0.60529464379058395</v>
      </c>
      <c r="C37">
        <v>0.88573818758623701</v>
      </c>
      <c r="D37">
        <v>0.75426060600929601</v>
      </c>
      <c r="E37">
        <v>0.61745210206120005</v>
      </c>
      <c r="F37">
        <v>0.49542536364482198</v>
      </c>
      <c r="G37">
        <v>0.67826462861766601</v>
      </c>
      <c r="H37">
        <v>0.89086060002283096</v>
      </c>
      <c r="I37">
        <v>0.78996867977279595</v>
      </c>
      <c r="J37">
        <v>0.52801347067103399</v>
      </c>
      <c r="K37">
        <v>0.52318152661962802</v>
      </c>
      <c r="L37">
        <v>0.727592637151107</v>
      </c>
      <c r="M37">
        <v>0.88060654872663602</v>
      </c>
      <c r="N37" s="46">
        <v>0.68</v>
      </c>
      <c r="O37">
        <v>0.35616995960797798</v>
      </c>
      <c r="P37">
        <v>0.25358789362644202</v>
      </c>
      <c r="Q37">
        <v>0.39591231528753601</v>
      </c>
      <c r="R37">
        <v>0.19210309537439099</v>
      </c>
      <c r="S37">
        <v>0.32003033955363402</v>
      </c>
      <c r="T37">
        <v>0.28576722304569202</v>
      </c>
      <c r="U37">
        <v>0.32609426832244098</v>
      </c>
      <c r="V37">
        <v>0.24413406785005501</v>
      </c>
      <c r="W37">
        <v>0.27323578699106299</v>
      </c>
      <c r="X37">
        <v>0.18147384285884299</v>
      </c>
      <c r="Y37">
        <v>0.30365906346586302</v>
      </c>
      <c r="Z37" s="47">
        <v>0.25157140339540601</v>
      </c>
      <c r="AE37" s="46">
        <v>1</v>
      </c>
      <c r="AF37" s="87">
        <v>1.2718036827023441E-2</v>
      </c>
      <c r="AK37" s="19"/>
      <c r="AL37" s="11">
        <v>0.53291390262296701</v>
      </c>
      <c r="AM37" s="15"/>
    </row>
    <row r="38" spans="1:39">
      <c r="A38" s="46">
        <v>0.7</v>
      </c>
      <c r="B38">
        <v>0.58580273444306297</v>
      </c>
      <c r="C38">
        <v>0.92818573927403503</v>
      </c>
      <c r="D38">
        <v>0.70236291135061002</v>
      </c>
      <c r="E38">
        <v>0.64517691213414397</v>
      </c>
      <c r="F38">
        <v>0.38840213379648297</v>
      </c>
      <c r="G38">
        <v>0.61031734595475395</v>
      </c>
      <c r="H38">
        <v>0.93140520739287902</v>
      </c>
      <c r="I38">
        <v>0.71965742395554999</v>
      </c>
      <c r="J38">
        <v>0.49949353434100302</v>
      </c>
      <c r="K38">
        <v>0.54873636946760695</v>
      </c>
      <c r="L38">
        <v>0.75427093358999098</v>
      </c>
      <c r="M38">
        <v>0.91959896686755305</v>
      </c>
      <c r="N38" s="46">
        <v>0.7</v>
      </c>
      <c r="O38">
        <v>0.37309390362275702</v>
      </c>
      <c r="P38">
        <v>0.21541687286745001</v>
      </c>
      <c r="Q38">
        <v>0.41823788100894699</v>
      </c>
      <c r="R38">
        <v>0.18107311897016301</v>
      </c>
      <c r="S38">
        <v>0.31156227920701501</v>
      </c>
      <c r="T38">
        <v>0.335809112586196</v>
      </c>
      <c r="U38">
        <v>0.27237833952160201</v>
      </c>
      <c r="V38">
        <v>0.29689499749596598</v>
      </c>
      <c r="W38">
        <v>0.26087698609731902</v>
      </c>
      <c r="X38">
        <v>0.14371554356879401</v>
      </c>
      <c r="Y38">
        <v>0.29795389336317002</v>
      </c>
      <c r="Z38" s="47">
        <v>0.24025338267833701</v>
      </c>
      <c r="AE38" s="48">
        <v>1</v>
      </c>
      <c r="AF38" s="88">
        <v>1.793037126386815E-3</v>
      </c>
      <c r="AK38" s="19"/>
      <c r="AL38" s="11">
        <v>0.63109225937652702</v>
      </c>
      <c r="AM38" s="15"/>
    </row>
    <row r="39" spans="1:39">
      <c r="A39" s="19">
        <v>0.72</v>
      </c>
      <c r="B39">
        <v>0.55295224598371395</v>
      </c>
      <c r="C39">
        <v>0.79302065339026395</v>
      </c>
      <c r="D39">
        <v>0.73798013833741105</v>
      </c>
      <c r="E39">
        <v>0.62762190138926699</v>
      </c>
      <c r="F39">
        <v>0.42948081754179201</v>
      </c>
      <c r="G39">
        <v>0.65694935544298805</v>
      </c>
      <c r="H39">
        <v>0.80229963782779701</v>
      </c>
      <c r="I39">
        <v>0.71322527560030402</v>
      </c>
      <c r="J39">
        <v>0.55291579515108502</v>
      </c>
      <c r="K39">
        <v>0.508762026940346</v>
      </c>
      <c r="L39">
        <v>0.70323026948989398</v>
      </c>
      <c r="M39">
        <v>0.88617491043408203</v>
      </c>
      <c r="N39" s="46">
        <v>0.72</v>
      </c>
      <c r="O39">
        <v>0.33735166108275699</v>
      </c>
      <c r="P39">
        <v>0.218972208475503</v>
      </c>
      <c r="Q39">
        <v>0.42487657753289898</v>
      </c>
      <c r="R39">
        <v>0.20130405037488</v>
      </c>
      <c r="S39">
        <v>0.304122854411704</v>
      </c>
      <c r="T39">
        <v>0.374734162531417</v>
      </c>
      <c r="U39">
        <v>0.28874702402543001</v>
      </c>
      <c r="V39">
        <v>0.35657448110845202</v>
      </c>
      <c r="W39">
        <v>0.25262226911618701</v>
      </c>
      <c r="X39">
        <v>0.15006147622258401</v>
      </c>
      <c r="Y39">
        <v>0.25368620456635199</v>
      </c>
      <c r="Z39" s="47">
        <v>0.25009301141592699</v>
      </c>
      <c r="AE39" s="11"/>
      <c r="AF39" s="11"/>
      <c r="AK39" s="20"/>
      <c r="AL39" s="22">
        <v>0.65693835321102501</v>
      </c>
      <c r="AM39" s="17"/>
    </row>
    <row r="40" spans="1:39">
      <c r="A40" s="46">
        <v>0.74</v>
      </c>
      <c r="B40">
        <v>0.45443562907291402</v>
      </c>
      <c r="C40">
        <v>0.66420042806079804</v>
      </c>
      <c r="D40">
        <v>0.82524954070963596</v>
      </c>
      <c r="E40">
        <v>0.58405218075607601</v>
      </c>
      <c r="F40">
        <v>0.60154141984306697</v>
      </c>
      <c r="G40">
        <v>0.77120720041677304</v>
      </c>
      <c r="H40">
        <v>0.67925448564282997</v>
      </c>
      <c r="I40">
        <v>0.71625997558083998</v>
      </c>
      <c r="J40">
        <v>0.41357854164200097</v>
      </c>
      <c r="K40">
        <v>0.523899935856318</v>
      </c>
      <c r="L40">
        <v>0.69501924927815195</v>
      </c>
      <c r="M40">
        <v>0.81678562501735796</v>
      </c>
      <c r="N40" s="46">
        <v>0.74</v>
      </c>
      <c r="O40">
        <v>0.30674452829007098</v>
      </c>
      <c r="P40">
        <v>0.23362331675044901</v>
      </c>
      <c r="Q40">
        <v>0.363999393418592</v>
      </c>
      <c r="R40">
        <v>0.20263043994247701</v>
      </c>
      <c r="S40">
        <v>0.26213582145380498</v>
      </c>
      <c r="T40">
        <v>0.374879164787008</v>
      </c>
      <c r="U40">
        <v>0.283879945393752</v>
      </c>
      <c r="V40">
        <v>0.30447201973549998</v>
      </c>
      <c r="W40">
        <v>0.290016757696127</v>
      </c>
      <c r="X40">
        <v>0.14986316582715301</v>
      </c>
      <c r="Y40">
        <v>0.25912550266425899</v>
      </c>
      <c r="Z40" s="47">
        <v>0.229943801523429</v>
      </c>
      <c r="AE40" s="11"/>
      <c r="AF40" s="11"/>
      <c r="AK40" s="11"/>
      <c r="AL40" s="11"/>
      <c r="AM40" s="11"/>
    </row>
    <row r="41" spans="1:39">
      <c r="A41" s="19">
        <v>0.76</v>
      </c>
      <c r="B41">
        <v>0.42969321732665799</v>
      </c>
      <c r="C41">
        <v>0.65228208554697298</v>
      </c>
      <c r="D41">
        <v>0.76525817621510905</v>
      </c>
      <c r="E41">
        <v>0.52636278337722098</v>
      </c>
      <c r="F41">
        <v>0.52605216636169105</v>
      </c>
      <c r="G41">
        <v>0.69266324528636503</v>
      </c>
      <c r="H41">
        <v>0.667870448201073</v>
      </c>
      <c r="I41">
        <v>0.74912851910180001</v>
      </c>
      <c r="J41">
        <v>0.45312232790033802</v>
      </c>
      <c r="K41">
        <v>0.43872995509942297</v>
      </c>
      <c r="L41">
        <v>0.744285370548605</v>
      </c>
      <c r="M41">
        <v>0.91500263837587104</v>
      </c>
      <c r="N41" s="46">
        <v>0.76</v>
      </c>
      <c r="O41">
        <v>0.35920718915364602</v>
      </c>
      <c r="P41">
        <v>0.26084182012346002</v>
      </c>
      <c r="Q41">
        <v>0.34170752666430798</v>
      </c>
      <c r="R41">
        <v>0.21600603158203399</v>
      </c>
      <c r="S41">
        <v>0.246082872698558</v>
      </c>
      <c r="T41">
        <v>0.31687826255075102</v>
      </c>
      <c r="U41">
        <v>0.29068594152910698</v>
      </c>
      <c r="V41">
        <v>0.33817446626973102</v>
      </c>
      <c r="W41">
        <v>0.28087760675273099</v>
      </c>
      <c r="X41">
        <v>0.18145401181929999</v>
      </c>
      <c r="Y41">
        <v>0.254328728577917</v>
      </c>
      <c r="Z41" s="47">
        <v>0.269204409720182</v>
      </c>
      <c r="AK41" s="11"/>
      <c r="AL41" s="11"/>
      <c r="AM41" s="11"/>
    </row>
    <row r="42" spans="1:39">
      <c r="A42" s="46">
        <v>0.78</v>
      </c>
      <c r="B42">
        <v>0.43524573977487901</v>
      </c>
      <c r="C42">
        <v>0.69855393674695498</v>
      </c>
      <c r="D42">
        <v>0.722292303394093</v>
      </c>
      <c r="E42">
        <v>0.57483580011501501</v>
      </c>
      <c r="F42">
        <v>0.481879787860931</v>
      </c>
      <c r="G42">
        <v>0.63640998924814596</v>
      </c>
      <c r="H42">
        <v>0.71206790988242397</v>
      </c>
      <c r="I42">
        <v>0.68709854369791001</v>
      </c>
      <c r="J42">
        <v>0.46252811871028898</v>
      </c>
      <c r="K42">
        <v>0.39734445157151999</v>
      </c>
      <c r="L42">
        <v>0.66725818094321498</v>
      </c>
      <c r="M42">
        <v>0.91593301302524499</v>
      </c>
      <c r="N42" s="46">
        <v>0.78</v>
      </c>
      <c r="O42">
        <v>0.35153583617747403</v>
      </c>
      <c r="P42">
        <v>0.29793191467194502</v>
      </c>
      <c r="Q42">
        <v>0.32364488028441901</v>
      </c>
      <c r="R42">
        <v>0.25907878754031499</v>
      </c>
      <c r="S42">
        <v>0.26620880262665703</v>
      </c>
      <c r="T42">
        <v>0.26180962814977099</v>
      </c>
      <c r="U42">
        <v>0.26897534145392399</v>
      </c>
      <c r="V42">
        <v>0.33522527034296001</v>
      </c>
      <c r="W42">
        <v>0.22016974925521399</v>
      </c>
      <c r="X42">
        <v>0.13965018046246</v>
      </c>
      <c r="Y42">
        <v>0.24411481239406699</v>
      </c>
      <c r="Z42" s="47">
        <v>0.265239186199064</v>
      </c>
      <c r="AE42" s="30" t="s">
        <v>10</v>
      </c>
      <c r="AF42" s="30">
        <v>12</v>
      </c>
      <c r="AH42" s="30" t="s">
        <v>10</v>
      </c>
      <c r="AI42" s="35">
        <v>12</v>
      </c>
      <c r="AK42" s="30" t="s">
        <v>51</v>
      </c>
      <c r="AL42" s="31" t="s">
        <v>52</v>
      </c>
    </row>
    <row r="43" spans="1:39">
      <c r="A43" s="19">
        <v>0.8</v>
      </c>
      <c r="B43">
        <v>0.41106090350459401</v>
      </c>
      <c r="C43">
        <v>0.68831958975696195</v>
      </c>
      <c r="D43">
        <v>0.80431267302759202</v>
      </c>
      <c r="E43">
        <v>0.47309240594448998</v>
      </c>
      <c r="F43">
        <v>0.45116769531371098</v>
      </c>
      <c r="G43">
        <v>0.74379551525765597</v>
      </c>
      <c r="H43">
        <v>0.70229237362888297</v>
      </c>
      <c r="I43">
        <v>0.58790012917381895</v>
      </c>
      <c r="J43">
        <v>0.40709315021639902</v>
      </c>
      <c r="K43">
        <v>0.44246311738293798</v>
      </c>
      <c r="L43">
        <v>0.75213546679499499</v>
      </c>
      <c r="M43">
        <v>0.86172133196322898</v>
      </c>
      <c r="N43" s="46">
        <v>0.8</v>
      </c>
      <c r="O43">
        <v>0.41909070983498797</v>
      </c>
      <c r="P43">
        <v>0.32030578490870698</v>
      </c>
      <c r="Q43">
        <v>0.28222884968575701</v>
      </c>
      <c r="R43">
        <v>0.25849238373148298</v>
      </c>
      <c r="S43">
        <v>0.30162919246914099</v>
      </c>
      <c r="T43">
        <v>0.25758845137591002</v>
      </c>
      <c r="U43">
        <v>0.23532786831188901</v>
      </c>
      <c r="V43">
        <v>0.33558696418303602</v>
      </c>
      <c r="W43">
        <v>0.194978897715988</v>
      </c>
      <c r="X43">
        <v>0.161226351485345</v>
      </c>
      <c r="Y43">
        <v>0.22243516600383301</v>
      </c>
      <c r="Z43" s="47">
        <v>0.25009301141592799</v>
      </c>
      <c r="AE43" s="30" t="s">
        <v>34</v>
      </c>
      <c r="AF43" s="30">
        <v>14</v>
      </c>
      <c r="AH43" s="30" t="s">
        <v>34</v>
      </c>
      <c r="AI43" s="35">
        <v>14</v>
      </c>
      <c r="AK43" s="30" t="s">
        <v>53</v>
      </c>
      <c r="AL43" s="31" t="s">
        <v>54</v>
      </c>
    </row>
    <row r="44" spans="1:39">
      <c r="A44" s="46">
        <v>0.82</v>
      </c>
      <c r="B44">
        <v>0.33564882037938398</v>
      </c>
      <c r="C44">
        <v>0.62402355420835898</v>
      </c>
      <c r="D44">
        <v>0.769685989315678</v>
      </c>
      <c r="E44">
        <v>0.417219044159932</v>
      </c>
      <c r="F44">
        <v>0.35827931644077798</v>
      </c>
      <c r="G44">
        <v>0.69846037886429402</v>
      </c>
      <c r="H44">
        <v>0.64087876052011705</v>
      </c>
      <c r="I44">
        <v>0.59193459911878699</v>
      </c>
      <c r="J44">
        <v>0.34169988292092601</v>
      </c>
      <c r="K44">
        <v>0.42708146247594603</v>
      </c>
      <c r="L44">
        <v>0.70723051010587101</v>
      </c>
      <c r="M44">
        <v>0.76474018940761501</v>
      </c>
      <c r="N44" s="46">
        <v>0.82</v>
      </c>
      <c r="O44">
        <v>0.47052008642013998</v>
      </c>
      <c r="P44">
        <v>0.26904644075743001</v>
      </c>
      <c r="Q44">
        <v>0.30315590827141198</v>
      </c>
      <c r="R44">
        <v>0.20479454923697701</v>
      </c>
      <c r="S44">
        <v>0.33101284235900402</v>
      </c>
      <c r="T44">
        <v>0.31470322871689099</v>
      </c>
      <c r="U44">
        <v>0.23253160633379699</v>
      </c>
      <c r="V44">
        <v>0.32738857047465397</v>
      </c>
      <c r="W44">
        <v>0.238060141509434</v>
      </c>
      <c r="X44">
        <v>0.19053662793003601</v>
      </c>
      <c r="Y44">
        <v>0.272186464899356</v>
      </c>
      <c r="Z44" s="47">
        <v>0.23254812116939799</v>
      </c>
      <c r="AE44" s="30" t="s">
        <v>35</v>
      </c>
      <c r="AF44" s="30">
        <v>35</v>
      </c>
      <c r="AH44" s="30" t="s">
        <v>35</v>
      </c>
      <c r="AI44" s="35">
        <v>28</v>
      </c>
      <c r="AK44" s="30" t="s">
        <v>50</v>
      </c>
      <c r="AL44" s="36" t="s">
        <v>55</v>
      </c>
    </row>
    <row r="45" spans="1:39">
      <c r="A45" s="19">
        <v>0.84</v>
      </c>
      <c r="B45">
        <v>0.33970285873592998</v>
      </c>
      <c r="C45">
        <v>0.51158697565268396</v>
      </c>
      <c r="D45">
        <v>0.69410838405987296</v>
      </c>
      <c r="E45">
        <v>0.480401949211538</v>
      </c>
      <c r="F45">
        <v>0.31130012715938399</v>
      </c>
      <c r="G45">
        <v>0.59951007016416002</v>
      </c>
      <c r="H45">
        <v>0.53348276828243202</v>
      </c>
      <c r="I45">
        <v>0.56381717480933602</v>
      </c>
      <c r="J45">
        <v>0.43749424470842102</v>
      </c>
      <c r="K45">
        <v>0.39445798588838998</v>
      </c>
      <c r="L45">
        <v>0.62924085659287798</v>
      </c>
      <c r="M45">
        <v>0.650373538478629</v>
      </c>
      <c r="N45" s="46">
        <v>0.84</v>
      </c>
      <c r="O45">
        <v>0.44785045558443198</v>
      </c>
      <c r="P45">
        <v>0.248925585393171</v>
      </c>
      <c r="Q45">
        <v>0.32202732986234001</v>
      </c>
      <c r="R45">
        <v>0.18702092903117701</v>
      </c>
      <c r="S45">
        <v>0.33751714392585502</v>
      </c>
      <c r="T45">
        <v>0.305970870657988</v>
      </c>
      <c r="U45">
        <v>0.24824079508807601</v>
      </c>
      <c r="V45">
        <v>0.29289781685307797</v>
      </c>
      <c r="W45">
        <v>0.23019333416087401</v>
      </c>
      <c r="X45">
        <v>0.195216753262206</v>
      </c>
      <c r="Y45">
        <v>0.26742292481361302</v>
      </c>
      <c r="Z45" s="47">
        <v>0.21901740782079199</v>
      </c>
      <c r="AE45" s="31" t="s">
        <v>56</v>
      </c>
      <c r="AF45" s="32">
        <v>1.5003826171622001E-44</v>
      </c>
      <c r="AH45" s="31" t="s">
        <v>33</v>
      </c>
      <c r="AI45" s="32">
        <v>8.4676999999999996E-33</v>
      </c>
      <c r="AK45" s="30" t="s">
        <v>10</v>
      </c>
      <c r="AL45" s="146">
        <v>12</v>
      </c>
    </row>
    <row r="46" spans="1:39">
      <c r="A46" s="46">
        <v>0.86</v>
      </c>
      <c r="B46">
        <v>0.354931638923415</v>
      </c>
      <c r="C46">
        <v>0.43950110274545601</v>
      </c>
      <c r="D46">
        <v>0.60390968277216694</v>
      </c>
      <c r="E46">
        <v>0.44433850903477701</v>
      </c>
      <c r="F46">
        <v>0.28783767019197998</v>
      </c>
      <c r="G46">
        <v>0.48141702783289197</v>
      </c>
      <c r="H46">
        <v>0.46462853999979298</v>
      </c>
      <c r="I46">
        <v>0.49967264169306203</v>
      </c>
      <c r="J46">
        <v>0.39495112935264498</v>
      </c>
      <c r="K46">
        <v>0.436767158434894</v>
      </c>
      <c r="L46">
        <v>0.46216313763233902</v>
      </c>
      <c r="M46">
        <v>0.74061987946788099</v>
      </c>
      <c r="N46" s="46">
        <v>0.86</v>
      </c>
      <c r="O46">
        <v>0.38560290572063799</v>
      </c>
      <c r="P46">
        <v>0.27592269424113802</v>
      </c>
      <c r="Q46">
        <v>0.32586901211477898</v>
      </c>
      <c r="R46">
        <v>0.213534758387669</v>
      </c>
      <c r="S46">
        <v>0.352832384356427</v>
      </c>
      <c r="T46">
        <v>0.248098859315589</v>
      </c>
      <c r="U46">
        <v>0.25353654595696201</v>
      </c>
      <c r="V46">
        <v>0.29426112440413299</v>
      </c>
      <c r="W46">
        <v>0.22787363455809301</v>
      </c>
      <c r="X46">
        <v>0.179629556181335</v>
      </c>
      <c r="Y46">
        <v>0.25143737052587301</v>
      </c>
      <c r="Z46" s="47">
        <v>0.28004268734457299</v>
      </c>
      <c r="AK46" s="30" t="s">
        <v>34</v>
      </c>
      <c r="AL46" s="146">
        <v>14</v>
      </c>
    </row>
    <row r="47" spans="1:39">
      <c r="A47" s="19">
        <v>0.88</v>
      </c>
      <c r="B47">
        <v>0.29867459662899198</v>
      </c>
      <c r="C47">
        <v>0.43304759731864501</v>
      </c>
      <c r="D47">
        <v>0.57580195907447695</v>
      </c>
      <c r="E47">
        <v>0.44797058022337199</v>
      </c>
      <c r="F47">
        <v>0.273245355581056</v>
      </c>
      <c r="G47">
        <v>0.44461686821774199</v>
      </c>
      <c r="H47">
        <v>0.45838132893330402</v>
      </c>
      <c r="I47">
        <v>0.44882593385592701</v>
      </c>
      <c r="J47">
        <v>0.31494271018324899</v>
      </c>
      <c r="K47">
        <v>0.33398332264272002</v>
      </c>
      <c r="L47">
        <v>0.39936236766121302</v>
      </c>
      <c r="M47">
        <v>0.74152248173966195</v>
      </c>
      <c r="N47" s="46">
        <v>0.88</v>
      </c>
      <c r="O47">
        <v>0.364545824592166</v>
      </c>
      <c r="P47">
        <v>0.31177558409084999</v>
      </c>
      <c r="Q47">
        <v>0.32944110263020399</v>
      </c>
      <c r="R47">
        <v>0.25462491099227902</v>
      </c>
      <c r="S47">
        <v>0.43784547608162599</v>
      </c>
      <c r="T47">
        <v>0.199378101437133</v>
      </c>
      <c r="U47">
        <v>0.26052060594469501</v>
      </c>
      <c r="V47">
        <v>0.29371394654350502</v>
      </c>
      <c r="W47">
        <v>0.22376179245283001</v>
      </c>
      <c r="X47">
        <v>0.15658588823226099</v>
      </c>
      <c r="Y47">
        <v>0.26843102283175801</v>
      </c>
      <c r="Z47" s="47">
        <v>0.28074761597054998</v>
      </c>
    </row>
    <row r="48" spans="1:39">
      <c r="A48" s="46">
        <v>0.9</v>
      </c>
      <c r="B48">
        <v>0.30327459430575998</v>
      </c>
      <c r="C48">
        <v>0.37284747346349001</v>
      </c>
      <c r="D48">
        <v>0.52798496406105799</v>
      </c>
      <c r="E48">
        <v>0.45007415478676699</v>
      </c>
      <c r="F48">
        <v>0.21360450330304301</v>
      </c>
      <c r="G48">
        <v>0.38201225933028099</v>
      </c>
      <c r="H48">
        <v>0.400630947562861</v>
      </c>
      <c r="I48">
        <v>0.41493992532691598</v>
      </c>
      <c r="J48">
        <v>0.24189326071799699</v>
      </c>
      <c r="K48">
        <v>0.361975625400898</v>
      </c>
      <c r="L48">
        <v>0.47542709335899902</v>
      </c>
      <c r="M48">
        <v>0.72109589801982898</v>
      </c>
      <c r="N48" s="46">
        <v>0.9</v>
      </c>
      <c r="O48">
        <v>0.36011522685286701</v>
      </c>
      <c r="P48">
        <v>0.34159872893496201</v>
      </c>
      <c r="Q48">
        <v>0.37645116177189197</v>
      </c>
      <c r="R48">
        <v>0.24500509612833901</v>
      </c>
      <c r="S48">
        <v>0.44738373301192802</v>
      </c>
      <c r="T48">
        <v>0.19779918798736901</v>
      </c>
      <c r="U48">
        <v>0.26446439052700299</v>
      </c>
      <c r="V48">
        <v>0.29707120731549003</v>
      </c>
      <c r="W48">
        <v>0.217462140019861</v>
      </c>
      <c r="X48">
        <v>0.17895530083687</v>
      </c>
      <c r="Y48">
        <v>0.27053584286964499</v>
      </c>
      <c r="Z48" s="47">
        <v>0.28406665491785599</v>
      </c>
    </row>
    <row r="49" spans="1:26">
      <c r="A49" s="19">
        <v>0.92</v>
      </c>
      <c r="B49">
        <v>0.29249480177030202</v>
      </c>
      <c r="C49">
        <v>0.35393240116032698</v>
      </c>
      <c r="D49">
        <v>0.50780158656247598</v>
      </c>
      <c r="E49">
        <v>0.47487817427888301</v>
      </c>
      <c r="F49">
        <v>0.238765003256521</v>
      </c>
      <c r="G49">
        <v>0.35558708447410098</v>
      </c>
      <c r="H49">
        <v>0.382304411444227</v>
      </c>
      <c r="I49">
        <v>0.46860014509935799</v>
      </c>
      <c r="J49">
        <v>0.21388636752305401</v>
      </c>
      <c r="K49">
        <v>0.28876202694034597</v>
      </c>
      <c r="L49">
        <v>0.576545957651588</v>
      </c>
      <c r="M49">
        <v>0.71629127669619796</v>
      </c>
      <c r="N49" s="46">
        <v>0.92</v>
      </c>
      <c r="O49">
        <v>0.37874565550928402</v>
      </c>
      <c r="P49">
        <v>0.32309275128278597</v>
      </c>
      <c r="Q49">
        <v>0.48705117188158198</v>
      </c>
      <c r="R49">
        <v>0.25736146210016297</v>
      </c>
      <c r="S49">
        <v>0.405459041602593</v>
      </c>
      <c r="T49">
        <v>0.21089772507572299</v>
      </c>
      <c r="U49">
        <v>0.29836906701136301</v>
      </c>
      <c r="V49">
        <v>0.29458572144009798</v>
      </c>
      <c r="W49">
        <v>0.203900819265144</v>
      </c>
      <c r="X49">
        <v>0.24092729940903501</v>
      </c>
      <c r="Y49">
        <v>0.27039182886705299</v>
      </c>
      <c r="Z49" s="47">
        <v>0.27394309659480298</v>
      </c>
    </row>
    <row r="50" spans="1:26">
      <c r="A50" s="46">
        <v>0.94</v>
      </c>
      <c r="B50">
        <v>0.284061472696226</v>
      </c>
      <c r="C50">
        <v>0.27493671436176598</v>
      </c>
      <c r="D50">
        <v>0.42087083146371801</v>
      </c>
      <c r="E50">
        <v>0.37398226338569601</v>
      </c>
      <c r="F50">
        <v>0.25762180938498302</v>
      </c>
      <c r="G50">
        <v>0.24224924349069499</v>
      </c>
      <c r="H50">
        <v>0.30724448180318198</v>
      </c>
      <c r="I50">
        <v>0.466910268433812</v>
      </c>
      <c r="J50">
        <v>0.23094834050278201</v>
      </c>
      <c r="K50">
        <v>0.20722257857601001</v>
      </c>
      <c r="L50">
        <v>0.57600457170356101</v>
      </c>
      <c r="M50">
        <v>0.71325020134973705</v>
      </c>
      <c r="N50" s="46">
        <v>0.94</v>
      </c>
      <c r="O50">
        <v>0.36476500610577101</v>
      </c>
      <c r="P50">
        <v>0.27254968353606102</v>
      </c>
      <c r="Q50">
        <v>0.44726954118856299</v>
      </c>
      <c r="R50">
        <v>0.260586683048741</v>
      </c>
      <c r="S50">
        <v>0.41593242176135597</v>
      </c>
      <c r="T50">
        <v>0.26340465296126803</v>
      </c>
      <c r="U50">
        <v>0.30119830377693202</v>
      </c>
      <c r="V50">
        <v>0.25722923970099998</v>
      </c>
      <c r="W50">
        <v>0.18694916832174799</v>
      </c>
      <c r="X50">
        <v>0.24800698052591899</v>
      </c>
      <c r="Y50">
        <v>0.26417707075518698</v>
      </c>
      <c r="Z50" s="47">
        <v>0.32493293387377897</v>
      </c>
    </row>
    <row r="51" spans="1:26">
      <c r="A51" s="19">
        <v>0.96</v>
      </c>
      <c r="B51">
        <v>0.27606955754062701</v>
      </c>
      <c r="C51">
        <v>0.26685353584737598</v>
      </c>
      <c r="D51">
        <v>0.38741248084526397</v>
      </c>
      <c r="E51">
        <v>0.29764823390538497</v>
      </c>
      <c r="F51">
        <v>0.227002760289055</v>
      </c>
      <c r="G51">
        <v>0.198055798796236</v>
      </c>
      <c r="H51">
        <v>0.29949254381868601</v>
      </c>
      <c r="I51">
        <v>0.50286659706616199</v>
      </c>
      <c r="J51">
        <v>0.25369325282502603</v>
      </c>
      <c r="K51">
        <v>0.26405388069275199</v>
      </c>
      <c r="L51">
        <v>0.54604788257940395</v>
      </c>
      <c r="M51">
        <v>0.70198850223567599</v>
      </c>
      <c r="N51" s="46">
        <v>0.96</v>
      </c>
      <c r="O51">
        <v>0.31905000469674699</v>
      </c>
      <c r="P51">
        <v>0.20536295678899799</v>
      </c>
      <c r="Q51">
        <v>0.37148056412071001</v>
      </c>
      <c r="R51">
        <v>0.225863200368597</v>
      </c>
      <c r="S51">
        <v>0.43582976601138801</v>
      </c>
      <c r="T51">
        <v>0.23221305664754799</v>
      </c>
      <c r="U51">
        <v>0.35993299523184602</v>
      </c>
      <c r="V51">
        <v>0.22805260326822899</v>
      </c>
      <c r="W51">
        <v>0.17929959036742801</v>
      </c>
      <c r="X51">
        <v>0.25482885812874301</v>
      </c>
      <c r="Y51">
        <v>0.28661002115897999</v>
      </c>
      <c r="Z51" s="47">
        <v>0.37009731931308598</v>
      </c>
    </row>
    <row r="52" spans="1:26">
      <c r="A52" s="46">
        <v>0.98</v>
      </c>
      <c r="B52">
        <v>0.25546249724116299</v>
      </c>
      <c r="C52">
        <v>0.228078180850255</v>
      </c>
      <c r="D52">
        <v>0.381418424104913</v>
      </c>
      <c r="E52">
        <v>0.20811767910651</v>
      </c>
      <c r="F52">
        <v>0.20951834506714601</v>
      </c>
      <c r="G52">
        <v>0.19081769511289401</v>
      </c>
      <c r="H52">
        <v>0.262413997073566</v>
      </c>
      <c r="I52">
        <v>0.50985613929538298</v>
      </c>
      <c r="J52">
        <v>0.271255113987661</v>
      </c>
      <c r="K52">
        <v>0.28382296343810098</v>
      </c>
      <c r="L52">
        <v>0.45265880654475499</v>
      </c>
      <c r="M52">
        <v>0.68540839281250898</v>
      </c>
      <c r="N52" s="46">
        <v>0.98</v>
      </c>
      <c r="O52">
        <v>0.32902276356576998</v>
      </c>
      <c r="P52">
        <v>0.21410152892454401</v>
      </c>
      <c r="Q52">
        <v>0.337040219717266</v>
      </c>
      <c r="R52">
        <v>0.21561509570947901</v>
      </c>
      <c r="S52">
        <v>0.44161713976975198</v>
      </c>
      <c r="T52">
        <v>0.28049880775923203</v>
      </c>
      <c r="U52">
        <v>0.39794633023590198</v>
      </c>
      <c r="V52">
        <v>0.22749615120657399</v>
      </c>
      <c r="W52">
        <v>0.187849118669315</v>
      </c>
      <c r="X52">
        <v>0.18867251021298501</v>
      </c>
      <c r="Y52">
        <v>0.29266968726805398</v>
      </c>
      <c r="Z52" s="47">
        <v>0.34005952730619399</v>
      </c>
    </row>
    <row r="53" spans="1:26">
      <c r="A53" s="20">
        <v>1</v>
      </c>
      <c r="B53" s="49">
        <v>0.21592110307015</v>
      </c>
      <c r="C53" s="49">
        <v>0.20502373890464301</v>
      </c>
      <c r="D53" s="49">
        <v>0.380554873557574</v>
      </c>
      <c r="E53" s="49">
        <v>0.191606888828354</v>
      </c>
      <c r="F53" s="49">
        <v>0.21740377756412199</v>
      </c>
      <c r="G53" s="49">
        <v>0.18995311304964699</v>
      </c>
      <c r="H53" s="49">
        <v>0.23724873654826001</v>
      </c>
      <c r="I53" s="49">
        <v>0.51621750747615602</v>
      </c>
      <c r="J53" s="49">
        <v>0.29388163174026899</v>
      </c>
      <c r="K53" s="49">
        <v>0.24216805644643999</v>
      </c>
      <c r="L53" s="49">
        <v>0.36339027911453298</v>
      </c>
      <c r="M53" s="49">
        <v>0.717124448023995</v>
      </c>
      <c r="N53" s="48">
        <v>1</v>
      </c>
      <c r="O53" s="49">
        <v>0.32216551335441701</v>
      </c>
      <c r="P53" s="49">
        <v>0.218620581876905</v>
      </c>
      <c r="Q53" s="49">
        <v>0.34189287098350402</v>
      </c>
      <c r="R53" s="49">
        <v>0.22674280608184499</v>
      </c>
      <c r="S53" s="49">
        <v>0.35270770125929901</v>
      </c>
      <c r="T53" s="49">
        <v>0.31418766514145802</v>
      </c>
      <c r="U53" s="49">
        <v>0.40946772098053802</v>
      </c>
      <c r="V53" s="49">
        <v>0.27334780108693602</v>
      </c>
      <c r="W53" s="49">
        <v>0.157289597815293</v>
      </c>
      <c r="X53" s="49">
        <v>0.16176178955300799</v>
      </c>
      <c r="Y53" s="49">
        <v>0.27957549103235901</v>
      </c>
      <c r="Z53" s="50">
        <v>0.38793592982043901</v>
      </c>
    </row>
    <row r="55" spans="1:26">
      <c r="A55" s="30" t="s">
        <v>10</v>
      </c>
      <c r="B55" s="30">
        <v>3</v>
      </c>
    </row>
    <row r="56" spans="1:26">
      <c r="A56" s="30" t="s">
        <v>34</v>
      </c>
      <c r="B56" s="30">
        <v>12</v>
      </c>
    </row>
  </sheetData>
  <mergeCells count="7">
    <mergeCell ref="N2:Z2"/>
    <mergeCell ref="AK3:AM3"/>
    <mergeCell ref="AK2:AM2"/>
    <mergeCell ref="A2:M2"/>
    <mergeCell ref="AB2:AC2"/>
    <mergeCell ref="AE2:AF2"/>
    <mergeCell ref="AH2:AI2"/>
  </mergeCells>
  <phoneticPr fontId="11" type="noConversion"/>
  <pageMargins left="0.75" right="0.75" top="1" bottom="1" header="0.5" footer="0.5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9"/>
  <sheetViews>
    <sheetView workbookViewId="0"/>
  </sheetViews>
  <sheetFormatPr defaultColWidth="9" defaultRowHeight="14"/>
  <cols>
    <col min="2" max="2" width="12.25" customWidth="1"/>
    <col min="6" max="6" width="12.08203125" customWidth="1"/>
    <col min="7" max="7" width="15.75" customWidth="1"/>
    <col min="11" max="11" width="9" customWidth="1"/>
    <col min="16" max="16" width="16.33203125" customWidth="1"/>
    <col min="17" max="17" width="19" customWidth="1"/>
  </cols>
  <sheetData>
    <row r="1" spans="1:20" ht="18.5">
      <c r="A1" s="221" t="s">
        <v>423</v>
      </c>
    </row>
    <row r="2" spans="1:20">
      <c r="A2" s="1" t="s">
        <v>57</v>
      </c>
      <c r="F2" s="1" t="s">
        <v>71</v>
      </c>
      <c r="I2" s="1" t="s">
        <v>127</v>
      </c>
      <c r="L2" s="1" t="s">
        <v>132</v>
      </c>
      <c r="O2" s="1" t="s">
        <v>131</v>
      </c>
      <c r="T2" s="1" t="s">
        <v>287</v>
      </c>
    </row>
    <row r="3" spans="1:20">
      <c r="A3" s="185" t="s">
        <v>49</v>
      </c>
      <c r="B3" s="187"/>
      <c r="C3" s="184" t="s">
        <v>51</v>
      </c>
      <c r="D3" s="184"/>
      <c r="F3" s="2" t="s">
        <v>49</v>
      </c>
      <c r="G3" s="2" t="s">
        <v>48</v>
      </c>
      <c r="I3" s="12">
        <v>-9.3923594192236397</v>
      </c>
      <c r="L3" s="40">
        <v>87.755102040816297</v>
      </c>
      <c r="M3" s="10"/>
      <c r="O3" s="39" t="s">
        <v>128</v>
      </c>
      <c r="P3" s="39" t="s">
        <v>129</v>
      </c>
      <c r="Q3" s="39" t="s">
        <v>130</v>
      </c>
      <c r="R3" s="1"/>
      <c r="T3" s="113">
        <v>0.90139999999999998</v>
      </c>
    </row>
    <row r="4" spans="1:20">
      <c r="A4" s="2" t="s">
        <v>289</v>
      </c>
      <c r="B4" s="2" t="s">
        <v>59</v>
      </c>
      <c r="C4" s="2" t="s">
        <v>289</v>
      </c>
      <c r="D4" s="2" t="s">
        <v>59</v>
      </c>
      <c r="F4" s="14">
        <v>-9.3923594192236397</v>
      </c>
      <c r="G4" s="14">
        <v>31.381832578281202</v>
      </c>
      <c r="I4" s="14">
        <v>4.8094673076799799</v>
      </c>
      <c r="L4" s="41">
        <v>87.074829931972801</v>
      </c>
      <c r="O4" s="40">
        <v>129.09413778220099</v>
      </c>
      <c r="P4" s="40">
        <v>7.3333736751209404</v>
      </c>
      <c r="Q4" s="40">
        <v>420.073832586626</v>
      </c>
    </row>
    <row r="5" spans="1:20">
      <c r="A5" s="19">
        <v>-15.2291233378398</v>
      </c>
      <c r="B5" s="11">
        <v>5.0131514015263798</v>
      </c>
      <c r="C5" s="43">
        <v>42.336392937464403</v>
      </c>
      <c r="D5" s="44">
        <v>2.67498881046882</v>
      </c>
      <c r="F5" s="14">
        <v>4.8094673076799799</v>
      </c>
      <c r="G5" s="14">
        <v>70.369117101101807</v>
      </c>
      <c r="I5" s="14">
        <v>-2.6791932986445102</v>
      </c>
      <c r="L5" s="41">
        <v>87.755102040816297</v>
      </c>
      <c r="O5" s="41">
        <v>71.600097805885</v>
      </c>
      <c r="P5" s="41">
        <v>3.3203123422936298</v>
      </c>
      <c r="Q5" s="41">
        <v>533.39597075880101</v>
      </c>
    </row>
    <row r="6" spans="1:20">
      <c r="A6" s="19">
        <v>-18.593648209128801</v>
      </c>
      <c r="B6" s="11">
        <v>-11.382016657048499</v>
      </c>
      <c r="C6" s="46">
        <v>53.164351486022703</v>
      </c>
      <c r="D6" s="47">
        <v>-0.20742141666924599</v>
      </c>
      <c r="F6" s="14">
        <v>-2.6791932986445102</v>
      </c>
      <c r="G6" s="14">
        <v>24.304277482472401</v>
      </c>
      <c r="I6" s="14">
        <v>-3.7326511693407798</v>
      </c>
      <c r="L6" s="41">
        <v>87.074829931972801</v>
      </c>
      <c r="O6" s="41">
        <v>31.323436909174202</v>
      </c>
      <c r="P6" s="41">
        <v>7.3510738695927396</v>
      </c>
      <c r="Q6" s="41">
        <v>776.12423071420199</v>
      </c>
    </row>
    <row r="7" spans="1:20">
      <c r="A7" s="19">
        <v>-0.22517370007783699</v>
      </c>
      <c r="B7" s="11">
        <v>-1.00907716217456</v>
      </c>
      <c r="C7" s="46">
        <v>81.0485170674513</v>
      </c>
      <c r="D7" s="47">
        <v>11.524034924318</v>
      </c>
      <c r="F7" s="14">
        <v>-3.7326511693407798</v>
      </c>
      <c r="G7" s="14">
        <v>26.127672037388901</v>
      </c>
      <c r="I7" s="14">
        <v>-2.0718783399282201</v>
      </c>
      <c r="L7" s="41">
        <v>87.755102040816297</v>
      </c>
      <c r="O7" s="41">
        <v>71.600097805885</v>
      </c>
      <c r="P7" s="41">
        <v>5.0408933152579198</v>
      </c>
      <c r="Q7" s="41">
        <v>154.840690887649</v>
      </c>
    </row>
    <row r="8" spans="1:20">
      <c r="A8" s="19">
        <v>-0.27889771565663901</v>
      </c>
      <c r="B8" s="11">
        <v>-4.8949585672531803</v>
      </c>
      <c r="C8" s="46">
        <v>52.839671565786503</v>
      </c>
      <c r="D8" s="47">
        <v>-2.3998284176347902</v>
      </c>
      <c r="F8" s="14">
        <v>-2.0718783399282201</v>
      </c>
      <c r="G8" s="14">
        <v>-11.050796421871899</v>
      </c>
      <c r="I8" s="14">
        <v>-9.6679869774101501</v>
      </c>
      <c r="L8" s="41">
        <v>87.755102040816297</v>
      </c>
      <c r="O8" s="41">
        <v>-16.056473177752601</v>
      </c>
      <c r="P8" s="41">
        <v>73.577880859375</v>
      </c>
      <c r="Q8" s="41">
        <v>11.248778762586699</v>
      </c>
    </row>
    <row r="9" spans="1:20">
      <c r="A9" s="19">
        <v>-7.25414359918949</v>
      </c>
      <c r="B9" s="11">
        <v>-7.4895949370302404</v>
      </c>
      <c r="C9" s="46">
        <v>39.927221212772203</v>
      </c>
      <c r="D9" s="47">
        <v>6.5632060423115401</v>
      </c>
      <c r="F9" s="14">
        <v>-9.6679869774101501</v>
      </c>
      <c r="G9" s="14">
        <v>38.3145664147047</v>
      </c>
      <c r="I9" s="14">
        <v>6.5636732076643396</v>
      </c>
      <c r="L9" s="41">
        <v>87.074829931972801</v>
      </c>
      <c r="O9" s="41">
        <v>25.044734566753998</v>
      </c>
      <c r="P9" s="41">
        <v>5.90881319590898</v>
      </c>
      <c r="Q9" s="41">
        <v>380.62131981208199</v>
      </c>
    </row>
    <row r="10" spans="1:20">
      <c r="A10" s="19">
        <v>-0.91938141442586696</v>
      </c>
      <c r="B10" s="11">
        <v>-3.5163536109672102</v>
      </c>
      <c r="C10" s="46">
        <v>55.844011950020203</v>
      </c>
      <c r="D10" s="47">
        <v>-12.6611153931758</v>
      </c>
      <c r="F10" s="14">
        <v>6.5636732076643396</v>
      </c>
      <c r="G10" s="14">
        <v>50.493567163729402</v>
      </c>
      <c r="I10" s="14">
        <v>-4.8211464415015</v>
      </c>
      <c r="L10" s="41">
        <v>87.755102040816297</v>
      </c>
      <c r="O10" s="41">
        <v>77.7199639283333</v>
      </c>
      <c r="P10" s="41">
        <v>8.9593501603913008</v>
      </c>
      <c r="Q10" s="41">
        <v>132.90892923403999</v>
      </c>
    </row>
    <row r="11" spans="1:20">
      <c r="A11" s="19">
        <v>2.9510835340082902</v>
      </c>
      <c r="B11" s="11">
        <v>3.4570236111537603E-2</v>
      </c>
      <c r="C11" s="46">
        <v>104.27224108876101</v>
      </c>
      <c r="D11" s="47">
        <v>-11.3497822477015</v>
      </c>
      <c r="F11" s="14">
        <v>-4.8211464415015</v>
      </c>
      <c r="G11" s="14">
        <v>73.982641105463998</v>
      </c>
      <c r="I11" s="14">
        <v>-0.18166893928236699</v>
      </c>
      <c r="L11" s="41">
        <v>87.755102040816297</v>
      </c>
      <c r="O11" s="41">
        <v>104.967383133816</v>
      </c>
      <c r="P11" s="41">
        <v>7.7191158442991501</v>
      </c>
      <c r="Q11" s="41">
        <v>259.97862534698999</v>
      </c>
    </row>
    <row r="12" spans="1:20">
      <c r="A12" s="19">
        <v>1.4444752710389801</v>
      </c>
      <c r="B12" s="11">
        <v>-0.85024094220279101</v>
      </c>
      <c r="C12" s="46">
        <v>61.697126655986601</v>
      </c>
      <c r="D12" s="47">
        <v>-7.8385674556156602</v>
      </c>
      <c r="F12" s="14">
        <v>-0.18166893928236699</v>
      </c>
      <c r="G12" s="14">
        <v>103.76209652343999</v>
      </c>
      <c r="I12" s="14">
        <v>8.5024094220278599</v>
      </c>
      <c r="L12" s="41">
        <v>87.755102040816297</v>
      </c>
      <c r="O12" s="41">
        <v>81.3755328144522</v>
      </c>
      <c r="P12" s="41">
        <v>4.8303220361969901</v>
      </c>
      <c r="Q12" s="41">
        <v>215.40953566703399</v>
      </c>
    </row>
    <row r="13" spans="1:20">
      <c r="A13" s="19">
        <v>-4.8898197483717301</v>
      </c>
      <c r="B13" s="11">
        <v>-13.7823122400366</v>
      </c>
      <c r="C13" s="46">
        <v>44.5404790722515</v>
      </c>
      <c r="D13" s="47">
        <v>-13.9887993260001</v>
      </c>
      <c r="F13" s="14">
        <v>8.5024094220278599</v>
      </c>
      <c r="G13" s="14">
        <v>35.037401464400403</v>
      </c>
      <c r="I13" s="14">
        <v>8.1356846200338193</v>
      </c>
      <c r="L13" s="41">
        <v>87.074829931972801</v>
      </c>
      <c r="O13" s="41">
        <v>-0.99739802835330205</v>
      </c>
      <c r="P13" s="41">
        <v>90.169310612944102</v>
      </c>
      <c r="Q13" s="41">
        <v>3.06823715895406</v>
      </c>
    </row>
    <row r="14" spans="1:20">
      <c r="A14" s="19">
        <v>3.1370153444460001</v>
      </c>
      <c r="B14" s="11">
        <v>-5.3098014005916898</v>
      </c>
      <c r="C14" s="46">
        <v>49.266323781769998</v>
      </c>
      <c r="D14" s="47">
        <v>2.54044518884547</v>
      </c>
      <c r="F14" s="14">
        <v>8.1356846200338193</v>
      </c>
      <c r="G14" s="14">
        <v>74.624993465644494</v>
      </c>
      <c r="I14" s="14">
        <v>-7.4092424963386598</v>
      </c>
      <c r="L14" s="41">
        <v>87.755102040816297</v>
      </c>
      <c r="O14" s="41">
        <v>10.666</v>
      </c>
      <c r="P14" s="41">
        <v>140.07201483131101</v>
      </c>
      <c r="Q14" s="41">
        <v>31.325682105859901</v>
      </c>
    </row>
    <row r="15" spans="1:20">
      <c r="A15" s="19">
        <v>3.1374825097988501</v>
      </c>
      <c r="B15" s="11">
        <v>0.106513700451767</v>
      </c>
      <c r="C15" s="46">
        <v>127.89352282535501</v>
      </c>
      <c r="D15" s="47">
        <v>10.987729099236001</v>
      </c>
      <c r="F15" s="14">
        <v>-7.4092424963386598</v>
      </c>
      <c r="G15" s="14">
        <v>74.536232048601207</v>
      </c>
      <c r="I15" s="14">
        <v>-4.2512047110139299</v>
      </c>
      <c r="L15" s="41">
        <v>87.755102040816297</v>
      </c>
      <c r="O15" s="41">
        <v>150.63806159680601</v>
      </c>
      <c r="P15" s="41">
        <v>3.7402341973483599</v>
      </c>
      <c r="Q15" s="41">
        <v>107.066645305232</v>
      </c>
    </row>
    <row r="16" spans="1:20">
      <c r="A16" s="19">
        <v>-3.31407101317942</v>
      </c>
      <c r="B16" s="11">
        <v>-3.0440494392271198</v>
      </c>
      <c r="C16" s="46">
        <v>47.753175203860501</v>
      </c>
      <c r="D16" s="47">
        <v>-2.6759231411744802</v>
      </c>
      <c r="F16" s="14">
        <v>-4.2512047110139299</v>
      </c>
      <c r="G16" s="14">
        <v>81.546048168245704</v>
      </c>
      <c r="I16" s="14">
        <v>2.1139232216855701</v>
      </c>
      <c r="L16" s="41">
        <v>87.755102040816297</v>
      </c>
      <c r="O16" s="41">
        <v>-4.1834657348493698</v>
      </c>
      <c r="P16" s="41">
        <v>142.39501276785001</v>
      </c>
      <c r="Q16" s="41">
        <v>11.872558029833799</v>
      </c>
    </row>
    <row r="17" spans="1:17">
      <c r="A17" s="19">
        <v>-6.5043432078512797</v>
      </c>
      <c r="B17" s="11">
        <v>-2.5306347164353999</v>
      </c>
      <c r="C17" s="46">
        <v>105.985336437694</v>
      </c>
      <c r="D17" s="47">
        <v>-9.0303062707580892</v>
      </c>
      <c r="F17" s="14">
        <v>2.1139232216855701</v>
      </c>
      <c r="G17" s="14">
        <v>75.4285178725614</v>
      </c>
      <c r="I17" s="14">
        <v>-7.5540637557247399</v>
      </c>
      <c r="L17" s="41">
        <v>87.074829931972801</v>
      </c>
      <c r="O17" s="41">
        <v>-16.546996798254298</v>
      </c>
      <c r="P17" s="41">
        <v>334.454345703125</v>
      </c>
      <c r="Q17" s="41">
        <v>19.403076171875</v>
      </c>
    </row>
    <row r="18" spans="1:17">
      <c r="A18" s="19">
        <v>-4.3268854981770302</v>
      </c>
      <c r="B18" s="11">
        <v>-9.5862330406599803</v>
      </c>
      <c r="C18" s="46">
        <v>77.993722825108193</v>
      </c>
      <c r="D18" s="47">
        <v>2.6133229838914498</v>
      </c>
      <c r="F18" s="14">
        <v>-7.5540637557247399</v>
      </c>
      <c r="G18" s="14">
        <v>19.089440897335201</v>
      </c>
      <c r="I18" s="14">
        <v>0.97637558747458397</v>
      </c>
      <c r="L18" s="41">
        <v>87.074829931972801</v>
      </c>
      <c r="O18" s="41">
        <v>121.719932687328</v>
      </c>
      <c r="P18" s="41">
        <v>13.2217407226563</v>
      </c>
      <c r="Q18" s="41">
        <v>323.66819751721101</v>
      </c>
    </row>
    <row r="19" spans="1:17">
      <c r="A19" s="19">
        <v>-3.8541141610838698</v>
      </c>
      <c r="B19" s="11">
        <v>-11.025102327464699</v>
      </c>
      <c r="C19" s="46">
        <v>150.11611149548901</v>
      </c>
      <c r="D19" s="47">
        <v>4.8234822682657796</v>
      </c>
      <c r="F19" s="14">
        <v>0.97637558747458397</v>
      </c>
      <c r="G19" s="14">
        <v>40.867625068076698</v>
      </c>
      <c r="I19" s="14">
        <v>15.610330265772699</v>
      </c>
      <c r="L19" s="41">
        <v>87.755102040816297</v>
      </c>
      <c r="O19" s="41">
        <v>102.274174874585</v>
      </c>
      <c r="P19" s="41">
        <v>5.1831052225656897</v>
      </c>
      <c r="Q19" s="41">
        <v>242.96751775653701</v>
      </c>
    </row>
    <row r="20" spans="1:17">
      <c r="A20" s="19">
        <v>11.943082245832001</v>
      </c>
      <c r="B20" s="11">
        <v>2.05552755257815</v>
      </c>
      <c r="C20" s="46">
        <v>116.90112207259</v>
      </c>
      <c r="D20" s="47">
        <v>8.2548117850127891</v>
      </c>
      <c r="F20" s="14">
        <v>15.610330265772699</v>
      </c>
      <c r="G20" s="14">
        <v>31.307086121824</v>
      </c>
      <c r="I20" s="14">
        <v>-10.5953102028347</v>
      </c>
      <c r="L20" s="41">
        <v>87.755102040816297</v>
      </c>
      <c r="O20" s="41">
        <v>-8.5794917052495308</v>
      </c>
      <c r="P20" s="41">
        <v>42.082517532437699</v>
      </c>
      <c r="Q20" s="41">
        <v>8.1408687539544804</v>
      </c>
    </row>
    <row r="21" spans="1:17">
      <c r="A21" s="19">
        <v>-3.3122023517680002</v>
      </c>
      <c r="B21" s="11">
        <v>-3.5434492014330301</v>
      </c>
      <c r="C21" s="46">
        <v>80.013745810869096</v>
      </c>
      <c r="D21" s="47">
        <v>19.693355449757298</v>
      </c>
      <c r="F21" s="14">
        <v>-10.5953102028347</v>
      </c>
      <c r="G21" s="14">
        <v>22.6995644954028</v>
      </c>
      <c r="I21" s="14">
        <v>4.0129503810559903</v>
      </c>
      <c r="L21" s="41">
        <v>87.755102040816297</v>
      </c>
      <c r="O21" s="41">
        <v>-9.4881283165596901</v>
      </c>
      <c r="P21" s="41">
        <v>63.751220703125</v>
      </c>
      <c r="Q21" s="41">
        <v>10.8154296875</v>
      </c>
    </row>
    <row r="22" spans="1:17">
      <c r="A22" s="19"/>
      <c r="B22" s="11"/>
      <c r="C22" s="19">
        <v>60.350756109047602</v>
      </c>
      <c r="D22" s="15">
        <v>-6.8626590334939301</v>
      </c>
      <c r="F22" s="14">
        <v>4.0129503810559903</v>
      </c>
      <c r="G22" s="14">
        <v>77.334552512225699</v>
      </c>
      <c r="I22" s="14">
        <v>3.2024184938462201</v>
      </c>
      <c r="L22" s="42">
        <v>87.074829931972801</v>
      </c>
      <c r="O22" s="41">
        <v>5.9540224221837397</v>
      </c>
      <c r="P22" s="41">
        <v>132.98461282419501</v>
      </c>
      <c r="Q22" s="41">
        <v>26.575926472086199</v>
      </c>
    </row>
    <row r="23" spans="1:17">
      <c r="A23" s="20"/>
      <c r="B23" s="22"/>
      <c r="C23" s="19">
        <v>57.494039976316898</v>
      </c>
      <c r="D23" s="15">
        <v>1.4201826726903699</v>
      </c>
      <c r="F23" s="14">
        <v>3.2024184938462201</v>
      </c>
      <c r="G23" s="14">
        <v>39.048016018692699</v>
      </c>
      <c r="I23" s="14">
        <v>-4.0503236092846997</v>
      </c>
      <c r="O23" s="41">
        <v>-2.1933413316713302</v>
      </c>
      <c r="P23" s="41">
        <v>148.40087185758699</v>
      </c>
      <c r="Q23" s="41">
        <v>26.799313708427398</v>
      </c>
    </row>
    <row r="24" spans="1:17">
      <c r="A24" s="11"/>
      <c r="B24" s="11"/>
      <c r="C24" s="19">
        <v>55.053101007630303</v>
      </c>
      <c r="D24" s="15">
        <v>15.5846361713654</v>
      </c>
      <c r="F24" s="14">
        <v>-4.0503236092846997</v>
      </c>
      <c r="G24" s="14">
        <v>135.73722909985301</v>
      </c>
      <c r="I24" s="14">
        <v>3.1346795176817102</v>
      </c>
      <c r="L24" s="119" t="s">
        <v>72</v>
      </c>
      <c r="O24" s="41">
        <v>9.3760086318736295</v>
      </c>
      <c r="P24" s="41">
        <v>233.84276233056499</v>
      </c>
      <c r="Q24" s="41">
        <v>20.164793014149701</v>
      </c>
    </row>
    <row r="25" spans="1:17">
      <c r="C25" s="48">
        <v>38.349603816168397</v>
      </c>
      <c r="D25" s="50">
        <v>-4.2722271518925901</v>
      </c>
      <c r="F25" s="14">
        <v>3.1346795176817102</v>
      </c>
      <c r="G25" s="14">
        <v>82.104310764911801</v>
      </c>
      <c r="I25" s="14">
        <v>-4.1577716404421903</v>
      </c>
      <c r="O25" s="41">
        <v>40.874632548369703</v>
      </c>
      <c r="P25" s="41">
        <v>24.373778139182701</v>
      </c>
      <c r="Q25" s="41">
        <v>228.79271374230399</v>
      </c>
    </row>
    <row r="26" spans="1:17">
      <c r="F26" s="14">
        <v>-4.1577716404421903</v>
      </c>
      <c r="G26" s="14">
        <v>50.014722677049498</v>
      </c>
      <c r="I26" s="14">
        <v>-4.4123767577502004</v>
      </c>
      <c r="O26" s="41">
        <v>7.7993255659754697</v>
      </c>
      <c r="P26" s="41">
        <v>216.829823685511</v>
      </c>
      <c r="Q26" s="41">
        <v>24.661864062999399</v>
      </c>
    </row>
    <row r="27" spans="1:17">
      <c r="F27" s="14">
        <v>-4.4123767577502004</v>
      </c>
      <c r="G27" s="14">
        <v>91.143960342727695</v>
      </c>
      <c r="I27" s="14">
        <v>0.95768897336025804</v>
      </c>
      <c r="O27" s="41">
        <v>101.80467369496201</v>
      </c>
      <c r="P27" s="41">
        <v>16.212157433088901</v>
      </c>
      <c r="Q27" s="41">
        <v>201.070547090286</v>
      </c>
    </row>
    <row r="28" spans="1:17">
      <c r="A28" s="24" t="s">
        <v>32</v>
      </c>
      <c r="B28" s="115">
        <v>4</v>
      </c>
      <c r="C28" s="24" t="s">
        <v>32</v>
      </c>
      <c r="D28" s="73">
        <v>5</v>
      </c>
      <c r="F28" s="14">
        <v>0.95768897336025804</v>
      </c>
      <c r="G28" s="14">
        <v>56.702194703221302</v>
      </c>
      <c r="I28" s="14">
        <v>-0.66103897429506198</v>
      </c>
      <c r="O28" s="41">
        <v>-10.4364739828628</v>
      </c>
      <c r="P28" s="41">
        <v>61.903073231636803</v>
      </c>
      <c r="Q28" s="41">
        <v>2.86987291056335</v>
      </c>
    </row>
    <row r="29" spans="1:17">
      <c r="A29" s="26" t="s">
        <v>11</v>
      </c>
      <c r="B29" s="116">
        <v>17</v>
      </c>
      <c r="C29" s="26" t="s">
        <v>11</v>
      </c>
      <c r="D29" s="114">
        <v>21</v>
      </c>
      <c r="F29" s="14">
        <v>-0.66103897429506198</v>
      </c>
      <c r="G29" s="14">
        <v>81.592764703532097</v>
      </c>
      <c r="I29" s="14">
        <v>10.466839730798499</v>
      </c>
      <c r="O29" s="41">
        <v>78.197874084308097</v>
      </c>
      <c r="P29" s="41">
        <v>7.1440426294262096</v>
      </c>
      <c r="Q29" s="41">
        <v>59.022703224646101</v>
      </c>
    </row>
    <row r="30" spans="1:17">
      <c r="A30" s="27" t="s">
        <v>60</v>
      </c>
      <c r="B30" s="116">
        <v>17</v>
      </c>
      <c r="C30" s="27" t="s">
        <v>60</v>
      </c>
      <c r="D30" s="114">
        <v>21</v>
      </c>
      <c r="F30" s="14">
        <v>10.466839730798499</v>
      </c>
      <c r="G30" s="14">
        <v>94.038049703687193</v>
      </c>
      <c r="I30" s="14">
        <v>8.1894086356126206</v>
      </c>
      <c r="O30" s="41">
        <v>111.233472011709</v>
      </c>
      <c r="P30" s="41">
        <v>15.368529543471499</v>
      </c>
      <c r="Q30" s="41">
        <v>46.648924040519503</v>
      </c>
    </row>
    <row r="31" spans="1:17" ht="15.5">
      <c r="A31" s="28" t="s">
        <v>33</v>
      </c>
      <c r="B31" s="117">
        <v>0.102434364992897</v>
      </c>
      <c r="C31" s="28" t="s">
        <v>33</v>
      </c>
      <c r="D31" s="118">
        <v>5.9569779074563703E-5</v>
      </c>
      <c r="F31" s="14">
        <v>8.1894086356126206</v>
      </c>
      <c r="G31" s="14">
        <v>55.569318722539201</v>
      </c>
      <c r="I31" s="14">
        <v>1.4201826726903699</v>
      </c>
      <c r="O31" s="41">
        <v>47.465868511852698</v>
      </c>
      <c r="P31" s="41">
        <v>11.2798</v>
      </c>
      <c r="Q31" s="41">
        <v>322.683578423352</v>
      </c>
    </row>
    <row r="32" spans="1:17">
      <c r="F32" s="14">
        <v>1.4201826726903699</v>
      </c>
      <c r="G32" s="14">
        <v>34.913602645893199</v>
      </c>
      <c r="I32" s="14">
        <v>-4.0246295148775202</v>
      </c>
      <c r="O32" s="41">
        <v>55.292289668294202</v>
      </c>
      <c r="P32" s="41">
        <v>16.34</v>
      </c>
      <c r="Q32" s="41">
        <v>55.528805956273303</v>
      </c>
    </row>
    <row r="33" spans="6:17">
      <c r="F33" s="14">
        <v>-4.0246295148775202</v>
      </c>
      <c r="G33" s="14">
        <v>57.951862022118902</v>
      </c>
      <c r="I33" s="14">
        <v>9.8000000000000007</v>
      </c>
      <c r="O33" s="41">
        <v>-6.44267738127395</v>
      </c>
      <c r="P33" s="41">
        <v>120.69310950176001</v>
      </c>
      <c r="Q33" s="41">
        <v>6.3456000000000001</v>
      </c>
    </row>
    <row r="34" spans="6:17">
      <c r="F34" s="14">
        <v>9.8000000000000007</v>
      </c>
      <c r="G34" s="14">
        <v>38.900858932541702</v>
      </c>
      <c r="I34" s="14">
        <v>7.33875058148754</v>
      </c>
      <c r="O34" s="41">
        <v>-0.27095590465802</v>
      </c>
      <c r="P34" s="41">
        <v>242.77342596888101</v>
      </c>
      <c r="Q34" s="41">
        <v>5.8970000000000002</v>
      </c>
    </row>
    <row r="35" spans="6:17">
      <c r="F35" s="14">
        <v>7.33875058148754</v>
      </c>
      <c r="G35" s="14">
        <v>48.388987249101298</v>
      </c>
      <c r="I35" s="14">
        <v>7.44047583707271</v>
      </c>
      <c r="O35" s="41">
        <v>-5.9306641545408496</v>
      </c>
      <c r="P35" s="41">
        <v>115.454584217459</v>
      </c>
      <c r="Q35" s="41">
        <v>2.4418942727738702</v>
      </c>
    </row>
    <row r="36" spans="6:17">
      <c r="F36" s="14">
        <v>7.44047583707271</v>
      </c>
      <c r="G36" s="14">
        <v>139.514260977714</v>
      </c>
      <c r="I36" s="14">
        <v>2.84830715637937</v>
      </c>
      <c r="O36" s="41">
        <v>24.867211732666998</v>
      </c>
      <c r="P36" s="41">
        <v>2.60302707762049</v>
      </c>
      <c r="Q36" s="41">
        <v>4.5732418277903202</v>
      </c>
    </row>
    <row r="37" spans="6:17">
      <c r="F37" s="14">
        <v>2.84830715637937</v>
      </c>
      <c r="G37" s="14">
        <v>83.489456036137796</v>
      </c>
      <c r="I37" s="14">
        <v>-2.79017843890216</v>
      </c>
      <c r="O37" s="41">
        <v>62.324529724875703</v>
      </c>
      <c r="P37" s="41">
        <v>2.4125973991653802</v>
      </c>
      <c r="Q37" s="41">
        <v>3.27929657674943</v>
      </c>
    </row>
    <row r="38" spans="6:17">
      <c r="F38" s="14">
        <v>-2.79017843890216</v>
      </c>
      <c r="G38" s="14">
        <v>64.648677355347601</v>
      </c>
      <c r="I38" s="14">
        <v>1.7583937036831501</v>
      </c>
      <c r="O38" s="41">
        <v>47.447649063090999</v>
      </c>
      <c r="P38" s="41">
        <v>8.8017572519466398</v>
      </c>
      <c r="Q38" s="41">
        <v>2.3784177132888802</v>
      </c>
    </row>
    <row r="39" spans="6:17">
      <c r="F39" s="14">
        <v>1.7583937036831501</v>
      </c>
      <c r="G39" s="14">
        <v>67.549774196600296</v>
      </c>
      <c r="I39" s="14">
        <v>9.2860626169713996</v>
      </c>
      <c r="O39" s="41">
        <v>15.5122255416725</v>
      </c>
      <c r="P39" s="41">
        <v>360.09814453125</v>
      </c>
      <c r="Q39" s="41">
        <v>23.596678424225601</v>
      </c>
    </row>
    <row r="40" spans="6:17">
      <c r="F40" s="14">
        <v>9.2860626169713996</v>
      </c>
      <c r="G40" s="14">
        <v>57.9214962741828</v>
      </c>
      <c r="I40" s="14">
        <v>8.7774363390464991</v>
      </c>
      <c r="O40" s="41">
        <v>117.04360750521199</v>
      </c>
      <c r="P40" s="41">
        <v>9.7636712687581699</v>
      </c>
      <c r="Q40" s="41">
        <v>3.5722653128341499</v>
      </c>
    </row>
    <row r="41" spans="6:17">
      <c r="F41" s="14">
        <v>8.7774363390464991</v>
      </c>
      <c r="G41" s="14">
        <v>53.485761248789899</v>
      </c>
      <c r="I41" s="14">
        <v>12.4032401183978</v>
      </c>
      <c r="O41" s="41">
        <v>23.094319218568501</v>
      </c>
      <c r="P41" s="41">
        <v>16.4067373594795</v>
      </c>
      <c r="Q41" s="41">
        <v>736.70455470966897</v>
      </c>
    </row>
    <row r="42" spans="6:17">
      <c r="F42" s="14">
        <v>12.4032401183978</v>
      </c>
      <c r="G42" s="14">
        <v>44.397059308923701</v>
      </c>
      <c r="I42" s="14">
        <v>-6.1922767521417299</v>
      </c>
      <c r="O42" s="41">
        <v>38.450044367033001</v>
      </c>
      <c r="P42" s="41">
        <v>5.6150000000000002</v>
      </c>
      <c r="Q42" s="41">
        <v>95.293452362561496</v>
      </c>
    </row>
    <row r="43" spans="6:17">
      <c r="F43" s="14">
        <v>-6.1922767521417299</v>
      </c>
      <c r="G43" s="14">
        <v>57.722950999217701</v>
      </c>
      <c r="I43" s="14">
        <v>-6.25767990154195</v>
      </c>
      <c r="O43" s="41">
        <v>32.692300000000003</v>
      </c>
      <c r="P43" s="41">
        <v>2.4492184911760102</v>
      </c>
      <c r="Q43" s="41">
        <v>190.85985407340101</v>
      </c>
    </row>
    <row r="44" spans="6:17">
      <c r="F44" s="14">
        <v>-6.25767990154195</v>
      </c>
      <c r="G44" s="14">
        <v>81.139614311258498</v>
      </c>
      <c r="I44" s="14">
        <v>-12.270097992833101</v>
      </c>
      <c r="O44" s="41">
        <v>32.453977063092097</v>
      </c>
      <c r="P44" s="41">
        <v>21.2578113478158</v>
      </c>
      <c r="Q44" s="41">
        <v>214.83202090353399</v>
      </c>
    </row>
    <row r="45" spans="6:17">
      <c r="F45" s="14">
        <v>-12.270097992833101</v>
      </c>
      <c r="G45" s="14">
        <v>29.8962467561906</v>
      </c>
      <c r="I45" s="14">
        <v>-11.2703641377158</v>
      </c>
      <c r="O45" s="41">
        <v>38.863485704313</v>
      </c>
      <c r="P45" s="41">
        <v>9.7172845522113995</v>
      </c>
      <c r="Q45" s="41">
        <v>245.06883587361301</v>
      </c>
    </row>
    <row r="46" spans="6:17">
      <c r="F46" s="14">
        <v>-11.2703641377158</v>
      </c>
      <c r="G46" s="14">
        <v>95.019096944689494</v>
      </c>
      <c r="I46" s="14">
        <v>-7.1336149381520597</v>
      </c>
      <c r="O46" s="41">
        <v>111.668870120573</v>
      </c>
      <c r="P46" s="41">
        <v>15.569335055503901</v>
      </c>
      <c r="Q46" s="41">
        <v>29.109373474886599</v>
      </c>
    </row>
    <row r="47" spans="6:17">
      <c r="F47" s="14">
        <v>-7.1336149381520597</v>
      </c>
      <c r="G47" s="14">
        <v>84.900295401771999</v>
      </c>
      <c r="I47" s="14">
        <v>-7.09157005639468</v>
      </c>
      <c r="O47" s="41">
        <v>-9.1844708372015198</v>
      </c>
      <c r="P47" s="41">
        <v>50.659665420052697</v>
      </c>
      <c r="Q47" s="41">
        <v>2.1684567857614798</v>
      </c>
    </row>
    <row r="48" spans="6:17">
      <c r="F48" s="14">
        <v>-7.09157005639468</v>
      </c>
      <c r="G48" s="14">
        <v>23.804410554913702</v>
      </c>
      <c r="I48" s="14">
        <v>3.1323436909173799</v>
      </c>
      <c r="O48" s="41">
        <v>0.45548621903721598</v>
      </c>
      <c r="P48" s="41">
        <v>54.600094920392301</v>
      </c>
      <c r="Q48" s="41">
        <v>17.690916985984199</v>
      </c>
    </row>
    <row r="49" spans="6:17">
      <c r="F49" s="14">
        <v>3.1323436909173799</v>
      </c>
      <c r="G49" s="14">
        <v>53.058304950923699</v>
      </c>
      <c r="I49" s="14">
        <v>3.3776055011682198</v>
      </c>
      <c r="O49" s="41">
        <v>-0.53724015578747097</v>
      </c>
      <c r="P49" s="41">
        <v>87.981440991113402</v>
      </c>
      <c r="Q49" s="41">
        <v>0.96728496781407503</v>
      </c>
    </row>
    <row r="50" spans="6:17">
      <c r="F50" s="14">
        <v>3.3776055011682198</v>
      </c>
      <c r="G50" s="14">
        <v>89.779837512379601</v>
      </c>
      <c r="I50" s="14">
        <v>-23.458708193798302</v>
      </c>
      <c r="O50" s="41">
        <v>-12.440613346626501</v>
      </c>
      <c r="P50" s="41">
        <v>207.47362281553899</v>
      </c>
      <c r="Q50" s="41">
        <v>26.9902324755659</v>
      </c>
    </row>
    <row r="51" spans="6:17">
      <c r="F51" s="14">
        <v>-23.458708193798302</v>
      </c>
      <c r="G51" s="14">
        <v>23.619880240534702</v>
      </c>
      <c r="I51" s="14">
        <v>0.1</v>
      </c>
      <c r="O51" s="41">
        <v>51.0494939336321</v>
      </c>
      <c r="P51" s="41">
        <v>2.5102536445269998</v>
      </c>
      <c r="Q51" s="41">
        <v>401.51169953672502</v>
      </c>
    </row>
    <row r="52" spans="6:17">
      <c r="F52" s="14">
        <v>0.1</v>
      </c>
      <c r="G52" s="14">
        <v>34.112414065740303</v>
      </c>
      <c r="I52" s="14">
        <v>-0.248999133073671</v>
      </c>
      <c r="O52" s="41">
        <v>-4.3820110098143399</v>
      </c>
      <c r="P52" s="41">
        <v>136.450676970198</v>
      </c>
      <c r="Q52" s="41">
        <v>12.33</v>
      </c>
    </row>
    <row r="53" spans="6:17">
      <c r="F53" s="14">
        <v>-0.248999133073671</v>
      </c>
      <c r="G53" s="14">
        <v>59.671030520638197</v>
      </c>
      <c r="I53" s="14">
        <v>-11.277838783361201</v>
      </c>
      <c r="O53" s="41">
        <v>36.749562482627397</v>
      </c>
      <c r="P53" s="41">
        <v>1.8999021110171299</v>
      </c>
      <c r="Q53" s="41">
        <v>130.23241554680001</v>
      </c>
    </row>
    <row r="54" spans="6:17">
      <c r="F54" s="14">
        <v>-11.277838783361201</v>
      </c>
      <c r="G54" s="14">
        <v>47.073916780804197</v>
      </c>
      <c r="I54" s="14">
        <v>2.5390436927869602</v>
      </c>
      <c r="O54" s="41">
        <v>10.030040125875599</v>
      </c>
      <c r="P54" s="41">
        <v>708.80416540986596</v>
      </c>
      <c r="Q54" s="41">
        <v>17.0366201420617</v>
      </c>
    </row>
    <row r="55" spans="6:17">
      <c r="F55" s="14">
        <v>2.5390436927869602</v>
      </c>
      <c r="G55" s="14">
        <v>73.466423390554894</v>
      </c>
      <c r="I55" s="14">
        <v>-6.6652816719110701</v>
      </c>
      <c r="O55" s="41">
        <v>55.174563999372999</v>
      </c>
      <c r="P55" s="41">
        <v>12.014647724342399</v>
      </c>
      <c r="Q55" s="41">
        <v>795.40084098424495</v>
      </c>
    </row>
    <row r="56" spans="6:17">
      <c r="F56" s="14">
        <v>-6.6652816719110701</v>
      </c>
      <c r="G56" s="14">
        <v>87.084293426386097</v>
      </c>
      <c r="I56" s="14">
        <v>2.0922000327775701</v>
      </c>
      <c r="O56" s="41">
        <v>36.252031381833099</v>
      </c>
      <c r="P56" s="41">
        <v>3.81152311397011</v>
      </c>
      <c r="Q56" s="41">
        <v>878.84077842731097</v>
      </c>
    </row>
    <row r="57" spans="6:17">
      <c r="F57" s="14">
        <v>2.0922000327775701</v>
      </c>
      <c r="G57" s="14">
        <v>38.9148738931274</v>
      </c>
      <c r="I57" s="14">
        <v>3.0365747935974199E-2</v>
      </c>
      <c r="O57" s="41">
        <v>26.9390900725958</v>
      </c>
      <c r="P57" s="41">
        <v>4.2363277812928297</v>
      </c>
      <c r="Q57" s="41">
        <v>841.13814349934</v>
      </c>
    </row>
    <row r="58" spans="6:17">
      <c r="F58" s="14">
        <v>3.0365747935974199E-2</v>
      </c>
      <c r="G58" s="14">
        <v>70.548975761952605</v>
      </c>
      <c r="I58" s="14">
        <v>-3.25520817871912</v>
      </c>
      <c r="O58" s="41">
        <v>59.231895088951198</v>
      </c>
      <c r="P58" s="41">
        <v>16.108885811126601</v>
      </c>
      <c r="Q58" s="41">
        <v>329.41941780467499</v>
      </c>
    </row>
    <row r="59" spans="6:17">
      <c r="F59" s="14">
        <v>-3.25520817871912</v>
      </c>
      <c r="G59" s="14">
        <v>105.904049666297</v>
      </c>
      <c r="I59" s="14">
        <v>-6.0553973037541304</v>
      </c>
      <c r="O59" s="41">
        <v>30.6695838467048</v>
      </c>
      <c r="P59" s="41">
        <v>16.0307608148374</v>
      </c>
      <c r="Q59" s="41">
        <v>13.010741427030601</v>
      </c>
    </row>
    <row r="60" spans="6:17">
      <c r="F60" s="14">
        <v>-6.0553973037541304</v>
      </c>
      <c r="G60" s="14">
        <v>115.639775619871</v>
      </c>
      <c r="I60" s="14">
        <v>-18.443220965507599</v>
      </c>
      <c r="O60" s="41">
        <v>-5.7905145486832597</v>
      </c>
      <c r="P60" s="41">
        <v>89.812495591643</v>
      </c>
      <c r="Q60" s="41">
        <v>12.852049078368999</v>
      </c>
    </row>
    <row r="61" spans="6:17">
      <c r="F61" s="14">
        <v>-18.443220965507599</v>
      </c>
      <c r="G61" s="14">
        <v>92.837434746839904</v>
      </c>
      <c r="I61" s="14">
        <v>3.2617484936592498</v>
      </c>
      <c r="O61" s="41">
        <v>-0.59329999813061196</v>
      </c>
      <c r="P61" s="41">
        <v>90.803706482063006</v>
      </c>
      <c r="Q61" s="41">
        <v>24.966307265421701</v>
      </c>
    </row>
    <row r="62" spans="6:17">
      <c r="F62" s="14">
        <v>3.2617484936592498</v>
      </c>
      <c r="G62" s="14">
        <v>68.096357659443996</v>
      </c>
      <c r="I62" s="14">
        <v>7.2191061977250799</v>
      </c>
      <c r="O62" s="41">
        <v>-4.1601074672064797</v>
      </c>
      <c r="P62" s="41">
        <v>159.47801962645801</v>
      </c>
      <c r="Q62" s="41">
        <v>25.8403297114588</v>
      </c>
    </row>
    <row r="63" spans="6:17">
      <c r="F63" s="14">
        <v>7.2191061977250799</v>
      </c>
      <c r="G63" s="14">
        <v>18.943555058419101</v>
      </c>
      <c r="I63" s="14">
        <v>-6.8734038366096897</v>
      </c>
      <c r="O63" s="41">
        <v>7.7409298968682601</v>
      </c>
      <c r="P63" s="41">
        <v>211.47264606309599</v>
      </c>
      <c r="Q63" s="41">
        <v>16.580075770072799</v>
      </c>
    </row>
    <row r="64" spans="6:17">
      <c r="F64" s="14">
        <v>-6.8734038366096897</v>
      </c>
      <c r="G64" s="14">
        <v>61.577065160301899</v>
      </c>
      <c r="I64" s="14">
        <v>-3.0519912502256799</v>
      </c>
      <c r="O64" s="41">
        <v>0.322344093472483</v>
      </c>
      <c r="P64" s="41">
        <v>225.97459849929001</v>
      </c>
      <c r="Q64" s="41">
        <v>21.7924783412215</v>
      </c>
    </row>
    <row r="65" spans="6:17">
      <c r="F65" s="14">
        <v>-3.0519912502256799</v>
      </c>
      <c r="G65" s="14">
        <v>47.398596701040901</v>
      </c>
      <c r="I65" s="14">
        <v>1.0800862958092501</v>
      </c>
      <c r="O65" s="41">
        <v>36.649121931762899</v>
      </c>
      <c r="P65" s="41">
        <v>45.2153297411447</v>
      </c>
      <c r="Q65" s="41">
        <v>1145.0053165664201</v>
      </c>
    </row>
    <row r="66" spans="6:17">
      <c r="F66" s="14">
        <v>1.0800862958092501</v>
      </c>
      <c r="G66" s="14">
        <v>21.8166219784998</v>
      </c>
      <c r="I66" s="14">
        <v>-2.63060810194724</v>
      </c>
      <c r="O66" s="41">
        <v>19.796131827386301</v>
      </c>
      <c r="P66" s="41">
        <v>17.114745138350901</v>
      </c>
      <c r="Q66" s="41">
        <v>116.61913494339601</v>
      </c>
    </row>
    <row r="67" spans="6:17">
      <c r="F67" s="14">
        <v>-2.63060810194724</v>
      </c>
      <c r="G67" s="14">
        <v>38.461500000000001</v>
      </c>
      <c r="I67" s="14">
        <v>-1.2907778699485599</v>
      </c>
      <c r="O67" s="41">
        <v>1.6934744041126899</v>
      </c>
      <c r="P67" s="41">
        <v>252.80565191238401</v>
      </c>
      <c r="Q67" s="41">
        <v>22.646970488135299</v>
      </c>
    </row>
    <row r="68" spans="6:17">
      <c r="F68" s="14">
        <v>-1.2907778699485599</v>
      </c>
      <c r="G68" s="16">
        <v>91.055198925684095</v>
      </c>
      <c r="I68" s="14">
        <v>9.2536113094249295</v>
      </c>
      <c r="O68" s="41">
        <v>90.604384360175303</v>
      </c>
      <c r="P68" s="41">
        <v>26.326170482081601</v>
      </c>
      <c r="Q68" s="41">
        <v>234.15575045445601</v>
      </c>
    </row>
    <row r="69" spans="6:17">
      <c r="F69" s="14">
        <v>9.2536113094249295</v>
      </c>
      <c r="G69" s="11"/>
      <c r="I69" s="14">
        <v>13.204428698550799</v>
      </c>
      <c r="O69" s="41">
        <v>73.861178113720996</v>
      </c>
      <c r="P69" s="41">
        <v>4.1533199727355301</v>
      </c>
      <c r="Q69" s="41">
        <v>236.672840178651</v>
      </c>
    </row>
    <row r="70" spans="6:17">
      <c r="F70" s="14">
        <v>13.204428698550799</v>
      </c>
      <c r="G70" s="11"/>
      <c r="I70" s="14">
        <v>11.6590457112938</v>
      </c>
      <c r="O70" s="41">
        <v>-6.3160755706492404</v>
      </c>
      <c r="P70" s="41">
        <v>29.178953549706701</v>
      </c>
      <c r="Q70" s="41">
        <v>1.74731422763967</v>
      </c>
    </row>
    <row r="71" spans="6:17">
      <c r="F71" s="14">
        <v>11.6590457112938</v>
      </c>
      <c r="G71" s="11"/>
      <c r="I71" s="14">
        <v>-19.2883230888289</v>
      </c>
      <c r="O71" s="41">
        <v>64.085743105152801</v>
      </c>
      <c r="P71" s="41">
        <v>4.3901363677373704</v>
      </c>
      <c r="Q71" s="41">
        <v>156.69237522751899</v>
      </c>
    </row>
    <row r="72" spans="6:17">
      <c r="F72" s="14">
        <v>-19.2883230888289</v>
      </c>
      <c r="G72" s="11"/>
      <c r="I72" s="14">
        <v>-6.7949200573294304</v>
      </c>
      <c r="O72" s="41">
        <v>85.759879651031397</v>
      </c>
      <c r="P72" s="41">
        <v>5.3056636680021798</v>
      </c>
      <c r="Q72" s="41">
        <v>294.76365773198501</v>
      </c>
    </row>
    <row r="73" spans="6:17">
      <c r="F73" s="14">
        <v>-6.7949200573294304</v>
      </c>
      <c r="G73" s="11"/>
      <c r="I73" s="14">
        <v>4.6889386466424696</v>
      </c>
      <c r="O73" s="42">
        <v>62.761329329798301</v>
      </c>
      <c r="P73" s="42">
        <v>3.4746090674725698</v>
      </c>
      <c r="Q73" s="42">
        <v>140.20555960435101</v>
      </c>
    </row>
    <row r="74" spans="6:17">
      <c r="F74" s="14">
        <v>4.6889386466424696</v>
      </c>
      <c r="G74" s="11"/>
      <c r="I74" s="14">
        <v>-2.2965848746532802</v>
      </c>
    </row>
    <row r="75" spans="6:17">
      <c r="F75" s="14">
        <v>-2.2965848746532802</v>
      </c>
      <c r="G75" s="11"/>
      <c r="I75" s="14">
        <v>6.47584612132699</v>
      </c>
      <c r="O75" s="30" t="s">
        <v>10</v>
      </c>
      <c r="P75" s="35">
        <v>12</v>
      </c>
    </row>
    <row r="76" spans="6:17">
      <c r="F76" s="14">
        <v>6.47584612132699</v>
      </c>
      <c r="G76" s="11"/>
      <c r="I76" s="14">
        <v>-8.1590428876767405</v>
      </c>
      <c r="O76" s="30" t="s">
        <v>34</v>
      </c>
      <c r="P76" s="35">
        <v>14</v>
      </c>
    </row>
    <row r="77" spans="6:17">
      <c r="F77" s="14">
        <v>-8.1590428876767405</v>
      </c>
      <c r="G77" s="11"/>
      <c r="I77" s="14">
        <v>-0.84089763514557403</v>
      </c>
      <c r="O77" s="80" t="s">
        <v>369</v>
      </c>
      <c r="P77" s="51">
        <v>70</v>
      </c>
    </row>
    <row r="78" spans="6:17">
      <c r="F78" s="14">
        <v>-0.84089763514557403</v>
      </c>
      <c r="G78" s="11"/>
      <c r="I78" s="14">
        <v>14.869873181491799</v>
      </c>
      <c r="Q78" s="94"/>
    </row>
    <row r="79" spans="6:17">
      <c r="F79" s="14">
        <v>14.869873181491799</v>
      </c>
      <c r="G79" s="11"/>
      <c r="I79" s="14">
        <v>5.2369236055456998</v>
      </c>
    </row>
    <row r="80" spans="6:17">
      <c r="F80" s="14">
        <v>5.2369236055456998</v>
      </c>
      <c r="G80" s="11"/>
      <c r="I80" s="14">
        <v>10.686407446641899</v>
      </c>
    </row>
    <row r="81" spans="5:9">
      <c r="F81" s="14">
        <v>10.686407446641899</v>
      </c>
      <c r="G81" s="11"/>
      <c r="I81" s="14">
        <v>4.1250700657421104</v>
      </c>
    </row>
    <row r="82" spans="5:9">
      <c r="F82" s="14">
        <v>4.1250700657421104</v>
      </c>
      <c r="G82" s="11"/>
      <c r="I82" s="14">
        <v>-13.2827227518291</v>
      </c>
    </row>
    <row r="83" spans="5:9">
      <c r="F83" s="14">
        <v>-13.2827227518291</v>
      </c>
      <c r="G83" s="11"/>
      <c r="I83" s="14">
        <v>6.1619110042059102</v>
      </c>
    </row>
    <row r="84" spans="5:9">
      <c r="F84" s="14">
        <v>6.1619110042059102</v>
      </c>
      <c r="G84" s="11"/>
      <c r="I84" s="16">
        <v>5.73865919451592</v>
      </c>
    </row>
    <row r="85" spans="5:9">
      <c r="F85" s="16">
        <v>5.73865919451592</v>
      </c>
      <c r="G85" s="11"/>
      <c r="I85" s="14">
        <v>31.381832578281202</v>
      </c>
    </row>
    <row r="86" spans="5:9">
      <c r="E86" s="29"/>
      <c r="I86" s="14">
        <v>70.369117101101807</v>
      </c>
    </row>
    <row r="87" spans="5:9">
      <c r="E87" s="23"/>
      <c r="I87" s="14">
        <v>24.304277482472401</v>
      </c>
    </row>
    <row r="88" spans="5:9">
      <c r="E88" s="25"/>
      <c r="I88" s="14">
        <v>26.127672037388901</v>
      </c>
    </row>
    <row r="89" spans="5:9">
      <c r="E89" s="25"/>
      <c r="I89" s="14">
        <v>-11.050796421871899</v>
      </c>
    </row>
    <row r="90" spans="5:9">
      <c r="E90" s="29"/>
      <c r="F90" s="151" t="s">
        <v>371</v>
      </c>
      <c r="G90" s="153">
        <v>12</v>
      </c>
      <c r="I90" s="14">
        <v>38.3145664147047</v>
      </c>
    </row>
    <row r="91" spans="5:9">
      <c r="F91" s="152" t="s">
        <v>372</v>
      </c>
      <c r="G91" s="154">
        <v>35</v>
      </c>
      <c r="I91" s="14">
        <v>50.493567163729402</v>
      </c>
    </row>
    <row r="92" spans="5:9">
      <c r="F92" s="26" t="s">
        <v>51</v>
      </c>
      <c r="G92" s="155" t="s">
        <v>61</v>
      </c>
      <c r="I92" s="14">
        <v>73.982641105463998</v>
      </c>
    </row>
    <row r="93" spans="5:9">
      <c r="F93" s="26" t="s">
        <v>53</v>
      </c>
      <c r="G93" s="155" t="s">
        <v>62</v>
      </c>
      <c r="I93" s="14">
        <v>103.76209652343999</v>
      </c>
    </row>
    <row r="94" spans="5:9">
      <c r="F94" s="120" t="s">
        <v>33</v>
      </c>
      <c r="G94" s="156">
        <v>5.5364000000000001E-24</v>
      </c>
      <c r="I94" s="14">
        <v>35.037401464400403</v>
      </c>
    </row>
    <row r="95" spans="5:9">
      <c r="I95" s="14">
        <v>74.624993465644494</v>
      </c>
    </row>
    <row r="96" spans="5:9">
      <c r="I96" s="14">
        <v>74.536232048601207</v>
      </c>
    </row>
    <row r="97" spans="9:9">
      <c r="I97" s="14">
        <v>81.546048168245704</v>
      </c>
    </row>
    <row r="98" spans="9:9">
      <c r="I98" s="14">
        <v>75.4285178725614</v>
      </c>
    </row>
    <row r="99" spans="9:9">
      <c r="I99" s="14">
        <v>19.089440897335201</v>
      </c>
    </row>
    <row r="100" spans="9:9">
      <c r="I100" s="14">
        <v>40.867625068076698</v>
      </c>
    </row>
    <row r="101" spans="9:9">
      <c r="I101" s="14">
        <v>31.307086121824</v>
      </c>
    </row>
    <row r="102" spans="9:9">
      <c r="I102" s="14">
        <v>22.6995644954028</v>
      </c>
    </row>
    <row r="103" spans="9:9">
      <c r="I103" s="14">
        <v>77.334552512225699</v>
      </c>
    </row>
    <row r="104" spans="9:9">
      <c r="I104" s="14">
        <v>39.048016018692699</v>
      </c>
    </row>
    <row r="105" spans="9:9">
      <c r="I105" s="14">
        <v>135.73722909985301</v>
      </c>
    </row>
    <row r="106" spans="9:9">
      <c r="I106" s="14">
        <v>82.104310764911801</v>
      </c>
    </row>
    <row r="107" spans="9:9">
      <c r="I107" s="14">
        <v>50.014722677049498</v>
      </c>
    </row>
    <row r="108" spans="9:9">
      <c r="I108" s="14">
        <v>91.143960342727695</v>
      </c>
    </row>
    <row r="109" spans="9:9">
      <c r="I109" s="14">
        <v>56.702194703221302</v>
      </c>
    </row>
    <row r="110" spans="9:9">
      <c r="I110" s="14">
        <v>81.592764703532097</v>
      </c>
    </row>
    <row r="111" spans="9:9">
      <c r="I111" s="14">
        <v>94.038049703687193</v>
      </c>
    </row>
    <row r="112" spans="9:9">
      <c r="I112" s="14">
        <v>55.569318722539201</v>
      </c>
    </row>
    <row r="113" spans="9:9">
      <c r="I113" s="14">
        <v>34.913602645893199</v>
      </c>
    </row>
    <row r="114" spans="9:9">
      <c r="I114" s="14">
        <v>57.951862022118902</v>
      </c>
    </row>
    <row r="115" spans="9:9">
      <c r="I115" s="14">
        <v>38.900858932541702</v>
      </c>
    </row>
    <row r="116" spans="9:9">
      <c r="I116" s="14">
        <v>48.388987249101298</v>
      </c>
    </row>
    <row r="117" spans="9:9">
      <c r="I117" s="14">
        <v>139.514260977714</v>
      </c>
    </row>
    <row r="118" spans="9:9">
      <c r="I118" s="14">
        <v>83.489456036137796</v>
      </c>
    </row>
    <row r="119" spans="9:9">
      <c r="I119" s="14">
        <v>64.648677355347601</v>
      </c>
    </row>
    <row r="120" spans="9:9">
      <c r="I120" s="14">
        <v>67.549774196600296</v>
      </c>
    </row>
    <row r="121" spans="9:9">
      <c r="I121" s="14">
        <v>57.9214962741828</v>
      </c>
    </row>
    <row r="122" spans="9:9">
      <c r="I122" s="14">
        <v>53.485761248789899</v>
      </c>
    </row>
    <row r="123" spans="9:9">
      <c r="I123" s="14">
        <v>44.397059308923701</v>
      </c>
    </row>
    <row r="124" spans="9:9">
      <c r="I124" s="14">
        <v>57.722950999217701</v>
      </c>
    </row>
    <row r="125" spans="9:9">
      <c r="I125" s="14">
        <v>81.139614311258498</v>
      </c>
    </row>
    <row r="126" spans="9:9">
      <c r="I126" s="14">
        <v>29.8962467561906</v>
      </c>
    </row>
    <row r="127" spans="9:9">
      <c r="I127" s="14">
        <v>95.019096944689494</v>
      </c>
    </row>
    <row r="128" spans="9:9">
      <c r="I128" s="14">
        <v>84.900295401771999</v>
      </c>
    </row>
    <row r="129" spans="9:9">
      <c r="I129" s="14">
        <v>23.804410554913702</v>
      </c>
    </row>
    <row r="130" spans="9:9">
      <c r="I130" s="14">
        <v>53.058304950923699</v>
      </c>
    </row>
    <row r="131" spans="9:9">
      <c r="I131" s="14">
        <v>89.779837512379601</v>
      </c>
    </row>
    <row r="132" spans="9:9">
      <c r="I132" s="14">
        <v>23.619880240534702</v>
      </c>
    </row>
    <row r="133" spans="9:9">
      <c r="I133" s="14">
        <v>34.112414065740303</v>
      </c>
    </row>
    <row r="134" spans="9:9">
      <c r="I134" s="14">
        <v>59.671030520638197</v>
      </c>
    </row>
    <row r="135" spans="9:9">
      <c r="I135" s="14">
        <v>47.073916780804197</v>
      </c>
    </row>
    <row r="136" spans="9:9">
      <c r="I136" s="14">
        <v>73.466423390554894</v>
      </c>
    </row>
    <row r="137" spans="9:9">
      <c r="I137" s="14">
        <v>87.084293426386097</v>
      </c>
    </row>
    <row r="138" spans="9:9">
      <c r="I138" s="14">
        <v>38.9148738931274</v>
      </c>
    </row>
    <row r="139" spans="9:9">
      <c r="I139" s="14">
        <v>70.548975761952605</v>
      </c>
    </row>
    <row r="140" spans="9:9">
      <c r="I140" s="14">
        <v>105.904049666297</v>
      </c>
    </row>
    <row r="141" spans="9:9">
      <c r="I141" s="14">
        <v>115.639775619871</v>
      </c>
    </row>
    <row r="142" spans="9:9">
      <c r="I142" s="14">
        <v>92.837434746839904</v>
      </c>
    </row>
    <row r="143" spans="9:9">
      <c r="I143" s="14">
        <v>68.096357659443996</v>
      </c>
    </row>
    <row r="144" spans="9:9">
      <c r="I144" s="14">
        <v>18.943555058419101</v>
      </c>
    </row>
    <row r="145" spans="9:9">
      <c r="I145" s="14">
        <v>61.577065160301899</v>
      </c>
    </row>
    <row r="146" spans="9:9">
      <c r="I146" s="14">
        <v>47.398596701040901</v>
      </c>
    </row>
    <row r="147" spans="9:9">
      <c r="I147" s="14">
        <v>21.8166219784998</v>
      </c>
    </row>
    <row r="148" spans="9:9">
      <c r="I148" s="14">
        <v>38.461500000000001</v>
      </c>
    </row>
    <row r="149" spans="9:9">
      <c r="I149" s="16">
        <v>91.055198925684095</v>
      </c>
    </row>
  </sheetData>
  <mergeCells count="2">
    <mergeCell ref="A3:B3"/>
    <mergeCell ref="C3:D3"/>
  </mergeCells>
  <phoneticPr fontId="1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workbookViewId="0"/>
  </sheetViews>
  <sheetFormatPr defaultColWidth="9" defaultRowHeight="14"/>
  <cols>
    <col min="2" max="3" width="15.58203125" customWidth="1"/>
    <col min="5" max="5" width="13.25" customWidth="1"/>
    <col min="6" max="6" width="15" customWidth="1"/>
  </cols>
  <sheetData>
    <row r="1" spans="1:6" ht="18.5">
      <c r="A1" s="221" t="s">
        <v>424</v>
      </c>
    </row>
    <row r="2" spans="1:6">
      <c r="B2" s="1" t="s">
        <v>133</v>
      </c>
      <c r="C2" s="100"/>
      <c r="D2" s="100"/>
      <c r="E2" s="1" t="s">
        <v>63</v>
      </c>
    </row>
    <row r="3" spans="1:6">
      <c r="B3" s="21" t="s">
        <v>49</v>
      </c>
      <c r="C3" s="21" t="s">
        <v>48</v>
      </c>
      <c r="D3" s="11"/>
      <c r="E3" s="21" t="s">
        <v>49</v>
      </c>
      <c r="F3" s="21" t="s">
        <v>48</v>
      </c>
    </row>
    <row r="4" spans="1:6">
      <c r="B4" s="14">
        <v>4.3994720633524</v>
      </c>
      <c r="C4" s="14">
        <v>95.238095238095198</v>
      </c>
      <c r="D4" s="11"/>
      <c r="E4" s="12">
        <v>0</v>
      </c>
      <c r="F4" s="13">
        <v>1.0070801006349901</v>
      </c>
    </row>
    <row r="5" spans="1:6">
      <c r="B5" s="14">
        <v>5.8616647127784303</v>
      </c>
      <c r="C5" s="14">
        <v>80.645161290322605</v>
      </c>
      <c r="D5" s="11"/>
      <c r="E5" s="14">
        <v>0</v>
      </c>
      <c r="F5" s="15">
        <v>0.27465820926408901</v>
      </c>
    </row>
    <row r="6" spans="1:6">
      <c r="B6" s="14">
        <v>2</v>
      </c>
      <c r="C6" s="14">
        <v>149.25373134328399</v>
      </c>
      <c r="D6" s="11"/>
      <c r="E6" s="14">
        <v>0</v>
      </c>
      <c r="F6" s="15">
        <v>0.94604494302075204</v>
      </c>
    </row>
    <row r="7" spans="1:6">
      <c r="B7" s="14">
        <v>5.0709939148072998</v>
      </c>
      <c r="C7" s="14">
        <v>117.64705882352899</v>
      </c>
      <c r="D7" s="11"/>
      <c r="E7" s="14">
        <v>0</v>
      </c>
      <c r="F7" s="15">
        <v>0.61035157614242097</v>
      </c>
    </row>
    <row r="8" spans="1:6">
      <c r="B8" s="14">
        <v>2</v>
      </c>
      <c r="C8" s="14">
        <v>5.92063492063492</v>
      </c>
      <c r="D8" s="11"/>
      <c r="E8" s="14">
        <v>0</v>
      </c>
      <c r="F8" s="15">
        <v>0.54931641852817903</v>
      </c>
    </row>
    <row r="9" spans="1:6">
      <c r="B9" s="14">
        <v>2</v>
      </c>
      <c r="C9" s="14">
        <v>2</v>
      </c>
      <c r="D9" s="11"/>
      <c r="E9" s="14">
        <v>0</v>
      </c>
      <c r="F9" s="15">
        <v>0.33569336687833101</v>
      </c>
    </row>
    <row r="10" spans="1:6">
      <c r="B10" s="14">
        <v>5.9311981020166096</v>
      </c>
      <c r="C10" s="14">
        <v>8.5763293310463098</v>
      </c>
      <c r="D10" s="11"/>
      <c r="E10" s="14">
        <v>0</v>
      </c>
      <c r="F10" s="15">
        <v>0.39672852449257301</v>
      </c>
    </row>
    <row r="11" spans="1:6">
      <c r="B11" s="14">
        <v>11.9047619047619</v>
      </c>
      <c r="C11" s="14">
        <v>98.039215686274503</v>
      </c>
      <c r="D11" s="11"/>
      <c r="E11" s="14">
        <v>0</v>
      </c>
      <c r="F11" s="15">
        <v>0.30517578807122497</v>
      </c>
    </row>
    <row r="12" spans="1:6">
      <c r="B12" s="14">
        <v>2</v>
      </c>
      <c r="C12" s="14">
        <v>28.248587570621499</v>
      </c>
      <c r="D12" s="11"/>
      <c r="E12" s="14">
        <v>0</v>
      </c>
      <c r="F12" s="15">
        <v>0.42114258753827</v>
      </c>
    </row>
    <row r="13" spans="1:6">
      <c r="B13" s="14">
        <v>4.5787545787545803</v>
      </c>
      <c r="C13" s="14">
        <v>2</v>
      </c>
      <c r="D13" s="11"/>
      <c r="E13" s="14">
        <v>0</v>
      </c>
      <c r="F13" s="15">
        <v>0.50048829243678505</v>
      </c>
    </row>
    <row r="14" spans="1:6">
      <c r="B14" s="14">
        <v>8.3056478405315595</v>
      </c>
      <c r="C14" s="14">
        <v>42.372881355932201</v>
      </c>
      <c r="D14" s="11"/>
      <c r="E14" s="14">
        <v>0</v>
      </c>
      <c r="F14" s="15">
        <v>0.84838869083796498</v>
      </c>
    </row>
    <row r="15" spans="1:6">
      <c r="B15" s="14">
        <v>2</v>
      </c>
      <c r="C15" s="14">
        <v>2</v>
      </c>
      <c r="D15" s="11"/>
      <c r="E15" s="14">
        <v>0</v>
      </c>
      <c r="F15" s="15">
        <v>0.29296875654836202</v>
      </c>
    </row>
    <row r="16" spans="1:6">
      <c r="B16" s="14">
        <v>5.46149645002731</v>
      </c>
      <c r="C16" s="14">
        <v>2</v>
      </c>
      <c r="D16" s="11"/>
      <c r="E16" s="14">
        <v>0</v>
      </c>
      <c r="F16" s="15">
        <v>0.70190431256378405</v>
      </c>
    </row>
    <row r="17" spans="2:6">
      <c r="B17" s="14">
        <v>5.3705692803437204</v>
      </c>
      <c r="C17" s="14">
        <v>86.2068965517241</v>
      </c>
      <c r="D17" s="11"/>
      <c r="E17" s="14">
        <v>0</v>
      </c>
      <c r="F17" s="15">
        <v>1.4648437827418099</v>
      </c>
    </row>
    <row r="18" spans="2:6">
      <c r="B18" s="14">
        <v>5.0761421319797</v>
      </c>
      <c r="C18" s="14">
        <v>51.813471502590701</v>
      </c>
      <c r="D18" s="11"/>
      <c r="E18" s="14">
        <v>0</v>
      </c>
      <c r="F18" s="15">
        <v>0.33569336687833101</v>
      </c>
    </row>
    <row r="19" spans="2:6">
      <c r="B19" s="14">
        <v>4.3956043956044004</v>
      </c>
      <c r="C19" s="14">
        <v>135.13513513513499</v>
      </c>
      <c r="D19" s="11"/>
      <c r="E19" s="14">
        <v>0</v>
      </c>
      <c r="F19" s="15">
        <v>0.48828126091393598</v>
      </c>
    </row>
    <row r="20" spans="2:6">
      <c r="B20" s="14">
        <v>4.3956043956044004</v>
      </c>
      <c r="C20" s="14">
        <v>60.606060606060602</v>
      </c>
      <c r="D20" s="11"/>
      <c r="E20" s="14">
        <v>0</v>
      </c>
      <c r="F20" s="15">
        <v>0.76293947017802599</v>
      </c>
    </row>
    <row r="21" spans="2:6">
      <c r="B21" s="14">
        <v>6.0753341433778898</v>
      </c>
      <c r="C21" s="14">
        <v>111.111111111111</v>
      </c>
      <c r="D21" s="11"/>
      <c r="E21" s="14">
        <v>0</v>
      </c>
      <c r="F21" s="15">
        <v>4.24194345418982</v>
      </c>
    </row>
    <row r="22" spans="2:6">
      <c r="B22" s="14">
        <v>2</v>
      </c>
      <c r="C22" s="14">
        <v>3.9510075069142601</v>
      </c>
      <c r="D22" s="11"/>
      <c r="E22" s="14">
        <v>0</v>
      </c>
      <c r="F22" s="15">
        <v>0.48828126091395102</v>
      </c>
    </row>
    <row r="23" spans="2:6">
      <c r="B23" s="14">
        <v>8.8105726872246706</v>
      </c>
      <c r="C23" s="14">
        <v>6.8681318681318704</v>
      </c>
      <c r="D23" s="11"/>
      <c r="E23" s="14">
        <v>0</v>
      </c>
      <c r="F23" s="15">
        <v>2.9602051442907502</v>
      </c>
    </row>
    <row r="24" spans="2:6">
      <c r="B24" s="14">
        <v>2</v>
      </c>
      <c r="C24" s="14">
        <v>7.3099415204678397</v>
      </c>
      <c r="D24" s="11"/>
      <c r="E24" s="14">
        <v>0</v>
      </c>
      <c r="F24" s="15">
        <v>1.19018557347772</v>
      </c>
    </row>
    <row r="25" spans="2:6">
      <c r="B25" s="14">
        <v>2</v>
      </c>
      <c r="C25" s="14">
        <v>2</v>
      </c>
      <c r="D25" s="11"/>
      <c r="E25" s="14">
        <v>0</v>
      </c>
      <c r="F25" s="15">
        <v>1.28173830989908</v>
      </c>
    </row>
    <row r="26" spans="2:6">
      <c r="B26" s="14">
        <v>12.0192307692308</v>
      </c>
      <c r="C26" s="14">
        <v>120.481927710843</v>
      </c>
      <c r="D26" s="11"/>
      <c r="E26" s="14">
        <v>0</v>
      </c>
      <c r="F26" s="15">
        <v>0.85449220659938896</v>
      </c>
    </row>
    <row r="27" spans="2:6">
      <c r="B27" s="14">
        <v>2</v>
      </c>
      <c r="C27" s="14">
        <v>94.339622641509393</v>
      </c>
      <c r="D27" s="11"/>
      <c r="E27" s="14">
        <v>0</v>
      </c>
      <c r="F27" s="15">
        <v>3.0700684279963801</v>
      </c>
    </row>
    <row r="28" spans="2:6">
      <c r="B28" s="14">
        <v>8.4175084175084205</v>
      </c>
      <c r="C28" s="14">
        <v>108.695652173913</v>
      </c>
      <c r="D28" s="11"/>
      <c r="E28" s="14">
        <v>0</v>
      </c>
      <c r="F28" s="15">
        <v>1.0131836163964201</v>
      </c>
    </row>
    <row r="29" spans="2:6">
      <c r="B29" s="14">
        <v>6.2344139650872803</v>
      </c>
      <c r="C29" s="14">
        <v>55.865921787709503</v>
      </c>
      <c r="D29" s="11"/>
      <c r="E29" s="14">
        <v>0</v>
      </c>
      <c r="F29" s="15">
        <v>3.51562507858034</v>
      </c>
    </row>
    <row r="30" spans="2:6">
      <c r="B30" s="14">
        <v>2</v>
      </c>
      <c r="C30" s="14">
        <v>107.52688172043</v>
      </c>
      <c r="D30" s="11"/>
      <c r="E30" s="14">
        <v>0</v>
      </c>
      <c r="F30" s="15">
        <v>1.75170902352875</v>
      </c>
    </row>
    <row r="31" spans="2:6">
      <c r="B31" s="14">
        <v>2</v>
      </c>
      <c r="C31" s="14">
        <v>64.516129032258107</v>
      </c>
      <c r="D31" s="11"/>
      <c r="E31" s="14">
        <v>0</v>
      </c>
      <c r="F31" s="15">
        <v>0.78735353322373702</v>
      </c>
    </row>
    <row r="32" spans="2:6">
      <c r="B32" s="14">
        <v>2</v>
      </c>
      <c r="C32" s="14">
        <v>2</v>
      </c>
      <c r="D32" s="11"/>
      <c r="E32" s="14">
        <v>0</v>
      </c>
      <c r="F32" s="15">
        <v>1.29394534142193</v>
      </c>
    </row>
    <row r="33" spans="2:6">
      <c r="B33" s="14">
        <v>13.297872340425499</v>
      </c>
      <c r="C33" s="14">
        <v>2</v>
      </c>
      <c r="D33" s="11"/>
      <c r="E33" s="14">
        <v>0</v>
      </c>
      <c r="F33" s="15">
        <v>1.67236331863023</v>
      </c>
    </row>
    <row r="34" spans="2:6">
      <c r="B34" s="14">
        <v>4.5787545787545803</v>
      </c>
      <c r="C34" s="14">
        <v>93.457943925233707</v>
      </c>
      <c r="D34" s="11"/>
      <c r="E34" s="14">
        <v>0</v>
      </c>
      <c r="F34" s="15">
        <v>1.8920898860415001</v>
      </c>
    </row>
    <row r="35" spans="2:6">
      <c r="B35" s="14">
        <v>10.2669404517454</v>
      </c>
      <c r="C35" s="14">
        <v>56.179775280898902</v>
      </c>
      <c r="D35" s="11"/>
      <c r="E35" s="14">
        <v>0</v>
      </c>
      <c r="F35" s="15">
        <v>1.611328161016</v>
      </c>
    </row>
    <row r="36" spans="2:6">
      <c r="B36" s="14">
        <v>2</v>
      </c>
      <c r="C36" s="14">
        <v>155.03875968992199</v>
      </c>
      <c r="D36" s="11"/>
      <c r="E36" s="14">
        <v>0</v>
      </c>
      <c r="F36" s="15">
        <v>3.0395508491892702</v>
      </c>
    </row>
    <row r="37" spans="2:6">
      <c r="B37" s="14">
        <v>2</v>
      </c>
      <c r="C37" s="14">
        <v>113.636363636364</v>
      </c>
      <c r="D37" s="11"/>
      <c r="E37" s="14">
        <v>0</v>
      </c>
      <c r="F37" s="15">
        <v>1.3061523729447799</v>
      </c>
    </row>
    <row r="38" spans="2:6">
      <c r="B38" s="14">
        <v>6.6755674232309801</v>
      </c>
      <c r="C38" s="14">
        <v>149.25373134328399</v>
      </c>
      <c r="D38" s="11"/>
      <c r="E38" s="14">
        <v>0</v>
      </c>
      <c r="F38" s="15">
        <v>0.54931641852817903</v>
      </c>
    </row>
    <row r="39" spans="2:6">
      <c r="B39" s="14">
        <v>5.9311981020166096</v>
      </c>
      <c r="C39" s="14">
        <v>117.64705882352899</v>
      </c>
      <c r="D39" s="11"/>
      <c r="E39" s="14">
        <v>0</v>
      </c>
      <c r="F39" s="15">
        <v>1.2512207310919601</v>
      </c>
    </row>
    <row r="40" spans="2:6">
      <c r="B40" s="14">
        <v>2</v>
      </c>
      <c r="C40" s="14">
        <v>6.4381318681318698</v>
      </c>
      <c r="D40" s="11"/>
      <c r="E40" s="14">
        <v>0</v>
      </c>
      <c r="F40" s="15">
        <v>1.5563965191631699</v>
      </c>
    </row>
    <row r="41" spans="2:6">
      <c r="B41" s="14">
        <v>5.0324939148072998</v>
      </c>
      <c r="C41" s="14">
        <v>70.921985815602795</v>
      </c>
      <c r="D41" s="11"/>
      <c r="E41" s="14">
        <v>0</v>
      </c>
      <c r="F41" s="15">
        <v>3.0822754595192201</v>
      </c>
    </row>
    <row r="42" spans="2:6">
      <c r="B42" s="14">
        <v>6.1124694376528099</v>
      </c>
      <c r="C42" s="14">
        <v>63.291139240506297</v>
      </c>
      <c r="D42" s="11"/>
      <c r="E42" s="14">
        <v>0</v>
      </c>
      <c r="F42" s="15">
        <v>1.8920898860415001</v>
      </c>
    </row>
    <row r="43" spans="2:6">
      <c r="B43" s="14">
        <v>4.0324939148072998</v>
      </c>
      <c r="C43" s="14">
        <v>5.2143423560000004</v>
      </c>
      <c r="D43" s="11"/>
      <c r="E43" s="14">
        <v>0</v>
      </c>
      <c r="F43" s="15">
        <v>2.3193359893412002</v>
      </c>
    </row>
    <row r="44" spans="2:6">
      <c r="B44" s="14">
        <v>2</v>
      </c>
      <c r="C44" s="14">
        <v>2</v>
      </c>
      <c r="D44" s="11"/>
      <c r="E44" s="14">
        <v>0</v>
      </c>
      <c r="F44" s="15">
        <v>1.8920898860415001</v>
      </c>
    </row>
    <row r="45" spans="2:6">
      <c r="B45" s="14">
        <v>7.0126227208976202</v>
      </c>
      <c r="C45" s="14">
        <v>78.561385815602804</v>
      </c>
      <c r="D45" s="11"/>
      <c r="E45" s="14">
        <v>0</v>
      </c>
      <c r="F45" s="15">
        <v>1.28173830989908</v>
      </c>
    </row>
    <row r="46" spans="2:6">
      <c r="B46" s="14">
        <v>3.5321939148073001</v>
      </c>
      <c r="C46" s="14">
        <v>78.921985815602795</v>
      </c>
      <c r="D46" s="11"/>
      <c r="E46" s="14">
        <v>0</v>
      </c>
      <c r="F46" s="15">
        <v>0.48828126091393598</v>
      </c>
    </row>
    <row r="47" spans="2:6">
      <c r="B47" s="14">
        <v>7.1994240460763104</v>
      </c>
      <c r="C47" s="14">
        <v>114.942528735632</v>
      </c>
      <c r="D47" s="11"/>
      <c r="E47" s="14">
        <v>0</v>
      </c>
      <c r="F47" s="15">
        <v>2.01416020126999</v>
      </c>
    </row>
    <row r="48" spans="2:6">
      <c r="B48" s="14">
        <v>2</v>
      </c>
      <c r="C48" s="14"/>
      <c r="D48" s="11"/>
      <c r="E48" s="14">
        <v>0</v>
      </c>
      <c r="F48" s="15"/>
    </row>
    <row r="49" spans="2:8">
      <c r="B49" s="14">
        <v>2</v>
      </c>
      <c r="C49" s="14"/>
      <c r="D49" s="11"/>
      <c r="E49" s="14">
        <v>0</v>
      </c>
      <c r="F49" s="15"/>
    </row>
    <row r="50" spans="2:8">
      <c r="B50" s="16">
        <v>2</v>
      </c>
      <c r="C50" s="16"/>
      <c r="D50" s="11"/>
      <c r="E50" s="16">
        <v>0</v>
      </c>
      <c r="F50" s="17"/>
    </row>
    <row r="53" spans="2:8">
      <c r="B53" s="24" t="s">
        <v>32</v>
      </c>
      <c r="C53" s="115">
        <v>20</v>
      </c>
      <c r="E53" s="24" t="s">
        <v>32</v>
      </c>
      <c r="F53" s="115">
        <v>20</v>
      </c>
      <c r="G53" s="11"/>
      <c r="H53" s="11"/>
    </row>
    <row r="54" spans="2:8">
      <c r="B54" s="26" t="s">
        <v>11</v>
      </c>
      <c r="C54" s="148">
        <v>20</v>
      </c>
      <c r="E54" s="26" t="s">
        <v>11</v>
      </c>
      <c r="F54" s="148">
        <v>20</v>
      </c>
      <c r="G54" s="11"/>
      <c r="H54" s="11"/>
    </row>
    <row r="55" spans="2:8">
      <c r="B55" s="81" t="s">
        <v>74</v>
      </c>
      <c r="C55" s="148">
        <v>47</v>
      </c>
      <c r="E55" s="81" t="s">
        <v>74</v>
      </c>
      <c r="F55" s="148">
        <v>47</v>
      </c>
      <c r="G55" s="11"/>
      <c r="H55" s="11"/>
    </row>
    <row r="56" spans="2:8">
      <c r="B56" s="81" t="s">
        <v>75</v>
      </c>
      <c r="C56" s="148">
        <v>44</v>
      </c>
      <c r="E56" s="81" t="s">
        <v>75</v>
      </c>
      <c r="F56" s="148">
        <v>44</v>
      </c>
      <c r="G56" s="147"/>
      <c r="H56" s="11"/>
    </row>
    <row r="57" spans="2:8">
      <c r="B57" s="28" t="s">
        <v>33</v>
      </c>
      <c r="C57" s="149" t="s">
        <v>370</v>
      </c>
      <c r="E57" s="28" t="s">
        <v>33</v>
      </c>
      <c r="F57" s="121">
        <v>9.6071275484421201E-19</v>
      </c>
      <c r="G57" s="11"/>
      <c r="H57" s="107"/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"/>
  <sheetViews>
    <sheetView workbookViewId="0"/>
  </sheetViews>
  <sheetFormatPr defaultRowHeight="14"/>
  <cols>
    <col min="1" max="1" width="13.75" customWidth="1"/>
    <col min="2" max="2" width="15.58203125" customWidth="1"/>
    <col min="3" max="3" width="11.83203125" customWidth="1"/>
    <col min="4" max="4" width="5.5" customWidth="1"/>
    <col min="6" max="6" width="15.58203125" customWidth="1"/>
    <col min="7" max="7" width="16.33203125" customWidth="1"/>
    <col min="11" max="11" width="20.33203125" customWidth="1"/>
    <col min="14" max="14" width="11.5" customWidth="1"/>
    <col min="15" max="15" width="17.25" customWidth="1"/>
    <col min="18" max="18" width="15.08203125" customWidth="1"/>
    <col min="19" max="19" width="20.58203125" customWidth="1"/>
    <col min="20" max="20" width="12.5" customWidth="1"/>
    <col min="23" max="23" width="13.33203125" customWidth="1"/>
    <col min="27" max="27" width="29.08203125" customWidth="1"/>
    <col min="28" max="28" width="10.83203125" customWidth="1"/>
    <col min="30" max="30" width="15" customWidth="1"/>
    <col min="31" max="31" width="13.5" customWidth="1"/>
    <col min="32" max="32" width="13.33203125" customWidth="1"/>
    <col min="34" max="34" width="13.75" customWidth="1"/>
    <col min="35" max="35" width="11.5" customWidth="1"/>
  </cols>
  <sheetData>
    <row r="1" spans="1:35" ht="18.5">
      <c r="A1" s="221" t="s">
        <v>425</v>
      </c>
    </row>
    <row r="2" spans="1:35" ht="52.5" customHeight="1">
      <c r="A2" s="201" t="s">
        <v>326</v>
      </c>
      <c r="B2" s="202"/>
      <c r="C2" s="203"/>
      <c r="E2" s="201" t="s">
        <v>326</v>
      </c>
      <c r="F2" s="202"/>
      <c r="G2" s="203"/>
      <c r="I2" s="201" t="s">
        <v>326</v>
      </c>
      <c r="J2" s="202"/>
      <c r="K2" s="203"/>
      <c r="M2" s="201" t="s">
        <v>326</v>
      </c>
      <c r="N2" s="202"/>
      <c r="O2" s="203"/>
      <c r="Q2" s="201" t="s">
        <v>326</v>
      </c>
      <c r="R2" s="202"/>
      <c r="S2" s="203"/>
      <c r="U2" s="201" t="s">
        <v>326</v>
      </c>
      <c r="V2" s="202"/>
      <c r="W2" s="203"/>
      <c r="Y2" s="201" t="s">
        <v>326</v>
      </c>
      <c r="Z2" s="202"/>
      <c r="AA2" s="203"/>
      <c r="AC2" s="201" t="s">
        <v>326</v>
      </c>
      <c r="AD2" s="202"/>
      <c r="AE2" s="203"/>
      <c r="AG2" s="201" t="s">
        <v>326</v>
      </c>
      <c r="AH2" s="202"/>
      <c r="AI2" s="203"/>
    </row>
    <row r="3" spans="1:35" ht="15.5">
      <c r="A3" s="109" t="s">
        <v>140</v>
      </c>
      <c r="B3" s="2" t="s">
        <v>141</v>
      </c>
      <c r="C3" s="2" t="s">
        <v>48</v>
      </c>
      <c r="E3" s="109" t="s">
        <v>76</v>
      </c>
      <c r="F3" s="2" t="s">
        <v>323</v>
      </c>
      <c r="G3" s="2" t="s">
        <v>324</v>
      </c>
      <c r="I3" s="109" t="s">
        <v>135</v>
      </c>
      <c r="J3" s="2" t="s">
        <v>323</v>
      </c>
      <c r="K3" s="2" t="s">
        <v>324</v>
      </c>
      <c r="M3" s="109" t="s">
        <v>77</v>
      </c>
      <c r="N3" s="2" t="s">
        <v>323</v>
      </c>
      <c r="O3" s="2" t="s">
        <v>324</v>
      </c>
      <c r="Q3" s="109" t="s">
        <v>325</v>
      </c>
      <c r="R3" s="2" t="s">
        <v>323</v>
      </c>
      <c r="S3" s="2" t="s">
        <v>324</v>
      </c>
      <c r="U3" s="112" t="s">
        <v>329</v>
      </c>
      <c r="V3" s="21" t="s">
        <v>323</v>
      </c>
      <c r="W3" s="21" t="s">
        <v>324</v>
      </c>
      <c r="Y3" s="109" t="s">
        <v>138</v>
      </c>
      <c r="Z3" s="2" t="s">
        <v>323</v>
      </c>
      <c r="AA3" s="2" t="s">
        <v>324</v>
      </c>
      <c r="AC3" s="109" t="s">
        <v>137</v>
      </c>
      <c r="AD3" s="2" t="s">
        <v>323</v>
      </c>
      <c r="AE3" s="2" t="s">
        <v>324</v>
      </c>
      <c r="AG3" s="109" t="s">
        <v>78</v>
      </c>
      <c r="AH3" s="2" t="s">
        <v>323</v>
      </c>
      <c r="AI3" s="2" t="s">
        <v>324</v>
      </c>
    </row>
    <row r="4" spans="1:35">
      <c r="A4" s="103" t="s">
        <v>134</v>
      </c>
      <c r="B4" s="45">
        <v>56</v>
      </c>
      <c r="C4" s="44">
        <v>3</v>
      </c>
      <c r="E4" s="43"/>
      <c r="F4" s="45">
        <v>80</v>
      </c>
      <c r="G4" s="44">
        <v>20</v>
      </c>
      <c r="I4" s="43"/>
      <c r="J4" s="45">
        <v>90</v>
      </c>
      <c r="K4" s="44">
        <v>10</v>
      </c>
      <c r="M4" s="43"/>
      <c r="N4" s="45">
        <v>83.3333333333333</v>
      </c>
      <c r="O4" s="44">
        <v>16.6666666666667</v>
      </c>
      <c r="Q4" s="43"/>
      <c r="R4" s="45">
        <v>61.1111111111111</v>
      </c>
      <c r="S4" s="44">
        <v>38.8888888888889</v>
      </c>
      <c r="U4" s="43"/>
      <c r="V4" s="45">
        <v>100</v>
      </c>
      <c r="W4" s="44">
        <v>0</v>
      </c>
      <c r="Y4" s="43"/>
      <c r="Z4" s="45">
        <v>30</v>
      </c>
      <c r="AA4" s="44">
        <v>70</v>
      </c>
      <c r="AC4" s="43"/>
      <c r="AD4" s="45">
        <v>0</v>
      </c>
      <c r="AE4" s="44">
        <v>100</v>
      </c>
      <c r="AG4" s="43"/>
      <c r="AH4" s="45">
        <v>0</v>
      </c>
      <c r="AI4" s="44">
        <v>100</v>
      </c>
    </row>
    <row r="5" spans="1:35">
      <c r="A5" s="102" t="s">
        <v>135</v>
      </c>
      <c r="B5">
        <v>50</v>
      </c>
      <c r="C5" s="47">
        <v>3</v>
      </c>
      <c r="E5" s="46"/>
      <c r="F5">
        <v>100</v>
      </c>
      <c r="G5" s="47">
        <v>0</v>
      </c>
      <c r="I5" s="46"/>
      <c r="J5">
        <v>93.3333333333333</v>
      </c>
      <c r="K5" s="47">
        <v>6.6666666666666696</v>
      </c>
      <c r="M5" s="46"/>
      <c r="N5">
        <v>77.7777777777778</v>
      </c>
      <c r="O5" s="47">
        <v>22.2222222222222</v>
      </c>
      <c r="Q5" s="46"/>
      <c r="R5">
        <v>22.2222222222222</v>
      </c>
      <c r="S5" s="47">
        <v>77.7777777777778</v>
      </c>
      <c r="U5" s="46"/>
      <c r="V5">
        <v>100</v>
      </c>
      <c r="W5" s="47">
        <v>0</v>
      </c>
      <c r="Y5" s="46"/>
      <c r="Z5">
        <v>6.6666666666666696</v>
      </c>
      <c r="AA5" s="47">
        <v>93.3333333333333</v>
      </c>
      <c r="AC5" s="46"/>
      <c r="AD5">
        <v>26.315789473684202</v>
      </c>
      <c r="AE5" s="47">
        <v>73.684210526315795</v>
      </c>
      <c r="AG5" s="46"/>
      <c r="AH5">
        <v>0</v>
      </c>
      <c r="AI5" s="47">
        <v>100</v>
      </c>
    </row>
    <row r="6" spans="1:35">
      <c r="A6" s="102" t="s">
        <v>139</v>
      </c>
      <c r="B6">
        <v>29</v>
      </c>
      <c r="C6" s="47">
        <v>8</v>
      </c>
      <c r="E6" s="102"/>
      <c r="F6">
        <v>94.736842105263193</v>
      </c>
      <c r="G6" s="47">
        <v>5.2631578947368496</v>
      </c>
      <c r="I6" s="46"/>
      <c r="J6">
        <v>94.736842105263193</v>
      </c>
      <c r="K6" s="47">
        <v>5.2631578947368496</v>
      </c>
      <c r="M6" s="48"/>
      <c r="N6" s="49">
        <v>70</v>
      </c>
      <c r="O6" s="50">
        <v>30</v>
      </c>
      <c r="Q6" s="46"/>
      <c r="R6">
        <v>93.75</v>
      </c>
      <c r="S6" s="47">
        <v>6.25</v>
      </c>
      <c r="U6" s="46"/>
      <c r="V6">
        <v>100</v>
      </c>
      <c r="W6" s="47">
        <v>0</v>
      </c>
      <c r="Y6" s="46"/>
      <c r="Z6">
        <v>25</v>
      </c>
      <c r="AA6" s="47">
        <v>75</v>
      </c>
      <c r="AC6" s="48"/>
      <c r="AD6" s="49">
        <v>11.764705882352899</v>
      </c>
      <c r="AE6" s="50">
        <v>88.235294117647101</v>
      </c>
      <c r="AG6" s="46"/>
      <c r="AH6">
        <v>0</v>
      </c>
      <c r="AI6" s="47">
        <v>100</v>
      </c>
    </row>
    <row r="7" spans="1:35">
      <c r="A7" s="102" t="s">
        <v>327</v>
      </c>
      <c r="B7">
        <v>43</v>
      </c>
      <c r="C7" s="47">
        <v>16</v>
      </c>
      <c r="E7" s="102"/>
      <c r="F7">
        <v>100</v>
      </c>
      <c r="G7" s="47">
        <v>0</v>
      </c>
      <c r="I7" s="48"/>
      <c r="J7" s="49">
        <v>100</v>
      </c>
      <c r="K7" s="50">
        <v>0</v>
      </c>
      <c r="Q7" s="48"/>
      <c r="R7" s="49">
        <v>87.5</v>
      </c>
      <c r="S7" s="50">
        <v>12.5</v>
      </c>
      <c r="U7" s="48"/>
      <c r="V7" s="49">
        <v>91.6666666666667</v>
      </c>
      <c r="W7" s="50">
        <v>8.3333333333333393</v>
      </c>
      <c r="Y7" s="48"/>
      <c r="Z7" s="49">
        <v>14.285714285714301</v>
      </c>
      <c r="AA7" s="50">
        <v>85.714285714285694</v>
      </c>
      <c r="AG7" s="48"/>
      <c r="AH7" s="49">
        <v>0</v>
      </c>
      <c r="AI7" s="50">
        <v>100</v>
      </c>
    </row>
    <row r="8" spans="1:35">
      <c r="A8" s="102" t="s">
        <v>328</v>
      </c>
      <c r="B8">
        <v>42</v>
      </c>
      <c r="C8" s="47">
        <v>1</v>
      </c>
      <c r="E8" s="101"/>
      <c r="F8" s="49">
        <v>100</v>
      </c>
      <c r="G8" s="50">
        <v>0</v>
      </c>
    </row>
    <row r="9" spans="1:35">
      <c r="A9" s="102" t="s">
        <v>138</v>
      </c>
      <c r="B9">
        <v>7</v>
      </c>
      <c r="C9" s="47">
        <v>33</v>
      </c>
      <c r="E9" s="99"/>
    </row>
    <row r="10" spans="1:35">
      <c r="A10" s="102" t="s">
        <v>137</v>
      </c>
      <c r="B10">
        <v>7</v>
      </c>
      <c r="C10" s="47">
        <v>39</v>
      </c>
      <c r="E10" s="99"/>
    </row>
    <row r="11" spans="1:35">
      <c r="A11" s="101" t="s">
        <v>136</v>
      </c>
      <c r="B11" s="49">
        <v>0</v>
      </c>
      <c r="C11" s="50">
        <v>36</v>
      </c>
      <c r="E11" s="99"/>
    </row>
    <row r="12" spans="1:35">
      <c r="B12" s="99"/>
    </row>
    <row r="13" spans="1:35">
      <c r="E13" s="24" t="s">
        <v>32</v>
      </c>
      <c r="F13" s="115">
        <v>5</v>
      </c>
      <c r="I13" s="24" t="s">
        <v>32</v>
      </c>
      <c r="J13" s="115">
        <v>4</v>
      </c>
      <c r="M13" s="24" t="s">
        <v>32</v>
      </c>
      <c r="N13" s="115">
        <v>3</v>
      </c>
      <c r="Q13" s="24" t="s">
        <v>32</v>
      </c>
      <c r="R13" s="115">
        <v>4</v>
      </c>
      <c r="U13" s="24" t="s">
        <v>32</v>
      </c>
      <c r="V13" s="115">
        <v>4</v>
      </c>
      <c r="Y13" s="24" t="s">
        <v>32</v>
      </c>
      <c r="Z13" s="115">
        <v>4</v>
      </c>
      <c r="AC13" s="24" t="s">
        <v>32</v>
      </c>
      <c r="AD13" s="115">
        <v>3</v>
      </c>
      <c r="AG13" s="24" t="s">
        <v>32</v>
      </c>
      <c r="AH13" s="115">
        <v>4</v>
      </c>
    </row>
    <row r="14" spans="1:35">
      <c r="E14" s="28" t="s">
        <v>11</v>
      </c>
      <c r="F14" s="150">
        <v>5</v>
      </c>
      <c r="I14" s="28" t="s">
        <v>11</v>
      </c>
      <c r="J14" s="150">
        <v>5</v>
      </c>
      <c r="M14" s="28" t="s">
        <v>11</v>
      </c>
      <c r="N14" s="150">
        <v>3</v>
      </c>
      <c r="Q14" s="28" t="s">
        <v>11</v>
      </c>
      <c r="R14" s="150">
        <v>5</v>
      </c>
      <c r="U14" s="28" t="s">
        <v>11</v>
      </c>
      <c r="V14" s="150">
        <v>5</v>
      </c>
      <c r="Y14" s="28" t="s">
        <v>11</v>
      </c>
      <c r="Z14" s="150">
        <v>6</v>
      </c>
      <c r="AC14" s="28" t="s">
        <v>11</v>
      </c>
      <c r="AD14" s="150">
        <v>6</v>
      </c>
      <c r="AG14" s="28" t="s">
        <v>11</v>
      </c>
      <c r="AH14" s="150">
        <v>4</v>
      </c>
    </row>
  </sheetData>
  <mergeCells count="9">
    <mergeCell ref="U2:W2"/>
    <mergeCell ref="Y2:AA2"/>
    <mergeCell ref="AC2:AE2"/>
    <mergeCell ref="AG2:AI2"/>
    <mergeCell ref="A2:C2"/>
    <mergeCell ref="E2:G2"/>
    <mergeCell ref="I2:K2"/>
    <mergeCell ref="M2:O2"/>
    <mergeCell ref="Q2:S2"/>
  </mergeCells>
  <phoneticPr fontId="1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8"/>
  <sheetViews>
    <sheetView tabSelected="1" zoomScale="88" zoomScaleNormal="88" workbookViewId="0"/>
  </sheetViews>
  <sheetFormatPr defaultColWidth="9" defaultRowHeight="14"/>
  <cols>
    <col min="1" max="1" width="13.08203125" customWidth="1"/>
    <col min="2" max="2" width="11.33203125" customWidth="1"/>
    <col min="3" max="3" width="26" customWidth="1"/>
    <col min="4" max="4" width="14.33203125" customWidth="1"/>
    <col min="5" max="5" width="12.5" customWidth="1"/>
    <col min="8" max="8" width="15.58203125" customWidth="1"/>
    <col min="22" max="22" width="11.58203125" customWidth="1"/>
  </cols>
  <sheetData>
    <row r="1" spans="1:34" ht="18.5">
      <c r="A1" s="221" t="s">
        <v>426</v>
      </c>
    </row>
    <row r="2" spans="1:34" ht="18" customHeight="1">
      <c r="A2" s="204" t="s">
        <v>290</v>
      </c>
      <c r="B2" s="204"/>
      <c r="C2" s="204"/>
      <c r="D2" s="1" t="s">
        <v>64</v>
      </c>
      <c r="H2" s="38" t="s">
        <v>331</v>
      </c>
      <c r="V2" s="38" t="s">
        <v>330</v>
      </c>
    </row>
    <row r="3" spans="1:34">
      <c r="A3" s="185" t="s">
        <v>65</v>
      </c>
      <c r="B3" s="187"/>
      <c r="D3" s="185" t="s">
        <v>66</v>
      </c>
      <c r="E3" s="187"/>
      <c r="H3" s="180" t="s">
        <v>291</v>
      </c>
      <c r="I3" s="184" t="s">
        <v>3</v>
      </c>
      <c r="J3" s="184"/>
      <c r="K3" s="184"/>
      <c r="L3" s="184" t="s">
        <v>4</v>
      </c>
      <c r="M3" s="184"/>
      <c r="N3" s="184"/>
      <c r="O3" s="187" t="s">
        <v>5</v>
      </c>
      <c r="P3" s="184"/>
      <c r="Q3" s="184"/>
      <c r="R3" s="184" t="s">
        <v>6</v>
      </c>
      <c r="S3" s="184"/>
      <c r="T3" s="184"/>
      <c r="U3" s="104"/>
      <c r="V3" s="180" t="s">
        <v>143</v>
      </c>
      <c r="W3" s="184" t="s">
        <v>3</v>
      </c>
      <c r="X3" s="184"/>
      <c r="Y3" s="184"/>
      <c r="Z3" s="184" t="s">
        <v>4</v>
      </c>
      <c r="AA3" s="184"/>
      <c r="AB3" s="185"/>
      <c r="AC3" s="184" t="s">
        <v>5</v>
      </c>
      <c r="AD3" s="184"/>
      <c r="AE3" s="184"/>
      <c r="AF3" s="184" t="s">
        <v>6</v>
      </c>
      <c r="AG3" s="184"/>
      <c r="AH3" s="184"/>
    </row>
    <row r="4" spans="1:34">
      <c r="A4" s="21" t="s">
        <v>49</v>
      </c>
      <c r="B4" s="21" t="s">
        <v>48</v>
      </c>
      <c r="D4" s="21" t="s">
        <v>49</v>
      </c>
      <c r="E4" s="21" t="s">
        <v>142</v>
      </c>
      <c r="H4" s="182"/>
      <c r="I4" s="2" t="s">
        <v>18</v>
      </c>
      <c r="J4" s="2" t="s">
        <v>19</v>
      </c>
      <c r="K4" s="2" t="s">
        <v>20</v>
      </c>
      <c r="L4" s="2" t="s">
        <v>18</v>
      </c>
      <c r="M4" s="2" t="s">
        <v>19</v>
      </c>
      <c r="N4" s="2" t="s">
        <v>20</v>
      </c>
      <c r="O4" s="122" t="s">
        <v>18</v>
      </c>
      <c r="P4" s="2" t="s">
        <v>19</v>
      </c>
      <c r="Q4" s="2" t="s">
        <v>20</v>
      </c>
      <c r="R4" s="21" t="s">
        <v>18</v>
      </c>
      <c r="S4" s="21" t="s">
        <v>19</v>
      </c>
      <c r="T4" s="21" t="s">
        <v>20</v>
      </c>
      <c r="U4" s="124"/>
      <c r="V4" s="182"/>
      <c r="W4" s="2" t="s">
        <v>18</v>
      </c>
      <c r="X4" s="2" t="s">
        <v>19</v>
      </c>
      <c r="Y4" s="2" t="s">
        <v>20</v>
      </c>
      <c r="Z4" s="2" t="s">
        <v>18</v>
      </c>
      <c r="AA4" s="2" t="s">
        <v>19</v>
      </c>
      <c r="AB4" s="123" t="s">
        <v>20</v>
      </c>
      <c r="AC4" s="2" t="s">
        <v>18</v>
      </c>
      <c r="AD4" s="2" t="s">
        <v>19</v>
      </c>
      <c r="AE4" s="2" t="s">
        <v>20</v>
      </c>
      <c r="AF4" s="21" t="s">
        <v>18</v>
      </c>
      <c r="AG4" s="21" t="s">
        <v>19</v>
      </c>
      <c r="AH4" s="21" t="s">
        <v>20</v>
      </c>
    </row>
    <row r="5" spans="1:34">
      <c r="A5" s="18">
        <v>0.60290984427085503</v>
      </c>
      <c r="B5" s="13">
        <v>0.962244688931299</v>
      </c>
      <c r="D5" s="18">
        <v>0.99292282547430699</v>
      </c>
      <c r="E5" s="13">
        <v>0.93296693074609705</v>
      </c>
      <c r="H5" s="40">
        <v>1.7583650859834099</v>
      </c>
      <c r="I5">
        <v>1.7231067951260499</v>
      </c>
      <c r="J5">
        <v>5.9601072864785803E-2</v>
      </c>
      <c r="K5" s="47">
        <v>1.3150427005629701E-2</v>
      </c>
      <c r="L5" s="46">
        <v>1.7060463318079699</v>
      </c>
      <c r="M5">
        <v>1.2857651510627101E-2</v>
      </c>
      <c r="N5" s="47">
        <v>1.04272851608685E-2</v>
      </c>
      <c r="O5" s="43">
        <v>1.46620891900502</v>
      </c>
      <c r="P5" s="45">
        <v>0.91866442281939698</v>
      </c>
      <c r="Q5" s="44">
        <v>7.0934278644630396E-3</v>
      </c>
      <c r="R5" s="43">
        <v>1.3010706972697399</v>
      </c>
      <c r="S5" s="45">
        <v>0.170877975111874</v>
      </c>
      <c r="T5" s="44">
        <v>7.8575597580661499E-3</v>
      </c>
      <c r="V5" s="46">
        <v>0.51949162462115295</v>
      </c>
      <c r="W5">
        <v>1.95950219435406E-2</v>
      </c>
      <c r="X5">
        <v>4.50744212994846E-2</v>
      </c>
      <c r="Y5" s="47">
        <v>0.91241494260469402</v>
      </c>
      <c r="Z5" s="46">
        <v>4.4238957123509698E-2</v>
      </c>
      <c r="AA5">
        <v>4.05177545234921E-2</v>
      </c>
      <c r="AB5">
        <v>3.8359095733677101E-2</v>
      </c>
      <c r="AC5" s="46">
        <v>1.1077803371170101E-2</v>
      </c>
      <c r="AD5">
        <v>0.58189854055518597</v>
      </c>
      <c r="AE5" s="47">
        <v>4.0447756173614201E-2</v>
      </c>
      <c r="AF5" s="46">
        <v>2.3671484985955098E-2</v>
      </c>
      <c r="AG5">
        <v>1.9269868318294199E-2</v>
      </c>
      <c r="AH5" s="47">
        <v>1.5648018214880099E-2</v>
      </c>
    </row>
    <row r="6" spans="1:34">
      <c r="A6" s="19">
        <v>0.59827357281486104</v>
      </c>
      <c r="B6" s="15">
        <v>0.989001562481718</v>
      </c>
      <c r="D6" s="19">
        <v>0.99297473255868496</v>
      </c>
      <c r="E6" s="15">
        <v>0.904704314631676</v>
      </c>
      <c r="H6" s="41">
        <v>1.25276517026618</v>
      </c>
      <c r="I6">
        <v>0.62445837155820205</v>
      </c>
      <c r="J6">
        <v>6.1054537459130802E-2</v>
      </c>
      <c r="K6" s="47">
        <v>3.5262352668935897E-2</v>
      </c>
      <c r="L6" s="46">
        <v>1.7117331529139901</v>
      </c>
      <c r="M6">
        <v>1.0706003266955E-2</v>
      </c>
      <c r="N6" s="47">
        <v>1.62140700484865E-2</v>
      </c>
      <c r="O6" s="46">
        <v>1.70326821337677</v>
      </c>
      <c r="P6">
        <v>0.63698489346331999</v>
      </c>
      <c r="Q6" s="47">
        <v>1.7668923026931498E-2</v>
      </c>
      <c r="R6" s="46">
        <v>1.48103998495172</v>
      </c>
      <c r="S6">
        <v>2.2886991081643399E-2</v>
      </c>
      <c r="T6" s="47">
        <v>1.8465855494660899E-2</v>
      </c>
      <c r="V6" s="46">
        <v>0.42044170153111998</v>
      </c>
      <c r="W6">
        <v>0.56550537861578698</v>
      </c>
      <c r="X6">
        <v>8.0827772008634696E-2</v>
      </c>
      <c r="Y6" s="47">
        <v>1.5437270494814E-2</v>
      </c>
      <c r="Z6" s="46">
        <v>0.55146054841426495</v>
      </c>
      <c r="AA6">
        <v>2.45084545027872E-2</v>
      </c>
      <c r="AB6">
        <v>2.9640161486387699E-2</v>
      </c>
      <c r="AC6" s="46">
        <v>0.161750380491301</v>
      </c>
      <c r="AD6">
        <v>0.34227612482917202</v>
      </c>
      <c r="AE6" s="47">
        <v>2.58158430376225E-2</v>
      </c>
      <c r="AF6" s="46">
        <v>3.21405326508796E-2</v>
      </c>
      <c r="AG6">
        <v>0.19324737992555199</v>
      </c>
      <c r="AH6" s="47">
        <v>2.2721238569583802E-2</v>
      </c>
    </row>
    <row r="7" spans="1:34">
      <c r="A7" s="19">
        <v>0.83806022063005603</v>
      </c>
      <c r="B7" s="15">
        <v>0.93601457420684797</v>
      </c>
      <c r="D7" s="19">
        <v>0.98759488498082504</v>
      </c>
      <c r="E7" s="15">
        <v>0.81603544708775999</v>
      </c>
      <c r="H7" s="41">
        <v>1.7583650859834099</v>
      </c>
      <c r="I7">
        <v>0.470828118449925</v>
      </c>
      <c r="J7">
        <v>0.103838287388257</v>
      </c>
      <c r="K7" s="47">
        <v>4.7768395908717703E-2</v>
      </c>
      <c r="L7" s="46">
        <v>0.60664470948990101</v>
      </c>
      <c r="M7">
        <v>1.7990681039813501E-2</v>
      </c>
      <c r="N7" s="47">
        <v>9.3837409691244298E-3</v>
      </c>
      <c r="O7" s="46">
        <v>0.44592606140949798</v>
      </c>
      <c r="P7">
        <v>1.93351917604903</v>
      </c>
      <c r="Q7" s="47">
        <v>0.19091877880875799</v>
      </c>
      <c r="R7" s="46">
        <v>1.71741997402002</v>
      </c>
      <c r="S7">
        <v>3.5686851104489201E-2</v>
      </c>
      <c r="T7" s="47">
        <v>1.5379998306342599E-2</v>
      </c>
      <c r="V7" s="46">
        <v>5.8121210512410502E-2</v>
      </c>
      <c r="W7">
        <v>0.22454115834402499</v>
      </c>
      <c r="X7">
        <v>3.3626304077342899E-2</v>
      </c>
      <c r="Y7" s="47">
        <v>0.19347543906547901</v>
      </c>
      <c r="Z7" s="46">
        <v>0.432007235340155</v>
      </c>
      <c r="AA7">
        <v>6.76590501862432E-2</v>
      </c>
      <c r="AB7">
        <v>0.299868414858946</v>
      </c>
      <c r="AC7" s="46">
        <v>1.7849579219138101E-2</v>
      </c>
      <c r="AD7">
        <v>0.852374422498823</v>
      </c>
      <c r="AE7" s="47">
        <v>1.41238605965476E-2</v>
      </c>
      <c r="AF7" s="46">
        <v>2.36187980559362E-2</v>
      </c>
      <c r="AG7">
        <v>5.0209138964800198E-2</v>
      </c>
      <c r="AH7" s="47">
        <v>2.0090655420907301E-2</v>
      </c>
    </row>
    <row r="8" spans="1:34">
      <c r="A8" s="19">
        <v>0.84670933777856705</v>
      </c>
      <c r="B8" s="15">
        <v>0.80770324173138597</v>
      </c>
      <c r="D8" s="19">
        <v>0.99293910539705199</v>
      </c>
      <c r="E8" s="15">
        <v>0.94552268517058602</v>
      </c>
      <c r="H8" s="41">
        <v>1.7583650859834099</v>
      </c>
      <c r="I8">
        <v>0.15740305671218299</v>
      </c>
      <c r="J8">
        <v>2.8443824854340799E-2</v>
      </c>
      <c r="K8" s="47">
        <v>2.3373619705232301E-2</v>
      </c>
      <c r="L8" s="46">
        <v>0.80710741408212106</v>
      </c>
      <c r="M8">
        <v>4.2396911412042798E-2</v>
      </c>
      <c r="N8" s="47">
        <v>9.9967125449152601E-3</v>
      </c>
      <c r="O8" s="46">
        <v>0.27821065170693399</v>
      </c>
      <c r="P8">
        <v>1.76291454286823</v>
      </c>
      <c r="Q8" s="47">
        <v>1.32104746175254E-2</v>
      </c>
      <c r="R8" s="46">
        <v>1.3929228912599501</v>
      </c>
      <c r="S8">
        <v>0.14765831177576</v>
      </c>
      <c r="T8" s="47">
        <v>9.1234189521879096E-3</v>
      </c>
      <c r="V8" s="46">
        <v>6.5297170380648403E-2</v>
      </c>
      <c r="W8">
        <v>0.223841174845235</v>
      </c>
      <c r="X8">
        <v>2.06698353158737E-2</v>
      </c>
      <c r="Y8" s="47">
        <v>2.3551057717343601E-2</v>
      </c>
      <c r="Z8" s="46">
        <v>8.3943827583895403E-2</v>
      </c>
      <c r="AA8">
        <v>3.9811561493664702E-2</v>
      </c>
      <c r="AB8">
        <v>1.2430352131733199E-2</v>
      </c>
      <c r="AC8" s="46">
        <v>1.6131232630174699E-2</v>
      </c>
      <c r="AD8">
        <v>0.62079278496374501</v>
      </c>
      <c r="AE8" s="47">
        <v>4.8030158073407402E-2</v>
      </c>
      <c r="AF8" s="46">
        <v>0.33545467273289997</v>
      </c>
      <c r="AG8">
        <v>0.115537921503459</v>
      </c>
      <c r="AH8" s="47">
        <v>2.3343320678993199E-2</v>
      </c>
    </row>
    <row r="9" spans="1:34">
      <c r="A9" s="19">
        <v>0.85396886616727896</v>
      </c>
      <c r="B9" s="15">
        <v>0.94424171065982299</v>
      </c>
      <c r="D9" s="19">
        <v>0.98579017026209703</v>
      </c>
      <c r="E9" s="15">
        <v>0.85059886889386904</v>
      </c>
      <c r="H9" s="41">
        <v>1.28356508800586</v>
      </c>
      <c r="I9">
        <v>0.74677882795413997</v>
      </c>
      <c r="J9">
        <v>6.1357378738788403E-2</v>
      </c>
      <c r="K9" s="47">
        <v>4.5937637937882601E-2</v>
      </c>
      <c r="L9" s="46">
        <v>1.7432007430288201</v>
      </c>
      <c r="M9">
        <v>4.0952991958309398E-2</v>
      </c>
      <c r="N9" s="47">
        <v>1.7419881630763499E-2</v>
      </c>
      <c r="O9" s="46">
        <v>1.71741997402002</v>
      </c>
      <c r="P9">
        <v>1.20503773168816</v>
      </c>
      <c r="Q9" s="47">
        <v>1.29800028585634E-2</v>
      </c>
      <c r="R9" s="46">
        <v>1.7231067951260499</v>
      </c>
      <c r="S9">
        <v>0.242798527104303</v>
      </c>
      <c r="T9" s="47">
        <v>6.1434607603802101E-2</v>
      </c>
      <c r="V9" s="46">
        <v>1.03457109518864</v>
      </c>
      <c r="W9">
        <v>3.5789478889731802E-2</v>
      </c>
      <c r="X9">
        <v>0.160567182577217</v>
      </c>
      <c r="Y9" s="47">
        <v>1.85721428307919E-2</v>
      </c>
      <c r="Z9" s="46">
        <v>3.9887769374582403E-2</v>
      </c>
      <c r="AA9">
        <v>4.4062832243169099E-2</v>
      </c>
      <c r="AB9">
        <v>2.7825473082534798E-2</v>
      </c>
      <c r="AC9" s="46">
        <v>0.62068665843328297</v>
      </c>
      <c r="AD9">
        <v>0.35970119792646199</v>
      </c>
      <c r="AE9" s="47">
        <v>0.46370971380147002</v>
      </c>
      <c r="AF9" s="46">
        <v>2.96070439875201E-2</v>
      </c>
      <c r="AG9">
        <v>2.5425207085071001E-2</v>
      </c>
      <c r="AH9" s="47">
        <v>2.0024044087958E-2</v>
      </c>
    </row>
    <row r="10" spans="1:34">
      <c r="A10" s="19">
        <v>0.61205261640614905</v>
      </c>
      <c r="B10" s="15">
        <v>0.93950455131252697</v>
      </c>
      <c r="D10" s="19">
        <v>0.99548663420847705</v>
      </c>
      <c r="E10" s="15">
        <v>0.88781626858131102</v>
      </c>
      <c r="H10" s="41">
        <v>1.4188063623040701</v>
      </c>
      <c r="I10">
        <v>1.0839997950954701</v>
      </c>
      <c r="J10">
        <v>5.3149946190033999E-2</v>
      </c>
      <c r="K10" s="47">
        <v>2.27327068996225E-2</v>
      </c>
      <c r="L10" s="46">
        <v>0.32032138244838199</v>
      </c>
      <c r="M10">
        <v>0.164752771602279</v>
      </c>
      <c r="N10" s="47">
        <v>5.5478786953202498E-2</v>
      </c>
      <c r="O10" s="46">
        <v>1.0139823705945701</v>
      </c>
      <c r="P10">
        <v>0.78116312410159305</v>
      </c>
      <c r="Q10" s="47">
        <v>1.3387667137025799E-2</v>
      </c>
      <c r="R10" s="46">
        <v>1.63419246038499</v>
      </c>
      <c r="S10">
        <v>0.69446069738212202</v>
      </c>
      <c r="T10" s="47">
        <v>1.6127382456368501E-2</v>
      </c>
      <c r="V10" s="46">
        <v>0.65423167410431604</v>
      </c>
      <c r="W10">
        <v>6.6064894218033299E-2</v>
      </c>
      <c r="X10">
        <v>0.22875912342705501</v>
      </c>
      <c r="Y10" s="47">
        <v>2.13065944986442E-2</v>
      </c>
      <c r="Z10" s="46">
        <v>2.2842042173409301E-2</v>
      </c>
      <c r="AA10">
        <v>2.3325256588703901E-2</v>
      </c>
      <c r="AB10">
        <v>1.16626282943514E-2</v>
      </c>
      <c r="AC10" s="46">
        <v>1.6131232630174699E-2</v>
      </c>
      <c r="AD10">
        <v>7.1660246185775697E-2</v>
      </c>
      <c r="AE10" s="47">
        <v>2.0164040787717E-2</v>
      </c>
      <c r="AF10" s="46">
        <v>2.4817802049025402E-2</v>
      </c>
      <c r="AG10">
        <v>2.9656720235819199E-2</v>
      </c>
      <c r="AH10" s="47">
        <v>1.4029024122518E-2</v>
      </c>
    </row>
    <row r="11" spans="1:34">
      <c r="A11" s="19">
        <v>0.448251429171594</v>
      </c>
      <c r="B11" s="15">
        <v>0.87655017022419501</v>
      </c>
      <c r="D11" s="19">
        <v>0.97966917821067101</v>
      </c>
      <c r="E11" s="15">
        <v>0.89019920735441904</v>
      </c>
      <c r="H11" s="41">
        <v>0.42590243896573099</v>
      </c>
      <c r="I11">
        <v>1.71741997402002</v>
      </c>
      <c r="J11">
        <v>2.8002145165664499E-2</v>
      </c>
      <c r="K11" s="47">
        <v>4.9366773092459397E-2</v>
      </c>
      <c r="L11" s="46">
        <v>1.44086205841173</v>
      </c>
      <c r="M11">
        <v>6.3659146011968201E-3</v>
      </c>
      <c r="N11" s="47">
        <v>2.9157454276661401E-2</v>
      </c>
      <c r="O11" s="46">
        <v>0.43386048302230901</v>
      </c>
      <c r="P11">
        <v>0.238228660871669</v>
      </c>
      <c r="Q11" s="47">
        <v>1.4935888945477401E-2</v>
      </c>
      <c r="R11" s="46">
        <v>1.71741997402002</v>
      </c>
      <c r="S11">
        <v>0.17555439982342599</v>
      </c>
      <c r="T11" s="47">
        <v>1.0934565997753099E-2</v>
      </c>
      <c r="V11" s="46">
        <v>0.27998888349331802</v>
      </c>
      <c r="W11">
        <v>3.2429558095543203E-2</v>
      </c>
      <c r="X11">
        <v>4.20690082772626E-2</v>
      </c>
      <c r="Y11" s="47">
        <v>2.3370416814431302E-2</v>
      </c>
      <c r="Z11" s="46">
        <v>8.8852744120566807E-3</v>
      </c>
      <c r="AA11">
        <v>2.2683981383359E-2</v>
      </c>
      <c r="AB11">
        <v>1.5512537537695501E-2</v>
      </c>
      <c r="AC11" s="46">
        <v>0.62068665843328297</v>
      </c>
      <c r="AD11">
        <v>0.38778182628436197</v>
      </c>
      <c r="AE11" s="47">
        <v>5.5547077645894498E-2</v>
      </c>
      <c r="AF11" s="46">
        <v>3.9266816270816199E-2</v>
      </c>
      <c r="AG11">
        <v>2.8798675946982301E-2</v>
      </c>
      <c r="AH11" s="47">
        <v>4.0770651787571999E-2</v>
      </c>
    </row>
    <row r="12" spans="1:34">
      <c r="A12" s="19">
        <v>0.56779944746796795</v>
      </c>
      <c r="B12" s="15">
        <v>0.73422242077160604</v>
      </c>
      <c r="D12" s="19">
        <v>0.97714126494266795</v>
      </c>
      <c r="E12" s="15">
        <v>0.52589276652684303</v>
      </c>
      <c r="H12" s="41">
        <v>1.1150027589239</v>
      </c>
      <c r="I12">
        <v>0.62306078942348797</v>
      </c>
      <c r="J12">
        <v>2.79098176236789E-2</v>
      </c>
      <c r="K12" s="47">
        <v>1.9609536888905699E-2</v>
      </c>
      <c r="L12" s="46">
        <v>0.65698404563746604</v>
      </c>
      <c r="M12">
        <v>1.0583651919018699E-2</v>
      </c>
      <c r="N12" s="47">
        <v>2.5342223815686099E-2</v>
      </c>
      <c r="O12" s="46">
        <v>1.7117331529139901</v>
      </c>
      <c r="P12">
        <v>0.57990946480648398</v>
      </c>
      <c r="Q12" s="47">
        <v>4.4258560928880003E-2</v>
      </c>
      <c r="R12" s="46">
        <v>1.14322878102407</v>
      </c>
      <c r="S12">
        <v>7.4211559289162801E-2</v>
      </c>
      <c r="T12" s="47">
        <v>7.3056770822348804E-3</v>
      </c>
      <c r="V12" s="46">
        <v>0.37193058705370502</v>
      </c>
      <c r="W12">
        <v>0.18701526877503699</v>
      </c>
      <c r="X12">
        <v>2.1758196755929399E-2</v>
      </c>
      <c r="Y12" s="47">
        <v>0.15979042669469001</v>
      </c>
      <c r="Z12" s="46">
        <v>9.9397656828141504E-3</v>
      </c>
      <c r="AA12">
        <v>2.3280096362973499E-2</v>
      </c>
      <c r="AB12">
        <v>1.4568688819972E-2</v>
      </c>
      <c r="AC12" s="46">
        <v>7.0901554393540097E-3</v>
      </c>
      <c r="AD12">
        <v>0.44516240909482802</v>
      </c>
      <c r="AE12" s="47">
        <v>1.3295170454431999E-2</v>
      </c>
      <c r="AF12" s="46">
        <v>1.2992596942053E-2</v>
      </c>
      <c r="AG12">
        <v>7.45870804152306E-2</v>
      </c>
      <c r="AH12" s="47">
        <v>1.0752649745923701E-2</v>
      </c>
    </row>
    <row r="13" spans="1:34">
      <c r="A13" s="19">
        <v>0.50812770766919002</v>
      </c>
      <c r="B13" s="15">
        <v>0.81815211797214904</v>
      </c>
      <c r="D13" s="19">
        <v>0.96205293453491503</v>
      </c>
      <c r="E13" s="15">
        <v>0.66654165805881804</v>
      </c>
      <c r="H13" s="41">
        <v>1.21105047608645</v>
      </c>
      <c r="I13">
        <v>0.39514678105336998</v>
      </c>
      <c r="J13">
        <v>4.0242833496222902E-2</v>
      </c>
      <c r="K13" s="47">
        <v>1.9431953452008401E-2</v>
      </c>
      <c r="L13" s="46">
        <v>1.09357808338519</v>
      </c>
      <c r="M13">
        <v>7.8176437154735597E-3</v>
      </c>
      <c r="N13" s="47">
        <v>9.1334847368891008E-3</v>
      </c>
      <c r="O13" s="46">
        <v>1.71741997402002</v>
      </c>
      <c r="P13">
        <v>1.76291454286823</v>
      </c>
      <c r="Q13" s="47">
        <v>2.0505565271008001E-2</v>
      </c>
      <c r="R13" s="46">
        <v>1.7060463318079699</v>
      </c>
      <c r="S13">
        <v>0.10316162369234499</v>
      </c>
      <c r="T13" s="47">
        <v>1.29449461602913E-2</v>
      </c>
      <c r="V13" s="46">
        <v>0.47127454285745302</v>
      </c>
      <c r="W13">
        <v>0.24604194181330299</v>
      </c>
      <c r="X13">
        <v>5.9611497961446699E-2</v>
      </c>
      <c r="Y13" s="47">
        <v>4.6835670102891497E-2</v>
      </c>
      <c r="Z13" s="46">
        <v>7.3091825341366099E-3</v>
      </c>
      <c r="AA13">
        <v>1.8917618557613002E-2</v>
      </c>
      <c r="AB13">
        <v>1.6971212828721299E-2</v>
      </c>
      <c r="AC13" s="46">
        <v>2.1049181211993E-2</v>
      </c>
      <c r="AD13">
        <v>1.5036322957389301</v>
      </c>
      <c r="AE13" s="47">
        <v>5.04123599805789E-2</v>
      </c>
      <c r="AF13" s="46">
        <v>6.96573901747225E-2</v>
      </c>
      <c r="AG13">
        <v>6.8521158895395395E-2</v>
      </c>
      <c r="AH13" s="47">
        <v>4.9014650994283801E-2</v>
      </c>
    </row>
    <row r="14" spans="1:34">
      <c r="A14" s="19">
        <v>0.79903865887398096</v>
      </c>
      <c r="B14" s="15">
        <v>0.92282037614740597</v>
      </c>
      <c r="D14" s="19">
        <v>0.97796687408452398</v>
      </c>
      <c r="E14" s="15">
        <v>0.80108077553688894</v>
      </c>
      <c r="H14" s="41">
        <v>0.90563183491343802</v>
      </c>
      <c r="I14">
        <v>0.41000162307760701</v>
      </c>
      <c r="J14">
        <v>7.9779673682593394E-2</v>
      </c>
      <c r="K14" s="47">
        <v>4.63031300496081E-2</v>
      </c>
      <c r="L14" s="46">
        <v>0.47034044853826301</v>
      </c>
      <c r="M14">
        <v>2.22800936862485E-2</v>
      </c>
      <c r="N14" s="47">
        <v>1.5453582663126001E-2</v>
      </c>
      <c r="O14" s="46">
        <v>1.7231067951260499</v>
      </c>
      <c r="P14">
        <v>0.75928140023369395</v>
      </c>
      <c r="Q14" s="47">
        <v>0.11450298622852401</v>
      </c>
      <c r="R14" s="46">
        <v>0.12416579239973299</v>
      </c>
      <c r="S14">
        <v>8.5306136553328901E-2</v>
      </c>
      <c r="T14" s="47">
        <v>1.3742746368068199E-2</v>
      </c>
      <c r="V14" s="46">
        <v>1.6967758071453101</v>
      </c>
      <c r="W14">
        <v>0.44162636342029699</v>
      </c>
      <c r="X14">
        <v>2.8965768782175098E-2</v>
      </c>
      <c r="Y14" s="47">
        <v>7.1542829598881905E-2</v>
      </c>
      <c r="Z14" s="46">
        <v>2.71074254934538E-2</v>
      </c>
      <c r="AA14">
        <v>3.3129541594331902E-2</v>
      </c>
      <c r="AB14">
        <v>1.1985523908308199E-2</v>
      </c>
      <c r="AC14" s="46">
        <v>0.370381591311222</v>
      </c>
      <c r="AD14">
        <v>2.3557377976328699</v>
      </c>
      <c r="AE14" s="47">
        <v>5.6450282160461399E-2</v>
      </c>
      <c r="AF14" s="46">
        <v>1.12245741047863E-2</v>
      </c>
      <c r="AG14">
        <v>1.20744895529948E-2</v>
      </c>
      <c r="AH14" s="47">
        <v>1.77299046209578E-2</v>
      </c>
    </row>
    <row r="15" spans="1:34">
      <c r="A15" s="19">
        <v>0.78949670060392596</v>
      </c>
      <c r="B15" s="15">
        <v>0.94066540354776795</v>
      </c>
      <c r="D15" s="19">
        <v>0.99984416123967201</v>
      </c>
      <c r="E15" s="15">
        <v>0.94990528265437701</v>
      </c>
      <c r="H15" s="41">
        <v>1.34800068273601</v>
      </c>
      <c r="I15">
        <v>1.09604801868152</v>
      </c>
      <c r="J15">
        <v>0.18746465274053101</v>
      </c>
      <c r="K15" s="47">
        <v>8.7049946970741109E-3</v>
      </c>
      <c r="L15" s="46">
        <v>0.68949149717556901</v>
      </c>
      <c r="M15">
        <v>3.7000436001753297E-2</v>
      </c>
      <c r="N15" s="47">
        <v>7.9760930497572192E-3</v>
      </c>
      <c r="O15" s="46">
        <v>0.76825452660814597</v>
      </c>
      <c r="P15">
        <v>0.63340893669119402</v>
      </c>
      <c r="Q15" s="47">
        <v>0.123273061429786</v>
      </c>
      <c r="R15" s="46">
        <v>0.37737025825947301</v>
      </c>
      <c r="S15">
        <v>0.952981633018958</v>
      </c>
      <c r="T15" s="47">
        <v>2.2481930023345999E-2</v>
      </c>
      <c r="V15" s="46">
        <v>1.56890918701724</v>
      </c>
      <c r="W15">
        <v>6.6317791482109603E-2</v>
      </c>
      <c r="X15">
        <v>4.3710582482487798E-2</v>
      </c>
      <c r="Y15" s="47">
        <v>0.27429643704025602</v>
      </c>
      <c r="Z15" s="46">
        <v>1.09919989422851E-2</v>
      </c>
      <c r="AA15">
        <v>3.1489773798133898E-2</v>
      </c>
      <c r="AB15">
        <v>3.3958231736447402E-2</v>
      </c>
      <c r="AC15" s="46">
        <v>3.7157833729301398E-2</v>
      </c>
      <c r="AD15">
        <v>0.58438009495896204</v>
      </c>
      <c r="AE15" s="47">
        <v>1.3116787562805401E-2</v>
      </c>
      <c r="AF15" s="46">
        <v>2.5944549680948299E-2</v>
      </c>
      <c r="AG15">
        <v>1.74503628236975E-2</v>
      </c>
      <c r="AH15" s="47">
        <v>2.70193630532835E-2</v>
      </c>
    </row>
    <row r="16" spans="1:34">
      <c r="A16" s="19">
        <v>0.75398564954745795</v>
      </c>
      <c r="B16" s="15">
        <v>0.72644418647849296</v>
      </c>
      <c r="D16" s="19">
        <v>0.99875499477066298</v>
      </c>
      <c r="E16" s="15">
        <v>0.87153130755486796</v>
      </c>
      <c r="H16" s="41">
        <v>1.7583650859834099</v>
      </c>
      <c r="I16">
        <v>0.30718813669588402</v>
      </c>
      <c r="J16">
        <v>0.17972788239832599</v>
      </c>
      <c r="K16" s="47">
        <v>1.4937624425639401E-2</v>
      </c>
      <c r="L16" s="46">
        <v>0.31888961135543697</v>
      </c>
      <c r="M16">
        <v>1.0761191534536699E-2</v>
      </c>
      <c r="N16" s="47">
        <v>1.7993284259981701E-2</v>
      </c>
      <c r="O16" s="46">
        <v>1.7344804373381</v>
      </c>
      <c r="P16">
        <v>8.1162113753321399E-2</v>
      </c>
      <c r="Q16" s="47">
        <v>3.50032454881136E-2</v>
      </c>
      <c r="R16" s="46">
        <v>1.12482696474559</v>
      </c>
      <c r="S16">
        <v>0.41453625906396602</v>
      </c>
      <c r="T16" s="47"/>
      <c r="V16" s="46">
        <v>1.1478871335862699</v>
      </c>
      <c r="W16">
        <v>0.241354310382696</v>
      </c>
      <c r="X16">
        <v>0.12650282431030899</v>
      </c>
      <c r="Y16" s="47">
        <v>2.9150925707662499E-2</v>
      </c>
      <c r="Z16" s="46">
        <v>2.7170649809473001E-2</v>
      </c>
      <c r="AA16">
        <v>1.72579802620959E-2</v>
      </c>
      <c r="AB16">
        <v>3.4470800298463999E-2</v>
      </c>
      <c r="AC16" s="46">
        <v>3.32108300006419E-2</v>
      </c>
      <c r="AD16">
        <v>0.53315259290398398</v>
      </c>
      <c r="AE16" s="47">
        <v>0.17678873565884701</v>
      </c>
      <c r="AF16" s="46">
        <v>1.33132345447234E-2</v>
      </c>
      <c r="AG16">
        <v>3.6703521858474197E-2</v>
      </c>
      <c r="AH16" s="47">
        <v>2.1645296191607499E-2</v>
      </c>
    </row>
    <row r="17" spans="1:34">
      <c r="A17" s="19">
        <v>0.83926780069428897</v>
      </c>
      <c r="B17" s="15">
        <v>0.98074523165831995</v>
      </c>
      <c r="D17" s="19">
        <v>0.98861467495567101</v>
      </c>
      <c r="E17" s="15">
        <v>0.90785741596805103</v>
      </c>
      <c r="H17" s="41">
        <v>1.7583650859834099</v>
      </c>
      <c r="I17">
        <v>1.7117331529139901</v>
      </c>
      <c r="J17">
        <v>3.35629705426276E-2</v>
      </c>
      <c r="K17" s="47">
        <v>1.6863313158642E-2</v>
      </c>
      <c r="L17" s="46">
        <v>0.52539942285218399</v>
      </c>
      <c r="M17">
        <v>2.8148272591156001E-2</v>
      </c>
      <c r="N17" s="47"/>
      <c r="O17" s="46">
        <v>1.7231067951260499</v>
      </c>
      <c r="P17">
        <v>0.47684901960474102</v>
      </c>
      <c r="Q17" s="47">
        <v>2.82867639041386E-2</v>
      </c>
      <c r="R17" s="46">
        <v>1.35922490036458</v>
      </c>
      <c r="S17">
        <v>8.5097531843782895E-2</v>
      </c>
      <c r="T17" s="47"/>
      <c r="V17" s="46">
        <v>2.26521438376757</v>
      </c>
      <c r="W17">
        <v>0.48072608685592</v>
      </c>
      <c r="X17">
        <v>0.90042716068509898</v>
      </c>
      <c r="Y17" s="47">
        <v>2.0166298799003401E-2</v>
      </c>
      <c r="Z17" s="46"/>
      <c r="AA17">
        <v>1.4990033726019701E-2</v>
      </c>
      <c r="AB17">
        <v>1.6600898977748701E-2</v>
      </c>
      <c r="AC17" s="46">
        <v>0.16778152863732501</v>
      </c>
      <c r="AD17">
        <v>0.212194352629889</v>
      </c>
      <c r="AE17" s="47">
        <v>3.5784962867159001E-2</v>
      </c>
      <c r="AF17" s="46">
        <v>2.1713036530199001E-2</v>
      </c>
      <c r="AG17">
        <v>7.3096792966195895E-2</v>
      </c>
      <c r="AH17" s="47">
        <v>1.33674268155973E-2</v>
      </c>
    </row>
    <row r="18" spans="1:34">
      <c r="A18" s="19">
        <v>0.42394283770519903</v>
      </c>
      <c r="B18" s="15">
        <v>0.76991903854288701</v>
      </c>
      <c r="D18" s="19">
        <v>0.93729496932235501</v>
      </c>
      <c r="E18" s="15">
        <v>0.87973469805740101</v>
      </c>
      <c r="H18" s="41">
        <v>1.1425016148568701</v>
      </c>
      <c r="I18">
        <v>0.61204257328427103</v>
      </c>
      <c r="J18">
        <v>8.6505006215238604E-3</v>
      </c>
      <c r="K18" s="47"/>
      <c r="L18" s="46">
        <v>0.679556741270681</v>
      </c>
      <c r="M18">
        <v>1.40131341696292E-2</v>
      </c>
      <c r="N18" s="47"/>
      <c r="O18" s="46">
        <v>0.75056512491591199</v>
      </c>
      <c r="P18">
        <v>0.239945571347115</v>
      </c>
      <c r="Q18" s="47">
        <v>4.2626688978959201E-2</v>
      </c>
      <c r="R18" s="46"/>
      <c r="S18">
        <v>0.69911074279596097</v>
      </c>
      <c r="T18" s="47"/>
      <c r="V18" s="46">
        <v>0.32982319258457399</v>
      </c>
      <c r="W18">
        <v>1.06262011138864E-2</v>
      </c>
      <c r="X18">
        <v>6.55861958253105E-2</v>
      </c>
      <c r="Y18" s="47">
        <v>2.3496865446470599E-2</v>
      </c>
      <c r="Z18" s="46"/>
      <c r="AA18">
        <v>2.0681125372307398E-2</v>
      </c>
      <c r="AB18">
        <v>9.9324271461333005E-3</v>
      </c>
      <c r="AC18" s="46">
        <v>5.7236070088135499E-2</v>
      </c>
      <c r="AD18">
        <v>0.64743054410962397</v>
      </c>
      <c r="AE18" s="47">
        <v>4.0220826039328E-2</v>
      </c>
      <c r="AF18" s="46"/>
      <c r="AG18">
        <v>8.9052803920542697E-2</v>
      </c>
      <c r="AH18" s="47">
        <v>8.6052810125407907E-3</v>
      </c>
    </row>
    <row r="19" spans="1:34">
      <c r="A19" s="19">
        <v>0.33977038420786798</v>
      </c>
      <c r="B19" s="15">
        <v>0.99961002282352296</v>
      </c>
      <c r="D19" s="19">
        <v>0.973484124416094</v>
      </c>
      <c r="E19" s="15">
        <v>0.79426849351088002</v>
      </c>
      <c r="H19" s="41">
        <v>0.73861912110848205</v>
      </c>
      <c r="J19">
        <v>8.3773360517956103E-3</v>
      </c>
      <c r="K19" s="47"/>
      <c r="L19" s="46">
        <v>0.204543165433104</v>
      </c>
      <c r="M19">
        <v>1.44896970085539E-2</v>
      </c>
      <c r="N19" s="47"/>
      <c r="O19" s="46">
        <v>0.17454487104189001</v>
      </c>
      <c r="P19">
        <v>0.34509536105648603</v>
      </c>
      <c r="Q19" s="47">
        <v>7.0682634028263599E-3</v>
      </c>
      <c r="R19" s="46"/>
      <c r="S19">
        <v>0.43391497709784299</v>
      </c>
      <c r="T19" s="47"/>
      <c r="V19" s="46">
        <v>0.63226122428746401</v>
      </c>
      <c r="W19">
        <v>0.19033906138864501</v>
      </c>
      <c r="X19">
        <v>8.7023754978567E-2</v>
      </c>
      <c r="Y19" s="47">
        <v>1.61786508671873E-2</v>
      </c>
      <c r="Z19" s="46"/>
      <c r="AA19">
        <v>2.0200620570556702E-2</v>
      </c>
      <c r="AC19" s="46">
        <v>0.10603169398763899</v>
      </c>
      <c r="AD19">
        <v>0.117917865399344</v>
      </c>
      <c r="AE19" s="47">
        <v>6.3310120448600196E-2</v>
      </c>
      <c r="AF19" s="48"/>
      <c r="AG19" s="49"/>
      <c r="AH19" s="50">
        <v>8.2869373641088998E-2</v>
      </c>
    </row>
    <row r="20" spans="1:34">
      <c r="A20" s="19">
        <v>0.69843992221824902</v>
      </c>
      <c r="B20" s="15">
        <v>0.99869825560914804</v>
      </c>
      <c r="D20" s="19">
        <v>0.96671964984278302</v>
      </c>
      <c r="E20" s="15">
        <v>0.83365885925514904</v>
      </c>
      <c r="H20" s="41">
        <v>0.61534154743042402</v>
      </c>
      <c r="J20">
        <v>8.2502989075214292E-3</v>
      </c>
      <c r="K20" s="47"/>
      <c r="L20" s="46">
        <v>0.22241791640136799</v>
      </c>
      <c r="M20">
        <v>6.6654584686472599E-3</v>
      </c>
      <c r="N20" s="47"/>
      <c r="O20" s="46">
        <v>1.0545823658979601</v>
      </c>
      <c r="P20">
        <v>1.37261204685756</v>
      </c>
      <c r="Q20" s="47"/>
      <c r="R20" s="46"/>
      <c r="S20">
        <v>5.4487654260860399E-2</v>
      </c>
      <c r="T20" s="47"/>
      <c r="V20" s="46">
        <v>2.1685940394764101E-2</v>
      </c>
      <c r="W20">
        <v>2.3874706001730101E-2</v>
      </c>
      <c r="X20">
        <v>9.4407451885157201E-2</v>
      </c>
      <c r="Y20" s="47">
        <v>5.3058749208261299E-2</v>
      </c>
      <c r="Z20" s="48"/>
      <c r="AA20" s="49">
        <v>1.8890974024434001E-2</v>
      </c>
      <c r="AB20" s="49"/>
      <c r="AC20" s="46">
        <v>0.26841431763913598</v>
      </c>
      <c r="AD20">
        <v>0.50610613371526303</v>
      </c>
      <c r="AE20" s="47">
        <v>1.8375695848872501E-2</v>
      </c>
    </row>
    <row r="21" spans="1:34">
      <c r="A21" s="19">
        <v>0.64338474571572402</v>
      </c>
      <c r="B21" s="15">
        <v>0.998182431639277</v>
      </c>
      <c r="D21" s="19">
        <v>0.98639746369852599</v>
      </c>
      <c r="E21" s="15">
        <v>0.90853241083981895</v>
      </c>
      <c r="H21" s="41">
        <v>0.44261511245058999</v>
      </c>
      <c r="J21">
        <v>5.67658190048649E-3</v>
      </c>
      <c r="K21" s="47"/>
      <c r="L21" s="46">
        <v>0.39519971319679897</v>
      </c>
      <c r="M21">
        <v>4.6347731888599303E-3</v>
      </c>
      <c r="N21" s="47"/>
      <c r="O21" s="46">
        <v>0.185339557342592</v>
      </c>
      <c r="P21">
        <v>1.51930419757149</v>
      </c>
      <c r="Q21" s="47"/>
      <c r="R21" s="46"/>
      <c r="S21">
        <v>1.4953070198629501E-2</v>
      </c>
      <c r="T21" s="47"/>
      <c r="V21" s="46">
        <v>0.60938756995604404</v>
      </c>
      <c r="W21">
        <v>5.6974140778910998E-2</v>
      </c>
      <c r="X21">
        <v>2.7209036001342599E-2</v>
      </c>
      <c r="Y21" s="47">
        <v>0.19542636081694501</v>
      </c>
      <c r="AC21" s="46">
        <v>0.94261132753796595</v>
      </c>
      <c r="AD21">
        <v>4.2568028771559997E-2</v>
      </c>
      <c r="AE21" s="47">
        <v>3.5726254573712098E-2</v>
      </c>
    </row>
    <row r="22" spans="1:34">
      <c r="A22" s="19">
        <v>0.76765753099363399</v>
      </c>
      <c r="B22" s="15">
        <v>0.99977523139804902</v>
      </c>
      <c r="D22" s="19">
        <v>0.99082617913368398</v>
      </c>
      <c r="E22" s="15">
        <v>0.87137857664853302</v>
      </c>
      <c r="H22" s="41">
        <v>1.7583650859834099</v>
      </c>
      <c r="J22">
        <v>8.0005633193354093E-3</v>
      </c>
      <c r="K22" s="47"/>
      <c r="L22" s="46">
        <v>0.588458439841402</v>
      </c>
      <c r="M22">
        <v>7.7341671220457703E-3</v>
      </c>
      <c r="N22" s="47"/>
      <c r="O22" s="46">
        <v>1.32796803579568</v>
      </c>
      <c r="Q22" s="47"/>
      <c r="R22" s="46"/>
      <c r="S22">
        <v>9.5734289454168196E-3</v>
      </c>
      <c r="T22" s="47"/>
      <c r="V22" s="46">
        <v>0.87945475185683997</v>
      </c>
      <c r="W22">
        <v>2.6163576775730901E-2</v>
      </c>
      <c r="X22">
        <v>1.9783340084827499E-2</v>
      </c>
      <c r="Y22" s="47">
        <v>8.1776136748931097E-2</v>
      </c>
      <c r="AC22" s="46">
        <v>0.73499622179693203</v>
      </c>
      <c r="AD22">
        <v>0.90227872993995895</v>
      </c>
      <c r="AE22" s="47">
        <v>0.13646065408341301</v>
      </c>
    </row>
    <row r="23" spans="1:34">
      <c r="A23" s="19">
        <v>0.58970646187658804</v>
      </c>
      <c r="B23" s="15">
        <v>0.98419490712966895</v>
      </c>
      <c r="D23" s="46">
        <v>0.99518866003680595</v>
      </c>
      <c r="E23" s="47">
        <v>0.89627918716054999</v>
      </c>
      <c r="H23" s="41">
        <v>0.74531963627542896</v>
      </c>
      <c r="J23">
        <v>5.2373665935635097E-2</v>
      </c>
      <c r="K23" s="47"/>
      <c r="L23" s="46">
        <v>0.32679212004839803</v>
      </c>
      <c r="M23">
        <v>8.8056525435699206E-3</v>
      </c>
      <c r="N23" s="47"/>
      <c r="O23" s="46">
        <v>1.1020756882087801</v>
      </c>
      <c r="Q23" s="47"/>
      <c r="R23" s="46"/>
      <c r="S23">
        <v>4.85715761048401E-2</v>
      </c>
      <c r="T23" s="47"/>
      <c r="V23" s="46">
        <v>0.18876974354458301</v>
      </c>
      <c r="W23">
        <v>2.5312306520751102E-2</v>
      </c>
      <c r="X23">
        <v>3.01453538782008E-2</v>
      </c>
      <c r="Y23" s="47">
        <v>0.101328256478029</v>
      </c>
      <c r="AC23" s="46">
        <v>0.135160039582436</v>
      </c>
      <c r="AD23">
        <v>0.16951793931657999</v>
      </c>
      <c r="AE23" s="47">
        <v>2.2936878647439998E-2</v>
      </c>
    </row>
    <row r="24" spans="1:34">
      <c r="A24" s="19">
        <v>0.69083603907952695</v>
      </c>
      <c r="B24" s="15">
        <v>0.88662130729671795</v>
      </c>
      <c r="D24" s="48"/>
      <c r="E24" s="50">
        <v>0.89435175773950204</v>
      </c>
      <c r="H24" s="41">
        <v>0.74470423502747796</v>
      </c>
      <c r="J24">
        <v>6.56740384228445E-3</v>
      </c>
      <c r="K24" s="47"/>
      <c r="L24" s="46">
        <v>0.54338698002777397</v>
      </c>
      <c r="M24">
        <v>7.03945443292695E-3</v>
      </c>
      <c r="N24" s="47"/>
      <c r="O24" s="46">
        <v>0.57617835611228996</v>
      </c>
      <c r="Q24" s="47"/>
      <c r="R24" s="46"/>
      <c r="S24">
        <v>9.0061004966050396E-3</v>
      </c>
      <c r="T24" s="47"/>
      <c r="V24" s="46">
        <v>0.76077367864268297</v>
      </c>
      <c r="W24">
        <v>2.6676145337747901E-2</v>
      </c>
      <c r="X24">
        <v>1.4015927657056599E-2</v>
      </c>
      <c r="Y24" s="47">
        <v>1.56525342374534E-2</v>
      </c>
      <c r="AC24" s="46">
        <v>0.67013258958327504</v>
      </c>
      <c r="AD24">
        <v>2.5095537437253901E-2</v>
      </c>
      <c r="AE24" s="47">
        <v>3.2989544894573897E-2</v>
      </c>
    </row>
    <row r="25" spans="1:34">
      <c r="A25" s="19"/>
      <c r="B25" s="15">
        <v>0.97576670612872396</v>
      </c>
      <c r="H25" s="41">
        <v>0.71960554809029598</v>
      </c>
      <c r="K25" s="47"/>
      <c r="L25" s="46">
        <v>0.51831397819626202</v>
      </c>
      <c r="M25">
        <v>1.46597740595699E-2</v>
      </c>
      <c r="N25" s="47"/>
      <c r="O25" s="46">
        <v>0.39550689317673698</v>
      </c>
      <c r="Q25" s="47"/>
      <c r="R25" s="46"/>
      <c r="S25">
        <v>8.2916033342285596E-3</v>
      </c>
      <c r="T25" s="47"/>
      <c r="V25" s="46">
        <v>0.527744655873012</v>
      </c>
      <c r="W25">
        <v>0.287873858905491</v>
      </c>
      <c r="X25">
        <v>9.1584937777133505E-3</v>
      </c>
      <c r="Y25" s="47"/>
      <c r="AC25" s="46">
        <v>0.43653680598070999</v>
      </c>
      <c r="AD25">
        <v>4.18590132276268E-2</v>
      </c>
      <c r="AE25" s="47">
        <v>2.6888398398670198E-2</v>
      </c>
    </row>
    <row r="26" spans="1:34">
      <c r="A26" s="19"/>
      <c r="B26" s="15">
        <v>0.98381657451743598</v>
      </c>
      <c r="H26" s="41">
        <v>0.68782075047111402</v>
      </c>
      <c r="K26" s="47"/>
      <c r="L26" s="46">
        <v>1.01661993054653</v>
      </c>
      <c r="M26">
        <v>5.8574189282246097E-3</v>
      </c>
      <c r="N26" s="47"/>
      <c r="O26" s="46">
        <v>1.5592841058306099</v>
      </c>
      <c r="Q26" s="47"/>
      <c r="R26" s="46"/>
      <c r="S26">
        <v>2.05003588307105E-2</v>
      </c>
      <c r="T26" s="47"/>
      <c r="V26" s="46">
        <v>2.0106777621493399</v>
      </c>
      <c r="W26">
        <v>1.71270156074841E-2</v>
      </c>
      <c r="X26">
        <v>1.8514789344115799E-2</v>
      </c>
      <c r="Y26" s="47"/>
      <c r="AC26" s="46">
        <v>0.56912722871920296</v>
      </c>
      <c r="AD26">
        <v>5.6323833528421401E-2</v>
      </c>
      <c r="AE26" s="47">
        <v>2.39845958843381E-2</v>
      </c>
    </row>
    <row r="27" spans="1:34">
      <c r="A27" s="19"/>
      <c r="B27" s="15">
        <v>0.99146166248101097</v>
      </c>
      <c r="H27" s="41">
        <v>1.5839308737464599</v>
      </c>
      <c r="K27" s="47"/>
      <c r="L27" s="46">
        <v>1.0796204845791999</v>
      </c>
      <c r="M27">
        <v>4.0188686516671998E-2</v>
      </c>
      <c r="N27" s="47"/>
      <c r="O27" s="46">
        <v>1.67526710949918</v>
      </c>
      <c r="Q27" s="47"/>
      <c r="R27" s="46"/>
      <c r="S27">
        <v>1.7049356626702698E-2</v>
      </c>
      <c r="T27" s="47"/>
      <c r="V27" s="46">
        <v>2.0681125372307398E-2</v>
      </c>
      <c r="W27">
        <v>0.11248283223293599</v>
      </c>
      <c r="X27">
        <v>3.52714911006278E-2</v>
      </c>
      <c r="Y27" s="47"/>
      <c r="AC27" s="46">
        <v>2.4481358367348102E-2</v>
      </c>
      <c r="AD27">
        <v>3.0406379982910198E-2</v>
      </c>
      <c r="AE27" s="47">
        <v>2.6962912771122002E-2</v>
      </c>
    </row>
    <row r="28" spans="1:34">
      <c r="A28" s="19"/>
      <c r="B28" s="15">
        <v>0.98953801241757899</v>
      </c>
      <c r="H28" s="41">
        <v>0.78748017529609604</v>
      </c>
      <c r="K28" s="47"/>
      <c r="L28" s="46">
        <v>0.556722929857421</v>
      </c>
      <c r="M28">
        <v>8.9385903202268708E-3</v>
      </c>
      <c r="N28" s="47"/>
      <c r="O28" s="48">
        <v>0.48429162606783899</v>
      </c>
      <c r="P28" s="49"/>
      <c r="Q28" s="50"/>
      <c r="R28" s="48"/>
      <c r="S28" s="49">
        <v>1.6151592764427899E-2</v>
      </c>
      <c r="T28" s="50"/>
      <c r="V28" s="46">
        <v>1.2961504126637899</v>
      </c>
      <c r="W28">
        <v>3.8880696340839703E-2</v>
      </c>
      <c r="X28">
        <v>3.3461469253435398E-2</v>
      </c>
      <c r="Y28" s="47"/>
      <c r="AC28" s="46">
        <v>0.63833075862535604</v>
      </c>
      <c r="AD28">
        <v>2.4178784854968001E-2</v>
      </c>
      <c r="AE28" s="47">
        <v>1.2008104021173501E-2</v>
      </c>
    </row>
    <row r="29" spans="1:34">
      <c r="A29" s="20"/>
      <c r="B29" s="50">
        <v>0.99273644591921695</v>
      </c>
      <c r="H29" s="41">
        <v>0.40534064413906701</v>
      </c>
      <c r="K29" s="47"/>
      <c r="L29" s="46">
        <v>0.54419588730827995</v>
      </c>
      <c r="M29">
        <v>4.0224090310997197E-2</v>
      </c>
      <c r="N29" s="47"/>
      <c r="V29" s="46">
        <v>1.2026980995527901</v>
      </c>
      <c r="X29">
        <v>0.1018317929949</v>
      </c>
      <c r="Y29" s="47"/>
      <c r="AC29" s="46">
        <v>5.6435228751885003E-2</v>
      </c>
      <c r="AD29">
        <v>2.42510412161344E-2</v>
      </c>
      <c r="AE29" s="47">
        <v>0.12255130455907599</v>
      </c>
    </row>
    <row r="30" spans="1:34">
      <c r="H30" s="41">
        <v>0.338005143830234</v>
      </c>
      <c r="K30" s="47"/>
      <c r="L30" s="46"/>
      <c r="M30">
        <v>2.24916487119667E-2</v>
      </c>
      <c r="N30" s="47"/>
      <c r="V30" s="46">
        <v>1.17507133146346</v>
      </c>
      <c r="X30">
        <v>0.106075951008852</v>
      </c>
      <c r="Y30" s="47"/>
      <c r="AC30" s="46">
        <v>2.8240947159235901E-2</v>
      </c>
      <c r="AD30">
        <v>4.5724728549975197E-2</v>
      </c>
      <c r="AE30" s="47">
        <v>0.51484012137113</v>
      </c>
    </row>
    <row r="31" spans="1:34">
      <c r="A31" s="24" t="s">
        <v>32</v>
      </c>
      <c r="B31" s="89">
        <v>4</v>
      </c>
      <c r="D31" s="24" t="s">
        <v>32</v>
      </c>
      <c r="E31" s="89">
        <v>6</v>
      </c>
      <c r="H31" s="41">
        <v>1.3904022799443401</v>
      </c>
      <c r="K31" s="47"/>
      <c r="L31" s="46"/>
      <c r="M31">
        <v>5.6229555649915403E-3</v>
      </c>
      <c r="N31" s="47"/>
      <c r="V31" s="46">
        <v>1.17772901074758</v>
      </c>
      <c r="X31">
        <v>4.53024804394139E-2</v>
      </c>
      <c r="Y31" s="47"/>
      <c r="AC31" s="46">
        <v>3.3287602384382199E-2</v>
      </c>
      <c r="AD31">
        <v>6.8976599771866806E-2</v>
      </c>
      <c r="AE31" s="47">
        <v>2.0769187812477101E-2</v>
      </c>
    </row>
    <row r="32" spans="1:34">
      <c r="A32" s="26" t="s">
        <v>11</v>
      </c>
      <c r="B32" s="90">
        <v>5</v>
      </c>
      <c r="C32" s="11"/>
      <c r="D32" s="26" t="s">
        <v>11</v>
      </c>
      <c r="E32" s="90">
        <v>7</v>
      </c>
      <c r="H32" s="41">
        <v>0.79748018525320596</v>
      </c>
      <c r="K32" s="47"/>
      <c r="L32" s="46"/>
      <c r="M32">
        <v>1.9934939410007201E-2</v>
      </c>
      <c r="N32" s="47"/>
      <c r="V32" s="46">
        <v>0.67125256318133797</v>
      </c>
      <c r="Y32" s="47"/>
      <c r="AC32" s="46">
        <v>2.44768423447752E-2</v>
      </c>
      <c r="AD32">
        <v>2.13382066566557E-2</v>
      </c>
      <c r="AE32" s="47">
        <v>0.14580430478661399</v>
      </c>
    </row>
    <row r="33" spans="1:31">
      <c r="A33" s="81" t="s">
        <v>74</v>
      </c>
      <c r="B33" s="90">
        <v>20</v>
      </c>
      <c r="C33" s="11"/>
      <c r="D33" s="81" t="s">
        <v>74</v>
      </c>
      <c r="E33" s="90">
        <v>19</v>
      </c>
      <c r="H33" s="41">
        <v>0.52543725631864902</v>
      </c>
      <c r="K33" s="47"/>
      <c r="L33" s="46"/>
      <c r="M33">
        <v>8.3965998810431406E-3</v>
      </c>
      <c r="N33" s="47"/>
      <c r="V33" s="46">
        <v>0.53661412420606303</v>
      </c>
      <c r="Y33" s="47"/>
      <c r="AC33" s="46">
        <v>0.16777927062603801</v>
      </c>
      <c r="AD33">
        <v>4.4487338365015699E-2</v>
      </c>
      <c r="AE33" s="47">
        <v>0.40692524597061802</v>
      </c>
    </row>
    <row r="34" spans="1:31">
      <c r="A34" s="81" t="s">
        <v>75</v>
      </c>
      <c r="B34" s="90">
        <v>25</v>
      </c>
      <c r="D34" s="81" t="s">
        <v>75</v>
      </c>
      <c r="E34" s="90">
        <v>20</v>
      </c>
      <c r="H34" s="41">
        <v>1.0845452564948701</v>
      </c>
      <c r="K34" s="47"/>
      <c r="L34" s="48"/>
      <c r="M34" s="49">
        <v>1.2528951577277099E-2</v>
      </c>
      <c r="N34" s="50"/>
      <c r="V34" s="46">
        <v>0.33121412753700702</v>
      </c>
      <c r="Y34" s="47"/>
      <c r="AC34" s="46">
        <v>0.36178985836640098</v>
      </c>
      <c r="AD34">
        <v>7.1901853393423004E-2</v>
      </c>
      <c r="AE34" s="47">
        <v>3.4583700862785401E-2</v>
      </c>
    </row>
    <row r="35" spans="1:31" ht="15.5">
      <c r="A35" s="28" t="s">
        <v>33</v>
      </c>
      <c r="B35" s="91">
        <v>5.3383965117566502E-7</v>
      </c>
      <c r="D35" s="28" t="s">
        <v>33</v>
      </c>
      <c r="E35" s="91">
        <v>1.3769655709317201E-7</v>
      </c>
      <c r="H35" s="41">
        <v>0.57372161046481895</v>
      </c>
      <c r="K35" s="47"/>
      <c r="V35" s="46">
        <v>1.66666071061834</v>
      </c>
      <c r="Y35" s="47"/>
      <c r="AC35" s="46">
        <v>0.21277240351921201</v>
      </c>
      <c r="AD35">
        <v>0.1197874987445</v>
      </c>
      <c r="AE35" s="47">
        <v>0.62561138104896197</v>
      </c>
    </row>
    <row r="36" spans="1:31">
      <c r="H36" s="41">
        <v>1.6740267618626601</v>
      </c>
      <c r="K36" s="47"/>
      <c r="V36" s="46">
        <v>2.0329078832641301</v>
      </c>
      <c r="Y36" s="47"/>
      <c r="AC36" s="46">
        <v>0.48266571855095403</v>
      </c>
      <c r="AD36">
        <v>8.6219902960602404E-2</v>
      </c>
      <c r="AE36" s="47">
        <v>0.59183830623800104</v>
      </c>
    </row>
    <row r="37" spans="1:31">
      <c r="H37" s="41">
        <v>1.7583650859834099</v>
      </c>
      <c r="K37" s="47"/>
      <c r="V37" s="46">
        <v>2.32737156060755</v>
      </c>
      <c r="Y37" s="47"/>
      <c r="AC37" s="46">
        <v>8.6034746035117099E-2</v>
      </c>
      <c r="AD37">
        <v>0.10491623641214699</v>
      </c>
      <c r="AE37" s="47">
        <v>0.90319999854481803</v>
      </c>
    </row>
    <row r="38" spans="1:31">
      <c r="H38" s="41">
        <v>1.7583650859834099</v>
      </c>
      <c r="K38" s="47"/>
      <c r="V38" s="46">
        <v>2.3996602910069602</v>
      </c>
      <c r="Y38" s="47"/>
      <c r="AC38" s="46">
        <v>4.9053037186153899E-2</v>
      </c>
      <c r="AD38">
        <v>2.1507557503136002E-2</v>
      </c>
      <c r="AE38" s="47">
        <v>0.53659831812706005</v>
      </c>
    </row>
    <row r="39" spans="1:31">
      <c r="H39" s="41">
        <v>1.10574154285074</v>
      </c>
      <c r="K39" s="47"/>
      <c r="V39" s="46">
        <v>1.0181734172266701</v>
      </c>
      <c r="Y39" s="47"/>
      <c r="AC39" s="46">
        <v>4.2360291733211701E-2</v>
      </c>
      <c r="AD39">
        <v>0.10311885942816</v>
      </c>
      <c r="AE39" s="47">
        <v>0.61739447797768499</v>
      </c>
    </row>
    <row r="40" spans="1:31">
      <c r="H40" s="41">
        <v>1.7583650859834099</v>
      </c>
      <c r="K40" s="47"/>
      <c r="V40" s="46">
        <v>1.08287221461642</v>
      </c>
      <c r="Y40" s="47"/>
      <c r="AC40" s="46">
        <v>0.186593020664476</v>
      </c>
      <c r="AD40">
        <v>1.89943909413532E-2</v>
      </c>
      <c r="AE40" s="47">
        <v>0.62654168169896496</v>
      </c>
    </row>
    <row r="41" spans="1:31">
      <c r="H41" s="41">
        <v>1.0078852818627999</v>
      </c>
      <c r="K41" s="47"/>
      <c r="V41" s="46">
        <v>1.9053437936491999</v>
      </c>
      <c r="Y41" s="47"/>
      <c r="AC41" s="46">
        <v>9.8792509803380502E-2</v>
      </c>
      <c r="AD41">
        <v>5.6942528620901101E-2</v>
      </c>
      <c r="AE41" s="47"/>
    </row>
    <row r="42" spans="1:31">
      <c r="H42" s="41">
        <v>0.65553630812749197</v>
      </c>
      <c r="K42" s="47"/>
      <c r="V42" s="46">
        <v>1.2107953280258801</v>
      </c>
      <c r="Y42" s="47"/>
      <c r="AC42" s="46">
        <v>1.7648616214647798E-2</v>
      </c>
      <c r="AD42">
        <v>2.64051839833793E-2</v>
      </c>
      <c r="AE42" s="47"/>
    </row>
    <row r="43" spans="1:31">
      <c r="H43" s="41">
        <v>1.72763261867827</v>
      </c>
      <c r="K43" s="47"/>
      <c r="V43" s="46">
        <v>0.77272081635912504</v>
      </c>
      <c r="Y43" s="47"/>
      <c r="AC43" s="46">
        <v>3.4768857788270102E-2</v>
      </c>
      <c r="AD43">
        <v>0.186538828393603</v>
      </c>
      <c r="AE43" s="47"/>
    </row>
    <row r="44" spans="1:31">
      <c r="H44" s="41">
        <v>1.7583650859834099</v>
      </c>
      <c r="K44" s="47"/>
      <c r="V44" s="46">
        <v>1.0940448544616199</v>
      </c>
      <c r="Y44" s="47"/>
      <c r="AC44" s="46">
        <v>0.54376298793886502</v>
      </c>
      <c r="AD44">
        <v>0.108732275486194</v>
      </c>
      <c r="AE44" s="47"/>
    </row>
    <row r="45" spans="1:31">
      <c r="H45" s="41">
        <v>1.3671928366577899</v>
      </c>
      <c r="K45" s="47"/>
      <c r="V45" s="46">
        <v>0.67275865670937895</v>
      </c>
      <c r="Y45" s="47"/>
      <c r="AC45" s="46">
        <v>0.41710887687236597</v>
      </c>
      <c r="AD45">
        <v>2.3670732315524901E-2</v>
      </c>
      <c r="AE45" s="47"/>
    </row>
    <row r="46" spans="1:31">
      <c r="H46" s="41">
        <v>1.3399487492053499</v>
      </c>
      <c r="K46" s="47"/>
      <c r="V46" s="46">
        <v>0.81761233874441297</v>
      </c>
      <c r="Y46" s="47"/>
      <c r="AC46" s="46"/>
      <c r="AD46">
        <v>0.83861861774196</v>
      </c>
      <c r="AE46" s="47"/>
    </row>
    <row r="47" spans="1:31">
      <c r="H47" s="41">
        <v>1.2881193010413301</v>
      </c>
      <c r="K47" s="47"/>
      <c r="V47" s="46">
        <v>0.44245505356241399</v>
      </c>
      <c r="Y47" s="47"/>
      <c r="AC47" s="46"/>
      <c r="AD47">
        <v>8.6567636698702908E-3</v>
      </c>
      <c r="AE47" s="47"/>
    </row>
    <row r="48" spans="1:31">
      <c r="H48" s="41">
        <v>1.7033156778746099</v>
      </c>
      <c r="K48" s="47"/>
      <c r="V48" s="46">
        <v>0.66283469710556997</v>
      </c>
      <c r="Y48" s="47"/>
      <c r="AC48" s="46"/>
      <c r="AD48">
        <v>0.60015185219233502</v>
      </c>
      <c r="AE48" s="47"/>
    </row>
    <row r="49" spans="8:31">
      <c r="H49" s="41">
        <v>0.55035215591189202</v>
      </c>
      <c r="K49" s="47"/>
      <c r="V49" s="46">
        <v>2.49266636481665</v>
      </c>
      <c r="Y49" s="47"/>
      <c r="AC49" s="46"/>
      <c r="AD49">
        <v>7.8042289285709193E-2</v>
      </c>
      <c r="AE49" s="47"/>
    </row>
    <row r="50" spans="8:31">
      <c r="H50" s="41">
        <v>0.50110374256313905</v>
      </c>
      <c r="K50" s="47"/>
      <c r="V50" s="46">
        <v>2.2855669212261098</v>
      </c>
      <c r="Y50" s="47"/>
      <c r="AC50" s="46"/>
      <c r="AD50">
        <v>4.3364203551153203E-2</v>
      </c>
      <c r="AE50" s="47"/>
    </row>
    <row r="51" spans="8:31">
      <c r="H51" s="41">
        <v>0.75268987321783398</v>
      </c>
      <c r="K51" s="47"/>
      <c r="V51" s="46">
        <v>1.95737288971086</v>
      </c>
      <c r="Y51" s="47"/>
      <c r="AC51" s="46"/>
      <c r="AD51">
        <v>1.7800655641265001E-2</v>
      </c>
      <c r="AE51" s="47"/>
    </row>
    <row r="52" spans="8:31">
      <c r="H52" s="41">
        <v>0.74712294886788599</v>
      </c>
      <c r="K52" s="47"/>
      <c r="V52" s="46">
        <v>2.3158627130252198</v>
      </c>
      <c r="Y52" s="47"/>
      <c r="AC52" s="46"/>
      <c r="AD52">
        <v>0.39816506538383001</v>
      </c>
      <c r="AE52" s="47"/>
    </row>
    <row r="53" spans="8:31">
      <c r="H53" s="41">
        <v>1.7583650859834099</v>
      </c>
      <c r="K53" s="47"/>
      <c r="V53" s="46">
        <v>2.4627338797016098</v>
      </c>
      <c r="Y53" s="47"/>
      <c r="AC53" s="46"/>
      <c r="AD53">
        <v>0.14095093532758499</v>
      </c>
      <c r="AE53" s="47"/>
    </row>
    <row r="54" spans="8:31">
      <c r="H54" s="41">
        <v>1.19222155815224</v>
      </c>
      <c r="K54" s="47"/>
      <c r="V54" s="46">
        <v>0.58911062860400698</v>
      </c>
      <c r="Y54" s="47"/>
      <c r="AC54" s="46"/>
      <c r="AD54">
        <v>2.1535406309002199E-2</v>
      </c>
      <c r="AE54" s="47"/>
    </row>
    <row r="55" spans="8:31">
      <c r="H55" s="41">
        <v>1.01411929997545</v>
      </c>
      <c r="K55" s="47"/>
      <c r="V55" s="46">
        <v>1.08856917709206</v>
      </c>
      <c r="Y55" s="47"/>
      <c r="AC55" s="46"/>
      <c r="AD55">
        <v>3.3575498823400503E-2</v>
      </c>
      <c r="AE55" s="47"/>
    </row>
    <row r="56" spans="8:31">
      <c r="H56" s="41">
        <v>0.55392481527179704</v>
      </c>
      <c r="K56" s="47"/>
      <c r="V56" s="46">
        <v>1.4089945267025601</v>
      </c>
      <c r="Y56" s="47"/>
      <c r="AC56" s="46"/>
      <c r="AD56">
        <v>0.51418916897456102</v>
      </c>
      <c r="AE56" s="47"/>
    </row>
    <row r="57" spans="8:31">
      <c r="H57" s="41">
        <v>0.584355244211058</v>
      </c>
      <c r="K57" s="47"/>
      <c r="V57" s="46">
        <v>0.64551349252745505</v>
      </c>
      <c r="Y57" s="47"/>
      <c r="AC57" s="46"/>
      <c r="AD57">
        <v>0.17753026656530799</v>
      </c>
      <c r="AE57" s="47"/>
    </row>
    <row r="58" spans="8:31">
      <c r="H58" s="41">
        <v>0.58194622426668996</v>
      </c>
      <c r="K58" s="47"/>
      <c r="V58" s="46">
        <v>2.3101317712697198</v>
      </c>
      <c r="Y58" s="47"/>
      <c r="AC58" s="48"/>
      <c r="AD58" s="49">
        <v>1.55831003903955E-2</v>
      </c>
      <c r="AE58" s="50"/>
    </row>
    <row r="59" spans="8:31">
      <c r="H59" s="41">
        <v>0.49314517786253098</v>
      </c>
      <c r="K59" s="47"/>
      <c r="V59" s="46">
        <v>1.2892747682966501</v>
      </c>
      <c r="Y59" s="47"/>
    </row>
    <row r="60" spans="8:31">
      <c r="H60" s="41">
        <v>0.33851685014146299</v>
      </c>
      <c r="K60" s="47"/>
      <c r="V60" s="46">
        <v>0.58319463903359103</v>
      </c>
      <c r="Y60" s="47"/>
    </row>
    <row r="61" spans="8:31">
      <c r="H61" s="41">
        <v>0.55938085235955004</v>
      </c>
      <c r="K61" s="47"/>
      <c r="V61" s="46">
        <v>2.3824944921813098</v>
      </c>
      <c r="Y61" s="47"/>
    </row>
    <row r="62" spans="8:31">
      <c r="H62" s="41">
        <v>0.24909505721060801</v>
      </c>
      <c r="K62" s="47"/>
      <c r="V62" s="46">
        <v>4.3818967024236398E-2</v>
      </c>
      <c r="Y62" s="47"/>
    </row>
    <row r="63" spans="8:31">
      <c r="H63" s="41">
        <v>0.53172354709228897</v>
      </c>
      <c r="K63" s="47"/>
      <c r="V63" s="46">
        <v>0.59680367305683502</v>
      </c>
      <c r="Y63" s="47"/>
    </row>
    <row r="64" spans="8:31">
      <c r="H64" s="41">
        <v>0.80299331963665899</v>
      </c>
      <c r="K64" s="47"/>
      <c r="V64" s="46">
        <v>0.108784209745782</v>
      </c>
      <c r="Y64" s="47"/>
    </row>
    <row r="65" spans="8:37">
      <c r="H65" s="41">
        <v>1.1160065358284601</v>
      </c>
      <c r="K65" s="47"/>
      <c r="V65" s="46">
        <v>0.62033666668388898</v>
      </c>
      <c r="Y65" s="47"/>
    </row>
    <row r="66" spans="8:37">
      <c r="H66" s="41">
        <v>1.25475628659941</v>
      </c>
      <c r="K66" s="47"/>
      <c r="V66" s="46">
        <v>0.64329612544419101</v>
      </c>
      <c r="Y66" s="47"/>
    </row>
    <row r="67" spans="8:37">
      <c r="H67" s="41">
        <v>0.18528447320380401</v>
      </c>
      <c r="K67" s="47"/>
      <c r="V67" s="46">
        <v>0.44780879832251202</v>
      </c>
      <c r="Y67" s="47"/>
    </row>
    <row r="68" spans="8:37">
      <c r="H68" s="41">
        <v>0.77280393896800204</v>
      </c>
      <c r="K68" s="47"/>
      <c r="V68" s="46">
        <v>0.51949162462115195</v>
      </c>
      <c r="Y68" s="47"/>
    </row>
    <row r="69" spans="8:37">
      <c r="H69" s="41">
        <v>0.58384844930856505</v>
      </c>
      <c r="K69" s="47"/>
      <c r="V69" s="46">
        <v>0.31521611757273099</v>
      </c>
      <c r="Y69" s="47"/>
    </row>
    <row r="70" spans="8:37">
      <c r="H70" s="41">
        <v>0.40699646571453801</v>
      </c>
      <c r="K70" s="47"/>
      <c r="V70" s="46">
        <v>0.29698493444619001</v>
      </c>
      <c r="Y70" s="47"/>
    </row>
    <row r="71" spans="8:37">
      <c r="H71" s="41">
        <v>0.34336973847086899</v>
      </c>
      <c r="K71" s="47"/>
      <c r="V71" s="46">
        <v>0.869431439756429</v>
      </c>
      <c r="Y71" s="47"/>
      <c r="AC71" s="68"/>
    </row>
    <row r="72" spans="8:37">
      <c r="H72" s="41">
        <v>0.249262878137501</v>
      </c>
      <c r="K72" s="47"/>
      <c r="V72" s="48">
        <v>0.69420524790778304</v>
      </c>
      <c r="W72" s="49"/>
      <c r="X72" s="49"/>
      <c r="Y72" s="50"/>
      <c r="AC72" s="68"/>
    </row>
    <row r="73" spans="8:37">
      <c r="H73" s="41">
        <v>0.29453981879646901</v>
      </c>
      <c r="K73" s="47"/>
      <c r="AA73" s="69" t="s">
        <v>70</v>
      </c>
      <c r="AB73" s="30"/>
      <c r="AC73" s="79"/>
      <c r="AG73" s="68"/>
      <c r="AH73" s="57"/>
      <c r="AI73" s="57"/>
      <c r="AJ73" s="57"/>
      <c r="AK73" s="57"/>
    </row>
    <row r="74" spans="8:37">
      <c r="H74" s="41">
        <v>1.7769307708870601</v>
      </c>
      <c r="K74" s="47"/>
      <c r="V74" s="157" t="s">
        <v>375</v>
      </c>
      <c r="AA74" s="30" t="s">
        <v>10</v>
      </c>
      <c r="AB74" s="30">
        <v>3</v>
      </c>
      <c r="AC74" s="79"/>
      <c r="AG74" s="68"/>
      <c r="AH74" s="57"/>
      <c r="AI74" s="57"/>
      <c r="AJ74" s="57"/>
      <c r="AK74" s="160"/>
    </row>
    <row r="75" spans="8:37">
      <c r="H75" s="41">
        <v>0.34211811021361999</v>
      </c>
      <c r="K75" s="47"/>
      <c r="V75" s="158" t="s">
        <v>376</v>
      </c>
      <c r="AA75" s="51" t="s">
        <v>11</v>
      </c>
      <c r="AB75" s="52">
        <v>7</v>
      </c>
      <c r="AC75" s="68"/>
      <c r="AG75" s="68"/>
      <c r="AH75" s="57"/>
      <c r="AI75" s="57"/>
      <c r="AJ75" s="57"/>
      <c r="AK75" s="160"/>
    </row>
    <row r="76" spans="8:37">
      <c r="H76" s="41">
        <v>0.32106555632068001</v>
      </c>
      <c r="K76" s="47"/>
      <c r="V76" s="159" t="s">
        <v>377</v>
      </c>
      <c r="AC76" s="68"/>
      <c r="AG76" s="68"/>
      <c r="AH76" s="57"/>
      <c r="AI76" s="57"/>
      <c r="AJ76" s="57"/>
      <c r="AK76" s="160"/>
    </row>
    <row r="77" spans="8:37">
      <c r="H77" s="41">
        <v>1.1260549210541</v>
      </c>
      <c r="K77" s="47"/>
      <c r="AC77" s="68"/>
      <c r="AG77" s="68"/>
      <c r="AK77" s="68"/>
    </row>
    <row r="78" spans="8:37">
      <c r="H78" s="41">
        <v>0.61028852353441698</v>
      </c>
      <c r="K78" s="47"/>
      <c r="AA78" s="69" t="s">
        <v>67</v>
      </c>
      <c r="AB78" s="30"/>
      <c r="AC78" s="79"/>
      <c r="AD78" s="69" t="s">
        <v>68</v>
      </c>
      <c r="AE78" s="30"/>
      <c r="AG78" s="69" t="s">
        <v>69</v>
      </c>
      <c r="AH78" s="30"/>
      <c r="AK78" s="79"/>
    </row>
    <row r="79" spans="8:37">
      <c r="H79" s="41">
        <v>0.35776696909900302</v>
      </c>
      <c r="K79" s="47"/>
      <c r="AA79" s="30" t="s">
        <v>10</v>
      </c>
      <c r="AB79" s="30">
        <v>6</v>
      </c>
      <c r="AC79" s="79"/>
      <c r="AD79" s="30" t="s">
        <v>10</v>
      </c>
      <c r="AE79" s="30">
        <v>5</v>
      </c>
      <c r="AG79" s="30" t="s">
        <v>10</v>
      </c>
      <c r="AH79" s="30">
        <v>4</v>
      </c>
      <c r="AK79" s="79"/>
    </row>
    <row r="80" spans="8:37">
      <c r="H80" s="41">
        <v>0.52693862016409598</v>
      </c>
      <c r="K80" s="47"/>
      <c r="AA80" s="51" t="s">
        <v>11</v>
      </c>
      <c r="AB80" s="52">
        <v>13</v>
      </c>
      <c r="AC80" s="68"/>
      <c r="AD80" s="51" t="s">
        <v>11</v>
      </c>
      <c r="AE80" s="52">
        <v>12</v>
      </c>
      <c r="AG80" s="51" t="s">
        <v>11</v>
      </c>
      <c r="AH80" s="51">
        <v>13</v>
      </c>
      <c r="AK80" s="68"/>
    </row>
    <row r="81" spans="8:37">
      <c r="H81" s="41">
        <v>1.7572277217622101</v>
      </c>
      <c r="K81" s="47"/>
      <c r="AC81" s="68"/>
      <c r="AG81" s="68"/>
      <c r="AK81" s="68"/>
    </row>
    <row r="82" spans="8:37">
      <c r="H82" s="41">
        <v>1.0299933894698501</v>
      </c>
      <c r="K82" s="47"/>
      <c r="AC82" s="68"/>
      <c r="AG82" s="68"/>
      <c r="AK82" s="68"/>
    </row>
    <row r="83" spans="8:37">
      <c r="H83" s="41">
        <v>1.8713538941411001</v>
      </c>
      <c r="K83" s="47"/>
      <c r="AC83" s="68"/>
      <c r="AG83" s="68"/>
      <c r="AK83" s="68"/>
    </row>
    <row r="84" spans="8:37">
      <c r="H84" s="41">
        <v>1.1111260434482499</v>
      </c>
      <c r="K84" s="47"/>
      <c r="AC84" s="68"/>
      <c r="AG84" s="68"/>
      <c r="AK84" s="68"/>
    </row>
    <row r="85" spans="8:37">
      <c r="H85" s="41">
        <v>1.81958894147524</v>
      </c>
      <c r="K85" s="47"/>
      <c r="AC85" s="68"/>
      <c r="AG85" s="68"/>
      <c r="AK85" s="68"/>
    </row>
    <row r="86" spans="8:37">
      <c r="H86" s="42">
        <v>1.1949764592830601</v>
      </c>
      <c r="I86" s="49"/>
      <c r="J86" s="49"/>
      <c r="K86" s="50"/>
      <c r="AC86" s="68"/>
      <c r="AG86" s="68"/>
      <c r="AK86" s="68"/>
    </row>
    <row r="87" spans="8:37">
      <c r="L87" s="68"/>
      <c r="AG87" s="68"/>
    </row>
    <row r="88" spans="8:37">
      <c r="H88" s="157" t="s">
        <v>378</v>
      </c>
      <c r="J88" s="69" t="s">
        <v>70</v>
      </c>
      <c r="K88" s="30"/>
      <c r="L88" s="79"/>
    </row>
    <row r="89" spans="8:37">
      <c r="H89" s="158" t="s">
        <v>379</v>
      </c>
      <c r="J89" s="30" t="s">
        <v>10</v>
      </c>
      <c r="K89" s="30">
        <v>4</v>
      </c>
      <c r="L89" s="79"/>
    </row>
    <row r="90" spans="8:37">
      <c r="H90" s="159" t="s">
        <v>374</v>
      </c>
      <c r="J90" s="51" t="s">
        <v>11</v>
      </c>
      <c r="K90" s="52">
        <v>11</v>
      </c>
      <c r="L90" s="68"/>
      <c r="T90" s="68"/>
    </row>
    <row r="91" spans="8:37">
      <c r="L91" s="68"/>
      <c r="P91" s="68"/>
      <c r="Q91" s="68"/>
      <c r="T91" s="68"/>
    </row>
    <row r="92" spans="8:37">
      <c r="L92" s="68"/>
      <c r="P92" s="68"/>
      <c r="Q92" s="68"/>
      <c r="T92" s="68"/>
    </row>
    <row r="93" spans="8:37">
      <c r="J93" s="69" t="s">
        <v>67</v>
      </c>
      <c r="K93" s="30"/>
      <c r="L93" s="79"/>
      <c r="M93" s="69" t="s">
        <v>68</v>
      </c>
      <c r="N93" s="30"/>
      <c r="O93" s="79"/>
      <c r="P93" s="69" t="s">
        <v>69</v>
      </c>
      <c r="Q93" s="30"/>
      <c r="T93" s="79"/>
    </row>
    <row r="94" spans="8:37">
      <c r="J94" s="30" t="s">
        <v>10</v>
      </c>
      <c r="K94" s="30">
        <v>6</v>
      </c>
      <c r="L94" s="79"/>
      <c r="M94" s="30" t="s">
        <v>10</v>
      </c>
      <c r="N94" s="30">
        <v>7</v>
      </c>
      <c r="O94" s="79"/>
      <c r="P94" s="30" t="s">
        <v>10</v>
      </c>
      <c r="Q94" s="30">
        <v>4</v>
      </c>
      <c r="T94" s="79"/>
    </row>
    <row r="95" spans="8:37">
      <c r="J95" s="51" t="s">
        <v>11</v>
      </c>
      <c r="K95" s="52">
        <v>15</v>
      </c>
      <c r="L95" s="68"/>
      <c r="M95" s="51" t="s">
        <v>11</v>
      </c>
      <c r="N95" s="52">
        <v>15</v>
      </c>
      <c r="O95" s="68"/>
      <c r="P95" s="51" t="s">
        <v>11</v>
      </c>
      <c r="Q95" s="52">
        <v>11</v>
      </c>
      <c r="T95" s="68"/>
    </row>
    <row r="96" spans="8:37">
      <c r="L96" s="68"/>
      <c r="P96" s="68"/>
      <c r="Q96" s="68"/>
      <c r="T96" s="68"/>
    </row>
    <row r="97" spans="12:20">
      <c r="L97" s="68"/>
      <c r="P97" s="68"/>
      <c r="Q97" s="68"/>
      <c r="T97" s="68"/>
    </row>
    <row r="98" spans="12:20">
      <c r="P98" s="68"/>
      <c r="Q98" s="68"/>
      <c r="T98" s="68"/>
    </row>
  </sheetData>
  <mergeCells count="13">
    <mergeCell ref="A2:C2"/>
    <mergeCell ref="A3:B3"/>
    <mergeCell ref="D3:E3"/>
    <mergeCell ref="W3:Y3"/>
    <mergeCell ref="Z3:AB3"/>
    <mergeCell ref="H3:H4"/>
    <mergeCell ref="I3:K3"/>
    <mergeCell ref="L3:N3"/>
    <mergeCell ref="AC3:AE3"/>
    <mergeCell ref="O3:Q3"/>
    <mergeCell ref="R3:T3"/>
    <mergeCell ref="AF3:AH3"/>
    <mergeCell ref="V3:V4"/>
  </mergeCells>
  <phoneticPr fontId="1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D64"/>
  <sheetViews>
    <sheetView zoomScale="82" zoomScaleNormal="82" workbookViewId="0">
      <selection activeCell="C1" sqref="C1"/>
    </sheetView>
  </sheetViews>
  <sheetFormatPr defaultRowHeight="14"/>
  <cols>
    <col min="3" max="3" width="19.5" customWidth="1"/>
    <col min="4" max="4" width="15.58203125" customWidth="1"/>
  </cols>
  <sheetData>
    <row r="1" spans="3:4" s="169" customFormat="1" ht="15">
      <c r="C1" s="169" t="s">
        <v>410</v>
      </c>
    </row>
    <row r="2" spans="3:4" ht="14.25" customHeight="1">
      <c r="C2" s="205" t="s">
        <v>296</v>
      </c>
      <c r="D2" s="206" t="s">
        <v>153</v>
      </c>
    </row>
    <row r="3" spans="3:4">
      <c r="C3" s="205"/>
      <c r="D3" s="206"/>
    </row>
    <row r="4" spans="3:4">
      <c r="C4" s="40">
        <v>250.46422767945495</v>
      </c>
      <c r="D4" s="40">
        <v>30.2593085376764</v>
      </c>
    </row>
    <row r="5" spans="3:4">
      <c r="C5" s="41">
        <v>226.69776119402911</v>
      </c>
      <c r="D5" s="41">
        <v>13.819376936491301</v>
      </c>
    </row>
    <row r="6" spans="3:4">
      <c r="C6" s="41">
        <v>591.79239102654833</v>
      </c>
      <c r="D6" s="41">
        <v>3.0352173529986399</v>
      </c>
    </row>
    <row r="7" spans="3:4">
      <c r="C7" s="41">
        <v>571.15454150617188</v>
      </c>
      <c r="D7" s="41">
        <v>3.4044190214071901</v>
      </c>
    </row>
    <row r="8" spans="3:4">
      <c r="C8" s="41">
        <v>753.72159677778097</v>
      </c>
      <c r="D8" s="41">
        <v>0.33679199971538798</v>
      </c>
    </row>
    <row r="9" spans="3:4">
      <c r="C9" s="41">
        <v>746.20290302432682</v>
      </c>
      <c r="D9" s="41">
        <v>6.1553040926598799</v>
      </c>
    </row>
    <row r="10" spans="3:4">
      <c r="C10" s="41">
        <v>753.43599744641426</v>
      </c>
      <c r="D10" s="41">
        <v>0.121948244913256</v>
      </c>
    </row>
    <row r="11" spans="3:4">
      <c r="C11" s="41">
        <v>906.80808533386016</v>
      </c>
      <c r="D11" s="41">
        <v>0.102451871709619</v>
      </c>
    </row>
    <row r="12" spans="3:4">
      <c r="C12" s="41">
        <v>941.46442214392994</v>
      </c>
      <c r="D12" s="41">
        <v>0.25064087474288499</v>
      </c>
    </row>
    <row r="13" spans="3:4">
      <c r="C13" s="41">
        <v>1107.3155554174157</v>
      </c>
      <c r="D13" s="41">
        <v>0.124603274269475</v>
      </c>
    </row>
    <row r="14" spans="3:4">
      <c r="C14" s="41">
        <v>1019.3209150348806</v>
      </c>
      <c r="D14" s="41">
        <v>0.15057373383432099</v>
      </c>
    </row>
    <row r="15" spans="3:4">
      <c r="C15" s="41">
        <v>1243.8391198170539</v>
      </c>
      <c r="D15" s="41">
        <v>0.10223388900385499</v>
      </c>
    </row>
    <row r="16" spans="3:4">
      <c r="C16" s="41">
        <v>1304.3028761751032</v>
      </c>
      <c r="D16" s="41">
        <v>5.2101136418457399</v>
      </c>
    </row>
    <row r="17" spans="3:4">
      <c r="C17" s="41">
        <v>1440.7167890700819</v>
      </c>
      <c r="D17" s="41">
        <v>1.33843997132271</v>
      </c>
    </row>
    <row r="18" spans="3:4">
      <c r="C18" s="41">
        <v>1415.2584278825964</v>
      </c>
      <c r="D18" s="41">
        <v>1.84542850804542</v>
      </c>
    </row>
    <row r="19" spans="3:4">
      <c r="C19" s="41">
        <v>1007.4044707729691</v>
      </c>
      <c r="D19" s="41">
        <v>0.833068866276783</v>
      </c>
    </row>
    <row r="20" spans="3:4">
      <c r="C20" s="41">
        <v>785.89322084173205</v>
      </c>
      <c r="D20" s="41">
        <v>0.33465576919888901</v>
      </c>
    </row>
    <row r="21" spans="3:4">
      <c r="C21" s="41">
        <v>275.19624781760893</v>
      </c>
      <c r="D21" s="41">
        <v>33.330689221561499</v>
      </c>
    </row>
    <row r="22" spans="3:4">
      <c r="C22" s="41">
        <v>629.63448428906372</v>
      </c>
      <c r="D22" s="41">
        <v>0.58905708781924204</v>
      </c>
    </row>
    <row r="23" spans="3:4">
      <c r="C23" s="41">
        <v>779.00745911006106</v>
      </c>
      <c r="D23" s="41">
        <v>3.0033875183028198</v>
      </c>
    </row>
    <row r="24" spans="3:4">
      <c r="C24" s="41">
        <v>870.47247946166419</v>
      </c>
      <c r="D24" s="41">
        <v>0.13070679003089899</v>
      </c>
    </row>
    <row r="25" spans="3:4">
      <c r="C25" s="41">
        <v>477.97159471308021</v>
      </c>
      <c r="D25" s="41">
        <v>0.13888550115120801</v>
      </c>
    </row>
    <row r="26" spans="3:4">
      <c r="C26" s="41">
        <v>863.08901648991582</v>
      </c>
      <c r="D26" s="41">
        <v>3.8657532602344302</v>
      </c>
    </row>
    <row r="27" spans="3:4">
      <c r="C27" s="41">
        <v>1003.8427181432894</v>
      </c>
      <c r="D27" s="41">
        <v>0.608384887730409</v>
      </c>
    </row>
    <row r="28" spans="3:4">
      <c r="C28" s="41">
        <v>341.44102712219205</v>
      </c>
      <c r="D28" s="41">
        <v>7.5038453825677598</v>
      </c>
    </row>
    <row r="29" spans="3:4">
      <c r="C29" s="41">
        <v>592.25096799511232</v>
      </c>
      <c r="D29" s="41">
        <v>0.251708990001134</v>
      </c>
    </row>
    <row r="30" spans="3:4">
      <c r="C30" s="41">
        <v>775.31881439514302</v>
      </c>
      <c r="D30" s="41">
        <v>0.12973022750907101</v>
      </c>
    </row>
    <row r="31" spans="3:4">
      <c r="C31" s="41">
        <v>1084.7915591512981</v>
      </c>
      <c r="D31" s="41">
        <v>0.52136231634085595</v>
      </c>
    </row>
    <row r="32" spans="3:4">
      <c r="C32" s="41">
        <v>1182.7969402645308</v>
      </c>
      <c r="D32" s="41">
        <v>0.107849123504359</v>
      </c>
    </row>
    <row r="33" spans="3:4">
      <c r="C33" s="41">
        <v>1216.8642809368171</v>
      </c>
      <c r="D33" s="41">
        <v>0.59130860696676302</v>
      </c>
    </row>
    <row r="34" spans="3:4">
      <c r="C34" s="41">
        <v>775.80247798434743</v>
      </c>
      <c r="D34" s="41">
        <v>0.107299807085838</v>
      </c>
    </row>
    <row r="35" spans="3:4">
      <c r="C35" s="41">
        <v>1342.3414311626229</v>
      </c>
      <c r="D35" s="41">
        <v>3.7943726434045901</v>
      </c>
    </row>
    <row r="36" spans="3:4">
      <c r="C36" s="41">
        <v>453.83641063658501</v>
      </c>
      <c r="D36" s="41">
        <v>15.3871158224445</v>
      </c>
    </row>
    <row r="37" spans="3:4">
      <c r="C37" s="41">
        <v>1051.1983059940387</v>
      </c>
      <c r="D37" s="41">
        <v>0.172348026313216</v>
      </c>
    </row>
    <row r="38" spans="3:4">
      <c r="C38" s="41">
        <v>1433.6991160675939</v>
      </c>
      <c r="D38" s="41">
        <v>0.86094449469003098</v>
      </c>
    </row>
    <row r="39" spans="3:4">
      <c r="C39" s="41">
        <v>1414.8256303320745</v>
      </c>
      <c r="D39" s="41">
        <v>27.707367562667301</v>
      </c>
    </row>
    <row r="40" spans="3:4">
      <c r="C40" s="41">
        <v>249.06144560007894</v>
      </c>
      <c r="D40" s="41">
        <v>20.246429895902299</v>
      </c>
    </row>
    <row r="41" spans="3:4">
      <c r="C41" s="41">
        <v>557.6739791382488</v>
      </c>
      <c r="D41" s="41">
        <v>10.011566385885301</v>
      </c>
    </row>
    <row r="42" spans="3:4">
      <c r="C42" s="41">
        <v>530.74850750779831</v>
      </c>
      <c r="D42" s="41">
        <v>0.88742067413227199</v>
      </c>
    </row>
    <row r="43" spans="3:4">
      <c r="C43" s="41">
        <v>754.73210495738158</v>
      </c>
      <c r="D43" s="41">
        <v>5.4083863513555999</v>
      </c>
    </row>
    <row r="44" spans="3:4">
      <c r="C44" s="41">
        <v>793.21069221105165</v>
      </c>
      <c r="D44" s="41">
        <v>0.24060059131534201</v>
      </c>
    </row>
    <row r="45" spans="3:4">
      <c r="C45" s="41">
        <v>953.95605792990784</v>
      </c>
      <c r="D45" s="41">
        <v>0.21942139162320001</v>
      </c>
    </row>
    <row r="46" spans="3:4">
      <c r="C46" s="41">
        <v>672.56058989129588</v>
      </c>
      <c r="D46" s="41">
        <v>2.5694885828231699</v>
      </c>
    </row>
    <row r="47" spans="3:4">
      <c r="C47" s="41">
        <v>942.31232796527286</v>
      </c>
      <c r="D47" s="41">
        <v>3.55514534313554</v>
      </c>
    </row>
    <row r="48" spans="3:4">
      <c r="C48" s="41">
        <v>257.26752560574062</v>
      </c>
      <c r="D48" s="41">
        <v>1.7572937404504301</v>
      </c>
    </row>
    <row r="49" spans="3:4">
      <c r="C49" s="41">
        <v>1235.7422971837777</v>
      </c>
      <c r="D49" s="41">
        <v>8.4829713810154299</v>
      </c>
    </row>
    <row r="50" spans="3:4">
      <c r="C50" s="41">
        <v>716.23408193761838</v>
      </c>
      <c r="D50" s="41">
        <v>11.457518987046999</v>
      </c>
    </row>
    <row r="51" spans="3:4">
      <c r="C51" s="41">
        <v>931.50690284442453</v>
      </c>
      <c r="D51" s="41">
        <v>0.38504029180944599</v>
      </c>
    </row>
    <row r="52" spans="3:4">
      <c r="C52" s="41">
        <v>1327.7117422331796</v>
      </c>
      <c r="D52" s="41">
        <v>10.1917116535838</v>
      </c>
    </row>
    <row r="53" spans="3:4">
      <c r="C53" s="41">
        <v>29.319407113940766</v>
      </c>
      <c r="D53" s="41">
        <v>12.172973904899701</v>
      </c>
    </row>
    <row r="54" spans="3:4">
      <c r="C54" s="41">
        <v>204.77626485006476</v>
      </c>
      <c r="D54" s="41">
        <v>2.7950745253653899</v>
      </c>
    </row>
    <row r="55" spans="3:4">
      <c r="C55" s="41">
        <v>1137.3661057315883</v>
      </c>
      <c r="D55" s="41">
        <v>0.16494751345248901</v>
      </c>
    </row>
    <row r="56" spans="3:4">
      <c r="C56" s="41">
        <v>1407.7684448496684</v>
      </c>
      <c r="D56" s="41">
        <v>5.59561169733729</v>
      </c>
    </row>
    <row r="57" spans="3:4">
      <c r="C57" s="41">
        <v>497.59805018015641</v>
      </c>
      <c r="D57" s="41">
        <v>0.506134044516102</v>
      </c>
    </row>
    <row r="58" spans="3:4">
      <c r="C58" s="42">
        <v>200.96999999999991</v>
      </c>
      <c r="D58" s="42">
        <v>3.1624451390455102</v>
      </c>
    </row>
    <row r="63" spans="3:4">
      <c r="C63" s="138" t="s">
        <v>10</v>
      </c>
      <c r="D63" s="139">
        <v>3</v>
      </c>
    </row>
    <row r="64" spans="3:4">
      <c r="C64" s="138" t="s">
        <v>34</v>
      </c>
      <c r="D64" s="139">
        <v>3</v>
      </c>
    </row>
  </sheetData>
  <mergeCells count="2">
    <mergeCell ref="C2:C3"/>
    <mergeCell ref="D2:D3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Fig.1deijnost</vt:lpstr>
      <vt:lpstr>Fig. 2cdghkiop</vt:lpstr>
      <vt:lpstr>Fig. 3cdgh</vt:lpstr>
      <vt:lpstr>Fig4. cdgh</vt:lpstr>
      <vt:lpstr>Fig.5bdefhi</vt:lpstr>
      <vt:lpstr>Fig.6cd</vt:lpstr>
      <vt:lpstr>Fig.7c</vt:lpstr>
      <vt:lpstr>Fig.8cdgh</vt:lpstr>
      <vt:lpstr>Supplementary Fig. 1b</vt:lpstr>
      <vt:lpstr>Supplementary Fig. 2</vt:lpstr>
      <vt:lpstr>Supplementary Fig. 3efgh </vt:lpstr>
      <vt:lpstr>Supplementary Fig. 4bghij</vt:lpstr>
      <vt:lpstr>Supplementary Fig. 5aceg</vt:lpstr>
      <vt:lpstr>Supplementary Fig. 6aceg</vt:lpstr>
      <vt:lpstr>Supplementary Fig. 7b</vt:lpstr>
      <vt:lpstr>Supplementary Fig. 8abcde</vt:lpstr>
      <vt:lpstr>Supplementary Fig. 10</vt:lpstr>
      <vt:lpstr>Supplementary Fig. 11</vt:lpstr>
      <vt:lpstr>Supplementary Fig. 12beh</vt:lpstr>
      <vt:lpstr>Supplementary Fig. 13ab</vt:lpstr>
      <vt:lpstr>Supplementary Fig. 14 cfi</vt:lpstr>
      <vt:lpstr>Supplementary Fig.15abcd</vt:lpstr>
      <vt:lpstr>Supplementary Fig.16 abcd</vt:lpstr>
      <vt:lpstr>Supplementary Fig.17 abcd</vt:lpstr>
      <vt:lpstr>Supplementary Fig.18 abc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5-06-05T18:19:00Z</dcterms:created>
  <dcterms:modified xsi:type="dcterms:W3CDTF">2024-04-16T08:4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6933D521E04E53A744A8AEB45EC43F_12</vt:lpwstr>
  </property>
  <property fmtid="{D5CDD505-2E9C-101B-9397-08002B2CF9AE}" pid="3" name="KSOProductBuildVer">
    <vt:lpwstr>2052-12.1.0.16120</vt:lpwstr>
  </property>
</Properties>
</file>